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07" uniqueCount="2015">
  <si>
    <t xml:space="preserve">Table S6. C2 analysis for Mammalian orthologs of Drosophila candidate pain genes and their binding partners</t>
  </si>
  <si>
    <t xml:space="preserve">Significant Mouse Ortholog Hits</t>
  </si>
  <si>
    <t xml:space="preserve">C2 Gene Set Name</t>
  </si>
  <si>
    <t xml:space="preserve">Gene Set</t>
  </si>
  <si>
    <t xml:space="preserve">Genes Mapped</t>
  </si>
  <si>
    <t xml:space="preserve">Gene Set Size</t>
  </si>
  <si>
    <t xml:space="preserve">No. of Gene Mapped</t>
  </si>
  <si>
    <t xml:space="preserve">% of gene mapped</t>
  </si>
  <si>
    <t xml:space="preserve">Hypergeometeric Probability Value</t>
  </si>
  <si>
    <t xml:space="preserve">Organism</t>
  </si>
  <si>
    <t xml:space="preserve">STEMCELL_NEURAL_UP</t>
  </si>
  <si>
    <t xml:space="preserve">AURKAIP1,APRIN,VPS54,SYNCRIP,VPS53,WTAP,SART1,MAP3K7,BTBD1,VPS4B,PTBP2,PDHA1,MAK10,CCAR1,ACAA2,GATM,SIPA1L2,AQR,ADSL,ROR2,EIF2AK3,ADSS,HSD17B12,ARIH1,ARIH2,DUSP16,LOC642659,TECTA,CUGBP1,CUGBP2,GGH,GARS,ATP11A,GAS2,GAS1,PRPSAP1,UBE2L3,EI24,RBMXL1,RGS7,HTATIP2,TSG101,GNPNAT1,UBE2G1,EZH2,YBX1,GTSE1,SMAP1,EVI5,BRD7,ANP32A,TARSL1,USP10,GHR,BRD8,MRPL2,MRPL3,ANP32B,ANP32E,CPXM2,MRPL9,CCT6A,MMP15,KLHDC2,C8G,TXN,CPXM1,THOC7,THOC4,NUP107,USP22,USP24,ABHD5,UGDH,ZNF367,LRRC35,AZIN1,SF3B5,SF3B1,DHCR7,USP39,PKD2,USP38,LOC56902,SNAP23,USP34,PAPSS1,FEN1,SSRP1,NUCKS1,TRIM28,CSNK2B,TRIM27,C20ORF6,C20ORF3,MID2,SF3A3,SDHA,SDHB,NRAS,MLSTD1,CSNK1E,SDHD,AMOT,DUSP9,SSNA1,DUSP6,NCBP2,GNA13,RPL36A,PRPF4B,EIF3S1,SNRPD3,EIF4EBP1,CDKN2B,CDKN2C,MDFIC,MFHAS1,ATG7,LRRC59,EIF3S6,EIF3S9,EIF3S8,API5,EIF3S4,NET1,BCL10,SLC33A1,FMR1,TOPBP1,TACC3,RNASEH2A,CSTF2T,CSDA,RNASEH2B,PKIA,RNASEH2C,RCL1,HIF1A,SMARCA5,RNF138,DCUN1D5,SMARCA4,ELAC2,GLUD1,SKP1A,RABGGTB,ATF1,ATF2,ZNF326,CSAD,FBXW2,TMEM30A,TFDP1,MPHOSPH10,FBXO38,CDKN1A,MYO10,LAMP2,HDAC2,HDAC1,E2F5,LRRC8A,UBXD2,HP1BP3,HINT1,E2F8,CAD,SAS10,NDE1,GRWD1,VPS16,CAT,ACAD9,IMPDH2,TBL1XR1,ACADM,SSBP1,ACADS,PKN2,STXBP3,TIMM23,ACADL,TIMM22,ADFP,TBCA,CA8,PKM2,MAPRE1,SNX12,UBAP2,OAT,SNX10,UQCRB,VPS29,FRYL,ADH5,DHRS4L2,TIMM10,HIATL1,TMED7,CD9,TMED2,GGPS1,CEBPZ,CCS,VPS35,TMC6,GSTA4,HIAT1,TMED9,SLBP,HSPC148,CUL4A,BAX,FAF1,RCN1,RCN2,VPS25,UBPH,SCPEP1,GPR125,CCT3,HIBADH,HS2ST1,DDX18,DNAJB11,TXNL1,SGPL1,ANAPC2,PLD1,RPUSD4,SF3B14,ANAPC4,TXNDC9,TANK,TXNDC4,HARS,ATP5C1,CDCA7L,PIAS2,TXNL2,NEK6,NEK7,LMNB2,NEK2,HUS1,SFXN1,PLAA,VRK1,STX12,SAC3D1,FBXO6,IDH1,NR1H4,FBXO8,COL18A1,PLAT,MDFI,SASH1,PELI1,DDX1,TKT,CD63,AFG3L1,PPA2,C10ORF78,PPA1,FAM64A,CCT5,CCT4,GBE1,RABEP1,CCT8,NOP17,IKIP,CHAF1A,GJA7,ZMAT3,CPEB1,SLC26A1,SENP6,RWDD4A,GNPAT,ATP5O,ATP5J,CCNJ,CTBP2,CCNI,SPECC1,NIP7,CCNF,CCNC,GPR177,CD164,ZFP37,RAD51,ADM,ADK,LOC440567,SERP1,LIMS1,PRIM2A,BET1,KIN,STT3B,NCAPH,STT3A,FAM32A,AGL,NSDHL,CSNK1A1,TEX9,APRT,CD1D,FBLN2,FYN,GOLPH3,GOLPH2,LRRN1,GOLPH4,ATP5A1,ATP6V0A2,SEC11L1,TMEM176B,TMEM176A,MRPS34,NIT2,NT5DC2,TTK,SAE1,MRPS31,SLC16A1,RAD21,GNL2,PPP4C,GNL3,LYPLA2,FOXN2,LYPLA1,CHPT1,FAM118B,BCAP31,SLTM,PYCR2,RAD17,PPP5C,FGFR1,MRPS15,MRPS14,BLM,ARFRP1,MRPS10,ASNSD1,COPS7A,LMAN1,KARS,RBX1,UBE2D3,UBE2D2,GFM1,ANKIB1,ARL6IP2,SETDB1,SREBF1,P4HB,MRPS28,COX8C,MRPS22,AK1,MRPS25,MRPS24,LIN7C,AK2,XTP3TPA,C8ORF33,BRCA1,UBE2E3,PPIE,PPIH,NEDD1,PPIG,TRIM59,PPIB,NEDD4,SLC25A10,PPID,PPIC,C2ORF47,RRS1,YIPF5,YIPF4,TMPO,PDCD5,PHPT1,SLC25A15,PDCD8,C2ORF4,CD8B,SGPP1,FOXK2,C2ORF7,PDCD2,FUBP1,ARHGAP21,FLJ20487,CD93,PCBP4,FLJ21908,SHC3,TPR,GABRG1,MRPS5,LAS1L,COQ7,FSHR,MRPS2,PLEKHC1,TARS,XPA,DDR1,COQ3,CFL2,LARP7,CFL1,C16ORF53,COPG,SC5DL,COPE,CKS1B,PPP4R2,TNC,HAT1,RPA3,RPA1,TYMS,RPA2,ERCC5,SAFB,MAP3K1,BCAP29,C16ORF24,H1FOO,APC,DLST,SCOC,FAM60A,PARK7,WSB1,THRAP3,PSPC1,HIBCH,CUEDC1,BMPR1A,C16ORF33,COMTD1,HCCS,A2M,LSM8,PFTK1,TUBB2A,C16ORF72,PGD,LOC643836,STATIP1,LSM5,SH3BGR,LSM4,LSM3,DDAH2,CCNA2,PLS3,IBTK,MTERFD1,PTPRJ,KRR1,YARS,C16ORF61,NOP5/NOP58,CRI1,BCL2L13,ZZZ3,TRAPPC4,FLII,TRAPPC1,TRAPPC3,AHCY,GNAI3,GNAI2,PUS1,CYP51A1,MYEF2,ACP2,MTIF2,ACP1,ATP6V0B,ATP6V0E,SYPL1,GORASP2,PVRL3,C9ORF16,MKI67,MAOA,C3ORF28,KLF10,FXR1,UPF3B,RBPSUH,UBA2,MAP2,SYTL4,NUTF2,HSPA14,FCGBP,LIMA1,CRNKL1,AP3S2,EIF3S10,UFC1,AP3S1,QARS,C22ORF28,DGCR14,LSM14A,COPB2,SLC23A3,RRN3,NUBP1,COPB1,FBXL15,CDC6,SRPK2,ACO1,CDC2,EXOSC7,HN1,CCND1,CCND3,GNB1,SQLE,RRM2,RRM1,SRGAP2,KIAA1212,GANAB,FHL1,POLA1,GNG12,CCL25,CDC45L,CKMT2,CSDE1,RAB11A,SLC4A7,LIMD1,TCEA1,TBC1D1,MARS,CAPN7,SHMT1,MAT2A,PAK1IP1,ACLY,ZFP2,CAPN2,SELT,CCNB1,CCNB2,RPS6KA1,RPL22,UBE1,TCEB1,UBLCP1,PES1,XPO1,SLC44A1,CDC91L1,GNPDA1,HMGCR,CAPZA2,CAPZA1,RPS6KB1,CNOT7,RCBTB1,EBNA1BP2,IDH3G,DAB1,RLN1,PGRMC2,DAP,RPN2,EGFR,TMSB10,ARID1A,HES6,MDP-1,PA2G4,GPR56,LRPPRC,HMGB1,HMGB2,CNBP,PB1,DRD3,DSCR2,CDC42SE1,PANX3,CCNG1,POLE4,POLE2,POLE3,METTL1,TAF9,TRAF6,TRAF4,ANGPTL4,XPOT,ADAM28,EPAS1,TAF6,SMG6,FDPS,DOCK7,IDH3A,SUV39H2,PLK4,PLK1,TDG,XPO7,DICER1,RHOQ,ALG5,DEK,PRDX3,PRDX1,HNRPLL,PEX7,TSPAN12,HEY1,RHOA,RHOC,YAP1,RHOD,METTL5,NUP88,CDK8,ATP6V1H,NUP85,SRPRB,IPO8,CDK4,CDK2,ATP6V1F,RFWD2,TOR2A,PPM1G,IPO7,NCOA4,ATG4B,RP11-529I10.4,PPM1M,TTRAP,DCC,SAMM50,DCK,NUP93,LYCAT,WBP11,PPM1B,CDH2,IVNS1ABP,CDH4,UFM1,AP3M1,TSPAN31,LSG1,TOR1B,INPP5D,INPP5B,SLC12A4,SMC6,DRG1,GYG1,FUCA1,DBI,SMC2,SMC3,SMC4,IFIT2,DBT,RDH11,DC2,HSDL2,TSFM,ZRANB2,MBTPS1,PDLIM7,CHMP5,ADCY8,SRP68,PITPNB,PDLIM1,NONO,PRIM1,GAB1,NUP35,ZC3HC1,STRN3,GSTT1,PCF11,CDV3,CNIH,DAG1,AKAP12,PIN1,HTATSF1,NUP50,GYS1,TRAM1,HNRPH1,C6ORF115,MOCS2,BMP1,NOC4L,LGALS1,GUSB,SMAD3,TRIO,SMAD2,PMF1,SMAD1,TAX1BP3,CRYZ,CEL,TMOD3,UTP14A,PRKRIR,FAM54B,ENY2,COPS2,GTF3A,SLC27A1,FAM96A,COPS5,SLC15A2,COPS6,COPS3,ORMDL1,COPS4,TIMM17B,CDSN,CDT1,ACTR3,ACTR2,WBP5,ASH2L,PARL,ACTR6,PARG,PRPF31,ADAM10,LTBR,SNAPC2,POLR1E,INPPL1,POLR1A,MESDC2,POLR1C,GTF2B,HNRPDL,ATP6V1C1,WDSOF1,CDR2,ADAM19,ADAM12,C6ORF108,PRPF38A,POLR2F,USP3,FAM98A,SLC19A1,POLR2D,SEC14L1,SUMO1,SET,LANCL2,ETFDH,MGC70857,WDR40A,BCAS2,POLR3K,PTPRZ1,GMNN,IPO11,PSMD14,PAPOLA,TJP1,PSMD12,ILF2,PSMD11,PSMD10,HNRPAB,FGF18,MAEA,CSPG3,PNN,H19,KLHL7,TBC1D15,KLHL9,TARDBP,PHOSPHO2,SEP15,TFB2M,SPR,MYO6,SOCS2,USP1,GTF2IRD2,PECI,HNRPA3,RNF26,SNRPC,VPS26A,SNRPG,SLC38A2,ANAPC13,STRAP,PNPT1,COPZ1,TIPIN,GIPC1,NOLA2,GALM,CSE1L,NOLA1,SRR,RNF11,SLC30A5,MNS1,SCARB1,STRBP,SCARB2,RNF14,RNF13,CKAP2,CSTF3,PTPN9,CSTF2,ZMYM4,PTPN2,CKAP4,SAP18,SSB,TXNDC14,RHOT1,PTPN1,EIF4E2,DAP3,MKI67IP,LSS,GSS,AKT1,C14ORF94,SAP30,BZW1,GSR,MKLN1,PXMP3,ACYP2,TM9SF3,KPNB1,FTSJ3,C14ORF92,PIGA,TM9SF1,KHDRBS1,TM9SF2,PIGX,SOX11,ECT2,SACM1L,LAP3,EIF4G1,EIF4G2,SMO,SMU1,EIF4G3,ALDH7A1,CRKL,GRN,KPNA3,SMS,KPNA1,MELK,SPAST,CNN3,USP9X,KIAA0101,LOC51035,SH3GLB1,NUDT21,PTN,TNPO1,ENO1,FAM50A,ACTB,PTPRA,PDZD11,CRSP3,ISOC1,CENPK,C3ORF58,SP3,GRLF1,HNRPK,LDHA,HNRPD,ITSN1,HNRPM,CUL3,CUL2,INCENP,PIK3CA,JAGN1,CAB39,TMEM14C,STAG2,CUL1,KIF5B,PDPN,LIG1,CRTAP,RAD1,NPC1,MAPK6,SAPS3,KIAA1524,ARL8B,CHORDC1,SH3GL1,RAD23B,KIF4A,MTX2,MTX1,CHCHD3,ZCRB1,ARF6,ARFGEF1,RAB9,SERPINH1,RAB7,PEA15,SFRS16,SPATS2,NAT12,SFRS10,PABPC1,NAT11,C1ORF58,SFRS11,FH,LAPTM4B,LAPTM4A,VDAC3,SEPT10,C19ORF10,TMEM111,ARF4,RAB2,FOXRED1,BACH1,KCNAB3,LDLR,CACHD1,LXN,EIF2A,ASAH1,ARL5A,EEF2K,IHH,RAP2B,KDELR2,HYAL2,TP53,EIF1B,DECR1,INHBB,SS18,KIAA1161,TAF15,CLIC4,BNIP2,MTMR10,C19ORF2,EEF1D,TMCO1,CMPK,LOC653226,LIN9,EPB41L4A,NUFIP1,ZSCAN21,MPDU1,ACSL4,PHLDA3,ETFA,ACSL5,PHLDA1,CS,ETF1,PTP4A3,PTP4A1,SFPQ,PTP4A2,OGFR,PRSS23,PHLDB2,CD302,CDH10,LMO1,PRC1,HBS1L,IDE,NDUFAB1,SRP19,CSNK2A2,GHITM,CSNK2A1,DNAJC9,RALB,EED,RALA,DNAJC3,FNDC3A,LOC92154,C17ORF25,GABPA,MGP,YTHDF2,RMI1,YTHDF3,CCDC6,KNTC2,VAMP4,DNTTIP2,PDCD6IP,ME1,FGD1,HDLBP,PAFAH2,C17ORF32,STIP1,ABCA1,ARPC5,PTRH2,MEIS1,TTC1,MOBK1B,DNAJA1,LIAS,RPL10A,ASF1B,ASF1A,HELLS,PVT1,C17ORF49,RAB8B,VAC14,SYT11,MOBKL1A,EFS,TEAD2,NTN1,DNAJB6,PC,KIF23,PTGES3,KIF22,CYC1,ACOT1,SKAP2,NDUFAF1,C1ORF32,C1ORF33,SC4MOL,SLC1A4,CASP6,KIF2C,CASP3,BARX2,CASP7,PSMC3IP,LRRFIP1,SUCLA2,CASP2,KIF2A,ARL1,IK,KIF11,76P,PCDH7,C1ORF43,PMM1,PRPF6,LTB4DH,TXNRD1,EPN2,FKSG44,FKBP9,ETHE1,SR140,UPP1,C17ORF79,ATPBD1B,GRAMD3,ATPBD1C,IARS,AYTL2,SLC35B1,SLC35B2,PRSS2,GTF3C4,NSUN4,NFATC1,EXO1,COL5A2,XPNPEP1,TMEM55A,ADAMDEC1,FLJ31951,HMGN1,HMGN2,PNKD,AURKA,IARS2,SLC35A1,RAB1A,GLDC,C1ORF108,ATXN10,EIF1AX,EIF1AY,RAB23,RPP30,MATN2,GTPBP4,RAN,TANC1,GTPBP9,LETM1,RAB18,MLLT10,DLD,RAB12,EXT1,RAB10,EXT2,COASY,BANF1,EPHB4,CALU,SUPV3L1,WDHD1,SLC31A1,HIP2,NKRF,RNF8,EPHA5,RNF7,RNF4,ETS1,RNF2,CNIH4,NCOR1,TCF12,LOC646359,CLCN5,C1ORF151,VBP1,ARL2BP,TLOC1,GOLGA7,AGPAT6,MBTD1,SEH1L,MCCC1,TUBB6,GPX7,CAP1,RBBP4,RBBP7,BLMH,ZDHHC16,G6PD,PLA2G7,PLA2G6,C4ORF28,FKBP11,LTV1,REV3L,PREP,DHH,RAB3B,MTDH,FUT8,CETN3,CETN2,EDEM3,RPP14,ETV1,PEX13,ETV4,GDI2,IMMT,YWHAB,BIRC6,BIRC5,RAB31,YWHAH,TOM1L1,CAPG,KIF20A,SEPT2,EIF5B,CASK,ACSS1,ROBO1,GABPB2,HNRPUL2,DTL,NPEPPS,TNKS2,MRPS18A,NBR1,FARSLB,AKAP7,FARSLA,MVK,SEPT9,SNX9,MVD,SNX5,TH1L,SNX2,ITGB5,RRAGA,SNX4,RRAGD,ITGB1,FLJ11021,MTCH2,NPM1,CIP29,NPM3,TMEM77,TMEM97,TMEM93,EIF4B,SALL3,EIF4E,ITGA6,TOMM70A,LAGE3,RAP1A,RAP1B,PHF7,CLTA,PRKAG1,NSBP1,UBE1C,TMEM56,RANBP9,RANBP5,KLHL21,RANBP1,MSN,CIRH1A,CHUK,UBE2A,TMEM70,KRTCAP2,EIF3S6IP,DMRTB1,UBE2N,PRKD1,TMEM68,MFN1,DGAT1,ARCN1,C18ORF37,TYSND1,SCIN,UBE2W,COMMD2,COMMD1,COMMD6,PROS1,PRKD3,UBE2T,SMARCAD1,UBE2Z,CCDC58,MTM1,OXCT1,SLC39A9,SLC39A6,SFRS2IP,YES1,SLC39A1,GLRX,HRB,TCP1,PTPN20A,SH3BGRL,GSPT1,DR1,PHB2,TMEM43,TMEM165,NGDN,LTA4H,SEC13L1,IGFBP2,IGFBP3,XRCC5,XRCC6,ZNF639,RANGAP1,SELENBP1,INTS2,XRCC1,WDR82,C14ORF1,SSR1,MAGED1,WDR74,INTS8,CDCA8,INTS7,WDR77,PHTF2,MAP2K1IP1,FAU,CDCA5,ITFG1,ADAM9,R3HCC1,ROCK1,ZNF644,ROCK2,CRYAB,EIF2S3,C10ORF7,MAGED2,ORC1L,ST13,NME4,AAAS,EIF2S1,TGIF2,CENTG3,GGCX,CCDC99,HMGCS1,DIDO1,HADHB,WDR57,WDR55,RPS28,CACYBP,SEC23IP,RPS23,GPD2,DNMT3A,TCF8,PPFIBP2,PCNP,DLAT,LOC642969,RPE,FNBP1,LOC642558,WDR61,ZNF213,RWDD1,H3F3A,MARCKS,HADH2,DPP3,SEPHS2,SEPHS1,PDIA3,TTC24,NAP1L1,PDIA6,PDIA5,TTC27,PDIA4,MTHFD2,MAGEH1,ANGPT2,ZNF281,CLN3,TTC33,ZDHHC6,GTF2H4,TLE4,GTF2H1,NAB2,NAB1,PRKCBP1,CAND1,RUVBL2,RUVBL1,WDR43,WDR46,TUFM,ZNF274,NACA,MFSD5,KIAA1815,ZNF35,MFSD1,GPHN,GALNT10,PPP2CA,SOS2,PPP2CB,REXO2,BUB1,PCSK7,RASA3,FBXW11,BUB3,RASA1,TRIP13,NMD3,SOAT1,HIST1H2BC,FADS1,ZNF260,ELAVL1,MARCH7,WWTR1,MARCH5,ZNF22,CPT1A,MNAT1,MPHOSPH9,NARG1,WDR26,ZNF259,PHF5A,CMTM3,SSR2,WDR20,SSR3,IMPAD1,STK38,ATP6AP2,AP1G1,RBM3,ATP6AP1,UNC50,EIF5,TSPAN5,TSPAN6,FAM29A,RBM9,UBADC1,CBFB,SLC7A6,GTF2E2,ELOVL5,AAK1,ELOVL2,PSIP1,DDX21,STK39,ELOVL6,SAR1B,HADH,ASPM,PQLC3,SNRPA1,KCND2,NUDT1,SPTLC1,STK24,RBL1,NUDT5,FBP1,DLL1,EEF2,WEE1,TNFSF5IP1,TNFAIP6,TNFAIP1,XRN2,STX7,SNRPB2,C14ORF166,TIMP1,DDX46,NIPBL,TCERG1,DDX3X,DDX48,ORC6L,HSPE1,PCYT1A,DDX41,SEC61A1,SEC61A2,THUMPD3,ARMC1,GPIAP1,VCP,NDUFV1,PRKAR1A,NDUFV2,HDHD2,CFDP1,HSPD1,DDX54,TRIP6,DDX52,CYB5R3,CYB5R4,NBN,SEC24B,DPH5,FIGNL1,CTCF,ZNF207,DLG7,CCDC101,NDUFS3,SEC24C,NDUFS2,NDUFS1,SEC23A,ZFX,NUSAP1,KTN1,SYBL1,MID1IP1,CDC5L,RB1,LPIN1,RECQL,UCHL5,LOC400506,VPS45A,PDE9A,CHFR,CPSF2,JAM3,SEC23B,GALNT1,BCLAF1,AP1M1,RDX,ASNS,SEC63,CHD7,PAFAH1B3,CHD1,SEC22B,HSPA4,NES,FBN1,CDC25C,ANXA3,FBL,CDC25A,PWP1,APAF1,MRPL42,SEC31A,GCAT,CDC16,ZNRF2,DCPS,SFRS6,SFRS7,SIN3B,HTRA2,RBM8A,PLOD3,SFRS9,H2AFZ,MRPL36,H2AFY,MRPL37,MRPL38,STAM,EIF2B2,BCL7C,MRPL34,MRPL35,EIF2B5,MRPL51,MRPL50,POLG,SUCLG2,TBRG4,SFRS1,SFRS3,SFRS2,RFC5,SUV420H2,PGM2,MGAT2,PGLS,UHRF1,RFC3,NNT,MAD2L1,RFC4,RFC1,NAV2,C14ORF106,RARS,LEREPO4,LAMC1,MRPL48,MRPL45,MRPL46,FIP1L1,MOSC2,CHEK1,RFFL,CDC34,TAGLN2,FRG1,POLN,C11ORF58,C11ORF51,C11ORF54,SUB1,NPL,EPRS,DALRD3,CDC20,SMYD2,HOMER2,NOTCH3,NOTCH1,EPS8,LAMA5,POMP,PON2,RARSL,UTP20,C11ORF46,TM7SF2,SCHIP1,ABCF2,TM7SF3,UTP18,DNAJC10,MLH1,MDS025,ANKRD17,EDNRB,BLZF1,DNAJC13,C14ORF130,BAG2,SLC25A1,TOP2B,COL11A1,SARDH,ABCE1,ZCCHC10,SLC25A5,HERC4,CBR3,CYB5B,C14ORF147,ROD1,RBM39,PMPCB,DYNC1I2,NXT1,NMI,MLF2,PDAP1,GALK2,C12ORF45,MRPL13,MRPL12,MRPL17,MRPL16,GATAD2A,MRPL18,ACTL6A,SPATA6,SPATA5,FZD9,RRBP1,NASP,LOC112714,EIF2B1,C12ORF41,PPP1R2,MRPL21,ANKRD49,PPP1R7,MRPL27,RBM18,HNRPA2B1,PGK1,MORF4L1,GRPEL2,GRPEL1,SLC6A1,CTPS,C20ORF55,MORF4L2,DTYMK,CBX3,CBX1,UBQLN1,ANKRD57,CBX5,FAHD1,STARD7,CGGBP1,BXDC2,BXDC1,ACIN1,RBM13,EFTUD2,SGOL1,PPP1CC,PPP1CB,STK3,TIMM8A,MAP4K3,SUZ12,RSL1D1,PSMA1,MAP4K4,TNNT1,PSMA6,PSMA5,PSMA3,EFTUD1,SDCBP,PRPS2,PRPS1,ZFAND6,SOX3,RY1,SOX6,PSMA7,GCLM,CHMP2B,PSMB5,PSMB4,PSMB6,PSMB1,ENTPD5,BTF3,B3GNT2,TBL3,RYK,WDR5,CD276,EPHX1,RNPS1,SUGT1,ATAD1,CTR9,FLJ11171,PSMC6,PSMC5,PSMC4,PSMC3,PSMC2,PSMC1,CPNE3,ASNA1,C7ORF28B,CTTN,MCM7,TPP2,PSMD1,DNA2L,PSMD5,PSMD6,PPP1R14B,PSMD7,DUS1L,PSMD8,ELP3,ZNF96,RSU1,NDUFC1,MCM2,C20ORF24,MCM3,TIMM44,MCM4,MCM5,IFNAR1,UMPS,SBF2,LOC647153,CTSC,PSME4,PPP1R15B,NDUFB6,TPM4,ZNF706,DDHD1,RASGRP1,MYBPH,APEX1,ING1,TINF2,IPP,ERH,NDUFA9,MSH2,C20ORF45,RGS19,BXDC5,TPMT,GSG2,MGST3,CKS2,SH3D19,MGST1,F2R</t>
  </si>
  <si>
    <t xml:space="preserve">Acaa2,Acsl4,Actb,Actr2,Ak1,Akt1,Ankrd17,Ap1m1,Api5,Arid1a,Atp5a1,Atp6ap1,Atp6v0a2,Atp6v0b,Atp6v1c1,Atxn10,Aurka,Brd8,Bub1,Cab39,Capn2,Capza1,Capza2,Cask,Ccna2,Ccnb1,Ccnb2,Ccnd1,Ccnd3,Ccng1,Ccnj,Cdh2,Cdh4,Cdk2,Cdk4,Chd1,Clta,Cops3,Cops7a,Cryab,Csad,Csde1,Csnk2b,Ctbp2,Ctps,Ddx18,Dlat,Dld,Dll1,Dnajc13,Dtymk,E2f5,Ect2,Elac2,Elavl1,Elp3,Eps8,Fbln2,Fbn1,Fgfr1,Fignl1,Fubp1,Fyn,Glrx,Gorasp2,Gpr177,Gsr,Gstt1,H2afz,H3f3a,Hadhb,Hspd1,Igfbp2,Igfbp3,Ipp,Kdelr2,Khdrbs1,Lims1,Lman1,Lrrn1,Me1,Mns1,Mobkl1a,Mrpl12,Mrpl13,Mrpl18,Mrpl2,Mrpl27,Mrpl3,Mrpl46,Mrps14,Myef2,Myo10,Nap1l1,Ndufab1,Ndufs1,Ndufs3,Ndufv2,Nip7,Notch1,Notch3,Nup50,Nup93,Orc1l,Pabpc1,Pcf11,Pdha1,Pdzd11,Phf5a,Phf7,Plk1,Plk4,Pmpcb,Ppa1,Ppa2,Ppih,Ppp2ca,Ppp2cb,Psip1,Psmb5,Psmd12,Rad23b,Rad51,Rap1a,Rap1b,Rasa3,Rfc1,Rnaseh2b,Rpa1,Rps6kb1,Rsl1d1,Sap18,Scarb2,Scoc,Scpep1,Sec24b,Sec24c,Sf3a3,Sfrs1,Sfrs9,Sh3d19,Skp1a,Smad1,Smarca5,Snrpa1,Snrpg,Spast,Stk39,Stx12,Stx7,Tardbp,Thoc4,Tle4,Tnpo1,Tpp2,Tram1,Txnrd1,Tyms,Ube2l3,Vdac3,Vps25,Vps26a,Vps35,Wbp11,Wdr77,Wdr82,Wtap,Yes1,Zcchc10</t>
  </si>
  <si>
    <t xml:space="preserve">Mouse</t>
  </si>
  <si>
    <t xml:space="preserve">CACAMPATHWAY</t>
  </si>
  <si>
    <t xml:space="preserve">SYT1,CAMK1G,CAMK2G,CREB1,CAMKK1,CAMKK2,CAMK4,CAMK2D,CALM3,CAMK1,CAMK2B,CAMK2A,CALM2,CALM1</t>
  </si>
  <si>
    <t xml:space="preserve">Calm2,Calm1,Calm2,Calm3,Camk1,Camk1g,Camk2a,Camk2b,Camk2d,Camk2g,Camk4</t>
  </si>
  <si>
    <t xml:space="preserve">STEMCELL_EMBRYONIC_UP</t>
  </si>
  <si>
    <t xml:space="preserve">HNRPK,LDHA,APRIN,VPS54,HNRPD,SYNCRIP,REST,WTAP,RBM35A,CUL3,MAP3K7,CUL2,OGN,SH3YL1,AGTR2,MC1R,SERPINE1,JAGN1,PDHA1,PTBP2,CUL1,MAK10,CCAR1,TMEFF1,KIF5B,PDPN,JARID1B,NODAL,CRTAP,UGCG,EOMES,JTV1,TMEM131,RAD1,KIAA1522,HEAB,AQR,MAPK6,KIAA1524,F2,TFPI,ROR2,ADSL,CHORDC1,MYBBP1A,EIF2AK4,ADSS,RAD23B,CYP1B1,MTX2,DUSP12,XAB1,MYBL2,RAB9,ARIH1,T,SULT4A1,SPATS2,DUSP16,GOLPH3L,NAT12,SFRS10,NAT11,NTHL1,SFRS11,FH,SPP1,LAPTM4B,LAPTM4A,ASXL1,GARS,GAS2,PRPSAP1,SEPT10,VDAC3,SFMBT2,GAS5,NOLC1,PKP2,LOC653284,PPRC1,RBMXL1,PARP1,BACH1,FGF7,TAF1A,KCNAB3,LDLR,SLC20A1,GNPNAT1,UBE2G1,TCOF1,BNIP3,EIF2A,ASAH1,ARL5A,CILP2,EVI5,ZNF148,TARSL1,USP10,ERRFI1,RAP2A,MRPL3,TP53,CCT6A,ZNF143,KLHDC2,INHBB,SS18,EREG,CLIC3,CLIC4,MTMR10,CPXM1,C19ORF2,THOC7,NUP107,KIAA0690,SSU72,LOC653226,EPB41L4A,NUFIP1,ZNF367,TRIM13,ABI1,PCOLCE,SF3B3,LOC653441,DDX19B,MPDU1,FMO3,PKD2,DHX16,LOC56902,PRSS15,USP34,PTX3,ACSL4,PHLDA3,USP33,ETFB,PHLDA2,ETFA,PDK1,BRD1,NUCKS1,TRIM28,TRIM27,SPIN,C20ORF6,ETF1,SF3A3,ATRX,PHF17,CSNK1D,PTP4A1,SFPQ,AMOT,USP48,PRSS23,DUSP9,LRP2,USP42,PHLDB2,NCBP2,ENAH,PRPF4B,EIF3S1,PRC1,DBF4,SNRPD3,RBM15B,IDE,HBS1L,TGFB3,NDUFAB1,SNRPD1,SRP19,CXCL12,CSNK2A2,EIF4EBP1,CHIC1,CDKN2A,GHITM,CSNK2A1,FNTA,CDKN2B,MDFIC,LRRC59,TDGF1,EED,EIF3S6,PMS2,RALA,DNAJC5,FNDC3A,IMP4,NET1,C17ORF25,SLC33A1,GABPA,RP11-130N24.1,MGP,YTHDF2,TOPBP1,TACC3,CSDA,RNASEH2A,CSTF2T,RNASEH2B,RMI1,YTHDF3,RCL1,CCDC6,HIF1A,SMARCA5,RNF138,DNTTIP2,FBXO15,TFAP2C,SMARCA3,DCUN1D5,ME1,ELAC2,PAFAH2,GLUD1,MAPKAPK5,BEX1,STIP1,SKP1A,PTRH2,ATF1,RABGGTB,ATF2,TTC1,ISYNA1,DNAJA1,TMEM30B,FBXW2,LIAS,DNAJA5,ASF1A,HELLS,TFDP1,DNAJA2,C17ORF48,C17ORF49,MPHOSPH10,EFS,TEAD2,FBXO38,NMT2,CDKN1C,NMT1,CDKN1A,HDAC2,DSG2,HDAC1,FABP3,DNAJB6,PTGES3,CLDN6,CAD,PAWR,NDUFAF1,C1ORF33,ACOT9,SAS10,KIF2C,WISP1,GRWD1,PSMC3IP,ACAD9,SUCLA2,KIF2A,ARL1,ZCCHC3,ACADM,SSBP1,PKN2,STXBP3,C1ORF42,ARL6,TIMM23,LEFTY1,TMEM38B,PRPF6,HDGF2,TBCA,JMJD1A,TXNRD1,SNX12,UBAP2,SNX10,UQCRB,PPP2R2A,OTUD4,FKBP9,FKBP4,CRLF1,SR140,ADH5,TIMM10,UPP1,C17ORF79,ATPBD1C,IARS,SMOC2,SLC35B1,CEBPZ,CCS,APPBP1,VPS35,CALML5,EXO1,GSTA4,HNRPC,HIAT1,GRSF1,COL5A2,COL5A1,XPNPEP1,TMEM55A,CUL4A,BAX,FAF1,RCN1,FLJ31951,SCPEP1,UBPH,GDF3,EDN2,UTRN,AURKA,IARS2,CCT3,SLC35A1,UXS1,RAB1A,GLDC,ITGB4BP,DDX18,ATXN10,EIF1AX,LCAT,EIF1AY,RAB23,RPP30,ANAPC1,TXNL1,F11R,MATN3,RPUSD4,GTPBP4,RAN,TANC1,GTPBP9,TXNDC9,TGIF,TXNDC4,RAB18,TACSTD1,MTF2,ABT1,PRDM5,DLD,HARS,PIAS2,HAS2,PRDM1,EXT1,TXNL5,TXNL2,FDX1,NEK2,TFCP2L1,HUS1,MME,EPHB4,BANF1,MAP3K7IP3,CALU,PLAA,QRSL1,PLAGL1,IDH1,SLC31A1,HIP2,FBXO8,KLF5,MDFI,COL18A1,KLF6,KLF9,IL1RL1,DDX1,DDX4,PPA2,EPHA2,C10ORF78,PPA1,PLA2G4A,CCT5,CCT4,RNF4,RNF2,NIPSNAP1,CCT8,IKIP,CHAF1A,CLCN5,KLF3,LOC646359,ZMAT3,VBP1,GJA1,SPINK4,CANX,FANCM,MBTD1,RWDD4A,SEH1L,SEMA3E,GNPAT,TUBB6,ATP5O,SEMA3A,COX18,ATP5J,CCNJ,CTBP2,NIP7,CCNF,CCNC,RBBP7,RAD50,RAD51,KRTAP3-1,SENP3,BGN,ADK,TGDS,PLA2G6,RPS4Y1,C4ORF28,FKBP11,MYO5A,FUT9,MTDH,CXCL5,CETN3,BET1,RPP14,C7ORF24,MORC4,NR1D1,ETV2,PEX13,ETV4,NSDHL,CSNK1A1,PLA2G10,IMMT,YWHAB,GJB3,BIRC6,GJB5,SNAI2,ZFP106,YWHAH,TOM1L1,GRIA2,HELB,FBLN2,GOLPH3,PTCH2,KIF20A,MKRN1,SEPT2,MRPS33,NIT2,EIF5B,NT5DC2,CASK,TTK,SAE1,MMP3,MRPS31,PDHB,COX4NB,PTGIS,ROBO1,ZNF185,GNL2,MYST2,IFRD1,RBMS1,GNL3,CARS,DTL,LYPLA1,LOC644166,TNKS2,SLC25A36,DSP,FARSLB,AKAP8,SEC61G,RAD17,CAV1,MRPS14,BLM,HAX1,SNX6,SNX5,ARFRP1,COX7C,MRPS10,ITGB5,TCL1A,COPS7A,RRAGD,LMAN1,TRH,ITGB1,FLJ11021,GFM2,UBE2D3,UBE2D2,MTCH2,FOLR1,GFM1,NPM1,CIP29,NPM3,UBAP2L,ARL6IP2,SETDB1,P4HB,MRPS22,MRPS25,BRCA2,MYLPF,XTP3TPA,BRCA1,EIF4B,PPIH,EIF4E,SALL4,ITGA6,TRIM59,PLEKHA7,TOMM70A,PPID,LAGE3,PPIC,C2ORF47,RRS1,YIPF5,PDCD5,SLC25A15,PDCD8,PLEKHA1,METAP1,C2ORF4,IGFBP7,CBFA2T2,UBE1C,PDCD2,DSTN,FUBP1,PCBP4,FLJ21908,RANBP5,RANBP3,KLHL21,RANBP1,CIRH1A,TPR,TNIP1,CHUK,PFKL,DMRT1,MRPS5,LAS1L,KRTCAP2,MSC,MRPS2,RTTN,UBE2N,TARS,TMEM68,XPA,COQ3,JOSD3,GHRH,CFL2,LARP7,ARCN1,MDM2,COMMD2,PROS1,COMMD5,UBE2T,SMARCAD1,CKS1B,PPP4R2,UBE2Z,TNC,TIPARP,HAT1,RPA3,CCDC58,KIAA0020,TMEM37,ERCC5,POU2F3,BCAP29,NEFH,SFRS2IP,PPAP2A,YES1,HRB,TCP1,FAM60A,PARK7,TMEM49,MPG,GSPT1,TMEM165,BRE,PSPC1,IGFBP2,IGFBP3,C16ORF33,ACTR10,BMPR1A,XRCC5,LTBP1,LSM8,PTGS2,SURF6,LSM7,ZNF639,KIAA1274,FSTL1,ZNF638,WDR74,STATIP1,INTS8,INTS5,CTGF,WDR77,PHTF2,LSM5,MAP2K1IP1,LSM3,TLK2,PLS3,ADAM9,IBTK,MTERFD1,PTPRK,KRR1,ROCK1,ZNF644,ROCK2,NOP5/NOP58,EIF2S3,C10ORF7,CTNNA1,ORC1L,ST13,NME4,EIF2S1,ZZZ3,YME1L1,TGIF2,WFDC2,CCDC99,AHCY,NHP2L1,CYP51A1,RHPN2,HMGCS1,MYEF2,MTIF2,ACP1,DIDO1,HADHB,ADRB3,WDR57,WDR55,RPS28,PVRL3,CACYBP,SEC23IP,ODC1,DNMT3A,MAOA,C3ORF28,CCDC80,DLAT,LACTB2,LOC642969,FXR1,LOC642558,WDR61,RBPSUH,UBA2,ZNF213,NUTF2,HSPA14,TMEM41B,TLL1,LIMA1,CRNKL1,EIF3S10,AP3S2,NAP1L1,UFC1,PDIA6,TTC27,LSM14A,COPB2,MTHFD2,CCNE1,P4HA2,RRN3,COPB1,ZNF281,FMNL1,CDC6,MINPP1,PEPD,STX3,TTC33,EXOSC7,CDC2,ACTA2,LOC221143,EXOSC5,GTF2H4,TLE3,TLE4,SMN2,GTF2H1,PFDN2,SQLE,GNB1,NCK1,RRM2,ZNF277,PRKCBP1,RUVBL1,WDR43,WDR46,TUFM,ALPL,FHL1,NPY2R,PML,ZNF35,MFSD1,POLA2,FEM1B,PPP2CA,SOS1,REXO2,PPP2CB,COL6A3,GBX2,BUB1,SLC4A7,TCEA1,RASA1,BUB3,MARS,TRIP13,NMD3,SOAT1,SHMT1,ACTC1,MAT2A,PAK1IP1,ELAVL1,ELAVL2,MARCH7,NID2,MASA,ZFP2,WWTR1,CAPN2,MARCH5,CCNB1,SVH,MNAT1,NARG1,RPL22,UBE1,ZNF259,PHF5A,TCEB1,UBLCP1,NR5A2,WDR20,CTNNAL1,XPO1,IMPAD1,SLC44A1,GNPDA1,TNNC2,HMGCR,UNC50,FAM29A,RPS6KB1,CNOT1,CNOT7,UBADC1,ZIC3,SLC7A7,ZIC2,VCL,RCBTB1,EBNA1BP2,DAB2,GTF2E2,SLC2A3,PDE4B,SLC2A1,PSIP1,DDX21,ELOVL6,HIRIP5,ASPM,SNRPA1,NUDT1,SPTLC2,GOLT1B,NUDT5,SIX4,TNFSF5IP1,WEE1,DDIT4,RBPMS,RENBP,PA2G4,AKR1B10,COL1A2,MFAP5,XRN2,LRPPRC,CNBP,CCRN4L,ASS1,SNRPB2,DSCR2,C14ORF166,ANLN,PANX3,CCNG1,TIMP1,DDX46,TCERG1,DDX3X,POLE2,ORC6L,DHODH,TAF9,HSPE1,ANGPTL2,ANGPTL4,SEC61A2,XPOT,IREB2,FDPS,C14ORF156,SLC6A15,THUMPD3,ARMC1,SUV39H2,PLK4,DDX56,TNFSF11,SLC7A3,PLK1,CFDP1,SPTA1,HSPD1,TRIP6,XPO7,DDX52,DDX51,NBN,FIGNL1,DPH5,DICER1,ALG5,FER,PRDX1,HNRPLL,ZNF207,PEX7,GPC4,GPC3,FRMD6,ORC4L,DLG7,S100PBP,YAP1,NDUFS1,SEC23A,METTL5,NUP88,ZFX,CDK8,NUSAP1,KTN1,SYBL1,NUP85,IPO8,CDC5L,CDK4,ATP6V1F,ACADVL,RFWD2,IPO7,LOC400506,UCHL5,CARM1,CPSF3,SEC23B,TTRAP,HYPK,GALNT3,BCLAF1,PPM1A,NUP93,RDX,WBP11,ASNS,NFYB,PPM1B,DCN,AP3M1,UFM1,LSG1,CHD1,SEC22B,ODF2,HSPA4,TMEM45A,SLC12A2,FBN1,ATP5F1,DRG1,LOC645619,CDC25C,SMC2,CDC25A,SMC3,PWP1,DBT,DC2,AKR1B1,ZRANB2,SH3BGRL2,GGA2,MRPL42,ATP1B1,SEC31A,VAPA,CHMP5,PITPNB,GCAT,RNASEH1,PDLIM1,POSTN,CDC16,PTTG1,CD2AP,ZNRF2,NONO,SFRS6,NOV,BDNF,SIN3A,RBM8A,SFRS9,GAB1,MRPL36,MRPL37,STAM,NUP35,MRPL34,GGTA1,MRPL35,EIF2B5,PITX2,CLNS1A,CRISP3,MRPL51,ZC3HC1,MRPL50,SUCLG2,STRN3,CYP26A1,TBRG4,ACRV1,PIM2,SFRS1,SFRS3,SFRS2,RFC5,PCF11,RFC4,MAD2L1,RFC1,RARS,C14ORF106,LAMC2,LEREPO4,LAMC1,MRPL48,MRPL45,MRPL46,FLJ20323,CTSL2,CDV3,MRE11A,CA5B,PFKFB1,AKAP12,IGF2BP1,CHEK1,CDC34,CHEK2,RFFL,TIPRL,NUP50,HOXA10,POLN,NUP54,LAMB1,C11ORF58,NOC4L,SMAD7,SUB1,SMAD4,SMAD3,EPRS,CDC20,SMAD2,SMAD1,CSRP2,PTPN12,ABCG2,NOTCH3,TULP3,EPS8,NUP62,LAMA5,DCP1A,WDR45L,RARSL,UTP20,FAM91A1,C11ORF46,COPS2,GTF3A,COPS5,UTP18,TIMM17A,COPS3,COPS4,DNAJC10,CDT1,CDS2,ANKRD17,BLZF1,WBP5,PARL,ASH2L,DNAJC13,ACTR6,BAG3,C14ORF130,PARG,DNAJC19,ABCE1,PRPF31,ZCCHC10,TBX15,POLR1E,SLC25A5,HERC4,POLR1C,MESDC2,CBR3,POLR1B,GTF2B,ATP6V1C1,WDSOF1,PRUNE,CDR2,TOMM20,BEXL1,ADAM19,RBM39,SLC27A2,C6ORF108,PRPF38B,PRPF38A,BCAT1,USP7,POLR2H,POLR2F,SHROOM3,BCAT2,FAM98A,POLR2K,SFN,POLR2D,MRPL11,GALK1,C12ORF45,SUMO1,SET,MRPL15,MRPL17,MRPL16,CLEC2D,MRPL18,ACTL6A,SPATA5,BCAS2,SERGEF,POLR3K,TBX3,SGK,NASP,IPO11,EIF2B1,C12ORF41,POLR3D,PSMD14,TJP1,PPP1R2,ANKRD49,PSMD12,PPP1R7,MRPL27,PSMD11,RBM18,C14ORF126,HNRPA2B1,PGK1,LUC7L,MORF4L1,APOBEC2,HNRPAB,GRPEL2,CRABP1,CTPS,MORF4L2,CRABP2,DTYMK,CBX3,CBX1,ANKRD1,UBQLN1,H19,HOXC6,KLHL7,TBC1D15,KRTAP6-2,TARDBP,BXDC2,RBCK1,BXDC1,SRRM1,LOX,NQO1,NQO2,RBM13,MAGEL2,SOCS2,EFTUD2,MAGOH,USP1,SGOL1,NR0B1,POR,STK3,TIMM8A,ELL2,PSMA2,NVL,MAP4K3,SUZ12,RSL1D1,PSMA1,PSMA6,PSMA5,PSMA4,PSMA3,RNF26,SNRPC,VPS26A,SNRPG,PRPS1,ZFAND5,SLC38A4,SLC38A2,STRAP,SOX3,PNPT1,COPZ1,HDGF,TIPIN,PSMA7,GCLM,CHMP2B,LLGL2,PSMB5,HOXA1,NOLA2,GALM,CSE1L,NOLA1,MSLN,PSMB2,HARS2,SRR,RNF12,MNS1,REEP6,CKAP2,DPPA5,CSTF3,CSTF2,ZMYM4,RYK,PTPN2,LPP,SYCE2,SSB,RNPS1,DPPA3,SUGT1,DPPA4,ATAD1,ATE1,DPPA2,PSMC6,TBC1D23,PSMC5,PSMC2,RHOT1,CSTF1,EIF4E2,UTX,ESD,MKI67IP,LSS,NFATC2IP,SAP30,GSR,BZW1,CTTN,PIGF,POU5F1,SDPR,TPP2,PSMD1,DNA2L,PSMD5,PSMD6,DUS1L,KPNB1,PSMD7,LTA,FTSJ3,C14ORF92,PIGA,KHDRBS1,ELP3,TM9SF2,PIGX,NDUFC1,MCM2,MCM3,NOL1,ECT2,MCM4,SACM1L,LAP3,C3ORF37,EIF4G2,SMU1,C20ORF30,UMPS,ALDH7A1,C1QBP,LOC647153,PSME4,KPNA3,SMS,KPNA1,SPAST,MELK,NDUFB6,USP9X,C9ORF52,ECHS1,TPM1,TCF7L1,TPM4,ZNF706,MINA,N4BP1,SPRR2D,NUDT21,LARS,GSTO1,UCK2,APEX1,TNPO1,SYNPO,ENO1,IPP,DNM1L,ERH,MSH2,C20ORF45,CRSP3,ISOC1,BXDC5,TPMT,GMFB,C3ORF58,CKS2,SH3D19</t>
  </si>
  <si>
    <t xml:space="preserve">Acsl4,Acta2,Actc1,Actr10,Ankrd17,Atp1b1,Atp6v1c1,Atxn10,Aurka,Bub1,Capn2,Cask,Ccnb1,Ccne1,Ccng1,Ccnj,Ccrn4l,Cdk4,Chd1,Cops3,Cops7a,Ctbp2,Ctgf,Ctps,Dcp1a,Ddx18,Dhx16,Dlat,Dld,Dnajc13,Dtymk,Ect2,Elac2,Elavl1,Elavl2,Ell2,Elp3,Enah,Eps8,Fbln2,Fbn1,Fignl1,Fmo3,Fubp1,Gsr,Gsto1,Hadhb,Hspd1,Igfbp2,Igfbp3,Ipp,Khdrbs1,Lman1,Me1,Mns1,Mrpl15,Mrpl18,Mrpl27,Mrpl3,Mrpl46,Mrps14,Myef2,Myo5a,Nap1l1,Ndufab1,Ndufs1,Nhp2l1,Nip7,Nmt1,Nmt2,Notch3,Nov,Nup50,Nup93,Orc1l,Pcf11,Pde4b,Pdha1,Phf5a,Plekha7,Plk1,Plk4,Pms2,Ppa1,Ppa2,Ppih,Ppp2ca,Ppp2cb,Psip1,Psmb5,Psmd12,Rad23b,Rad51,Rfc1,Rnaseh2b,Rps6kb1,Rsl1d1,Rttn,Scpep1,Sec61g,Sf3a3,Sfrs1,Sfrs9,Sh3d19,Skp1a,Slc2a1,Slc2a3,Smad1,Smad7,Smarca5,Snai2,Snrpa1,Snrpg,Spast,Ssu72,Tardbp,Tle3,Tle4,Tnpo1,Tpp2,Txnrd1,Uck2,Vapa,Vdac3,Vps26a,Vps35,Wbp11,Wdr77,Wisp1,Wtap,Yes1,Zcchc10</t>
  </si>
  <si>
    <t xml:space="preserve">HSA04530_TIGHT_JUNCTION</t>
  </si>
  <si>
    <t xml:space="preserve">HRAS,MYH15,OCLN,VAPA,ZAK,CASK,AMOTL1,PRKCB1,CTNNB1,ACTG1,CSNK2A2,CSNK2A1,RRAS,MYL8P,F11R,MAGI3,INADL,MAGI2,MAGI1,ACTN4,MYH1,MPDZ,MYH3,MYH2,ACTN1,MYH4,ACTN2,MYH7,ACTN3,MYH6,CSDA,CTNNA1,MYH9,MYH8,CTNNA3,CTNNA2,IGSF5,CGN,RAB13,MYH7B,MYL7,PPP2R3B,GNAI3,MYL5,PPP2R3A,GNAI2,MYL2,GNAI1,MRAS,TJAP1,SRC,LLGL1,LLGL2,MYL9,KRAS,PPP2R2B,PPP2R2C,PARD6A,PARD6B,EPB41,CRB3,MYLPF,MRLC2,MYH11,MYH13,PARD6G,MYH14,MYH10,CLDN8,CLDN7,CLDN9,CLDN4,CLDN3,CLDN6,CLDN5,PTEN,AKT1,CDC42,CTTN,RHOA,AKT3,AKT2,PPP2R1B,PRKCA,SYMPK,PPP2R1A,MPP5,PRKCI,PRKCH,PRKCG,CDK4,PRKCE,PRKCD,EPB41L2,EPB41L3,PRKCQ,EPB41L1,PPM1J,RRAS2,ASH1L,CLDN1,CLDN2,MYLC2PL,JAM2,JAM3,PPP2R2A,CLDN16,CLDN17,PRKCZ,RAB3B,CLDN18,PARD3,CLDN19,CLDN10,CLDN11,CLDN14,CLDN15,MRCL3,PPP2CA,PPP2CB,EXOC4,EXOC3,YES1,MLLT4,ACTB,HCLS1,CSNK2B,CLDN22,CLDN20,CLDN23,NRAS,TJP1,PPP2R4,TJP3,TJP2,SPTAN1</t>
  </si>
  <si>
    <t xml:space="preserve">Actb,Actg1,Akt1,Akt2,Akt3,Cask,Cdk4,Csnk2b,Myh1,Myh10,Myh11,Myh13,Myh14,Myh2,Myh3,Myh4,Myh6,Myh7,Myh7b,Myh8,Myh9,Pard6a,Pard6b,Pard6g,Ppp2ca,Ppp2cb,Ppp2r1a,Ppp2r1b,Src,Vapa,Yes1</t>
  </si>
  <si>
    <t xml:space="preserve">CELL_CYCLE_KEGG</t>
  </si>
  <si>
    <t xml:space="preserve">E2F1,MAD1L1,E2F2,E2F3,E2F4,E2F5,CDC14A,CDC14B,MPEG1,E2F6,SMC1L1,PTTG2,PTTG1,HDAC7A,PTTG3,TGFB1,CCNE2,CCNE1,MCM7,CDKN2A,ORC4L,CCNA1,CCNA2,CDC7,CDC6,CDC2,CCNH,RBL1,SKP2,TP53,ESPL1,RB1,MCM2,CDK4,MCM3,MCM4,WEE1,ORC1L,MCM5,CDK2,MCM6,EP300,MAD2L1,CCND3,CCND2,ORC5L,BUB1B,MDM2,MAD2L2,GADD45A,TBC1D8,FLJ14001,PRKDC,CDH1,CHEK1,CHEK2,ASK,ORC2L,CDC14B_///_CDC14C,CDC45L,ORC6L,BUB1,BUB3,TFDP1,DTX4,PTPRA,SMAD4,CDC20,CDC25C,CDC25A,ATM,CDC25B,CCNB1,HDAC5,HDAC4,CDKN1A,CCNB3,HDAC3,ORC3L,CCNB2,HDAC2,HDAC1,PLK1,GSK3B,CDAN1,PCNA,MPL,ABL1,HDAC8,HDAC6</t>
  </si>
  <si>
    <t xml:space="preserve">Bub1,Ccna1,Ccna2,Ccnb1,Ccnb2,Ccnb3,Ccnd2,Ccnd3,Ccne1,Ccne2,Ccnh,Cdc14a,Cdc14b,Cdk2,Cdk4,Dtx4,E2f3,E2f4,E2f5,Ep300,Espl1,Hdac3,Mad2l2,Orc1l,Plk1</t>
  </si>
  <si>
    <t xml:space="preserve">ALZHEIMERS_DISEASE_DN</t>
  </si>
  <si>
    <t xml:space="preserve">HNRPK,MEF2C,MEF2A,SCN3A,SCN3B,APRIN,HNRPD,PPP2R5C,PGAM1,HNRPR,SYNCRIP,ITSN2,B2M,LPHN2,CUL2,APP,SH3YL1,DIRAS2,DIRAS3,OGT,CAB39,PDHA1,CUL1,TBPL1,TMEM14A,BSG,TMEFF1,KIF5C,GRIN2A,BSN,VPS41,THY1,MAPK1,GLUL,MAPK9,ABAT,PPP2R5E,MCTS1,RAD23B,SCN1A,MTX2,HSD17B12,CACNB2,CHCHD2,ARF5,RAB7,SULT4A1,PFN2,ARIH2,TMEM50A,KAL1,PPP2R2B,FH,LAPTM4B,PAIP1,ATR,SERPINI1,VDAC3,KIF3C,RGS2,ARF1,NOLC1,RGS4,ARF4,RAB2,RGS7,PARP1,POP7,LZTS1,KCNAB2,LXN,TSG101,KCNAB1,AP2S1,UBE2G1,BNIP3,CLIPR-59,ASAH1,AUH,ST6GALNAC5,SMAP1,AASDHPPT,SCRG1,SRPR,USP10,USP15,USP14,KDELR2,NDUFB11,ZNF142,CACNG3,DGUOK,ELMO2,ELMO1,THEM2,TXN,MGEA5,OSBPL10,THOC5,USP25,ARL4C,DEGS1,ABHD6,NNAT,NUFIP1,AZIN1,HDGFRP3,MTMR1,SORBS2,DHCR7,CXX1,PPP3CA,ARMCX1,MTMR9,PTX3,PAPSS1,USP33,SNAP25,PDHX,ACSL3,MTMR4,EXOC1,NSFL1C,CS,AXL,TMEM5,TMEM4,QPCT,DUSP5,FSD1,ATRX,SDHA,SDHB,CDH13,ACCN1,TFRC,CDH18,SFPQ,SDHD,LRP8,PSAT1,CDH10,DUSP6,CDH11,NCBP2,GNA14,LMO4,NDUFAB1,SNRPD2,TCEAL1,CSNK2A1,GHITM,IDS,CDKN2D,EIF3S7,RALB,EDG1,DNAJC6,FBXO21,IMP4,RPL35A,STMN3,C17ORF25,STMN2,PTPRN2,ENC1,TMEM126B,HBXIP,HLA-G,TACC2,CCDC6,SNTG1,MGA,VAMP2,VAMP1,SMARCA2,SMARCA3,ME1,ME3,HSPC171,ADORA2B,GLUD1,BEX1,ARPC5,PTRH2,TTC3,NR2C1,TASP1,TTC1,FBXW7,PEG10,ARPC3,ARPC2,DNAJA1,ASF1A,AP2M1,FIBP,MET,ABCB1,TPBG,R3HDM1,EPS15,DNAJB9,CXCL14,FABP3,FABP7,PTGES3,PTGES2,UBXD2,TNRC9,LRRC8B,HINT1,CYC1,GABBR1,PINK1,GABBR2,SKAP2,UQCRQ,SLC1A4,PRMT1,SPINT2,ACAD8,SUCLA2,SLC1A1,KIF2A,ARL1,PTGER4,CYCS,STXBP1,C1ORF41,PCDH7,TIMM23,KIF1B,UQCRH,TBCA,UBC,GAA,NRGN,OAT,MAPRE3,UGP2,SNX10,CCK,HS3ST2,FKBP3,ADH5,BTN2A1,APLP2,C17ORF75,IARS,MPPE1,SLC35B1,TMED2,CALML4,ATIC,APPBP1,GSTA4,HNRPC,KL,DBC1,COL5A2,CNNM1,ADI1,PEX11B,WIRE,DSC2,DENND4A,RCN2,EDN3,PNMA2,NELL1,NELL2,DYNC2LI1,CCT2,CCT3,VPS33B,SLC35A1,UXS1,HMGN4,ATP2B2,ATXN10,KIFAP3,C1ORF107,RPP30,SCN2A2,TXNDC9,DCTN6,DCTN2,TACSTD1,ATP2C1,MLLT11,DLD,ATP5C1,NPTN,AMFR,MDH2,MDH1,FBXL2,DEAF1,CDK5R1,FARS2,ALDOC,MMD,XK,RABEPK,CALR,RIMS2,NRN1,ACAT1,EPHB2,CRMP1,C4ORF18,DMD,LHX2,LETMD1,FBXO3,WDHD1,OLFM1,CNKSR2,FTS,TM2D1,HPCAL4,DDX1,NDFIP1,TPD52L1,TM2D3,DDX5,UBP1,PPA1,EPHA4,RNF6,EPHA7,CCT5,CCT4,ATP2A2,RNF5,ETS2,CD59,NIPSNAP1,RIT2,IQWD1,ATP5E,JPH3,COX11,ATP5B,ZMAT3,TSNAX,VBP1,TERF2IP,KCNIP1,PTEN,MCCC2,HSPH1,AP2B1,AES,GBAS,MCCC1,ATP5L,ATP5O,CAP1,RAB6A,ATP5H,TUBB3,ATP5J,CCNH,PCDH11X,RBBP7,ADK,CHL1,PREP,RAB3A,YWHAZ,UROS,BET1,KIT,FKBP1B,PCTK1,PEX19,GPM6A,BCL11B,FCGR1A,BCL11A,APBA2,C12ORF5,DLGAP1,CAP2,COX7A2,DLGAP2,LRRN3,YWHAB,ZCD1,GRIA3,AP4S1,YWHAH,GRIA2,GRIA1,ATP5A1,VLDLR,GABRB3,NIT2,PRKCB1,COX5A,COX5B,PDHB,ZNF184,DMXL2,ROBO1,VEGF,IFRD1,CUTA,FECH,NPEPPS,COX6C,TRIM37,TRIM36,NDEL1,TRIM32,NRSN2,CSNK1G3,SEPT6,HSPA9B,FGFR3,MRPS15,ACTR3B,COX7B,KATNB1,COX7C,MRPS10,COPS7A,RRAGA,SNX4,NEDD8,SNX3,FXYD6,FXYD7,RBX1,UBE2D3,TRO,GLO1,FN1,C6ORF75,GABRA2,MRPS28,COX8A,SACS,AK5,SLC25A12,UBE2E3,SLC25A11,SLC25A14,DSCR1L1,PPIA,TOMM70A,ULK2,PPID,YIPF3,SPCS1,PDCD5,LDOC1,OMG,UQCRC2,COPA,METAP1,C2ORF4,BCAN,HOP,CLTC,UBE1C,PDCD2,RANBP9,RANBP5,ACTR1A,CCDC44,ACTR1B,MKKS,SRD5A1,RANBP2,C2ORF33,ZW10,UBE2A,CAMK1G,G3BP2,PRKCI,ADIPOR1,COX4I1,SEZ6L,PFKM,UBE2B,NRIP1,PLEKHC1,UBE2N,PANK4,MYT1L,MFN1,ITGB1BP1,UBE2M,ARCN1,CCDC53,C5ORF13,COMMD3,FAIM2,MATR3,NEF3,ARPP-19,TRIB1,OXCT1,SCG3,BCAP29,NEFH,SCG5,CAMK2A,PIK3R4,GAPDH,NEFL,GLRX,STAMBP,NUP153,GLRB,TMEM16C,MAP1A,UBL3,SIRT3,UBL5,ATXN1,VWF,SH3BGRL,TOX,C18ORF10,GSPT2,PSPC1,BRE,SEC13L1,MAPK8IP1,SCP2,ACTR10,HCCS,SLC9A6,RPL14,PFTK1,RUSC1,TUBB2C,RPL15,STOML1,MPV17,FSTL1,L1CAM,C14ORF2,MAGED1,PHTF1,LSM5,MAP2K1IP1,LSM4,LSM3,TLK1,GNG3,CCNA1,HTR1E,RPIP8,BHLHB2,MTERFD1,OPA1,ROCK2,RCOR1,PTPRR,CRI1,HMG20A,PTPRT,PCLO,ERGIC2,UQCR,CTNNA2,EIF2S1,WFDC1,C6ORF32,YME1L1,ATPIF1,TM6SF1,ZNHIT3,GGCX,NHP2L1,CCDC92,ZNF75,PPT1,C3ORF14,ACP1,KCNJ3,SORCS3,ATP6V0C,GORASP2,CACYBP,RCHY1,RPS21,SEC23IP,C9ORF16,MAP2K1,PCNT,MAOA,C3ORF28,MAP2K4,KCNK1,SYNGR3,KIAA1279,WDR61,PENK,PCNA,HSPA14,CD200,RTN4,ZNF291,CRNKL1,SYNJ1,BSCL2,AP3S1,PDIA6,EIF3S12,NAP1L2,TEGT,RTN1,RTN2,RTN3,MTHFD1,DYNLL1,HSF2,SPG21,ARHGEF4,ARHGEF3,STS,ACO2,ARHGEF9,NDUFA10,PFDN2,PJA1,PFDN1,CCND2,PFDN4,CAND1,GNAS,GUCY1B3,TUFM,FHL1,RPL38,ITM2B,PCSK2,PCSK1,DGKB,PTK2B,RPL31,MRCL3,PPP2CA,RNASET2,ALOX5AP,WDR12,RAB11A,SUPT4H1,FLRT2,PPP1R11,MASA,ELAVL4,SELT,PKNOX2,PDE2A,LARGE,BNIP3L,HSPA4L,KCNF1,MPPED1,HTR2A,GMPR2,RNMT,ATP6AP2,TSPAN3,ATP6AP1,TSPAN7,CNOT7,PRKAR2B,LOC220594,ELOVL4,ANK3,PGRMC1,PDE4B,ELOVL2,SLCO1C1,PUM2,RPN2,HADH,HIRIP5,DDOST,MATK,SNRPA1,NMNAT2,PIK4CA,KCND2,GOLT1B,STK24,PSD3,ACTN1,PDE4D,TMSB10,CDO1,TNFSF5IP1,ARPC1A,SCCPDH,VSNL1,MNDA,BAT3,LRPPRC,NETO2,PAM,ACHE,PANX1,ASTN1,DSCR2,CCNG2,OAZ2,DDX47,GPR22,TCERG1,RPL6,UGCGL2,VDP,NUMB,TAF9,B4GALT6,SEC61A2,PRAF2,ADAM23,EPB49,RBMX,SHANK2,DOCK3,VCP,PLK2,PRKAR1A,NDUFV2,HSPD1,XPO7,SAT1,HEXB,UCHL1,RPRM,PRDX4,PIP5K1C,PRDX2,PRDX3,PEX3,ZNF204,SYNGR1,ALG8,STXBP5L,ZNF207,PEX7,GPC5,CDC42,NDUFS4,HEY1,PCP4,GTF2A2,NDUFS3,PTDSS1,NDUFS2,DLG2,METTL5,NOS1AP,CCNL1,ATP6V1H,SYBL1,CDK7,MAN1A1,CDC5L,KIDINS220,DDN,ATP6V1D,CDK5,ATP6V1F,TARBP1,RECQL,ATP6V1A,CHGA,ARPC5L,DDT,CPSF6,ORC5L,UCHL3,SEC23B,GAP43,VIP,PGS1,SAMM50,CABP1,TAC1,NFYC,WBP11,DCN,VARS,ATP5G3,TSPYL1,CDH8,TOR1A,PAFAH1B1,HSPA5,HBB,HSPA8,B4GALNT1,GNAO1,NF2,SLC12A5,BZRAP1,ATP5F1,TSPAN13,CBARA1,FUCA1,CADPS,IFIT1,SCFD1,ORC3L,JAK2,RAD51C,SYT1,SNCG,DYNC1LI1,ATP1B1,ADCY2,SEC31A,PITPNA,SNCA,GOT2,NOV,KNS2,PH-4,GOT1,SFRS5,H2AFV,HTRA2,HRSP12,H2AFY,NGFRAP1,RAPGEF4,STAM,EIF2B3,BCL7B,CAPNS1,EFNB2,RAP1GDS1,NUDT11,SFRS3,SFRS2,RFC5,NNT,SERBP1,PGM1,LEREPO4,SRP72,C6ORF120,AKAP12,AKAP11,TAGLN3,SERINC3,GAD2,DRAP1,CDC40,BAI2,COX6B1,BAI3,FCER1G,SUPT7L,C11ORF58,GAD1,TRPC1,UAP1,SRP54,MOCS2,BECN1,SUB1,LGALS8,MRLC2,SMYD2,CRYZ,ATP13A2,CDC27,HYOU1,NPY,COX6A1,PON2,RHEB,AHSA1,CRYM,TMOD1,MRP63,ENY2,SCHIP1,COPS5,NARS,NIF3L1,UTP18,TIMM17A,WASF1,COPS4,COPS8,WBP4,CKB,CAMKK2,BAG5,CDS2,ACTR2,BLZF1,C12ORF24,ASH2L,DNAJC12,SLC25A3,AP3B2,DYNC1H1,NT5E,DYNC1I1,SNAPC5,ABCE1,UCRC,SLC25A5,SLC25A6,HERC2,HERC1,MDS032,SLIT2,ATP6V1C1,MED6,HNRPDL,TOMM20,ADAM17,MECR,PMPCB,DYNC1I2,USP6,POLR2G,YPEL5,POLR2K,SHFM1,LANCL1,CLDN10,ATP6V1G2,COX7A2L,HPRT1,DIMT1L,MLF2,GCH1,MRPL20,PRPF19,PLCL2,SUMO2,SUMO1,MRPL13,MRPL15,RB1CC1,MRPL16,MEG3,MRPL19,ACTL6B,MRPL18,PREPL,PCMT1,STCH,BCAS2,SERGEF,MAPK10,ATP1A2,STAT1,EIF2B1,ITPR1,MRPL22,PSMD14,PPP1R2,PSMD12,PPP1R7,ADCY9,PSMD10,MAPK14,ATP6V1E1,ABCC4,CALM3,NEUROD1,NEUROD6,PGK1,GRPEL1,SLC6A1,TBK1,ARNT2,CSPG3,FGF13,CSPG5,ITPKA,PNN,GSTM3,CASP8AP2,RNF38,SEP15,NQO1,SLC4A3,SCAMP1,MAGEL2,SOCS2,DARS,CA11,LRP1B,MOXD1,MAP4K3,PSMA1,PSMA5,PCCB,PCCA,PRPS1,KALRN,CHMP2A,ANAPC13,RY1,CASD1,RASAL1,PSMB4,CEPT1,GADD45GIP1,PSMB6,CSE1L,NDRG4,PSMB3,PSMB2,GALC,RNF11,ENTPD3,CLASP2,SLC30A9,RNF14,WDR7,CPNE6,SAP18,ABHD14A,REEP2,REEP5,PSMC6,DIO2,GLS,PSMC2,WIF1,ASNA1,GUK1,SST,WRB,HSP90AB1,C7ORF28B,ESD,PIGK,PSMD1,PIGB,MGLL,NECAP1,CNTNAP2,SV2B,SV2A,PSMD6,KCNQ2,IFNGR2,KPNB1,PTHR2,KHDRBS1,RSN,RSU1,HSP90AA1,MPP1,RUNX1T1,NDUFC2,DYNLT3,LDB2,NRXN1,PIGP,MCM4,ECT2,PSME3,KPNA3,KPNA2,PREI3,NDUFB3,TNFRSF21,NDUFB4,NDUFB5,USP9Y,NDUFB8,USP9X,PPP3R1,NDUFB1,NDUFB2,ZNF706,SNN,NPAS2,MOAP1,SYN1,CYP26B1,SYN2,THYN1,ENO2,PPP1R12A,PTN,GSTO1,PTS,APEX1,NDUFA4,NDUFA5,NDUFA2,PTPRE,DNM1L,NDUFA3,NDUFA8,CRSP6,MSH2,NDUFA7,C20ORF44,RGS14,MGST3,GPI,RGS20,SON,KCNN2,ATP8A2,CRH,CKS2,NIFUN</t>
  </si>
  <si>
    <t xml:space="preserve">Acat1,Accn1,Acsl3,Actr10,Actr2,Adora2b,Ak5,Ank3,Ap2b1,Arpc2,Arpc3,Atp1b1,Atp5a1,Atp5e,Atp5l,Atp6ap1,Atp6v1c1,Atxn10,Bcl11a,Bcl11b,Cab39,Cadps,Calm3,Calml4,Camk1g,Camk2a,Capns1,Ccna1,Ccnd2,Ccng2,Ccnh,Cdh11,Cdh8,Cdk5,Cltc,Cops7a,Cox6c,Csnk1g3,Cuta,Ddost,Dld,Dlg2,Drap1,Dync1h1,Dynll1,Dynlt3,Ect2,Elavl4,Eps15,Fgfr3,Gad1,Gad2,Gadd45gip1,Glrx,Gorasp2,Gsto1,H2afv,Hdgfrp3,Hsp90aa1,Hsp90ab1,Hspd1,Kcnip1,Kcnq2,Kdelr2,Khdrbs1,Kpna2,Letmd1,Lmo4,Lrrn3,Me1,Me3,Med6,Mpp1,Mrpl13,Mrpl15,Mrpl18,Mrpl19,Mrpl22,Ndufab1,Ndufs3,Ndufv2,Nf2,Nhp2l1,Nov,Nup153,Pafah1b1,Pde4b,Pde4d,Pdha1,Pdhx,Pgam1,Plk2,Pmpcb,Ppa1,Ppp2ca,Ppp2r5c,Ppp2r5e,Ppp3r1,Prpf19,Psmd12,Rad23b,Sap18,Scg5,Serpini1,Slc25a3,Snrpa1,Srpr,Stambp,Uqcrq,Vdac3,Wbp11,Wdr12</t>
  </si>
  <si>
    <t xml:space="preserve">HSA04110_CELL_CYCLE</t>
  </si>
  <si>
    <t xml:space="preserve">DBF4,TGFB3,PKMYT1,PTTG2,PTTG1,CDC16,TGFB1,TGFB2,CDKN2A,CDKN2B,CDKN2C,CDKN2D,CCNA1,CCNA2,CUL1,ANAPC1,ANAPC2,ANAPC5,RBL2,ANAPC4,RBL1,SKP2,ESPL1,SKP1,ORC1L,WEE1,MAD2L1,EP300,ANAPC7,MAD2L2,FZR1,ANAPC10,CHEK1,CHEK2,ANAPC11,RBX1,ORC6L,TFDP1,CREBBP,SMAD4,SMAD3,CDC23,CDC20,SMAD2,ATR,CDC26,CDC27,ATM,CDKN1C,CDKN1A,HDAC2,CDKN1B,HDAC1,PLK1,PCNA,ABL1,SMC1A,SMC1B,E2F1,E2F2,MAD1L1,E2F3,CDC14A,CDC14B,CCNE2,LOC440917,CCNE1,MCM7,ORC4L,CDC7,CDC6,CDC2,CCNH,TP53,CDK6,MCM2,CDK7,RB1,MCM3,CDK4,MCM4,MCM5,CDK2,MCM6,CCND1,CCND3,CCND2,hCG_1982709,GADD45G,MDM2,ORC5L,BUB1B,GADD45B,GADD45A,YWHAZ,PRKDC,SFN,ORC2L,CDC45L,BUB1,BUB3,YWHAB,CDC25C,YWHAE,CDC25A,CDC25B,CCNB1,YWHAG,CCNB3,CCNB2,ORC3L,YWHAH,GSK3B,YWHAQ,LOC728919</t>
  </si>
  <si>
    <t xml:space="preserve">Anapc10,Bub1,Ccna1,Ccna2,Ccnb1,Ccnb2,Ccnb3,Ccnd1,Ccnd2,Ccnd3,Ccne1,Ccne2,Ccnh,Cdc14a,Cdc14b,Cdk2,Cdk4,Cdk6,Crebbp,E2f3,Ep300,Espl1,Fzr1,Mad2l2,Orc1l,Plk1</t>
  </si>
  <si>
    <t xml:space="preserve">PGC1APATHWAY</t>
  </si>
  <si>
    <t xml:space="preserve">MEF2C,SYT1,PPARA,MEF2B,ESRRA,MEF2A,CAMK1G,CAMK2G,HDAC5,MEF2D,PPARGC1,YWHAH,SLC2A4,CAMK4,PPP3CB,CAMK2D,CALM3,CAMK1,PPP3CC,CAMK2B,PPP3CA,CAMK2A,CALM2,CALM1</t>
  </si>
  <si>
    <t xml:space="preserve">Calm2,Calm1,Calm2,Calm3,Camk1,Camk1g,Camk2a,Camk2b,Camk2d,Camk2g,Camk4,Slc2a4</t>
  </si>
  <si>
    <t xml:space="preserve">HSA04740_OLFACTORY_TRANSDUCTION</t>
  </si>
  <si>
    <t xml:space="preserve">ADCY3,CAMK2G,ADRBK2,CNGB1,PRKG2,PRKG1,PRKX,PRKACG,PRKY,PDE1C,CALML3,CAMK2D,CAMK2B,CALML6,PRKACA,PRKACB,CAMK2A,GUCA1B,GUCA1A,CLCA2,GUCA1C,CLCA1,CLCA4,CNGA3,CNGA4,GNAL,ARRB2,PDC,CALM3,CALM2,CALM1</t>
  </si>
  <si>
    <t xml:space="preserve">Calm2,Arrb2,Calm1,Calm2,Calm3,Calml3,Camk2a,Camk2b,Camk2d,Camk2g,Pde1c,Prkg1,Prkg2</t>
  </si>
  <si>
    <t xml:space="preserve">CELL_CYCLE</t>
  </si>
  <si>
    <t xml:space="preserve">E2F1,MAD1L1,E2F2,E2F3,E2F4,E2F5,CDC14A,E2F6,SMC1L1,PKMYT1,PTTG2,PTTG1,HDAC7A,PTTG3,TGFB1,CCNE2,CCNE1,MCM7,CDKN2A,ORC4L,MADH4,CCNA1,CCNA2,MADH3,CDC7,CDC6,CDC2,CCNH,SKP2,TP53,CDK6,ESPL1,RB1,MCM2,CDK4,MCM3,MCM4,WEE1,ORC1L,MCM5,CDK2,MCM6,MAD2L1,CCND3,CCND2,ITM1,ORC5L,BUB1B,MDM2,MAD2L2,GADD45A,PRO1073,PRKDC,CHEK1,CHEK2,ORC2L,CDC45L,ORC6L,BUB1,BUB3,TFDP1,PLK,CDC20,CDC25C,CDC25A,ATM,CDC25B,CCNB1,HDAC5,HDAC4,YWHAG,CDKN1A,HDAC3,ORC3L,CDKN1B,CCNB2,HDAC2,HDAC1,GSK3B,PCNA,LOC51270,ABL1,HDAC8,HDAC6</t>
  </si>
  <si>
    <t xml:space="preserve">Bub1,Ccna1,Ccna2,Ccnb1,Ccnb2,Ccnd2,Ccnd3,Ccne1,Ccne2,Ccnh,Cdc14a,Cdk2,Cdk4,Cdk6,E2f3,E2f4,E2f5,Espl1,Hdac3,Mad2l2,Orc1l</t>
  </si>
  <si>
    <t xml:space="preserve">GLYCOGEN_METABOLISM</t>
  </si>
  <si>
    <t xml:space="preserve">PHKA2,PPP2R3A,PPP2R5B,PPP2R5A,PHKB,PPP2R5D,PHKA1,PPP2R5C,PR48,PPP2CA,PPP2CB,GYS1,GYS2,PPP2R2B,PPP2R2C,AGL,PPP2R1B,PPP2R1A,PHKG1,PHKG2,GYG2,GBE1,PYGM,GSK3A,PYGL,GSK3B,GYG,PGM1,CALM3,PPP2R4,PPP2R5E,CALM2,UGP2,CALM1,PYGB,PPP2R2A</t>
  </si>
  <si>
    <t xml:space="preserve">Calm2,Calm1,Calm2,Calm3,Ppp2ca,Ppp2cb,Ppp2r1a,Ppp2r1b,Ppp2r5a,Ppp2r5b,Ppp2r5c,Ppp2r5d,Ppp2r5e</t>
  </si>
  <si>
    <t xml:space="preserve">SA_REG_CASCADE_OF_CYCLIN_EXPR</t>
  </si>
  <si>
    <t xml:space="preserve">E2F1,E2F2,PRB1,E2F4,CDK4,CDK2,CCNE2,CCNE1,CCND1,CDKN1B,CDKN2A,CCNA1,CCNA2</t>
  </si>
  <si>
    <t xml:space="preserve">Ccna1,Ccna2,Ccnd1,Ccne1,Ccne2,Cdk2,Cdk4,E2f4</t>
  </si>
  <si>
    <t xml:space="preserve">HSA04310_WNT_SIGNALING_PATHWAY</t>
  </si>
  <si>
    <t xml:space="preserve">WNT3A,BTRC,MMP7,PRKCB1,PRKX,CTNNB1,WNT2,MAP3K7,CSNK2A2,PRKACG,PRKY,WNT1,WNT4,WNT3,CSNK2A1,PRKACA,PRKACB,WNT6,CUL1,WNT10A,WNT10B,VANGL1,ROCK1,ROCK2,VANGL2,SKP1,EP300,JUN,MAPK9,MAPK8,WNT5A,WNT5B,CXXC4,DAAM1,DAAM2,RBX1,RAC2,RAC3,CACYBP,RAC1,AXIN2,PPP2R2B,PPP2R2C,AXIN1,DVL2,DVL3,TCF7,CREBBP,SMAD4,SMAD3,SMAD2,PORCN,DVL1,SFRP5,PRICKLE1,SFRP1,SFRP2,PRICKLE2,SFRP4,WIF1,PPARD,PLCB3,PLCB4,RHOA,FRAT1,FRAT2,SOX17,PLCB1,FOSL1,MYC,PLCB2,PPP2R1B,PRKCA,TBL1XR1,PPP2R1A,CTBP1,CTBP2,TP53,LEF1,PRKCG,CTNNBIP1,SENP2,CCND1,CCND3,PSEN1,CCND2,WNT9B,LOC652788,WNT11,SIAH1,RUVBL1,WNT9A,PPP2R2A,CER1,NKD1,WNT16,NKD2,APC2,CAMK2G,PPP3R1,PPP3R2,TCF7L2,TCF7L1,CHD8,PPP2CA,PPP2CB,CAMK2D,NFAT5,PPP3CB,PPP3CC,CAMK2B,NFATC4,CHP,PPP3CA,NFATC2,CAMK2A,NFATC3,FBXW11,WNT8A,WNT8B,NFATC1,APC,FZD9,CSNK1A1,FZD8,NLK,FZD1,CSNK1A1L,CSNK2B,FZD3,FZD2,MAPK10,FZD5,FZD4,FZD7,FZD6,WNT2B,DKK4,DKK2,WNT7B,FZD10,DKK1,CSNK1E,GSK3B,LRP6,TBL1X,WNT7A,TBL1Y,LRP5</t>
  </si>
  <si>
    <t xml:space="preserve">Camk2a,Camk2b,Camk2d,Camk2g,Ccnd1,Ccnd2,Ccnd3,Crebbp,Csnk2b,Ctbp1,Ctbp2,Ep300,Fzd1,Fzd2,Fzd7,Ppp2ca,Ppp2cb,Ppp2r1a,Ppp2r1b,Ppp3r1,Prickle1,Prickle2,Rac1,Rac2,Rac3,Wnt9a,Wnt9b</t>
  </si>
  <si>
    <t xml:space="preserve">HSA04350_TGF_BETA_SIGNALING_PATHWAY</t>
  </si>
  <si>
    <t xml:space="preserve">NOG,ACVRL1,LTBP1,E2F4,E2F5,GDF7,GDF6,GDF5,FST,TGFB3,RPS6KB2,RPS6KB1,TGFB1,TGFB2,ACVR1C,ACVR1B,CDKN2B,ZFYVE16,ZFYVE9,IFNG,RHOA,MYC,CUL1,PITX2,PPP2R1B,PPP2R1A,ROCK1,RBL2,ROCK2,NODAL,RBL1,SKP1,LEFTY1,INHBB,ACVR2A,INHBA,AMH,MAPK1,ACVR2B,EP300,INHBE,hCG_1982709,INHBC,MAPK3,ACVR1,PPP2R2A,TNF,BMPR2,DCN,RBX1,COMP,PPP2CA,LEFTY2,PPP2CB,THBS1,PPP2R2B,THBS2,PPP2R2C,THBS3,THBS4,TFDP1,BMP4,AMHR2,BMP2,SMAD9,SMAD7,TGFBR1,SMAD6,TGFBR2,CREBBP,SMAD5,SMAD4,SMAD3,SMAD2,SMAD1,SP1,ID2,ID1,SMURF2,ID4,ID3,SMURF1,BMPR1B,BMP7,CHRD,BMP8B,BMP5,BMPR1A,BMP6,BMP8A</t>
  </si>
  <si>
    <t xml:space="preserve">Comp,Crebbp,E2f4,E2f5,Ep300,Ppp2ca,Ppp2cb,Ppp2r1a,Ppp2r1b,Rps6kb1,Rps6kb2,Smad1,Smad5,Smad6,Smad7,Smad9,Thbs1,Thbs2,Thbs3,Thbs4</t>
  </si>
  <si>
    <t xml:space="preserve">CELLCYCLEPATHWAY</t>
  </si>
  <si>
    <t xml:space="preserve">E2F1,CDC2,CCNH,RBL1,CDK6,RB1,CDK7,CDK4,CDC25A,CDK2,CCNB1,CCNE1,CDKN1A,CCND1,CDKN2A,CDKN1B,CDKN2B,CCND3,CDKN2C,CCND2,CDKN2D,CCNA1,TFDP1</t>
  </si>
  <si>
    <t xml:space="preserve">Ccna1,Ccnb1,Ccnd1,Ccnd2,Ccnd3,Ccne1,Ccnh,Cdk2,Cdk4,Cdk6</t>
  </si>
  <si>
    <t xml:space="preserve">HSA04330_NOTCH_SIGNALING_PATHWAY</t>
  </si>
  <si>
    <t xml:space="preserve">MFNG,APH1A,JAG2,JAG1,NUMB,PSENEN,MAML3,LFNG,PTCRA,RBPJL,DVL2,DTX4,DVL3,CTBP1,CTBP2,DTX1,MAML1,DTX3L,DTX2,MAML2,CREBBP,DTX3,DLL3,SNW1,DLL1,RFNG,NUMBL,DVL1,NOTCH3,NCSTN,HES1,NOTCH2,NOTCH1,EP300,HDAC2,PSEN1,HDAC1,DLL4,PSEN2,NOTCH4,ADAM17,LOC652788,PCAF,GCN5L2,RBPJ,NCOR2,CIR</t>
  </si>
  <si>
    <t xml:space="preserve">Crebbp,Ctbp1,Ctbp2,Dll1,Dll4,Dtx1,Dtx2,Dtx3l,Dtx4,Ep300,Notch1,Notch2,Notch3,Notch4</t>
  </si>
  <si>
    <t xml:space="preserve">HSA00190_OXIDATIVE_PHOSPHORYLATION</t>
  </si>
  <si>
    <t xml:space="preserve">ATP6AP1,NDUFAB1,COX5A,COX5B,ATP8,ATP6,UQCR,COX6C,ATP5C1,ATP6V1G3,COX7B,COX7C,ATP6V1B2,ATP12A,ATP6V1B1,ATP6V0B,ATP6V0C,COX6B1,COX6B2,ATP5J2,NDUFA4L2,COX8C,COX8A,LHPP,PPA2,PPA1,NDUFV3,COX3,COX2,COX1,NDUFV1,NDUFV2,COX6A2,COX6A1,UQCRC2,ATP5D,ATP5E,ATP6V0E1,UQCRC1,COX10,ATP5B,CYC1,UQCRFS1,UQCRQ,NDUFS7,NDUFS6,NDUFS5,NDUFS4,NDUFS8,ATP5L,ATP5O,ATP6V0D1,NDUFS3,ATP5I,ATP5H,COX17,ATP6V0D2,NDUFS2,NDUFS1,COX15,ATP5J,ND1,NDUFB11,NDUFB10,ND4,ATP4A,ND5,UCRC,ATP4B,ND2,ND3,COX4I2,NDUFC2,COX4I1,NDUFA13,ATP6V1H,NDUFC1,NDUFA10,ATP6V1D,NDUFA12,ATP6V1F,NDUFA11,ATP6V1C1,ATP6V1C2,ATP6V1A,UQCRH,UQCRB,NDUFB3,NDUFB4,NDUFB5,NDUFB6,NDUFB7,NDUFB8,COX7B2,NDUFB9,CYTB,ATP6V1G2,ATP5G2,ATP6V1G1,ATP5G1,ATP5G3,NDUFB1,NDUFB2,ND6,NDUFA4,TCIRG1,NDUFA5,NDUFA2,NDUFA3,COX7A2,COX7A1,NDUFA8,NDUFA9,NDUFA6,NDUFA7,ATP5F1,NDUFA1,SDHA,SDHB,ND4L,SDHC,ATP6V1E1,ATP6V1E2,SDHD,ATP6V0A1,ATP5A1,ATP6V0A4,ATP6V0A2</t>
  </si>
  <si>
    <t xml:space="preserve">Atp4b,Atp5a1,Atp5e,Atp5l,Atp6ap1,Atp6v0a1,Atp6v0a2,Atp6v0a4,Atp6v0b,Atp6v1c1,Atp6v1c2,Cox6c,Ndufa11,Ndufa6,Ndufab1,Ndufs1,Ndufs3,Ndufs7,Ndufv2,Ppa1,Ppa2,Tcirg1,Uqcrc1,Uqcrq</t>
  </si>
  <si>
    <t xml:space="preserve">HSA05214_GLIOMA</t>
  </si>
  <si>
    <t xml:space="preserve">E2F1,E2F2,HRAS,E2F3,PDGFB,PDGFA,PRKCB1,PTEN,AKT1,CDKN2A,TGFA,PIK3CA,SHC1,SHC3,SHC2,AKT3,SHC4,AKT2,EGFR,PIK3CG,PRKCA,FRAP1,BRAF,PIK3CB,PIK3CD,TP53,CDK6,PRKCG,RB1,CDK4,MAPK1,CCND1,MAPK3,PDGFRA,MDM2,PDGFRB,GRB2,CAMK2G,IGF1R,KRAS,CALML3,SOS1,SOS2,CAMK2D,CAMK2B,PIK3R5,CALML6,PIK3R3,EGF,CAMK2A,PIK3R1,PIK3R2,MAP2K1,MAP2K2,IGF1,RAF1,NRAS,CDKN1A,PLCG1,ARAF,PLCG2,CALM3,CALM2,CALM1</t>
  </si>
  <si>
    <t xml:space="preserve">Calm2,Akt1,Akt2,Akt3,Calm1,Calm2,Calm3,Calml3,Camk2a,Camk2b,Camk2d,Camk2g,Ccnd1,Cdk4,Cdk6,E2f3</t>
  </si>
  <si>
    <t xml:space="preserve">GOLDRATH_CELLCYCLE</t>
  </si>
  <si>
    <t xml:space="preserve">CKS1B,S100A6,NEK2,AURKA,CHEK1,AURKB,NCAPH,RAD21,CDC45L,CDKN2C,INCENP,BUB1,CCNA2,CCNB1-RS1 /// CCNB1,CDC6,GMNN,LYN /// LOC676654,LOC671904,CCNF,TACC3,ECT2,CITED2 /// LOC671495,GSG2,PLK4,CCNB2,MAD2L1,MAPK6,DUSP1,PLK1,FYN,CKS2,CDC2A,CHAF1A,RAN /// LOC625094 //</t>
  </si>
  <si>
    <t xml:space="preserve">Aurka,Aurkb,Bub1,Ccna2,Ccnb1,Ccnb2,Cdc2a,Ect2,Fyn,Plk1,Plk4</t>
  </si>
  <si>
    <t xml:space="preserve">G1_TO_S_CELL_CYCLE_REACTOME</t>
  </si>
  <si>
    <t xml:space="preserve">E2F1,E2F2,E2F3,E2F4,E2F5,E2F6,CCNE2,PRIM1,CCNE1,MCM7,CDKN2A,ORC4L,CDKN2B,CDKN2C,CDKN2D,CREB3L1,CREB3L4,CREB3L3,CCNA1,MYC,CCNH,RBL1,POLE,TP53,RB1,CDK7,MCM2,CDK4,MCM3,MCM4,CDK2,ORC1L,MCM5,WEE1,CREBL1 /// TNXB,MCM6,CCND1,CCND3,CCND2,MDM2,ORC5L,GADD45A,NACA,FLJ14001,PRIM2A,POLA2,NACA /// FKSG17,MYT1,CCNG2,RPA3,RPA1,RPA2,ORC2L,CDC45L,POLE2,ORC6L,TFDP2,CREBL1,TFDP1,CREB3,CDC25A,ATM,CCNB1,CDKN1C,MNAT1,GBA2,CDKN1A,ORC3L,CDKN1B,PCNA</t>
  </si>
  <si>
    <t xml:space="preserve">Ccna1,Ccnb1,Ccnd1,Ccnd2,Ccnd3,Ccne1,Ccne2,Ccng2,Ccnh,Cdk2,Cdk4,E2f3,E2f4,E2f5,Orc1l,Rpa1</t>
  </si>
  <si>
    <t xml:space="preserve">RACCYCDPATHWAY</t>
  </si>
  <si>
    <t xml:space="preserve">E2F1,HRAS,ARHA,RELA,RAF1,NFKBIA,NFKB1,CDK6,RB1,CDK4,CDK2,AKT1,MAPK1,CCNE1,CDKN1A,CCND1,CDKN1B,RAC1,MAPK3,PIK3CA,PAK1,PIK3R1,TFDP1</t>
  </si>
  <si>
    <t xml:space="preserve">Akt1,Ccnd1,Ccne1,Cdk2,Cdk4,Cdk6,Nfkb1,Rac1,Rela</t>
  </si>
  <si>
    <t xml:space="preserve">UVB_NHEK3_ALL</t>
  </si>
  <si>
    <t xml:space="preserve">HCCS,HNRPK,HIST2H2AA3,LTBP1,PPP2R5A,CXORF40B,PGD,PTGS1,XRCC6,H1FX,WTAP,CITED2,CUL3,APP,MALL,DHX38,ISG15,CTGF,HNRPU,TLK1,FAT,PTPRK,YARS,KIF5B,PTPRF,CRYAB,RCOR1,UGCG,CTNNA1,TMEM131,NCAPD2,GLUL,HEAB,MAPK6,F3,EIF2S1,VGLL4,IL1R2,RAD23B,GNAI1,NFKBIA,ALCAM,ATP6V0C,PFN2,RPS24,MAP2K3,IL1RN,KCNK1,VDAC2,FXR1,PKP1,RAB2,TSG101,UBE2G1,BNIP3,MTHFD1,MTHFD2,DYNLL1,ZNF148,IL4R,ZNF146,USP11,USP10,MYC,SRPK2,ACO2,EXOSC7,FLNB,ST6GALNAC2,MMP10,TAF10,CCND2,SERPINB4,ARL4A,FHL1,HK1,ACSL1,PPP2CB,PPP3CA,HSD17B4,TRIP10,PHLDA2,RASA1,BRD2,BRD3,IL8,QSCN6,ETF1,PCK2,MT1X,SDHA,DUSP5,DUSP4,DUSP1,TFRC,GSK3A,GSK3B,PTP4A1,MCFD2,HBEGF,TCEB1,NCBP2,XPO1,JAG1,SLC7A5,IQGAP1,CBFB,FDFT1,CSNK2A2,CSNK2A1,FNTA,PGRMC1,TGFBI,SLC2A1,CTDSP2,SNRPA1,STK25,RELA,DDX39,HIF1A,MAD2L1BP,VSNL1,PRCP,TFAP2A,MFAP1,NEU1,DNTTIP2,NFE2L2,TNFAIP3,ME1,HMGB1,PAM,ASS1,IFITM1,UBE2V2,CCNG1,TTC3,DDX48,JUND,RPL3,DNAJA1,TAF9,TRAF6,TRAF4,TAF7,BPGM,TPBG,EPS15,R3HDM1,LCN2,NMT1,GPIAP1,CDKN1A,TNFSF10,ATF4,ATF3,HDHD1A,HDAC1,POLD2,MYH10,IER2,IER3,UBXD2,CXADR,GLB1,HMOX1,GTF2A2,PKN2,STXBP3,CDK7,HMGA2,CDK5,FAM120A,PRDX6,TBCC,LTB4DH,TM4SF1,ALDH9A1,PPP2R2A,ABLIM1,GALNT3,ASNS,PRSS8,TSC22D1,CD9,COL17A1,AKR1A1,ATIC,ALDH1A3,FBN2,GTF3C2,PLP2,CEBPD,ANXA1,SCRN1,RAF1,COL5A2,CDC25B,WIRE,DSC2,DSC1,ID3,GDF15,ATP1B1,ATP1B3,S100A7,SHB,SFRS4,MYD88,KIFAP3,WWP1,SFRS9,H2AFX,RAB21,YY1,AARS,PIM1,KIAA0143,RND3,KRT18,RFC1,PGM1,HARS,MRPL49,PIAS1,EXT1,GLG1,RBP1,MME,OAS1,CDC37,LIF,IDH2,TMED10,C11ORF58,SLC31A2,LAMB1,TRAM1,DDX1,EPRS,CELSR2,CDC20,ATP13A3,TAX1BP3,WBSCR1,PTPN12,EPHA4,PLA2G4A,LAMA3,RNF4,PON2,RIT1,COPS2,MLH1,COPS8,GPX2,HSPH1,ANKRD15,BAG1,SEMA3C,ATP5O,ATP6V0D1,CYR61,DHCR24,CYB5A,GTF2B,RBBP8,ADM,ADK,TOMM20,GADD45A,PREP,POLR2K,PBEF1,CBR1,SET,LY6D,XBP1,MORC3,FASN,ABCD3,PCMT1,TSTA3,THBS2,PTPRZ1,CDKN3,STAT1,EIF2B1,GJB2,BLVRA,PSMD14,PYGL,ABCC1,HNRPA2B1,BAMBI,PBX3,TJP2,SEPT2,CTPS,MMP9,PMAIP1,MMP1,CALB2,RAD21,TIAM1,VEGF,ITPK1,TFPI2,MYST3,PPP1CC,TCN1,STK3,HNRPA1,PSMA6,CST6,PSMA5,PSMA4,TIAL1,PSMA3,EMP1,SEPT8,ARL6IP1,GCLC,FGFR3,ITGB4,RRAGA,ITGB5,ATP6V1B2,SOX9,DAZAP2,ITGB1,UBE2D2,MRPS27,ACY1,CKAP5,CKAP4,EPHX2,SAP18,ITGA3,CTR9,PPIF,PSMC6,PPIB,ITGA6,PSMC2,PSMC1,CIRBP,CYFIP1,M-RIP,DUT,METAP1,CLTA,ESD,SULT2B1,SLK,SRD5A1,PSMD6,TNIP1,IFNGR2,CLINT1,RSN,HSP90AA1,PFKP,UBE2I,UBE2H,UBE2C,NRIP1,EIF4G2,XPC,COMMD1,CTSC,PSME4,KPNA2,CKS1B,CNN3,PPP4R1,TNC,KIAA0101,SPRR2E,TNFRSF1A,SPRR2C,SPRR2D,SAFB,PLCD1,SLC39A6,YES1,FGFBP1,PIK3R4,NDUFA4,CD99,PCOLN3,TPMT,SON,GSPT1,DR1,SP3,NIFUN</t>
  </si>
  <si>
    <t xml:space="preserve">Aars,Atp1b1,Atp1b3,Ccnd2,Ccng1,Cdk5,Celsr2,Clint1,Clta,Cryab,Ctgf,Ctps,Cyr61,Dhx38,Dut,Dynll1,Eps15,Fbn2,Fgfr3,Hdhd1a,Hsp90aa1,Kpna2,Me1,Myh10,Nfe2l2,Nmt1,Pbx3,Ppp2cb,Ppp2r5a,Prdx6,Rad23b,Rela,Rfc1,Rpl3,Sap18,Scrn1,Sfrs9,Slc2a1,Snrpa1,Thbs2,Tram1,Ube2h,Vdac2,Wtap,Xbp1,Yes1</t>
  </si>
  <si>
    <t xml:space="preserve">NDKDYNAMINPATHWAY</t>
  </si>
  <si>
    <t xml:space="preserve">SYT1,SYNJ1,AMPH,EPS15,NME2,PICALM,AP2A1,NME1,PPP3CB,CALM3,PPP3CC,SYNJ2,PPP3CA,BIN1,CALM2,DNM1,EPN1,AP2M1,CALM1</t>
  </si>
  <si>
    <t xml:space="preserve">Calm2,Amph,Ap2a1,Bin1,Calm1,Calm2,Calm3,Eps15</t>
  </si>
  <si>
    <t xml:space="preserve">FLECHNER_KIDNEY_TRANSPLANT_REJECTION_DN</t>
  </si>
  <si>
    <t xml:space="preserve">AKR1C1 /// AKR1C2,OXA1L,PFTK1,TUBB2A,EHHADH,SELENBP1,MXI1,FAH,SH3YL1,BTBD3,SH3BGR,FAT,LOC646316 /// LOC648,PLS3,ACAA2,CGRRF1,GATM,CRYAA,PCBD1,CRYAB,MPDZ,CTNNA1,ST13,GRB10,HSD11B2,CENTG2,ABAT,GRB14,ACAA1,ACADSB,KIAA1109,PPP2R3A,AHCY,ERBB3,HADHB,PFN2,ATP6V0E,SYPL1,ALDH4A1,ZNF124,PRPF40A,FH,ZC3H14,KIF3B,KIF3A,PHB,MAOA,MAOB,ESRRG,GGH,RAB7L1,VDAC2,SERPINI1,SEPT10,ACPP,VDAC1,PRPSAP2,CYP17A1,RAB2,GSTA1 /// GSTA2,CDC42BPA,RTN4,SEPHS2,FGF9,FAM3C,BNIP3,TEGT,AUH,DLEU1,SMPDL3A,ZNF148,SERPINA5,SLC22A6,ABCC6 /// LOC653770,FGF1,DPP4,USP14,SLC22A2,KIAA0895,MINPP1,HBLD2,PEPD,ACO2,ACO1,PIK3C2A,SLC3A2,GRHPR,LRPAP1,PJA2,EPB41L3,THEM2,CLIC4,GTF2I /// GTF2IP1 //,TXN,KIAA0888,ZMYND11,SORD,UGDH,DPYS,ITM2B,AK3L1,KIAA0776,AKAP2 /// PALM2-AKAP,FMO1,PPP2CB,MT1E,ARMCX2,CXX1,PDHX,MT1G,MTMR4,ETFA,SHMT1,ACOT2 /// ACOT1 ///,PDZRN3,PCK2,WWTR1,MARCH6,PHYH,PLG,MT1X,PCK1,SDHA,ACSM3,SDHB,RPS6KA3,DUSP3,SDHC,UBE1,HSPA4L,LRP2,OGG1,HPGD,MTSS1,SNRPD3,SLC7A8,NDUFAB1,BPHL,ENPEP,SLC7A7,EBNA1BP2,AZGP1,DAB2,ASPA,GHITM,ANK2,ANK3,PGRMC1,PGRMC2,PUM1,AKR7A2,RGN,AKR7A3,GGT1 /// GGT2 /// GG,GSTA1 /// GSTA2 ///,DAP,FBXO21,HADH,EIF3S2,FNDC3A,DDOST,HMGCL,C17ORF25,FMR1,FBP1,SLC34A1,HBXIP,WEE1,RBPMS,RFK,HSPB1,KBTBD11,LRPPRC,SMARCA3,ASS1,GLUD2,PAH,NP,CCNG2,RABGGTB,ATF2,DSCR1,DDX3X,PRKRA,TEK,AUTS2,HSPE1,SMG1,ABCB1,SHANK2,CDKN1C,DNAJB9,R3HDM2,PRKAR1A,MYH11,FABP1,SLC13A3,CFDP1,HSPD1,PC,MYH10,PTGES3,CYB5R3,CLDN8,ACOX1,IMPA2,TNRC9,PRDX2,PEX3,PRDX3,GCSH /// LOC653763 /,UQCRQ,NDUFAF1,PEX7,SC4MOL,AKR1C3,GPC5,TRIM2,NDUFS4,GPC3,NDUFS8,PDE8A,CAT,SLC1A1,NDUFS1,KNG1,SEC23A,DDC,PPP2R1A,PTGER3,ACADM,CYCS,GOT2 /// TTN,VAT1,HAGH,ATP6V1A,FOLH1,SDC1,DDT,CA4,CA2,UGT2B15,OAT,ALDH9A1,FKBP2,ADH5,NR3C2,ADH6,CDH1,RDX,PPM1B,TSPYL4,DCI,APLP2,ALDH3A2,TSC22D1,ANXA7,CD9,IGF1R,TMED5,GGT1 /// GGTL4,AKR1A1,PAFAH1B1,HSPA4,LOC130074,GCHFR,DKFZP564O0823,HSPA8,MAF,COL4A4,COBLL1,GSTA2,SNRPN /// SNURF,KL,RNASE4,SLC12A3,FUCA1,XPNPEP2,PEX11B,CYP4A11,ABP1,LOC123876,UGT1A10 /// UGT1A8 /,GLYAT,GPSN2,DZIP1,PDLIM5,AQP1,CD2AP,RAB1A,AQP3,BBOX1,GLDC,NONO,OCLN /// LOC647859 /,GOT1,H2AFV,HTRA1,WWP1,EIF1AX,HRSP12,APOH,CREB3L2,VPS13A,DDX10,DDEF2,APOM,BRP44,STRN3,H-PLK,VTI1B,SFRS1,NNT,TACSTD1,SERBP1,PGM1,BHMT,DLD,NEK4,ADD3,MDH1,RBP4,KIAA0251,CNIH,ENPP2,ALDOB,MME,AKAP11,ACAT1,RAB40B,GPD1L,HNMT,SERINC1,IDH2,IDH1,TMED10,C11ORF58,SLC31A1,FBXO9,GCDH,LGALS2,SMAD5,SMAD4,CRYZ,NCKAP1,KDR,RNF6,GBE1,ATP2A2,EPS8,PRODH2,COX6A1,QPRT,PDZK1,CRYM,LOC91137,KCNJ15,COPS2,COX11,NARS,COPS5,PHKB,ANPEP,EFHD1,CTAGE5,TNFRSF11B,ANKRD15,GPX3,PARG,ATP5O,SLC25A1,GOLGA4,ATP5J,TOMM34,CTBP1,SLC25A4,CBR4,CYB5A,CDS1,SLC26A4,ZDHHC17,G6PC,C14ORF147,TOMM20,BEXL1,C6ORF108,SLC27A2,PMPCB,SLC39A14,C14ORF32,PARD3,ECH1,GULP1,USP2,CLDN10,RPP14,G3BP,PEX19,NR1D2,ABCD3,SULT1C1,AP3D1,UGT8,STCH,AGL,NAT8,CAP2,COX7A1,IMMT,BCKDHB,SOD1,YWHAE,GJB1,KHK,AFM,ANKRD46,SLC16A4,SLC16A7,EFHA1,PSMD11,FYN,ABCC4,ABCC2,ATP5A1,PGK1,BAMBI,TOB1,CALM1,MORF4L2,CALB1,DMXL1,VEGF,HGD /// LOC642252,SRRM1,CLIC5 /// LOC653816,SLC4A4,NQO2,SCAMP1,ALDH6A1,FECH,MYO6,CA12,QDPR,METTL7A,MRPS18B,FNBP1L,SLC25A36,HOXD4,IGSF3,DSP,DST,PCCA,STRAP,COX7B,HDGF,SNX2,RRAGA,SNX4,MUT,ALB,ENTPD5,RHOBTB1,NDRG1,CLASP2,MFAP3L,DEFB1,RNF14,RHOBTB3,GABARAPL1,ACY1,PTPN3,PODXL,C21ORF33,EPHX2,TST,PDZK1IP1,UBE2E3,SLC25A13,ITGA6,TOMM70A,SALL1,GLS,HRASLS3,ALDH2,AHCYL1,DIO1,FPGT,PDCD8,UQCRC2,COPA,UQCRC1,CLTB,ESD,UQCRFS1,DSTN,PLEKHB2,ACVR1B,PCBP2,PTHR1,CLINT1,HPD,PRKCA,ALDH5A1,ZNF91,DYNLT3,PRKCI,MRPS6,PROSC,CTSL,CTH,LARP4,C1QBP,APITD1,HIPK1,KRIT1,C5ORF13,PEBP1,PRNP,SC5DL,NDUFB5,SLC37A4,ECHS1,COMT,OXCT1,SFRS2IP,YES1,TNPO1,PIK3R1,ENOSF1,GLRX,NDUFA5,PTPRD,HPN,DNM1L,MSH3,DDX19B /// DDX19A //,CCDC69,SLC17A3,CYP3A5 /// CYP3A43,SLC17A1,HIBCH,CYP4F2,IGFBP2,SETD3,SCP2,UGT2B7,IGFBP4,IGFBP5,F2R,GPR116</t>
  </si>
  <si>
    <t xml:space="preserve">Acaa2,Acat1,Aldh4a1,Ank2,Ank3,Atp5a1,Calm1,Ccng2,Clint1,Cltb,Cryaa,Cryab,Ctbp1,Ddost,Dld,Dynlt3,Efhd1,Eps8,Fmo1,Fyn,Gabarapl1,Glrx,H2afv,Hadhb,Hagh,Hspb1,Hspd1,Igfbp2,Igfbp4,Igfbp5,Impa2,Maf,Myh10,Myh11,Ndufab1,Ndufs1,Pafah1b1,Pah,Pde8a,Pdhx,Phb,Pmpcb,Ppp2cb,Ppp2r1a,Serpini1,Sfrs1,Slc17a1,Slc17a3,Smad5,Sord,Tnpo1,Ugt1a10,Uqcrc1,Uqcrq,Vdac1,Vdac2,Yes1</t>
  </si>
  <si>
    <t xml:space="preserve">HSA05040_HUNTINGTONS_DISEASE</t>
  </si>
  <si>
    <t xml:space="preserve">CLTA,CLTB,GRB2,CLTC,CASP6,BDNF,CASP3,CALML3,CASP8,TGM2,CALML6,CASP1,GAPDH,HAP1,RASA1,HIP1,HTT,CREBBP,TP53,DCTN1,EP300,PLEKHA8,UBE2K,IFT57,BAX,CALM3,NCOR1,CLTCL1,CALM2,CBS,CALM1</t>
  </si>
  <si>
    <t xml:space="preserve">Calm2,Calm1,Calm2,Calm3,Calml3,Clta,Cltb,Cltc,Crebbp,Ep300</t>
  </si>
  <si>
    <t xml:space="preserve">HSA04115_P53_SIGNALING_PATHWAY</t>
  </si>
  <si>
    <t xml:space="preserve">STEAP3,LRDD,ZMAT3,RPRM,PMAIP1,PTEN,GTSE1,SCOTIN,CCNE2,CCNE1,TP53I3,CASP3,CDKN2A,CASP9,CASP8,SERPINE1,FAS,CDC2,CYCS,TP53,CDK6,CDK4,CDK2,RFWD2,PPM1D,CCND1,TNFRSF10B,CCND3,CCND2,SERPINB5,CD82,RRM2,GADD45G,DDB2,MDM2,SIAH1,MDM4,GADD45B,GADD45A,BID,CHEK1,RRM2B,SFN,CHEK2,CCNG1,SESN2,CCNG2,SESN1,SESN3,BAI1,RCHY1,THBS1,IGF1,ATR,ATM,TP73,CCNB1,EI24,CCNB3,CDKN1A,P53AIP1,CCNB2,BBC3,BAX,TSC2,APAF1,PERP,IGFBP3</t>
  </si>
  <si>
    <t xml:space="preserve">Ccnb1,Ccnb2,Ccnb3,Ccnd1,Ccnd2,Ccnd3,Ccne1,Ccne2,Ccng1,Ccng2,Cdk2,Cdk4,Cdk6,Igfbp3,Thbs1</t>
  </si>
  <si>
    <t xml:space="preserve">BRENTANI_CELL_CYCLE</t>
  </si>
  <si>
    <t xml:space="preserve">E2F1,MAD1L1,E2F2,CHES1,CDC14A,TTK,CDC16,MXI1,CNK,CCNE2,CDC42,CCNE1,MAX,CDKN2A,DDX11,CDKN2B,MOS,CCNA2,MYC,FOSL1,ZW10,CDC7,CDC6,RBBP2,CDC2,CCNH,RBL1,CCNF,SKP2,CDK8,TP53,CDK6,RB1,CDK7,CDK4,CDK5,ORC1L,CDK2,CCND1,MAD2L1,CCND3,BTG2,CCND2,BUB1B,MDM2,GADD45B,FRK,CKS1B,HUS1,CPR2,BCCIP,CHEK1,SKP1A,MYBL2,CDC37,NUMA1,CDC45L,CENPA,CDC2L1,CENPC1,NPM1,BUB1,TFDP2,CDC2L5,BUB3,MAD,ERH,CENPF,PLK,CDC20,GAS2,CENPE,GAS1,CDC25C,CDC27,CDC25A,TP73,POLR3D,CDC25B,CCNB1,CDKN1C,MNAT1,CDKN1A,CDKN1B,GSPT1,CKS2</t>
  </si>
  <si>
    <t xml:space="preserve">Bub1,Ccna2,Ccnb1,Ccnd1,Ccnd2,Ccnd3,Ccne1,Ccne2,Ccnh,Cdc14a,Cdk2,Cdk4,Cdk5,Cdk6,Frk,Orc1l,Skp1a</t>
  </si>
  <si>
    <t xml:space="preserve">HSA04720_LONG_TERM_POTENTIATION</t>
  </si>
  <si>
    <t xml:space="preserve">HRAS,ADCY1,ADCY8,PRKCB1,PRKX,PRKY,PRKACG,PLCB3,PLCB4,GRIN2B,GRIN2C,GRIN2D,PPP1R1A,PRKACA,RAPGEF3,PRKACB,PLCB1,PLCB2,PRKCA,BRAF,GRIN2A,PRKCG,PPP1CC,GRM1,PPP1CB,GRM5,MAPK1,PPP1CA,EP300,CAMK4,GNAQ,MAPK3,CAMK2G,PPP3R1,PPP3R2,KRAS,CALML3,CAMK2D,PPP1R12A,PPP3CB,PPP3CC,CAMK2B,CALML6,CHP,PPP3CA,CAMK2A,MAP2K1,MAP2K2,CREBBP,GRIN1,RAF1,ITPR3,ITPR1,ITPR2,RPS6KA6,NRAS,RPS6KA3,ATF4,RPS6KA1,GRIA2,RPS6KA2,GRIA1,ARAF,CALM3,RAP1A,RAP1B,CACNA1C,CALM2,CALM1</t>
  </si>
  <si>
    <t xml:space="preserve">Calm2,Calm1,Calm2,Calm3,Calml3,Camk2a,Camk2b,Camk2d,Camk2g,Camk4,Crebbp,Ep300,Ppp3r1,Rap1a,Rap1b</t>
  </si>
  <si>
    <t xml:space="preserve">ATRIA_UP</t>
  </si>
  <si>
    <t xml:space="preserve">RARRES2,PFTK1,PDLIM4,ITSN1,ADORA1,MAGED1,AGTR1,CD47,CTGF,GRIN2C,LILRA4,PLOD3,CREB3L2,FAM21C,C10ORF7,VASH1,TMEM28,ERGIC3,ZNF785,PLA2G2A,ROR2,TGFB1I1,CHGB,IL1R1,RBP1,ERBB2,CALR,EPHB2,SLC11A2,CRMP1,FGL2,CRIP1,SMAD7,IL1RL1,AFAP,ASXL1,CELSR2,CSRP1,GAS1,KCNK1,LOC138046,S100A13,KCNK3,HYOU1,EPHA4,TULP3,SFRP1,EPS8,NTRK2,TGFBR3,TNK2,CHRNE,SLC9A1,RTN4,KIAA0367,KIAA1026,MYBPC1,EZH2,NAP1L1,RABAC1,PBXIP1,GPX3,USP11,NR2F2,AGPAT1,NR2F1,KDELR2,KIAA0182,ACTA2,EXOSC7,MICAL2,SLIT3,EPB41L3,EPB41L1,ADM,SERPINB8,GNB5,SGCE,PLA2G5,CHL1,ALOX12,FMOD,ZNF271,PML,ZNF365,LOC151162,ZFP36L2,STAT4,NUMA1,TBX5,HSPG2,QSCN6,SOD3,FBLN1,PDE2A,FBLN2,PHF15,DGKZ,BAMBI,D15WSU75E,NRTN,SLC22A18,GABRB3,CCDC85B,TSPAN7,ARMET,MIPEP,TGFB1,CSPG2,SMARCD2,PDE4B,DAP,CIB2,NMNAT2,PLXNB2,ACTN1,BASP1,TMEM106C,CPE,VSNL1,VAMP5,RELN,FGFR2,ME1,MYL7,PAM,GRB2,RABGAP1L,KCNA5,TIMP3,MDK,DHODH,AUTS2,HEG1,NDRG1,DYRK2,EEF1A1,PRAF2,EFEMP1,CACNA2D2,RAB33A,POLD4,PPIB,PLK1,MYH11,TRIP6,MYLK,CACNA1B,SAT1,AEBP1,IGFBP6,RPS2,DDR2,PRDX1,FEV,SFRS2B,WISP2,SLN,C5ORF21,ARHGAP1,PTHR1,PDE8B,PLCB1,LOC283824,PIP5K2B,DAPK2,PRKCD,VAT1,BTG1,GRN,CD81,FRMD4B,BTG3,KHSRP,CTSF,INPP1,ISLR,ALDH1A2,AKR1A1,TMED3,COMP,TOR1A,SLC39A8,CDC2L5,MR1,DKFZP564O0823,SYNPO,PLP1,DPYSL3,BAD,COL4A6,CADPS,NEB,ID2,C18ORF10,LSM12,DSC1,FEZ1</t>
  </si>
  <si>
    <t xml:space="preserve">Acta2,Adora1,Cadps,Celsr2,Comp,Ctgf,D15Wsu75e,Eef1a1,Eps8,Fbln1,Fbln2,Fez1,Fgfr2,Frmd4b,Igfbp6,Kdelr2,Khsrp,Me1,Myh11,Nap1l1,Pde4b,Pde8b,Plk1,Plxnb2,Rabac1,Smad7,Smarcd2,Wisp2</t>
  </si>
  <si>
    <t xml:space="preserve">MEF2DPATHWAY</t>
  </si>
  <si>
    <t xml:space="preserve">PRKCA,SYT1,CAPNS2,CAPNS1,CAPN2,PRKCB1,TRA@,TRB@,MEF2D,EP300,HDAC2,HDAC1,PPP3CB,CABIN1,CALM3,PPP3CC,PPP3CA,NFATC2,CALM2,NFATC1,CALM1</t>
  </si>
  <si>
    <t xml:space="preserve">Calm2,Calm1,Calm2,Calm3,Capn2,Capns1,Capns2,Ep300</t>
  </si>
  <si>
    <t xml:space="preserve">PYRUVATE_METABOLISM</t>
  </si>
  <si>
    <t xml:space="preserve">LDHC,ME1,LDHB,ME3,LDHA,ME2,LDHD,ADH5,ACAT2,ACAT1,PDHB,ALDH3A2,ALDH3A1,ALDH1A1,ALDH1A2,CACH_1,ALDH1A3,ACYP2,ACYP1,GLO1,PDHA2,PDHA1,ACACA,DLAT,GRHPR,ACAS2,PCK1,HAGH,ALDH1B1,PKM2,AKR1B1,PKLR,DLD,ALDH2,ACAS2L,HAGHL,MDH2,ALDH9A1,PC,MDH1</t>
  </si>
  <si>
    <t xml:space="preserve">Acat1,Acat2,Dlat,Dld,Hagh,Haghl,Me1,Me2,Me3,Pdha1,Pdha2</t>
  </si>
  <si>
    <t xml:space="preserve">OXIDATIVE_PHOSPHORYLATION</t>
  </si>
  <si>
    <t xml:space="preserve">ATP5E,UQCRC1,COX10,ATP6AP1,COX5A,UQCRFS1,COX5B,ATP5O,ATP6V0D1,NDUFS2,NDUFS1,ATP6V0C_///_SHMT1,ATP4B,ATP6V1H,COX4I1,NDUFA10,ATP6V1D,ATP6V1F,NDUFA11,COX6C,ATP6V1C1,ATP6V1C2,ATP6V1A,SDHA_///_SDHAL2,PP,UQCRH,ATP6V1G3,UQCRB,NDUFB4,NDUFB5,NDUFB6,NDUFB7,COX7B,COX7C,ATP6V1G2,ATP6V1G1,ATP6V1B2,ATP6V1B1,ATP12A,ATP6V0B,NDUFB2,ATP6V0C,ATP6V0E,COX6B1,NDUFA4,NDUFA5,COX7A2,COX7A1,NDUFA8,COX8A,NDUFA1,PPA2,SDHA,ATP7A,SDHB,ATP6V1E1,NDUFV1,NDUFV2,COX6A2,ATP6V0A1,COX6A1,ATP6V0A4,ATP7B</t>
  </si>
  <si>
    <t xml:space="preserve">Atp4b,Atp5e,Atp6ap1,Atp6v0a1,Atp6v0a4,Atp6v0b,Atp6v1c1,Atp6v1c2,Cox6c,Ndufa11,Ndufs1,Ndufv2,Ppa2,Uqcrc1</t>
  </si>
  <si>
    <t xml:space="preserve">OXSTRESS_RPETHREE_DN</t>
  </si>
  <si>
    <t xml:space="preserve">BNIP3,CASK,NFIX,NFKB1,COMT,CDH3,ADORA1,AMPH,LCAT,ITGB6,JUND,CCNA2,ARHGDIA,PIK3R2,CAPNS1,NF2,RBL2,ZNF91,HMGA1,MCM4,DAPK1,CUTL1,ITGA5,ID1,POLD1,GNAS,IGFBP2,C6ORF108</t>
  </si>
  <si>
    <t xml:space="preserve">Adora1,Amph,Capns1,Cask,Ccna2,Igfbp2,Nf2,Nfkb1,Pold1</t>
  </si>
  <si>
    <t xml:space="preserve">HUMAN_MITODB_6_2002</t>
  </si>
  <si>
    <t xml:space="preserve">HCCS,OXA1L,SLC9A6,RPLP2,OGDH,PDHA1,OKL38,ACAA2,OPA1,GATM,BCL2L11,UQCR,NME4,ABAT,ATPIF1,SURF1,ACADSB,GA,ACP6,WARS2,HSPA1A,BCL2L1,MTIF2,HADHA,HADHB,HSPA1L,ARG2,DIABLO,ALDH4A1,FH,GPD2,ODC1,FACL2,FACL3,MAOA,MAOB,ZNF11B,DLAT,VDAC2,MGC40084,VDAC3,NFKBIL2,CYB5-M,HMGCS2,MCSP,FACL5,FACL4,COX8,FACL6,BCKDK,BNIP3,MTHFD1,MTHFD2,MRPL2,CLN3,MRPL4,MTERF,ACO2,MRPL9,DGUOK,DECR1,NDUFA10,NOC4,MTRF1,TXN,TUFM,HSD3B2,HSD3B1,HK1,PET112L,CKMT2,CKMT1,PRSS15,PDHX,ETFB,ETFA,PDK1,SHMT1,CPT1B,SHMT2,PDK3,AMACR,PDK4,CS,PCK2,CPT1A,SDHA,SDHB,SDHC,BNIP3L,SDHD,OGG1,EFG1,NDUFAB1,MIPEP,CNOT7,IDH3G,GALR3,TIMM9,HMGCL,TAT,DIA1,ME3,ME2,GLUD2,GLUD1,RPL3,DHODH,HSPE1,ATP5J2,ABCB8,FIBP,IDH3B,CRAT,ABCB7,ABCB6,IDH3A,DNASE2,NRF1,NDUFV2,HSPD1,PC,ATP7B,SAST,CYC1,PRDX3,NDUFS7,NDUFS6,NDUFS5,ALAS1,NDUFS4,SLC1A3,RPS3A,CASP8,NDUFS8,ACAD8,POLG2,SUCLA2,NDUFS3,NDUFS2,SLC1A1,NDUFS1,ACADM,SSBP1,ACADS,CYCS,TIMM23,ACADL,PPM2C,TIMM22,384D8-2,ACADVL,UQCRH,TXNRD2,OAT,CASQ1,UQCRB,TIMM10,ATP5G2,NR3C1,ATP5G1,TIMM13,IVNS1ABP,ATP5G3,DCI,TFAM,ATP5F1,RAF1,BCS1L,BAD,CYB5,CYBA,DBT,CYBB,GLYAT,GCK,BAX,APAF1,CYP24A1,MRPL42,STAR,GCAT,BZRP,GOT2,BAK1,GOT1,GRID2,NGFRAP1,MRPL39,CRY1,BC002942,MRPL33,MRPL34,MRPL35,POLG,SUCLG1,DKFZP586D0919,HADHSC,NNT,DLD,MRPL49,ATP5C1,MRPL48,MRPL46,MDH2,MPST,MRPL44,FARS1,TXN2,FDX1,CA5A,CA5B,AKAP10,PIN4,ACAT1,TK2,TK1,PLAB,BDH,HTATSF1,IDH2,SUPV3L1,GCDH,FDXR,PYCS,AFG3L2,POLRMT,COX6A2,COX6A1,MSCP,MRP63,ATP5D,ATP5E,COX11,SPG7,ABCF2,COX10,FRDA,TIMM17A,ATP5B,TIMM17B,MLH3,GPX4,MCCC1,ATP5S,SLC25A3,ATP5L,ATP5O,SLC25A1,ATP5I,SARDH,ATP5H,ATP5J,TOMM34,COX15,SLC25A4,SLC25A5,MBD3,FARSL,TRAP1,CYP27A1,SDS,TOMM20,TOMM22,PMPCB,BID,BCAT2,MCFP,UROS,NFS1,COX7A2L,MRPL20,MRPL11,MRPL13,MRPL12,CYP27B1,MRPL15,BCL2,MRPL17,MRPL16,ETFDH,MRPL19,MRPL18,POPDC2,BCKDHA,COX7A2,COX7A1,IMMT,HCLS1,BCKDHB,OAZIN,SOD2,MRPL24,BLVRA,MRPL22,KIAA0963,MRPS35,MRPS34,MRPS33,COX5A,MRPS31,COX5B,AGXT,MRPS30,PDHB,ZNF183,SLC25A21,STARD3,SLC25A20,MUTYH,NBS1,SLC25A28,C10orf28,FECH,FRAP1,BCL2A1,LYPLA2,TIMM8B,COX6B,CLPX,TIMM8A,COX6C,PYCR1,MRPS18C,MRPS18B,MRPS18A,CLPP,AKAP1,TFB1M,HSPA9B,PCCB,PCCA,MRPS17,MRPS16,MRPS15,HAX1,MRPS14,MRPS12,MRPS11,COX7B,COX7C,MRPS10,MUT,MTCH2,IVD,MTCH1,MRPS27,CKAP1,MRPS28,MRPS22,AK3,TOMM40,AK2,UCP1,CPS1,TST,SLC25A12,PPIF,SLC25A11,SLC25A14,SLC25A13,UCP3,C10orf6,TOMM70A,UCP2,SLC25A10,GLS,PPID,ALDH2,FPGS,SLC25A16,SLC25A15,PDCD8,DUT,SLC25A17,DAP3,UQCRC2,UQCRC1,CPT2,CYP11B1,AMT,CYP11B2,PPOX,HLCS,UQCRFS1,GSR,ACATE2,CST,CYP11A1,OTC,NDUFC2,COX4I1,NDUFC1,MRPS7,C2orf3,COQ7,TIMM44,MRPS2,MFN2,MFN1,DKFZP566E144,CPO,NDUFB3,NDUFB4,NDUFB5,NDUFB6,NDUFB7,NDUFB8,ECHS1,NDUFB1,NDUFB2,OXCT,NDUFA4,DLST,NDUFA5,NDUFA2,NDUFA3,DNM1L,NDUFA8,NDUFA9,NDUFA6,NDUFA7,PTPRA,LARS2,ENDOG,MPO,GPT,SCP2</t>
  </si>
  <si>
    <t xml:space="preserve">Acaa2,Acat1,Aldh4a1,Atp5e,Atp5l,Cox6c,Dlat,Dld,Dut,Galr3,Gsr,Hadhb,Hspd1,Me2,Me3,Mrpl12,Mrpl13,Mrpl15,Mrpl18,Mrpl19,Mrpl2,Mrpl22,Mrpl24,Mrpl39,Mrpl4,Mrpl44,Mrpl46,Mrps14,Ndufa6,Ndufab1,Ndufs1,Ndufs3,Ndufs7,Ndufv2,Nrf1,Pdha1,Pdhx,Pmpcb,Rpl3,Slc25a21,Slc25a3,Tfam,Txnrd2,Uqcrc1,Vdac2,Vdac3</t>
  </si>
  <si>
    <t xml:space="preserve">HSA00620_PYRUVATE_METABOLISM</t>
  </si>
  <si>
    <t xml:space="preserve">LDHC,ME1,LDHB,ME3,LDHA,ME2,LDHD,ACSS2,ACAT2,ACAT1,PDHB,ALDH3A2,ALDH3A1,ACSS1,ALDH1A3,ACYP2,ACOT12,ACYP1,PDHA2,GLO1,PDHA1,LDHAL6B,LDHAL6A,ACACA,GRHPR,DLAT,ACACB,PCK2,PCK1,HAGH,ALDH7A1,ALDH1B1,PKM2,PKLR,AKR1B1,DLD,ALDH2,HAGHL,ALDH9A1,MDH2,PC,MDH1</t>
  </si>
  <si>
    <t xml:space="preserve">EGF_HDMEC_UP</t>
  </si>
  <si>
    <t xml:space="preserve">RAD23B,NDUFB7,MARCKSL1,GRB2,CXCL2,PRDX2,ITGB3,CDH2,CCNG2,ITGB1,GSTM1,GPX1,CASP3,CASP4,DYNLL1,RPL6,CTGF,ITGAV,TEK,DAD1,RHOA,TIE1,HSP90AA1,IL8,RELA,AXL,TMSB10,SKI,DDIT3,PLAUR,GPI,CCND1,ITGA6,CCND2,ITGA5,MDM2,HSPB1,GNAS,TCEB1,IGFBP2,GADD45A,GSTP1,MAP3K11</t>
  </si>
  <si>
    <t xml:space="preserve">Ccnd1,Ccnd2,Ccng2,Cdh2,Ctgf,Dynll1,Hsp90aa1,Hspb1,Igfbp2,Rad23b,Rela</t>
  </si>
  <si>
    <t xml:space="preserve">H2O2_CSBRESCUED_C1_UP</t>
  </si>
  <si>
    <t xml:space="preserve">AEBP1,SLC20A1,PLXNA1,ATP6AP1,UNG,MPV17,ANKRD1,SERPINH1,CTNNB1,OAZ2,TAL1,HMOX1,RPL5,SEPP1,RPL7A,CCNA2,TCF3,ZBTB7A,PTGER4,CRYAB,CCNH,PRG1,RELA,UBE2J1,HCFC1R1,C4BPA,PKIA,COX6C,ATP6V1C2,PPP1CA,HNRPA1,PSMC4,PTP4A3,RAB36,PFDN5,CD59,TRIM58,TGFBR3,CTSB,GDF15,COMMD6,ENG,DUT</t>
  </si>
  <si>
    <t xml:space="preserve">Atp6ap1,Atp6v1c2,Ccna2,Ccnh,Cox6c,Cryab,Ctsb,Dut,Plxna1,Rela,Rpl5</t>
  </si>
  <si>
    <t xml:space="preserve">UVC_HIGH_ALL_DN</t>
  </si>
  <si>
    <t xml:space="preserve">PFTK1,KIAA1128,PPP2R5C,PITPNB,AURKA,HMGN4,CD2AP,RAB1A,CITED2,AGTR1,DDX17,C1ORF77,CTGF,PHTF2,STAM,TLK1,LSM2,TLK2,RAPGEF2,CCNA2,CUL1,BHLHB2,TWIST1,EMG1,STRN3,YY1,UGCG,ZHX3,GEM,NAV3,TGIF,SFRS3,RND3,VEGFC,LHFPL2,MAPK6,RARS,PDGFRA,RAB14,HAS2,PMP22,C6ORF145,BLCAP,FUS,TPST1,GNAI1,ARF6,IGF2BP3,DUSP11,STK17A,U1SNRNPBP,COIL,WDR57,KIAA1012,HNRPH3,AMD1,MN1,SPOP,ZNF623,UAP1,NTF3,KLF9,SMAD7,RYBP,SMAD3,GAS1,ATP13A3,DLX2,ZNF217,RNF4,ATP2A2,EPS8,RBPSUH,MLX,PKP4,SMURF2,MARCKS,PARP1,KIAA0256,IDI1,AHDC1,BACH1,SCHIP1,FGF5,KIAA0174,ELF4,SLC20A2,KIAA1026,UBE2G1,C14ORF11,NAP1L1,C10ORF137,LSM14A,ANKRD15,IL4R,GBAS,ZNF146,USP10,NR2F2,TOP2A,BRD8,CYR61,SERTAD2,CDC6,C10ORF56,STX3,POGZ,ARHGEF7,ADNP,TLE4,TLE1,SPEN,TAF11,SS18,CDR2,ADM,SQLE,BNIP2,RIPK1,NCK1,PRKCBP1,CHSY1,SIAH1,SIAH2,ARL4C,C19ORF7,REV3L,PIP5K3,UNG,FHL5,SUMO4,ZFP36L2,MTMR3,MORC3,RAB11A,LOC56902,TRIP10,THBS1,MAT2A,SWAP70,NASP,FZD2,MT1X,FZD7,DUSP5,DUSP1,UBTF,FYN,MAPK14,MPHOSPH6,BCAR3,XPO1,STK38,HMGCR,RBM15B,TSPAN5,RBM5,CBX3,CNOT2,CXCL12,PNN,GTF2E1,GATA2,RAD21,LOC220594,TARDBP,PGRMC2,PDE4B,RAI17,SPRED2,CTDSP2,PUM2,EDG2,SAMD4A,SATB2,STK24,USP1,TOPBP1,FADD,IRS1,WEE1,DDIT4,TRIM32,TNFAIP8,MFAP1,NFE2L2,TNFAIP3,EMP1,ZFAND5,HMGB2,STX7,SSH1,GNE,SNX4,ATP6V1B2,CCNG1,GREM1,SRF,C21ORF25,PTK2,MEIS2,POLE2,DDX3X,JUND,HEG1,AUTS2,DYRK2,RUNX1,FBXO46,GINS1,TMEM97,CSTF3,HERPUD1,PODXL,MET,THUMPD1,PHF3,PLK4,HOXB2,HDHD1A,EIF4E,ITGA6,DYRK1A,NDUFV2,RRS1,PTPN1,BAT2D1,BMI1,KIF23,E2F3,SEC24B,FOSL2,DICER1,ACVR1B,HSPC111,CASP3,PCGF3,PTDSR,HMG2L1,CASP8,RHOB,NFIL3,IFNGR2,LBR,CLINT1,KIAA0232,PHC2,KIF2A,PPP2R1B,ARID5B,CDK8,STXBP3,FOXJ3,DOC1,CDK7,HMGA2,PRKCD,NRIP1,PLEKHC1,UBE2N,CRKL,NCOA3,RRAS2,KRIT1,C5ORF13,TM4SF1,KPNA2,TIPARP,NFYB,TRIB2,AYTL2,TUBGCP3,TNFRSF1A,CDYL,N4BP1,CENPA,PPP1R12A,CHD1,SLC25A44,PAFAH1B1,PPAP2B,C10ORF26,NUP153,PDCD10,CEBPD,MAP1B,RAF1,SLBP,EDD1,ID2,MRFAP1L1,ID1,ZBED4,DR1,CKS2,TBL1X,BMPR1A</t>
  </si>
  <si>
    <t xml:space="preserve">Aurka,Brd8,Ccna2,Ccng1,Chd1,Clint1,Cnot2,Ctgf,Cyr61,E2f3,Eps8,Fyn,Fzd2,Fzd7,Hdhd1a,Kpna2,Nap1l1,Ndufv2,Nfe2l2,Nup153,Pafah1b1,Pde4b,Plk4,Ppp2r1b,Ppp2r5c,Rbm5,Sec24b,Siah2,Smad7,Stx7,Tardbp,Thbs1,Tle1,Tle4,Tubgcp3</t>
  </si>
  <si>
    <t xml:space="preserve">PENG_GLUCOSE_DN</t>
  </si>
  <si>
    <t xml:space="preserve">XRCC5,MICB,BPAG1,RAB9A,PPP2R5A,CAPZA1,RPLP2,HNRPR,RAB1A,MAGED1,CD47,HTR1B,PICALM,OIP5,ILK,EIF3S3,EDG4,EIF2B4,VNN2,KIAA1093,KIAA0284,POLG,SMC5L1,ESPL1,STK6,SFRS1,WEE1,HSRNAFEV,SFRS2,SSTR5,ACK1,BAZ1A,HEAB,TNNT1,MAD2L1,MRPS18B,PSMA5,GC20,FUS,SH2B,FZR1,ELL,KIAA0150,MYEF2,ARPC5,C1orf8,CCNG1,PRKCABP,ATP6V0B,ADCYAP1,ECE2,FOLR1,GORASP2,ITGB7,DNAJA1,DKFZp434I1916,ASF1A,TRAF5,GCDH,DVL3,BMP1,MKI67,PHB,BFSP2,WBSCR1,AF1Q,RNF6,CCT4,ATP2A2,RAB2,ARF4,DYRK1A,RAP1A,MAP4,ABO,DNAJB6,E2F1,HLF,FOSL2,E2F4,HIP1R,TIMM17A,UCHL1,NAP1L1,DEK,TEGT,PDCD4,SLA,FUBP1,SMC4L1,GTF2A2,TUBB5,USP12,RANBP2,SEC24C,ATP5J,CDC7,KIF11,RBBP4,PTGER3,POGZ,SSBP1,SLC25A5,CDC2,ARHGEF6,ZFY,ADNP,ARTN,ERAL1,RB1,IFI16,GMPR,DAPK2,ZFR,PURB,MYCN,ELMO1,UBE2N,CD86,RAB5A,AAMP,PRKCBP1,H2AV,NUP98,CREM,MTVR1,NFYB,SFN,COMT,SIAT4C,GPR3,RPA3,PDAP2,G3BP,BCL2,PAPSS1,EHD1,DKFZP547E1010,USP33,TERF2,NMU,AGL,TXNIP,MSH2,RRBP1,SLC12A4,GJB5,DPYSL2,GABARAP,DKK4,SF3A3,RAB31,ID2,KIAA1041,MGC8721,SCN4A,CALM1</t>
  </si>
  <si>
    <t xml:space="preserve">Atp6v0b,Baz1a,Calm1,Capza1,Ccng1,E2f4,Eif2b4,Ell,Espl1,Fubp1,Fzr1,Gabarap,Gorasp2,Gpr3,Myef2,Nap1l1,Phb,Ppp2r5a,Rap1a,Sec24c,Sf3a3,Sfrs1,Sstr5</t>
  </si>
  <si>
    <t xml:space="preserve">HSA05215_PROSTATE_CANCER</t>
  </si>
  <si>
    <t xml:space="preserve">E2F1,E2F2,E2F3,HRAS,PDGFB,PDGFA,FOXO1,NFKB1,NFKB2,PTEN,CTNNB1,INSRR,CCNE2,AKT1,CCNE1,PDPK1,CASP9,CREB3L2,CREB3L1,TGFA,PIK3CA,SRD5A1,CREB3L4,CREB3L3,SRD5A2,AKT3,CHUK,AKT2,PIK3CG,EGFR,AR,FRAP1,BRAF,PIK3CB,RELA,PIK3CD,TP53,LEF1,RB1,CDK2,MAPK1,CCND1,EP300,MAPK3,PDGFRA,MDM2,PDGFRB,GSTP1,FGFR2,FGFR1,GRB2,ERBB2,NFKBIA,TCF7L2,TCF7L1,IGF1R,KRAS,INS,SOS1,BCL2,SOS2,NKX3-1,PIK3R5,PIK3R3,EGF,PIK3R1,PIK3R2,TCF7,MAP2K1,CREB3,MAP2K2,KLK3,CREB1,CREBBP,RAF1,IGF1,CREB5,BAD,NRAS,HSP90B1,CDKN1A,ATF4,CDKN1B,GSK3B,IKBKG,ARAF,IKBKB</t>
  </si>
  <si>
    <t xml:space="preserve">Akt1,Akt2,Akt3,Ccnd1,Ccne1,Ccne2,Cdk2,Crebbp,E2f3,Ep300,Fgfr1,Fgfr2,Hsp90b1,Nfkb1,Nfkb2,Rela</t>
  </si>
  <si>
    <t xml:space="preserve">FLECHNER_KIDNEY_TRANSPLANT_WELL_UP</t>
  </si>
  <si>
    <t xml:space="preserve">HNRPK,AKR1C1 /// AKR1C2,OXA1L,PFTK1,PPP2R5C,HNRPR,SELENBP1,IGHM,CITED2,ACTG1,ACBD3,SERPINE2,C1ORF77,BTBD3,SH3BGR,FAT,LOC646316 /// LOC648,OGT,PLS3,IGKC /// IGKV1-5 ///,CRYAA,CRYAB,UGCG,MYH9,CTNNA1,GRB10,TFPI,ABAT,HLA-DPA1,WFDC2,HLA-DRA,ACADSB,KIAA1109,CYP1B1,ERBB3,HLA-DRB3,IGH@ /// IGHG1 /// I,ARF6,ARFGEF1,PFN2,ATP6V0E,SYPL1,KIAA1012,RAC1,TMEM123,FGL2,SFRS11,PRPF40A,DHX9,MAOA,TGFBR2,JTB,NXF1,RAB7L1,SEPT10,LASP1,C1ORF63,UBA2,RGS5,RAB2,ARF4,CDC42BPA,MARCKS,H3F3B,SMURF2,PAPPA2,PARP1,RERE,ZNF294,LEPROTL1,PDIA3,FAM3C,NAP1L1,BNIP3,AP3S1,AUH,PTMA /// LOC643287,DYNLL1,COPB1,ZNF146,HLA-B /// HLA-C,KIAA1033,ANP32A,QKI,USP14,SLC22A2,KIAA0895,BRD8,MINPP1,HBLD2,ACTA2,PIK3C2A,ARHGEF18,NBPF14 /// NBPF1 ///,PJA2,THEM2,GTF2I /// GTF2IP1 //,EEF1D,CBX3 /// LOC653972,ZMYND11,C7,MEGF9,NACA,FHL1,AZIN1,ABI1,IL7R,AK3L1,ITM2A,KIAA0776,FMO3,PPP2CB,RAB11A,ARMCX2,HSD17B4,CXX1,ACSL4,PAPSS1,ACSL3,USP33,MTMR4,ETFA,CFH /// CFHR1,SWAP70,WWTR1,ETF1,PCK1,ACSM3,PLSCR1,RPS6KA3,DUSP3,RPL22,PTP4A2,DPM1,LRP2,HPGD,CDH11,TXNL4A,XPO1,SNRPD3,RBM3,CAPZA1,HLA-DRB1 /// HLA-DRB,ADH1A,TSPAN8,HLA-DPB1 /// LOC6541,CXCL12,TCEAL4,FNTA,ELOVL5,ANK2,ANK3,PUM1,GGT1 /// GGT2 /// GG,HADH,K-ALPHA-1,EIF3S2,FNDC3A,DDOST,EIF3S5,RBL2,HLA-A,SLC34A1,ACTN1,WEE1,HLA-G,HLA-F,RBPMS,RFK,COL1A2,BMP2K,SMARCA3,PAM,CNBP,HMGB2,LITAF,PTK9,IL32,ARPC5,CCNG2,ATF2,DSCR1,ZFHX1B,DDX3X,PRKRA,TEK,DNAJA1,AUTS2,HSPE1,ASF1A,HERPUD1,RAB8A,MYO1B,IGJ,SMG1,EPS15,LAMP2,TNFSF10,R3HDM2,DYRK1A,PRKAR1A,MYH11,FABP4,CFDP1,MYH10,PTGES3,CYB5R3,LOC650946,SEC24B,NBN,E2F3,UBXD2,LEPR,DICER1,PRDX4,DEK,PEX3,GCSH /// LOC653763 /,ALG8,NDUFAF1,SC4MOL,AKR1C3,TRIM2,CASP4,GPC3,RHOA,LRRFIP1,CAT,SLC1A1,NDUFS1,LOC440354 /// BOLA2,KNG1,SEC23A,C1ORF48,PPP2R1A,SSBP1,ARID5B,CYCS,PKN2,C1ORF41,TOPORS,RB1,IFI16,GOT2 /// TTN,HBA1 /// HBA2,VAT1,ATP6V1A,RECQL,NCOA3,TBCA,PKM2,FRMD4B,CDK2AP1,MAPRE1,OAT,GALNT1,VIM,ADH5,PPM1B,TSPYL4,APLP2,TSC22D1,VCAM1,ANXA7,CD9,IGF1R,TMED5,SEC22B,PAFAH1B1,HSPA5,LOC130074,HBB,HSPA8,HBD,MAF,WDFY3,SNRPN /// SNURF,COL4A1,HNRPC,CREB1,DPYSL2,ANXA5,ANXA4,PEX11B,CYP4A11,ABP1,UGT1A10 /// UGT1A8 /,SCFD1,ID1,TBL1X,HMGN1,HNRPA1 /// LOC644245,RARRES3,HMGN3,IL6ST,PDLIM5,CCT2,CD2AP,HMGN4,RAB1A,BBOX1,NONO,GOT1,PICALM,H2AFV,CD44,PLOD2,WWP1,EIF1AX,CD46,CREB3L2,H2AFZ,VPS13A,RAN,STRN3,VTI1B,TXNDC9,SFRS1,TANK,SFRS2,TXNDC1,NNT,FER1L3,SERBP1,PGM1,DLD,CX3CR1,NPTN,SRP72,LEREPO4,NEK4,ADD3,MDH1,NEK7,RBP4,CNIH,ENPP2,CD74,CALU,SERINC3,SERINC1,NUP50,IDH1,TMED10,ZMPSTE24,C6ORF111,C11ORF58,AMD1,HNRPH2,FBXO9,SUB1,LGALS1,CREBBP,SMAD5,C1ORF121,SULT1A2 /// SULT1A1,CRYZ,DDX5,WBSCR1,PTPN12,RNF6,GBE1,SFRP1,EPS8,ATP2A2,GNB2L1,CRYM,LOC91137,KCNJ15,COPS2,GTF3A,NARS,COPS5,PHKB,SHOC2,HSBP1,ACTR2,TNFRSF11B,GBAS,PARG,KIAA0372,SLC25A1,TOP2B,TOMM34,LPGAT1,ID2 /// ID2B,PRG1,LOC91316,CBR4,CDS1,HNRPDL,ZDHHC17,C14ORF147,IGL@ /// IGLC1 /// I,SIAH1,BEXL1,DYNC1I2,SERP1,C14ORF32,NMI,MTDH,ATG12,GULP1,HSPA1A /// HSPA1B,COL3A1,SHFM1,CXCL9,CLDN10,GCH1,RPP14,G3BP,NR1D2,MORC3,AP3D1,UGT8,STCH,AGL,LY75,GDI2,IMMT,LYZ /// LILRB1,AFF1,BIRC3,STAT1,YWHAE,STAT3,KHK,PSMD14,SLC16A4,PPP1R2,YWHAH,EFHA1,PSMD11,FYN,TUBA3,HNRPA2B1,PGK1,BAMBI,TOB1,TSPO,TUSC3,F2RL1,MORF4L2,MMP7,UBQLN2,CSPG2,CBX6,TAPBP,TARDBP,VEGF,SRRM1,RPL36AL,SCAMP1,FECH,SPARCL1,CA12,TOR1AIP1,QDPR,AHR,BCAP31,MRPS18B,FNBP1L,PSMA4,TIAL1,PSMA3,SDCBP,CROP,SEPT6,DST,MVP,GBP1,MCL1,CLU,HDGF,SNX2,RRAGA,ATP6V1B2,TRRAP,FLJ11021,MUT,GALC,CLASP2,RHOBTB3,CREBL2,CFLAR,CKAP1,ZMYM2,LOC153561 /// LOC653,RYK,SAP18,PSMB9,PHF3,PSMC6,SLC25A13,PSMC5,PPIB,TOMM70A,PPID,GLS,AHCYL1,SPCS2,FPGT,PDCD6,DUT,BZW1 /// LOC151579,COPA,UQCRC1,ZF,DSTN,GSN,PTHR1,EVI2B,MSN,IFNGR1,TM9SF1,RALBP1,DYNLT3,PRKCI,MRPS6,PROSC,FOXJ3,PALLD,NRIP1,UBE2N,KPNA2 /// MGC40489 /,HIPK1,PSME2,KRIT1,C5ORF13,C1D,GABBR1 /// UBD,LUM,TRA2A,HAT1,COMT,C1S,N4BP1,OXCT1,SLC39A6,CDC2L5,GSTO1,SFRS2IP,TNPO1,GLRX,DCTD,NDUFA5,PTPRC,PTPRD,NUP153,MSH3,UBE4A,DDX19B /// DDX19A //,LOC651633,SPARC,PARK7,WSB1,GCC2 /// RGPD5 /// R,SH3BGRL,SLC17A3,THRAP1,SP3,HIBCH,SCP2,IGFBP4,F2R</t>
  </si>
  <si>
    <t xml:space="preserve">Acsl3,Acsl4,Acta2,Actg1,Actr2,Ank2,Ank3,Brd8,Capza1,Ccng2,Cdh11,Crebbp,Cryaa,Cryab,Ddost,Dhx9,Dld,Dut,Dynll1,Dynlt3,E2f3,Eps15,Eps8,Fmo3,Frmd4b,Fyn,Glrx,Gsto1,H2afv,H2afz,H3f3b,Igfbp4,Kpna2,Maf,Myh10,Myh11,Myh9,Nap1l1,Ndufs1,Nup153,Nup50,Pafah1b1,Ppp2cb,Ppp2r1a,Ppp2r5c,Rac1,Sap18,Sec24b,Sfrs1,Slc17a3,Smad5,Tardbp,Tnpo1,Ugt1a10,Uqcrc1</t>
  </si>
  <si>
    <t xml:space="preserve">NFATPATHWAY</t>
  </si>
  <si>
    <t xml:space="preserve">MEF2C,SYT1,HRAS,EDN1,RPS6KB1,PRKACG,AKT1,PRKAR2B,PRKAR2A,GATA4,PIK3CA,PRKACB,FGF2,CAMK1G,ACTA1,MYH2,MAPK1,CAMK4,MAPK3,F2,CAMK1,MAPK8,NPPA,CTF1,FKBP1A,CALR,LIF,HAND1,HAND2,AGT,PPP3CB,PPP3CC,NFATC4,PPP3CA,DTR,NFATC2,NFATC3,NKX2-5,PIK3R1,NFATC1,CSNK1A1,MAP2K1,CREBBP,IGF1,RAF1,ELSPBP1,PRKAR1B,MAPK14,GSK3B,PRKAR1A,CALM3,CALM2,CALM1</t>
  </si>
  <si>
    <t xml:space="preserve">Calm2,Acta1,Akt1,Calm1,Calm2,Calm3,Camk1,Camk1g,Camk4,Crebbp,Myh2,Rps6kb1</t>
  </si>
  <si>
    <t xml:space="preserve">GCRPATHWAY</t>
  </si>
  <si>
    <t xml:space="preserve">SYT1,RELA,ANXA1,NFKB1,NR3C1,HSPCA,AKT1,GNGT1,ADRB2,GNB1,CALM3,PIK3CA,GNAS,NOS3,NPPA,CALM2,CRN,PIK3R1,CALM1</t>
  </si>
  <si>
    <t xml:space="preserve">Calm2,Akt1,Calm1,Calm2,Calm3,Nfkb1,Rela</t>
  </si>
  <si>
    <t xml:space="preserve">VENTRICLES_UP</t>
  </si>
  <si>
    <t xml:space="preserve">ATP1B1,OXA1L,C7ORF44,PDLIM5,PPP2R5C,PDLIM1,OGDH,KIFC3,GOT2,MAP3K5,APOD,VPS13D,WWP1,GAB1,RAPGEF2,MRPL33,RAB21,ACAA2,CAPNS1,OPA1,PTPRM,ZHX2,JTV1,CD36,PGM1,ATP5C1,SH3GL2,ACAA1,CLCN1,PPP2R3A,ALDOC,HADHA,ARIH2,IDH2,GYS1,AMD1,LOC552889,FH,MAOB,PTPN14,PPFIBP1,SMYD2,AFG3L2,UBE2L3,CSRP2,ZBTB43,VDAC1,LAMA2,IFI27,GBE1,KIAA1279,PKP2,KCNJ8,HEBP2,MAP4,PARP1,NUAK1,COPS3,UBE2G1,DKFZP686A01247,MLH1,BNIP3,AUH,MCCC2,SLC25A3,SLC22A5,HYAL1,GRM1,VPS8,CCND2,SRGAP3,RPL3L,SGCD,GNAS,GADD45A,GRAMD1B,POLR2F,BCAT2,UNG,FHL2,PLCL1,KIAA1155,MYOM2,PDE1C,MRCL3,SORBS2,CKMT2,TBC1D4,CXX1,PCSK6,ACSL3,PDHX,COX7A2,CAP2,HIST1H2BD,PDK4,NLGN1,PDE3A,PDZRN3,TBX1,CAPN2,PHYH,SDHA,FEM1C,CDH13,PLN,SDHD,CHN1,MPPED2,CHN2,ATP5A1,TJP2,TOB1,PYGB,FGF18,ALDH1L1,LMO7,VTN,DLK1,COX5A,UBADC1,CRADD,SLC25A20,APOA1,STARD7,STK39,HADH,PAMCI,STIM1,ACTN2,PKIA,MRPS18B,HSPB6,HSPA9B,ELAC2,MYL2,ASS1,MYL3,PHKA1,MAPKAPK3,ZNF330,DSCR1,PTK9L,MEIS2,PSMB6,NDRG4,P2RY2,RNF10,LPL,GABRE,KIAA0738,PTPN3,ADAM23,PODXL,COX8A,C21ORF33,IDH3B,CDKN1C,ITGA9,DSCR1L1,DIO2,NDUFV2,FABP3,SPTBN1,HIST1H3E,PDCD8,CYB5R1,METAP1,IMPA2,RHOQ,PINK1,PRDX3,CXADR,NDUFAF1,UBE1C,UQCRQ,NDUFS6,ALAS1,PCYT2,NDUFS3,GPC1,NDUFS2,KCNQ1,NDUFS1,LDB3,PFKP,UBE2H,PFKM,PCDH7,LARP5,EYA1,HIPK3,ZNF710,CDK2AP2,ABLIM1,IRX5,ECHS1,WBSCR22,CDH2,IVNS1ABP,BDH1,ALPK3,NDUFA9,DPYSL4,SETD4,NIFUN</t>
  </si>
  <si>
    <t xml:space="preserve">Acaa2,Acsl3,Atp1b1,Atp5a1,Capn2,Capns1,Ccnd2,Cd36,Cdh2,Cops3,Elac2,Hspb6,Impa2,Lpl,Ndufs1,Ndufs3,Ndufv2,Pde1c,Pdhx,Ppp2r5c,Rpl3l,Slc25a3,Stk39,Ube2h,Ube2l3,Uqcrq,Vdac1</t>
  </si>
  <si>
    <t xml:space="preserve">SMOOTH_MUSCLE_CONTRACTION</t>
  </si>
  <si>
    <t xml:space="preserve">ADCY3,MGC11266,ADCY4,ADCY1,ADCY2,ADCY7,ADCY8,ADCY5,ADCY6,CMKOR1,PRKCB1,PRKAR2B,PRKAR2A,RLN1,PDE4B,IL1B,GNG2,PRKACA,GUCA2A,SARA1,GNG3,EDG2,PRKACB,GNG4,GUCA2B,GNG5,GABPB2,GNG7,PKIG,GABPA,MYLK2,PDE4D,PKIB,PKIA,CREBL1 /// TNXB,CRHR1,HEAB,ARRB2,ARRB1,JUN,RYR3,RYR1,RYR2,MYL4,MYL2,CACNB3,ATF1,ATF2,CREBL1,MAFF,GNGT1,ATF5,ATF4,ATF3,RGS1,RGS2,PLCG1,ATP2A2,RGS3,ATP2A3,PRKAR1B,RGS4,ETS2,PRKAR1A,PLCG2,RGS5,GRK6,RGS6,RGS7,GRK4,GRK5,RGS9,CORIN,ADMR,IGFBP6,GJA1,NFKB1,FOS,PLCB3,GUCY1A3,NOS3,RAMP1,RAMP3,PRKCA,RAMP2,YWHAQ /// MIB1,ACTA1,ACTA2,PRKCH,PRKCE,PRKCD,LGR7,PRKD1,LGR8,PRKCQ,ADM,RCP9,GNB2,GNAQ,GNB1,GNB5,GNB4,GNB3,PRKCZ,CAMK2G,OXT,USP5,GNG13,OXTR,SFN,GNG12,CALCA,RGS10,RGS11,CAMK2D,CAMK2B,PLCD1,CNN2,CNN1,GSTO1,CAMK2A,ACTC,SLC8A1,IL6,NOS1,CREB3,YWHAB,RGS19,RGS18,RGS17,ITPR3,RGS16,ITPR1,RGS14,ITPR2,GBA2,RGS20,YWHAH,SP1,ADCY9,YWHAQ,CRH,DGKZ,CALM3,IGFBP1,IGFBP2,IGFBP3,IGFBP4,CALM2,CALM1</t>
  </si>
  <si>
    <t xml:space="preserve">Calm2,Acta1,Acta2,Arrb1,Arrb2,Calm1,Calm2,Calm3,Camk2a,Camk2b,Camk2d,Camk2g,Gsto1,Igfbp1,Igfbp2,Igfbp3,Igfbp4,Igfbp6,Nfkb1,Pde4b,Pde4d,Usp5</t>
  </si>
  <si>
    <t xml:space="preserve">BREASTCA_TWO_CLASSES</t>
  </si>
  <si>
    <t xml:space="preserve">EIF2C2,AOF2,HMGN3,PDGFB,CTPS,ATP6AP1,GNA12,XRCC6,SNRPD1,CBX3,CTNNB1,FAH,CUL2,SFRS4,CDKN2C,CTGF,WWP1,SERPINE1,PSIP1,DERA,STAM,OGT,CCNA2,KIF5B,CRYAB,C10ORF9,C10ORF7,DLL1,CTNNA1,CSDA,PPP1CB,NCAPD3,COX6C,ST13,MAPK1,MAD2L1,KIAA0090,SERBP1,ADSL,DEAF1,FGFR4,FGFR3,ENPP1,GRB2,ERBB2,CHEK1,EPHB4,RAB9,PXN,HADHA,ALCAM,TUBB,TMEM127,OAZ1,ATN1,ITGB8,GCSH,GABRP,TAF1,VAV3,IKZF1,TP53BP2,DOCK7,SMAD2,CRAT,CD63,GART,HDAC3,PCNA,PARP1,PDCD5,FABP5,E2F3,HP1BP3,C17ORF58,MTHFD1,MCM7,DLG7,GPX4,ACTR1A,MSN,MYC,SLC43A3,OPRS1,RSU1,ZCCHC11,PFKP,CDK4,LPIN1,GMPS,UBE2B,LRPAP1,CCND1,ITGB1BP1,DDT,BTG3,GNAS,THOC1,CKS1B,PARD3,POLR2F,C17ORF72,FKBP5,FOXM1,NUP93,RDX,RPA3,IARS,ZFP36L1,TUBGCP3,KIAA0020,SLC35B1,CEP57,KRT8,YES1,MLLT3,MSH6,GDI2,MSH2,CREB1,CBL,ELAVL1,SPHAR,NUP155,SOD1,PHYH,ZNF22,SF3A3,SDHA,COG3,MNAT1,ILF2,NARG1,THRAP4,IRF1,DPM1,CALM2,NIFUN,VLDLR,TOB1</t>
  </si>
  <si>
    <t xml:space="preserve">Calm2,Atp6ap1,Calm2,Ccna2,Ccnd1,Cdk4,Cox6c,Cryab,Ctgf,Ctps,Dll1,E2f3,Elavl1,Fgfr3,Fgfr4,Hdac3,Nup93,Psip1,Sf3a3,Tubgcp3,Yes1</t>
  </si>
  <si>
    <t xml:space="preserve">BIOPEPTIDESPATHWAY</t>
  </si>
  <si>
    <t xml:space="preserve">SYT1,HRAS,GRB2,GNAI1,STAT5A,GNA11,CAMK2G,PRKCB1,AGTR2,PTK2B,MAPT,SOS1,AGT,CAMK2D,CAMK2B,SHC1,BDK,CAMK2A,PRKCA,MAP2K1,MAP2K2,RAF1,STAT1,CDK5,STAT3,MAPK1,GNGT1,PLCG1,FYN,GNB1,MAPK14,F2,MAPK3,CALM3,MAPK8,JAK2,MYLK,CALM2,CALM1</t>
  </si>
  <si>
    <t xml:space="preserve">Calm2,Calm1,Calm2,Calm3,Camk2a,Camk2b,Camk2d,Camk2g,Cdk5,Fyn</t>
  </si>
  <si>
    <t xml:space="preserve">HSA05212_PANCREATIC_CANCER</t>
  </si>
  <si>
    <t xml:space="preserve">E2F1,E2F2,E2F3,PGF,TGFB3,NFKB1,NFKB2,TGFB1,TGFB2,ACVR1C,AKT1,CDC42,ACVR1B,CDKN2A,CASP9,RALB,TGFA,PIK3CA,RALA,AKT3,CHUK,AKT2,EGFR,PIK3CG,PLD1,BRAF,RALBP1,PIK3CB,ARHGEF6,RELA,PIK3CD,TP53,CDK6,RB1,CDK4,RAD51,VEGFB,VEGFC,MAPK1,CCND1,VEGFA,MAPK3,MAPK9,MAPK8,ERBB2,BCL2L1,KRAS,RAC2,RAC3,RAC1,PIK3R5,PIK3R3,EGF,FIGF,PIK3R1,PIK3R2,MAP2K1,TGFBR1,TGFBR2,SMAD4,BRCA2,SMAD3,RAF1,SMAD2,MAPK10,BAD,STAT1,STAT3,RALGDS,IKBKG,ARAF,JAK1,IKBKB</t>
  </si>
  <si>
    <t xml:space="preserve">Akt1,Akt2,Akt3,Ccnd1,Cdk4,Cdk6,E2f3,Nfkb1,Nfkb2,Rac1,Rac2,Rac3,Rad51,Rela</t>
  </si>
  <si>
    <t xml:space="preserve">MUSCLE_MYOSIN</t>
  </si>
  <si>
    <t xml:space="preserve">MYL6,MYL4,MYO1A,MYL5,MYH1,MYL3,MYL1,MYH4,MYH7,MYH6,MYH8,MYL9,MRCL3,MYH11,HUMMLC2B</t>
  </si>
  <si>
    <t xml:space="preserve">Myh1,Myh11,Myh4,Myh6,Myh7,Myh8</t>
  </si>
  <si>
    <t xml:space="preserve">HSA05110_CHOLERA_INFECTION</t>
  </si>
  <si>
    <t xml:space="preserve">ADCY3,ATP6V0E1,ATP6V1G2,ARF6,PDIA4,ATP6V1G1,ARF5,ATP6V0B,ACTG1,ATP6V0C,ACTG2,ERO1L,ATP6V0D1,ATP6V0D2,SEC61A1,SEC61A2,PRKCA,AK1,ATP6V1H,TRIM23,ATP6V1D,ATP6V1F,ATP6V1C1,ATP6V1C2,ATP6V1A,SEC61B,PLCG1,ADCY9,ARF1,ATP6V1E1,ARF3,ATP6V1E2,PLCG2,ARF4,ATP6V0A1,GNAS,ATP6V1G3,ARL4D,ATP6V0A4,ATP6V0A2,SEC61G</t>
  </si>
  <si>
    <t xml:space="preserve">Actg1,Actg2,Ak1,Atp6v0a1,Atp6v0a2,Atp6v0a4,Atp6v0b,Atp6v1c1,Atp6v1c2,Sec61g</t>
  </si>
  <si>
    <t xml:space="preserve">H2O2_CSBRESCUED_UP</t>
  </si>
  <si>
    <t xml:space="preserve">AEBP1,SLC20A1,PLXNA1,ATP6AP1,MPV17,ANKRD1,CTNNB1,BAG4,HMOX1,SEPP1,CFD,CCNA2,PTGER4,CRYAB,CCNH,RELA,PRG1,CST3,UBE2J1,CRI1,HCFC1R1,PKIA,COX6C,ATP6V1C2,PPP1CA,HNRPA1,CCND1,PFDN5,CTSB,COMMD6,GADD45A,UNG,CDC34,SERPINH1,OAZ2,TAL1,RPL31,CKMT2,DNAJA1,RPL5,RPL7A,TCF3,ZBTB7A,C4BPA,PSMC4,CUTL1,PTP4A3,RAB36,CD59,TRIM58,TGFBR3,DNAJB1,TUBA1,GDF15,ENG,RCN1,DUT</t>
  </si>
  <si>
    <t xml:space="preserve">Atp6ap1,Atp6v1c2,Ccna2,Ccnd1,Ccnh,Cox6c,Cryab,Ctsb,Dut,Plxna1,Rela,Rpl5</t>
  </si>
  <si>
    <t xml:space="preserve">LE_MYELIN_UP</t>
  </si>
  <si>
    <t xml:space="preserve">IQGAP3,NT5DC2,AURKA,D17H6S56E-5,MKI67 /// LOC638774,CDCA8,CD44,DNAJC9,INCENP,H2AFZ,SPRED2,LOC671237,H2AFX,LSM2,CCNA2,ERDR1,ODZ3,SH3GL3,RBL1,BASP1,UHRF1,MAD2L1,IGSF4,TNFAIP8,CCL2,LMNB1,SOX2,NOLA2,COL18A1,KLF10,HIST3H2A /// HIST1H2,CDC20,REEP1,MCAM,CSRP2,2810417H13RIK,CDKN1C,CORO1C,EPHA5,P2RX4,PLK4,ATF3,HDAC2,CXCL14,PLK1,ETS1,TCF19,CDC2A,KIF23,KIF22,FIGNL1,MARCKSL1,KPNA2 /// LOC670551,EZH2,BZW2,EDNRB,MCM7,CXCR4,TUBB6,PDE8A,PPP1R14B,TOP2A,CDC7,CCNB1-RS1 /// CCNB1,KIF11,VIL2,SPECC1,NUSAP1,3110004L20RIK,HN1,HMGA2,ECT2,MCM4,MCM5,RAD51,CCND1,RRM2,RRM1,CHL1,UBE2T,CUEDC2,CKS1B,TNFRSF21,TNC,LIN9,RPA3,BUB1,PLEKHO1,POU3F1,FOXD3,LOC630539,KIF2C /// LOC631653,BIRC5,HMGB2 /// LOC678110,C330027C09RIK,COTL1,SMC2,CCNB2,ID2,RPL13A,PSPC1,CKS2,HNRPA2B1,2700094K13RIK,KIF20A</t>
  </si>
  <si>
    <t xml:space="preserve">Aurka,Bub1,Ccna2,Ccnb1,Ccnb2,Ccnd1,Cdc2a,Cuedc2,Ect2,Fignl1,H2afz,Kpna2,Odz3,Pde8a,Plk1,Plk4,Rad51</t>
  </si>
  <si>
    <t xml:space="preserve">P35ALZHEIMERSPATHWAY</t>
  </si>
  <si>
    <t xml:space="preserve">CSNK1A1,CAPNS2,APP,CDK5R1,CAPNS1,CSNK1D,PPP2CA,GSK3B,MAPT,CDK5,CAPN1</t>
  </si>
  <si>
    <t xml:space="preserve">Capn1,Capns1,Capns2,Cdk5,Ppp2ca</t>
  </si>
  <si>
    <t xml:space="preserve">GREENBAUM_E2A_UP</t>
  </si>
  <si>
    <t xml:space="preserve">FGFR2,KIF4A,PTGS1,HS3ST1,TTK,ANLN,AURKA,NULL,SLC7A5,KIF2C,TYMS,EIF4EBP1,WBP5,CDKN2C,BUB1,H2AFX,CCNA2,TOP2A,KIF11,MKI67,SLC12A2,PFKP,EPRS,NUSAP1,C330027C09RIK,RACGAP1,ECT2,KLHDC2,CCNB1,PLK4,CCNB2,MAD2L1,SCIN,CA2,PGK1</t>
  </si>
  <si>
    <t xml:space="preserve">Aurka,Bub1,Ccna2,Ccnb1,Ccnb2,Ect2,Fgfr2,Plk4,Tyms</t>
  </si>
  <si>
    <t xml:space="preserve">HSA05120_EPITHELIAL_CELL_SIGNALING_IN_HELICOBACTER_PYLORI_INFECTION</t>
  </si>
  <si>
    <t xml:space="preserve">ATP6V0E1,ATP6AP1,NFKB1,NFKB2,CDC42,CASP3,NOD1,PAK1,ATP6V0D1,CSK,ATP6V0D2,CHUK,EGFR,F11R,ADAM10,LYN,RELA,ATP6V1H,ATP6V1D,ATP6V1F,ATP6V1C1,IGSF5,ATP6V1C2,ATP6V1A,JUN,ADAM17,MAPK9,MAPK8,ATP6V1G3,MAP3K14,JAM2,JAM3,CXCL1,NFKBIA,ATP6V1G2,ATP6V1G1,ATP6V1B2,CCL5,ATP6V1B1,SRC,ATP6V0B,ATP6V0C,RAC1,GIT1,TCIRG1,IL8,PTPRZ1,MAP2K4,MET,MAPK11,MAPK10,PTPN11,IL8RA,IL8RB,TJP1,MAPK12,PLCG1,MAPK13,MAPK14,ATP6V1E1,ATP6V1E2,IKBKG,PLCG2,HBEGF,ATP6V0A1,IKBKB,ATP6V0A4,ATP6V0A2</t>
  </si>
  <si>
    <t xml:space="preserve">Atp6ap1,Atp6v0a1,Atp6v0a2,Atp6v0a4,Atp6v0b,Atp6v1c1,Atp6v1c2,Nfkb1,Nfkb2,Rac1,Rela,Src,Tcirg1</t>
  </si>
  <si>
    <t xml:space="preserve">ATP_SYNTHESIS</t>
  </si>
  <si>
    <t xml:space="preserve">ATP5E,ATP6V0C_///_SHMT1,ATP6AP1,ATP6V1H,ATP6V1G2,ATP6V1G1,ATP6V1B2,ATP6V1B1,ATP6V1D,ATP6V0B,ATP6V1F,ATP6V1C1,ATP6V0C,ATP6V1A,ATP6V1C2,ATP6V0E,ATP6V1E1,ATP6V0A1,ATP5O,ATP6V1G3,ATP6V0A4,ATP6V0D1</t>
  </si>
  <si>
    <t xml:space="preserve">Atp5e,Atp6ap1,Atp6v0a1,Atp6v0a4,Atp6v0b,Atp6v1c1,Atp6v1c2</t>
  </si>
  <si>
    <t xml:space="preserve">FLAGELLAR_ASSEMBLY</t>
  </si>
  <si>
    <t xml:space="preserve">TYPE_III_SECRETION_SYSTEM</t>
  </si>
  <si>
    <t xml:space="preserve">ATP5E,ATP6AP1,ATP6V1H,ATP6V1G2,ATP6V1G1,ATP6V1B2,ATP6V1B1,ATP6V1D,ATP6V0B,ATP6V1F,ATP6V1C1,ATP6V0C,ATP6V1A,ATP6V1C2,ATP6V0E,ATP6V1E1,ATP6V0C /// SHMT1,ATP6V0A1,ATP5O,ATP6V1G3,ATP6V0A4,ATP6V0D1</t>
  </si>
  <si>
    <t xml:space="preserve">UVB_NHEK1_DN</t>
  </si>
  <si>
    <t xml:space="preserve">EIF2C2,SLC9A6,STRN,AURKA,ZNF638,SART3,ATP2B1,LPHN2,MAP3K5,TAF5L,INSIG2,BTBD3,PIK3C3,CREB3L2,RAPGEF5,FAT,VPS13A,TLK1,VPS13B,TLK2,RAPGEF2,BCL7A,FOXO3A,CUL1,ZNF44,KIAA0286,EFNB2,JARID1A,MECP2,ZHX2,NAV3,CCDC131,VEGFC,PCF11,BAZ1A,GAPVD1,BAZ1B,CEP350,ZZZ3,IRAK1BP1,KIAA0947,CCDC93,FOXO1A,BDKRB2,IGF2BP3,MTIF2,NAGK,DIDO1,TMCC1,PPP1R3C,KBTBD2,CEP170,C6ORF111,RCHY1,WDHD1,MN1,POLS,SPOP,KLF7,MKI67,KLF9,SMAD7,ASXL1,SMAD5,CREBBP,SMAD3,ATP13A3,CBLB,ZNF217,DMTF1,RBPSUH,TMEM113,KIAA0922,PPRC1,AHDC1,BACH1,C1ORF156,ELF1,CPEB3,UBE2G1,SHOC2,HELZ,NFKB1,MLH3,C10ORF137,LSM14A,AGPAT7,CCNE1,WDR37,ANKRD15,ZNF148,ZNF146,NR2F2,TOP2A,C1ORF9,MYC,BRD8,SERTAD2,ZCCHC11,CTBP2,KIAA0182,POGZ,ARHGEF7,MICAL2,ADNP,TLE4,SPEN,ZCCHC14,ZBTB24,TAF11,MAST4,NCK1,PRKCBP1,USP24,KIAA0179,C19ORF7,REV3L,PIP5K3,USP6,MEGF9,FALZ,TBC1D8,FEM1B,MORC3,FAT2,NPAT,PER2,BAZ2B,MTMR6,PRSS12,PSCD1,ZNF264,AFF1,BIRC2,ATRX,CCNB2,ADCY9,FYN,BCAR3,XPO1,ZNF451,CNOT2,LASS6,CNOT4,HISPPD1,KLHL9,RAI17,PUM2,FNDC3A,MYST4,MTUS1,MYST3,USP1,PSD3,AJAP1,IRS1,WEE1,AHR,DDIT4,FNBP1L,SLC25A36,TNFAIP8,NFE2L2,FGFR2,PHLPP,GCLC,ADORA2B,GNE,TTC9,RABGAP1L,KEAP1,MEIS1,ATF2,PTK2,NIPBL,POLE2,CENPC1,AUTS2,HEG1,CLASP1,DYRK2,DOPEY1,RNF13,PTPN3,LPP,DOCK9,SACS,ARID3A,WAPAL,DOCK4,POLD3,PHF3,PLK4,HDHD1A,CDKN1B,FLG,SLC7A1,DYRK1A,RRS1,ZNF318,ABL1,KIAA0802,KIF23,E2F3,E2F5,WWC1,IFI44L,CTCF,SKAP2,CBFA2T2,AKR1C3,HMG2L1,CASP8,KIAA0423,KIAA0232,PHC2,KIF2A,KIF14,SSBP2,KIF11,ARID5B,PIP5K2B,FOXJ3,HMGA2,PRKCD,NRIP1,PLEKHC1,XPA,ADRB2,NCOA3,RIF1,LARP7,OTUD4,FRYL,TIPARP,AKAP9,AYTL2,MTM1,TUBGCP3,NPAS2,ORC2L,CDYL,N4BP1,CENPA,PPP1R12A,SH2B3,CHD1,SLC25A44,PAFAH1B1,APPBP2,SFRS2IP,PIK3R4,ENOSF1,WDFY3,NUP153,CEBPD,DTX2,SMC5,CENPF,UBL3,RSBN1,SMC4,USP6NL,SLBP,TP73L,EDD1,THRAP2,ID1,ZBED4,SP3</t>
  </si>
  <si>
    <t xml:space="preserve">Adora2b,Appbp2,Aurka,Baz1a,Brd8,Ccnb2,Ccne1,Chd1,Cnot2,Crebbp,Ctbp2,Dtx2,E2f3,E2f5,Fat2,Fgfr2,Fyn,Hdhd1a,Nfe2l2,Nfkb1,Nup153,Pafah1b1,Pcf11,Plk4,Pols,Smad5,Smad7,Ssbp2,Tle4,Tubgcp3,Wapal</t>
  </si>
  <si>
    <t xml:space="preserve">PRMT5_KD_UP</t>
  </si>
  <si>
    <t xml:space="preserve">NCBP2,HMGN2,LSMD1,AURKAIP1,TUBB2A,U2AF2,RBM3,GCAT,TTK,FAM29A,FSTL1,POSTN,AURKB,SART3,SLC35A1,WTAP,CXCL12,HNRPL,RCBTB1,LOC642393,SFRS6,NONO,PRIM1,SFRS7,INTS8,H2AFV,TARDBP,EIF1AX,INCENP,TIA1,TGFBI,LSM5,PSIP1,LSM3,NUP35,PTPRK,ANAPC5,NOP5/NOP58,FMR1,RBL1,TOPBP1,PRKCDBP,TACC3,SFRS1,CHRAC1,NCAM1,RFC5,UHRF1,NNT,CD34,IGBP1,SNRPA,HAS2,STMN1,PDCD6IP,MRPL48,EMP3,SLC38A4,PB1,HMGB2,AHCY,CYP1B1,IFITM2,STRAP,CTPS2,PLAGL1,PSMB5,POLE2,IVD,LOC642659,HARS2,POLN,HELLS,FLJ10154,ODC1,CSTF3,MKI67,TMEM93,GUSB,MET,C14ORF156,DOCK7,MRPS21,CDC20,GAS2,EVL,GAS1,PPA2,ABCG2,FOXG1B,UBE2E3,SFRP2,C1ORF63,PSMC3,LAGE3,PKP4,MAP4,CFDP1,MARCKS,TMPO,RARSL,SPCS2,CLCN4,ST7,KIF23,RHOJ,FIGNL1,COPS3,GJA1,NFKB1,ARL2BP,NDE1,DNAJC13,ELOF1,NR2F2,PSMD6,LOXL1,NR2F1,IRAK1,CTBP1,KIF11,ANP32B,NUP88,SLC25A5,ANP32E,NDUFA13,HN1,NUP85,PCDH7,MCM2,CDK4,GPR177,ECT2,MCM4,EIF4G2,C14ORF147,IPO4,RRM1,UBE2M,CARM1,PROS1,HYPK,CUEDC2,TUFM,PTOV1,CKS1B,ECH1,NDUFB8,PRIM2A,FKBP4,CETN3,HAT1,ECHS1,CETN2,NFYC,C1R,RPA2,TYMS,PKD2,COL6A2,MRPL18,PTN,HSPA4,APEX1,RASA1,TSEN34,TRIP13,EPPB9,ERH,GMNN,YWHAB,CD99,TMEM5,RACGAP1,CDC25C,CPT1A,SLBP,SF3A3,CCNB2,PPP1R7,PX19,CAPG,CKS2,CALM3,RCN2,NFIB,KIF20A</t>
  </si>
  <si>
    <t xml:space="preserve">Aurkb,Calm3,Ccnb2,Cdk4,Cops3,Ctbp1,Ctps2,Cuedc2,Dnajc13,Ect2,Evl,Fignl1,Gpr177,H2afv,Mrpl18,Nfkb1,Ppa2,Psip1,Psmb5,Sf3a3,Sfrs1,Tardbp,Tyms,Wtap</t>
  </si>
  <si>
    <t xml:space="preserve">PHOTOSYNTHESIS</t>
  </si>
  <si>
    <t xml:space="preserve">ATP5E,ATP6AP1,FDXR,ATP6V1H,ATP6V1G2,ATP6V1G1,ATP6V1B2,ATP6V1B1,ATP6V1D,ATP6V0B,ATP6V1F,ATP6V1C1,ATP6V0C,ATP6V1A,ATP6V1C2,ATP6V0E,ATP6V1E1,ATP6V0C /// SHMT1,ATP6V0A1,ATP5O,ATP6V1G3,ATP6V0A4,ATP6V0D1</t>
  </si>
  <si>
    <t xml:space="preserve">FMLPPATHWAY</t>
  </si>
  <si>
    <t xml:space="preserve">SYT1,HRAS,GNA15,FPR1,ELK1,NFKBIA,NFKB1,MAP3K1,RAC1,PPP3CB,PPP3CC,NFATC4,PAK1,PPP3CA,PLCB1,NFATC2,NFATC3,MAP2K6,NFATC1,CAMK1G,PIK3C2G,NCF2,MAP2K1,MAP2K2,NCF1,MAP2K3,RELA,RAF1,MAPK1,GNGT1,GNB1,MAPK14,MAPK3,CALM3,CAMK1,CALM2,CALM1</t>
  </si>
  <si>
    <t xml:space="preserve">Calm2,Calm1,Calm2,Calm3,Camk1,Camk1g,Nfkb1,Rac1,Rela</t>
  </si>
  <si>
    <t xml:space="preserve">CALCINEURIN_NF_AT_SIGNALING</t>
  </si>
  <si>
    <t xml:space="preserve">MEF2B,MEF2A,HRAS,XPO5,IL13,IL10,TGFB1,CSNK2A1,GATA3,GATA4,IFNG,VEGF,IL1B,MAP2K7,CD3Z,CD3G,CD3E,RELA,JUNB,EP300,CAMK4,IFNB1,MAPK9,MAPK8,TRAF2,NFKBIE,NFKBIB,PIN1,IFNA1,CD69,CNR1,ICOS,FCER1A,ITK,VAV3,CREBBP,VAV2,VAV1,P2RX7,CDKN1A,PPIA,NFKB2,SLA,FOS,FLJ14639,PAK1,TRPV6,FCGR3A,FOSL1,KPNB3,EGR3,EGR2,NCK2,GAPD,NPPB,KPNA5,CSF2,TNF,PPP3R1,SFN,FKBP1B,NUP214,BCL2,NFAT5,PPP3CB,PPP3CC,CAMK2B,NFATC4,NFATC2,NFATC3,NFATC1,ACTB,TNFSF5,IL4,TNFSF6,PTPRC,IL3,IL6,IL2RA,CEBPB,IL8,MYF5,CSNK2B,CTLA4,BAD,IL8RA,MEF2D,SP1,GSK3A,RPL13A,SP3,GSK3B,MAPK14,GRLF1,CABIN1,CALM3,CALM2,CALM1,OPRD1,IL2</t>
  </si>
  <si>
    <t xml:space="preserve">Calm2,Actb,Calm1,Calm2,Calm3,Camk2b,Camk4,Cnr1,Crebbp,Csnk2b,Ep300,Nfkb2,Oprd1,Ppp3r1,Rela,Trpv6</t>
  </si>
  <si>
    <t xml:space="preserve">AGED_RHESUS_UP</t>
  </si>
  <si>
    <t xml:space="preserve">LTBP2,CXORF40B,AIF1,HNRPD,MPV17,H1FX,PDLIM1,TPD52,FAH,DDX18,FOXF2,FAM53B,SH3GL3,PIK3CG,EFNB3,LIFR,EIF2S3,PTPRU,TBR1,CRHR2,MAPK8,ZNF77,CYP2B6,FOXO1A,EPHB3,VPS72,ADRB3,TCF20,ATN1,STX16,AMD1,MLC1,CYP2C9,CYP2C8,ARFIP2,TFCP2,USF1,HYOU1,CBLB,POP1,TMEM41B,FGF6,TIMM17A,GLRA2,RTN1,AP2B1,SERPINA4,GUCY1A2,ANGPT1,CEACAM4,SULT1E1,KCNMA1,STX4,AR,GZMA,VIL2,ZBTB25,SGCG,SQLE,GNB3,SGCB,RBM34,FUT8,CSF1,POLA2,PCDHB11,HMMR,G3BP,ZFP36L1,SET,PCDHB17,TSTA3,EXOC5,NMU,ETV3,TRIP13,SELP,HCLS1,HSPG2,NPR2,PTGFR,TMEM1,PPP1R7,AOX1,ARAF,ATP6V0A1,MPHOSPH1,DPYD,IL18,PASK,MMP8,CXORF6,ENPEP,CALB2,GATA1,CSNK2A2,WNT2,PRKAR2B,CHIC1,GP5,ZNF306,PTGIS,IDS,SLC2A4,PDE4B,RALB,FECH,MADD,PLXNB1,PTPRN2,RELA,RBL1,HRK,ZNF8,NCAM1,TMEM106A,VSNL1,MVK,RELN,FGFR2,CCL2,MYL2,ONECUT1,ADORA2A,KCNA2,GLUD1,ELK1,ITGB3,CHIT1,PTK2,SLC30A3,B4GALT1,EEF1A1,MYO1F,NR4A3,RBMX,RAB33A,SALL2,ITGA9,CDKN1A,ADRA1A,CACNA1E,IER2,SLC5A2,KIAA0226,DDR2,TTLL12,ARHGAP4,ARHGAP1,DLG3,CALCRL,NRG1,SLC1A1,STXBP3,RB1,FSHR,PROC,GRP,ACVR2A,CD83,MUC3A,EYA2,GRN,ARCN1,KHSRP,UBC,CYP2A6,MAPRE2,CA1,UQCRB,CALCR,TRA2A,BTN2A1,ASNS,TRAIP,CDH4,SCARF1,PSMF1,PRSS3,SLC39A9,MYOG,HRG,FBN2,PIK3R4,TNPO1,INPP5A,SCG2,LTK,FLT1,PCOLN3,FRZB,IL8RB,CUTL1,SLC17A2,MEP1B,JAK1,FEZ2,UGT2B7,RNF113A,CBS</t>
  </si>
  <si>
    <t xml:space="preserve">Adora2a,Ap2b1,Atp6v0a1,Cdh4,Ddx18,Dlg3,Eef1a1,Fbn2,Fez2,Fgfr2,Inpp5a,Khsrp,Mep1b,Npr2,Onecut1,Pask,Pcdhb11,Pcdhb17,Pde4b,Plxnb1,Rela,Slc17a2,Slc2a4,Stx16,Tnpo1</t>
  </si>
  <si>
    <t xml:space="preserve">SALMONELLAPATHWAY</t>
  </si>
  <si>
    <t xml:space="preserve">ARPC1A,ACTR3,ACTR2,CDC42,ARPC1B,ACTA1,ARPC3,ARPC2,WASF1,RAC1,ARPC4,WASL</t>
  </si>
  <si>
    <t xml:space="preserve">Acta1,Actr2,Arpc2,Arpc3,Rac1</t>
  </si>
  <si>
    <t xml:space="preserve">HSA04916_MELANOGENESIS</t>
  </si>
  <si>
    <t xml:space="preserve">ADCY3,ADCY4,HRAS,ADCY1,ADCY2,ADCY7,ADCY8,WNT3A,ADCY5,ADCY6,EDN1,PRKCB1,PRKX,CTNNB1,PRKACG,PRKY,WNT2,WNT1,WNT4,WNT3,MC1R,CREB3L2,CREB3L1,PRKACA,CREB3L4,CREB3L3,PRKACB,WNT6,WNT10A,WNT10B,MAPK1,EP300,MAPK3,WNT5A,GNAI3,WNT5B,GNAI2,GNAI1,POMC,KRAS,DVL2,DVL3,TCF7,MAP2K1,MAP2K2,CREBBP,DVL1,ASIP,MITF,EDNRB,PLCB3,TYR,PLCB4,PLCB1,PLCB2,PRKCA,LEF1,PRKCG,GNAQ,WNT9B,LOC652788,GNAS,WNT11,WNT9A,WNT16,TYRP1,CAMK2G,KITLG,KIT,TCF7L2,TCF7L1,DCT,CALML3,CAMK2D,CALML6,CAMK2B,CAMK2A,WNT8A,WNT8B,FZD9,FZD8,GNAO1,CREB3,CREB1,FZD1,RAF1,FZD3,FZD2,FZD5,FZD4,FZD7,WNT2B,FZD6,NRAS,FZD10,WNT7B,ADCY9,GSK3B,CALM3,WNT7A,CALM2,CALM1</t>
  </si>
  <si>
    <t xml:space="preserve">Calm2,Calm1,Calm2,Calm3,Calml3,Camk2a,Camk2b,Camk2d,Camk2g,Crebbp,Ep300,Fzd1,Fzd2,Fzd7,Wnt9a,Wnt9b</t>
  </si>
  <si>
    <t xml:space="preserve">NO1PATHWAY</t>
  </si>
  <si>
    <t xml:space="preserve">SYT1,CAV1,PDE3B,PRKG2,BDKRB2,PRKG1,PRKACG,AKT1,PRKAR2B,PRKAR2A,VEGF,NOS3,PRKACB,CHRNA1,BDK,FLT1,ACTA1,FLT4,PDE3A,HSPCA,TNNI1,KDR,PDE2A,SLC7A1,CHRM1,PRKAR1B,PRKAR1A,RYR2,CALM3,CALM2,CALM1</t>
  </si>
  <si>
    <t xml:space="preserve">Calm2,Acta1,Akt1,Calm1,Calm2,Calm3,Prkg1,Prkg2</t>
  </si>
  <si>
    <t xml:space="preserve">UCALPAINPATHWAY</t>
  </si>
  <si>
    <t xml:space="preserve">CAPNS2,TLN1,CAPNS1,ACTA1,ARHA,VIL2,ITGA1,ACTN1,ACTN2,ACTN3,ITGB3,ITGB1,SRC,PXN,CAPN1,PTK2,RAC1,SPTAN1</t>
  </si>
  <si>
    <t xml:space="preserve">Acta1,Capn1,Capns1,Capns2,Rac1,Src</t>
  </si>
  <si>
    <t xml:space="preserve">HSA04520_ADHERENS_JUNCTION</t>
  </si>
  <si>
    <t xml:space="preserve">WASF3,WASF1,WASF2,LMO7,FER,IQGAP1,VCL,ACVR1C,CTNNB1,ACTG1,MAP3K7,CSNK2A2,CDC42,ACVR1B,CSNK2A1,RHOA,INSR,EGFR,PTPRJ,PTPRM,ACTN4,PTPRF,BAIAP2,ACTN1,LEF1,ACTN2,ACTN3,CTNNA1,WAS,CTNNA3,FARP2,CTNNA2,MAPK1,EP300,MAPK3,WASL,FGFR1,PARD3,ERBB2,CTNND1,CDH1,TCF7L2,ACP1,TCF7L1,SRC,PVRL4,IGF1R,SORBS1,PVRL1,RAC2,RAC3,PVRL3,PVRL2,RAC1,SSX2IP,YES1,MLLT4,PTPRB,ACTB,PTPN6,TCF7,TGFBR1,NLK,TGFBR2,CREBBP,MET,CSNK2B,SMAD4,SMAD3,SMAD2,SNAI2,SNAI1,TJP1,FYN,PTPN1</t>
  </si>
  <si>
    <t xml:space="preserve">Actb,Actg1,Crebbp,Csnk2b,Ep300,Fgfr1,Fyn,Rac1,Rac2,Rac3,Snai2,Src,Yes1</t>
  </si>
  <si>
    <t xml:space="preserve">PEPTIDE_GPCRS</t>
  </si>
  <si>
    <t xml:space="preserve">OPRM1,CCKAR,TACR3,TACR2,TACR1,LHCGR,GNRHR,CXCR3,EDNRA,EDNRB,AGTR1,AGTR2,GALR1,MC1R,CXCR4,GALR3,CXCR6,CCR10,GALR2,MC5R,CCKBR,NTSR1,FSHR,NTSR2,SSTR4,CCR8,SSTR2,CCR7,SSTR3,CCR6,CCR5,CCR4,SSTR1,CCR3,CCR2,MC2R,CX3CR1,BLR1,TSHR,C3AR1,AVPR2,ELA3A,CCR1,NPY2R,OPRK1,TRHR,PPYR1,FPR1,OXTR,BDKRB1,NPY6R,BDKRB2,C5R1,TAC4,FY,GRPR,MC3R,OPRL1,GALT,BRS3,NPY1R,GPR77,NPY5R,IL8RA,IL8RB,AVPR1B,FPRL2,AVPR1A,MC4R,FPRL1,GHSR,NMBR,GNB2L1,ATP8A1,OPRD1</t>
  </si>
  <si>
    <t xml:space="preserve">Cckar,Cckbr,Galr1,Galr2,Galr3,Oprd1,Oprk1,Oprl1,Oprm1,Sstr1,Sstr2,Sstr3,Sstr4</t>
  </si>
  <si>
    <t xml:space="preserve">UVB_NHEK3_C8</t>
  </si>
  <si>
    <t xml:space="preserve">LTBP1,PPP2R5A,SLC7A5,GLB1,FDFT1,CSNK2A2,MTHFD2,APP,KIFAP3,IL4R,SLC2A1,VEGF,SEMA3C,ATP5O,ITPK1,MYC,PTPRK,PTPRF,PFKP,CTNNA1,FLNB,STK3,ST6GALNAC2,TMEM131,RFC1,PRDX6,CCND2,PGM1,TOMM20,ALDH9A1,SEPT8,GLG1,ME1,FGFR3,FHL1,HK1,TTC3,ALCAM,COL17A1,PFN2,FASN,TMED10,PPP3CA,FBN2,LAMB1,THBS2,MRPS27,BRD3,PTPRZ1,SCRN1,EPRS,ITGA3,COL5A2,GJB2,FXR1,SDHA,R3HDM1,EPHA4,TNFSF10,LAMA3,HDHD1A,CYFIP1,PON2,DSC1,ID3,MYH10</t>
  </si>
  <si>
    <t xml:space="preserve">Ccnd2,Fbn2,Fgfr3,Hdhd1a,Me1,Myh10,Ppp2r5a,Prdx6,Rfc1,Scrn1,Slc2a1,Thbs2</t>
  </si>
  <si>
    <t xml:space="preserve">MITOCHONDRIA</t>
  </si>
  <si>
    <t xml:space="preserve">HCCS,OXA1L,SLC9A6,EHHADH,APP,CYP7A1,PDHA1,OKL38,ACAA2,GATM,C15orf12,CYP2E1,UQCR,NME4,GRB10,NME2,ABAT,ATPIF1,YME1L1,SURF1,ACAA1,ACADSB,ERBB2,GA,MTX2,ACP6,MTX1,WARS2,BCL2L1,MTIF2,HADHA,HADHB,ARG2,DIABLO,ALDH4A1,FH,GPD2,FACL2,MAOA,MAOB,ZNF11B,DLAT,VDAC2,MGC40084,VDAC3,NFKBIL2,PEO1,CYB5-M,HMGCS2,MGC2615,MCSP,CDC42BPB,COX8,BCKDK,FAM3A,MTHFD1,MTHFD2,ADCK2,MRPL2,CLN3,MRPL4,MTERF,MRPL3,ACO2,TP53,MRPL9,DECR1,DGUOK,NOC4,NDUFA10,MTRF1,GNAS,TUFM,HK1,PET112L,CKMT2,CKMT1,PRSS15,PDHX,ETFB,ETFA,PDK1,CPT1B,SHMT2,PDK3,AMACR,PDK4,CS,PCK2,CPT1A,SDHA,SDHB,SDHC,BNIP3L,SDHD,PRSS25,EFG1,NDUFAB1,MIPEP,CNOT7,TIMM9,Magmas,HMGCL,MB,TAT,MT,C20orf14,DIA1,ME3,ME2,GLUD2,GLUD1,DHODH,HSPE1,ATP5J2,ABCB8,FIBP,IDH3B,CRAT,ABCB7,VAV1,IDH3A,DNASE2,TNFSF10,NDUFV2,CGI-04,HSPD1,PC,SAST,CYC1,CAD,PRDX3,NDUFS6,NDUFS5,SLC1A2,ALAS1,NDUFS4,SLC1A3,CASP8,NDUFS8,ACAD8,CAT,POLG2,NDUFS3,SLC1A1,NDUFS2,CASP2,NDUFS1,ATPAF2,ACADM,SSBP1,ACADS,CYCS,TIMM23,ACADL,TIMM22,384D8-2,ACADVL,UQCRH,PKLR,TXNRD2,OAT,CASQ1,UQCRB,TIMM10,ATP5G2,NR3C1,ATP5G1,TIMM13,ATP5G3,DCI,TFAM,ANXA7,MYCBP,CNNM4,ATP5F1,RAF1,BCS1L,CYP20A1,CYB5,CYBA,DBT,CYBB,GLYAT,GCK,BAX,APAF1,MRPL42,MRPL41,STAR,SNCA,RPC2,BZRP,GOT2,BAK1,SHB,LCAT,PLA2G1B,NGFRAP1,MRPL39,CRY1,BC002942,MRPL33,MRPL34,MRPL35,POLG,RAN,SUCLG1,DKFZP586D0919,DCTN6,C16orf3,HADHSC,NNT,DLD,MRPL49,ATP5C1,PLA2G2A,MRPL48,MRPL46,MDH2,MPST,MRPL44,C14orf2,FARS1,TXN2,FDX1,CA5A,CA5B,PIN4,ACAT1,TK2,BDH,HTATSF1,IDH2,SUPV3L1,GCDH,LGALS3,FDXR,AFG3L2,POLRMT,COX6A2,COX6A1,MSCP,MRP63,ATP5D,ATP5E,SPG7,COX11,ABCF2,COX10,FRDA,TIMM17A,ATP5B,TIMM17B,MFTC,NT5M,FXC1,GPX4,ATP5S,SLC25A3,ATP5L,ATP5O,SLC25A1,ATP5I,SARDH,ATP5H,ATP5J,TOMM34,COX15,SLC25A4,ECGF1,SLC25A5,MBD3,POLR1B,FARSL,DKFZP434N1235,G6PD,PP,CYP27A1,TOMM20,TOMM22,PMPCB,BID,BCAT2,MCFP,NFS1,MRPL20,MRPL11,MRPL13,MRPL12,CYP27B1,MRPL15,BCL2,MRPL17,MRPL16,ETFDH,MRPL19,MRPL18,POPDC2,BCKDHA,COX7A2,COX7A1,IMMT,BCKDHB,OAZIN,YWHAE,SOD2,MRPL24,MRPL22,MRPL28,BIK,KIAA0963,PYGB,MRPS35,MRPS34,MRPS33,COX5A,MRPS31,COX5B,MRPS30,PDHB,ZNF183,SLC25A21,STARD3,SLC25A20,NBS1,SLC25A22,SLC25A28,TFB2M,MTO1,C10orf28,FECH,GNLY,BCL2A1,LYPLA2,PECI,TIMM8B,POR,COX6B,CLPX,TIMM8A,COX6C,PYCR1,MRPS18C,MRPS18B,MRPS18A,TFB1M,HSPA9B,PCCB,PCCA,CROT,MRPS17,MRPS16,MRPS15,HAX1,MRPS14,MRPS12,MRPS11,COX7B,COX7C,MRPS10,MUT,MTCH2,IVD,MTCH1,SLC30A9,MRPS27,CKAP1,MRPS28,MRPS22,AK3,AK2,TOMM40,UCP1,CPS1,TST,SLC25A12,SLC25A11,SLC25A14,FLJ20399,SLC25A13,UCP3,C10orf6,TOMM70A,UCP2,SLC25A10,ALDH2,FPGS,SLC25A16,SLC25A15,PDCD8,DUT,SLC25A17,DAP3,UQCRC2,UQCRC1,CYP11B1,AMT,CYP11B2,C21orf2,PPOX,UQCRFS1,ACATE2,TPO,CYP11A1,OTC,NDUFC2,COX4I1,NDUFC1,MRPS7,C2orf3,COQ7,TIMM44,PRKCD,MRPS2,MFN2,C1QBP,CPO,NDUFB3,NDUFB4,NDUFB5,NDUFB6,NDUFB7,NDUFB8,ECHS1,TNFRSF5,FLJ20859,NDUFB1,FLJ20551,NDUFB2,MAP3K1,CABC1,NDUFA4,NDUFA5,NDUFA2,NDUFA3,DNM1L,NDUFA8,NDUFA6,NDUFA7,PTPRA,SIRT4,LARS2,P53AIP1,ENDOG,FLJ10618,MPO</t>
  </si>
  <si>
    <t xml:space="preserve">Acaa2,Acat1,Aldh4a1,Atp5e,Atp5l,Cox6c,Dlat,Dld,Dut,Hadhb,Hspd1,Me2,Me3,Mrpl12,Mrpl13,Mrpl15,Mrpl18,Mrpl19,Mrpl2,Mrpl22,Mrpl24,Mrpl3,Mrpl39,Mrpl4,Mrpl41,Mrpl44,Mrpl46,Mrps14,Ndufa6,Ndufab1,Ndufs1,Ndufs3,Ndufv2,Pdha1,Pdhx,Pmpcb,Slc25a21,Slc25a3,Tfam,Txnrd2,Uqcrc1,Vdac2,Vdac3</t>
  </si>
  <si>
    <t xml:space="preserve">ET743_SARCOMA_72HRS_DN</t>
  </si>
  <si>
    <t xml:space="preserve">XRCC5,SNIP1,C14ORF2,RAB1A,MAP3K7,SFRS4,CTGF,SFRS9,PIK3C3,OGT,FAS,CCNA2,CYHR1,MRPL35,C11ORF30,SIRPA,TGIF,VEGFC,LHFPL2,GAPVD1,TMEM138,ADSL,PPP2R5E,FBXL7,MCTS1,HS3ST3B1,FBXL3,NOC3L,STK17B,STK17A,BCL2L1,ARFGEF2,MTIF2,RCC1,KIAA1008,HSPA1L,SLC4A1AP,SUPV3L1,GCNT1,PLAG1,MGC16824,IL1RL1,SMAD4,CDC23,C18ORF55,CDC27,RPS7,KIAA0157,CCT4,KIAA1279,EPS8,ATP2A2,UBA2,TMEM113,RAB2,PCNA,RAD54B,CLCN7,C15ORF41,EIF3S10,EIF2A,ZNF345,HSPH1,BLZF1,SEH1L,C14ORF130,BAG2,USP12,C1ORF149,TOP2A,MYC,ZNF281,MRPL1,SRPK2,ARHGEF2,LYN,CDC2,ZDHHC5,CCNH,MICAL2,HERC4,GTF2B,GTF2H2,GTF2H1,PJA2,ZDHHC16,RIPK1,RAB5A,PRKCBP1,USP22,RABGAP1,USP3,PRIM2A,NUFIP1,FKBP1A,EPB41L4B,RP11-535K18.3,MYCBP2,MRPL15,XBP1,PPP2CB,BUB1,ACTL6A,RBM27,ACSL3,EXOC2,BUB3,RBM25,MTMR4,MAGEF1,GDI2,MAT2A,FZD1,SPIN,BIRC6,BIRC2,CPT1A,PSMD12,MAPK14,RBM14,CDH11,RBM17,TP53INP1,PDGFB,TBK1,JAG1,TOP1,FNTA,ATG5,TIAM2,PAPPA,TARDBP,SLC2A1,DDX21,DDX20,ELOVL6,GNL2,FNDC3A,GABPB2,KIAA0859,FADD,PPP1CC,WEE1,TNFSF5IP1,PSMA5,PSMA4,SMARCA5,MFAP1,TFAP2C,EMP1,SNRPG,ARFGAP1,WNT5B,PANX1,FLJ12529,ANLN,GIPC1,CXXC5,RABGGTB,UBE2D3,TCERG1,UBE2D2,PSMB1,HSPE1,RNF14,DNAJA2,B4GALT5,CFLAR,EPB41,SACS,CORO1C,POLD3,EPS15,EIF4B,PSMC6,HDAC2,TDG,RAP1B,TMPO,SLC25A17,KIAA0802,SPRY2,RSPRY1,GOPC,DLG5,LBR,FOSL1,PPP2R1B,CHST2,CDK7,MID1IP1,CDC5L,UBE2C,MCM3,EML4,IPO7,LARP7,SLC35E2,NCOA6,TXNRD1,PRKD3,UBE2T,BTAF1,FRYL,SSFA2,CTNND1,CEP55,GGPS1,ERCC3,HSPA8,GLRX,JMJD2B,CRSP6,C8ORF76,TSPAN14,CDC25C,SIRT1,SON,KIAA0310,TSFM,THRAP3,CRK</t>
  </si>
  <si>
    <t xml:space="preserve">Acsl3,Bub1,Ccna2,Ccnh,Cdh11,Ctgf,Ddx20,Eps15,Eps8,Exoc2,Fzd1,Glrx,Mrpl1,Mrpl15,Ppp2cb,Ppp2r1b,Ppp2r5e,Psmd12,Rap1b,Sfrs9,Slc2a1,Smarca5,Snrpg,Tardbp,Txnrd1,Xbp1</t>
  </si>
  <si>
    <t xml:space="preserve">HSA00252_ALANINE_AND_ASPARTATE_METABOLISM</t>
  </si>
  <si>
    <t xml:space="preserve">ADSS,ASS1,NARS,CAD,ASNS,ASL,AGXT,PDHB,GOT2,GAD2,ASPA,GOT1,NARS2,ASRGL1,PDHA2,PDHA1,GPT2,GAD1,ADSSL1,DARS,ACY3,AARS,DLAT,CRAT,DARS2,DDO,DLD,ABAT,ADSL,AGXT2,GPT,AARS2,PC</t>
  </si>
  <si>
    <t xml:space="preserve">Aars,Aars2,Dlat,Dld,Gad1,Gad2,Pdha1,Pdha2</t>
  </si>
  <si>
    <t xml:space="preserve">STEMCELL_HEMATOPOIETIC_UP</t>
  </si>
  <si>
    <t xml:space="preserve">MEF2C,LDHB,ISGF3G,SART3,ITSN1,WTAP,PLEC1,TMEM141,SHKBP1,EPC1,ISG15,PIK3C3,VNN1,OGT,JAGN1,DHX30,ACAA2,MCRS1,NDNL2,PCBD1,RREB1,JARID1B,CRTAP,MECP2,MED12,MED11,SERPING1,JTV1,BRAP,C1ORF86,JUP,KIAA1522,GLUL,SERPINF1,PTRF,SERPINF2,JUN,TFPI,PPP2R5E,MAPK8,MYBBP1A,EIF2AK4,SH3GL1,DUSP12,XAB1,ASL,CHCHD7,CHCHD6,SERPINH1,XAB2,ARIH1,HBLD1,ARIH2,SFRS16,LYL1,SERF2,C1ORF58,LAPTM4B,HD,LAPTM4A,ASXL1,GARS,GAS2,NXF1,PRPSAP1,GAS8,KIAA1787,SERPINI1,GAS5,CYP7B1,GNGT2,PKP2,PARP8,TRAFD1,PARP2,BACH1,ELF1,FGF7,KCNAB3,TAF1A,SLC20A1,TSG101,FOXA3,ZNFX1,EZH1,SPI1,USP19,NISCH,SRPR,MAP1LC3B,IL4R,VKORC1,TARSL1,GKAP1,USP10,ERRFI1,CCDC28B,NICN1,KIAA0892,NFKBIZ,MRPL4,HBLD2,MRPL3,PHKG2,SLC3A2,IL6R,DECR1,LRPAP1,DOK2,BNIP1,MTMR10,CPXM1,C19ORF2,C19ORF6,KSR1,KIAA0690,ZMYND11,MIDN,PHLDB1,PTOV1,TFR2,MKNK2,TRIM13,LOC653441,KIAA1155,MTMR1,ZSCAN21,DDX19B,MPDU1,PKD2,USP38,ARMCX2,PRSS15,NBEAL2,PHLDA2,PHLDA1,PDK1,BRD1,PDK3,CSNK2B,TMEM5,PHF12,C20ORF6,TMEM4,MEF2D,NRAP,DUSP1,CSNK1D,PHF13,SFPQ,C19ORF58,BNC1,KIAA1542,RBED1,EIF3S1,LMO2,IL16,RBM15B,IL18,TGFB3,NDUFAB1,GRIK5,IL15,IMP3,EIF4EBP1,NUDCD2,ZNF306,FNTA,MDFIC,MFHAS1,EIF3S7,HSPC159,FBXO21,EBI3,DNAJC1,SAMD4B,LOC92154,MCM3AP,CMAS,BAIAP2,RELA,RELB,STIM1,TMEM126A,PNPLA2,PKIA,ANKRD13A,IL11RA,TMEM106C,RCL1,VAMP8,ARRB1,TESK1,VAMP5,RNF138,EDF1,NFE2L1,PDCD6IP,VAMP2,SPATA13,SMARCA2,HDLBP,ARFGAP3,PAFAH2,ADORA2A,IFITM3,MAPKAPK5,PPIL2,BEX1,CXXC5,ABCA1,MEIS1,RABGGTB,TTC4,IL12RB1,ARPC3,FBXW5,CSAD,OSBPL1A,ZNF598,RPL10A,DNAJA2,MUC1,PVT1,C17ORF48,ABCB8,MEA1,MPHOSPH10,BPGM,TEAD2,FURIN,AIM1,FBXO38,CDKN1C,HDAC5,P2RX4,IKBKE,MAN2C1,CDKN1A,USMG5,ATF3,IKBKG,RPL37A,DNAJB2,DNAJB4,DNAJB6,UBXD6,IER2,UBXD5,RAI1,UBXD2,LRRC8A,E2F5,HINT2,ACOT1,CAD,PAWR,DHRSX,NDUFAF1,SLC1A4,WARS,CASP3,CASP4,SLC35D1,GRWD1,PTDSR,LOC653499,TIE1,LRRFIP1,E4F1,KIF2A,ARL2,ZCCHC3,SSBP4,SSBP2,ACADM,PTGER3,PTGER4,STXBP1,TBCE,STXBP3,ACADL,PMM2,PRPF6,SLC35E4,UBC,GAA,TXNRD2,SLC41A1,JMJD1A,TXNRD1,NRGN,ZFPM1,SNX12,LOC253724,UBAP1,LOC643556,FKBP9,OTUD5,FKBP7,CRLF3,FKBP3,UPP1,C17ORF79,ATPBD1B,STUB1,APLP2,UBE2R2,IARS,TMED4,FAM8A1,CCS,NFATC2,GTF3C1,NSUN4,MAF,WDFY2,KLK8,CEBPB,ADARB1,GSTA4,AVPI1,CUTL1,ID1,ID3,RCN1,FLJ31951,MSL2L1,AOF2,GLB1L,IL6ST,PNKD,SIAHBP1,IARS2,CCT3,SIDT2,NELF,HS2ST1,DDX17,KIFAP3,ZFP90,SAP30L,RAB26,NSMAF,CYHR1,C7ORF48,PLD3,TXNL1,PLD2,F11R,RPUSD4,GPR133,SF3B14,ANAPC4,WNK1,VTI1B,PRKCDBP,TXNDC9,DCTN6,TGIF,TANK,DCTN1,GLCE,DCTN2,VEGFB,CHRAC1,VEGFC,MTF1,RAB18,PIAS3,TACSTD2,MTF2,CD34,MLLT10,PRDM5,RAB12,HAS2,MYEOV2,LRCH4,EXT2,NEK6,FBXL3,TPST2,MFNG,KIAA0251,CLCN3,STK11IP,RBP1,FDX1,CHKB,TFCP2L1,ALDOC,PTPLAD1,ALDOB,CRAMP1L,ANGEL2,IFI35,TK2,MAP3K7IP3,PPAN,STX12,VRK3,SAC3D1,FBXO6,SUPV3L1,FBXO3,FBXO9,TCF25,SLC31A1,FCHO1,FBXO8,MDFI,AEBP2,SASH1,ZBTB48,KLF6,PELI1,MLL,CAMLG,TM2D2,TP53BP1,DDX1,TPD52L2,HS1BP3,PPA1,NCKAP1,RNF8,PLA2G4A,SEMA6B,C10ORF86,RABEP1,RNF4,NIPSNAP1,GOSR2,RIT1,RIT2,TCF15,NCOR2,KLF3,ATP5D,CPEB2,NPNT,ZMAT3,GJA1,VPS37B,CPEB1,CD151,RFXANK,SENP6,FLT3LG,TLOC1,ART5,CEP250,MCCC1,GBAS,COX17,ZBTB20,CTBP2,ECGF1,C10ORF58,RAB4A,ZFP30,UBE1DC1,GPR177,MBD1,RBBP6,ZBTB25,RAB11FIP5,SENP3,URP2,BGN,TGDS,RIN2,PLA2G6,RPS4Y1,RAB6IP1,C4ORF28,LONPL,FKBP10,FKBP11,MAP3K11,PYCRL,C1ORF174,ZFP64,FUT8,KLC4,FKBP1A,KIT,ZBTB17,RPP14,NIP30,PCTK1,PEX19,BCL3,PEX14,BCL6,TSTA3,MLLT3,TES,C1ORF164,BCKDHB,DLGAP4,YWHAB,GJB3,CD1D,ZFP106,AP2A2,TOM1L1,UBTF,GFPT2,ARSA,APBB2,TMEM176B,TMEM176A,VLDLR,SLC22A17,F2RL3,NRTN,SLC22A18,NIT1,PLXNA2,PDGFA,FLCN,C6ORF203,MRPS31,MKRN2,GATA1,GATA2,WNT1,SLC25A25,GATA3,VEGF,PDRG1,MCOLN2,GNL2,IFRD1,CUTA,CARS,INADL,FECH,CSNK1G2,PICK1,TRIM41,MFGE8,RNMTL1,MRPS18A,SLC25A36,MVK,AKAP8,NRSN1,DYNLRB1,SEC61G,GBP2,MVP,FGFR2,MRPS17,FGFR1,TWSG1,MRPS16,DIAPH1,MRPS12,COX7B,COX7C,ITGB4,MRPS10,COPS7A,FXYD5,ITGB1,FLJ11021,ARD1A,PRR6,KIAA1704,UBE2D2,TRO,ASRGL1,UBAP2L,PLXND1,SREBF1,AK1,MRPS25,BRCA2,ITGA3,XTP3TPA,TSN,RGNEF,FOXP1,PDZK1IP1,UBE2E3,KCTD9,DSCR1L2,ITGA6,PHF1,ULK1,NEDD4,PPIC,SCMH1,PHF7,PLEKHA1,UQCRC2,OSBP,NPEPL1,LOC197322,FOXK2,TMEM62,CBFA2T2,PDCD1,PDCD2,CD97,ARHGAP21,PLEKHB2,CD96,DGCR2,UBE1L,RANBP3,CIRH1A,TMEM16H,TNIP1,PHC2,IRAK1,ADIPOR2,TMEM70,PROSC,UBE2I,LAS1L,COQ9,MRPS7,PRKCE,UBN1,MRPS2,C6ORF89,RTTN,NUCB1,CD83,UBE2O,PRKCQ,PRKD2,MFN1,DGAT1,EYA2,XPC,TMEM66,JOSD3,C2ORF28,CCDC53,ARCN1,CD81,MDM2,NKIRAS1,ZFP161,UBE2T,SMARCAD1,UBE2Z,TIPARP,TMEM40,TNFRSF7,TRIB3,PRKDC,C1R,COMT,CCDC56,KIAA0020,TEX264,TUBGCP3,ERCC5,CWF19L1,TAP2,CDC2L1,POU2F3,POU2F2,TAP1,TGM2,ETNK1,SLC39A4,PPAP2A,YES1,PPAP2B,H1FOO,C2ORF13,TNRC6A,PIK3R1,PIK3R2,ERCC2,ZC3H12C,GEMIN5,GPS1,TMBIM1,SIRT3,TMEM49,VWF,ATXN2,MPG,MAP1S,IRF6,KAZALD1,IRF7,C18ORF10,WSB2,GSPT2,TRPC4AP,NGDN,IRF3,CUEDC1,MPL,GGNBP1,COMTD1,ACTR10,XRCC5,SLC9A8,PFTK1,RPL13,TUBB2A,LTBP3,MASP2,SURF6,RUSC1,PTGS1,ZNF639,MPV17,SELENBP1,INTS2,FSTL1,CLK1,ZNF638,MXI1,XRCC1,KIAA0319L,MAGED1,LOC642393,STATIP1,WDR78,PHTF2,CLK4,GUCA2A,C9ORF46,TLK2,LSM1,PLS3,ADAM9,MTERFD1,CLCA1,ZNF644,ROCK2,NOP5/NOP58,ZHX1,MAGED2,BCL2L13,ERGIC1,BCL2L11,PITPNM1,NME3,RPS17,LOC133308,ZNF239,UBL4A,ZZZ3,YME1L1,TGIF2,WFDC2,CENTG3,EMCN,IL1R1,CYP51A1,ERBB3,NTAN1,WDR55,PROCR,ZDHHC9,CDADC1,RPS20,CDC42EP4,SEC23IP,UNC45A,NPHP1,ZNF622,KIAA1688,GPD2,ODC1,TCF8,MAP2K3,C16ORF80,KLF10,EME2,SPHK1,PPFIBP2,TNNI3,TINAGL1,DVL1,ZNF213,FNBP4,HEBP1,SYTL4,RWDD1,MAP7,BTBD14A,TMEM41B,SLC9A1,SH3RF1,LIMA1,ZNF292,ZNF18,SNORD22,ZNF295,RNPEPL1,PHF23,EIF3S12,NAP1L4,LATS2,GPR172A,WDR39,POMGNT1,RRN3,P4HA1,DYNLL2,CREG1,SPG20,FRAT1,CLDND1,SERTAD1,STX6,ZNF281,SRPK2,ARHGEF3,STX5,ARHGEF2,EXOSC7,ZDHHC5,LOC221143,C1ORF2,ARHGEF5,TLE1,FOSB,GRHPR,C22ORF13,MAST3,FLJ25476,GNAQ,GNB1,ZNF692,NAB2,NAB1,GNB5,MGC15523,WDR43,RASD1,WDR45,ZNF275,ZNF274,TUG1,CYP2F1,REPS1,HSD3B7,FHL1,CREM,MFSD4,GPR65,HK1,RTKN,GNG11,FEM1B,ITM2C,APBB1IP,MYCBP2,ITM2A,NUMA1,PTK2B,SOS1,RAB11B,WDR13,PER1,SLC4A7,RAB11A,ILVBL,MYOM1,SLCO3A1,TCEA2,IFIT1L,RASA3,HGFAC,FBXW11,RASA1,HAPLN1,PI4KII,SELP,FADS1,ZFP1,MARCH7,PCK2,TTC17,ZNF23,RPL22,MCFD2,RASSF2,ZNF259,CMTM8,DPM2,TCEB3,DPM3,ZBTB2,WDR23,XPO1,IMPAD1,XPO6,TSPAN4,IMPACT,JAG2,TBN,RRAD,TBP,RPS6KB1,NT5C3L,RBM9,CNOT7,HLX1,SLC7A5,SLC7A6,CRADD,ELOVL3,PGRMC1,B3GALNT1,B3GALNT2,AKR7A2,RRAS,PITPNC1,EIF1,CTDSP2,ELOVL6,IDUA,MATK,FBP1,DDIT3,DDIT4,RBPMS,MAD2L1BP,TNFAIP8,GPR56,BMP2K,BAT3,XRN1,TNFAIP2,SRXN1,TNFAIP1,ZNF436,TRAF1,STK16,TRAF2,PANX3,CX3CL1,SESN1,AZI2,POLE4,LOC55565,METTL3,TEK,DDX3Y,TAF9,LYSMD2,ANGPTL2,HCN3,TRAF4,TEC,TRAF3,XPOT,AKR1CL2,EPB41,HDDC2,SMG5,THUMPD1,AKAP8L,C14ORF156,SLC6A15,DOCK7,RFNG,WIPI2,IDH3A,TRADD,PLK3,B3GAT3,PLK2,CDC42SE2,PNRC1,NDUFV2,TRIP6,DDX51,CYB5R3,ACOX1,DPH5,NDST2,DEDD,DICER1,YLPM1,ALG3,MAN1B1,PEX6,RHOQ,ZKSCAN1,TENC1,RAB3IP,PEX7,IHPK1,HMOX2,FRMD6,HEY1,ORC4L,ZFYVE16,S100PBP,DLG3,YAP1,RHOD,PDE8A,PCYT2,SEC23A,LIMK1,ZFX,KTN1,MAN1A1,ZFP28,LPIN2,CTA-126B4.3,ATP6V1D,LPIN1,ZFR,PURA,TOR2A,SIGLEC1,TARBP2,C5ORF5,IPO4,AAMP,RP11-529I10.4,CPSF2,JAM3,GALNT3,PGS1,AP1M1,CTF1,RNH1,TAC1,NFYC,LYCAT,ASNS,NFYA,CDH3,TSC22D1,CHD8,NUDT9,TSPAN31,TSPAN32,PLEKHO1,TOR1B,LSG1,DAD1,CHD1,PNPO,PAFAH1B1,HSPA4,INPP5B,CHD4,INPP5A,GUCA1A,C10ORF26,COL4A2,WDTC1,COL4A1,SLC12A2,FLT3,BOLA2,SAMHD1,LOC645619,RDH11,LMBR1L,INVS,DBP,AKR1B1,JAK1,JAK2,FEZ2,SMPD2,RDH13,MRPL40,EIF2C2,MRPL41,ADCY7,STAR,EFNA1,ADCY6,CHMP7,LEMD2,PTPN23,GCAT,RNASEH1,PTPN21,PTTG1,SFRS6,SIN3A,HTRA2,GAB1,STAM,HTRA3,NUP35,FOXO3A,MRPL34,S100A1,MUC13,BCL7B,EIF2B5,PITX2,SLC12A7,MRPL52,DAB2IP,RARG,SUCLG2,C1QDC1,POLG,STRN3,NKX2-8,EFNB2,GSTT1,TBRG4,DHRS7B,SFRS3,PGM2,PCF11,DCLRE1A,RFC3,CEP350,NAV2,HTR7,RSHL2,PGM1,MRPL48,MRPL45,MRPL44,SUPT6H,ENPP1,C11ORF60,ELL,LOC644096,CA5B,CHEK2,RFFL,TAGLN2,PXN,PIN1,MOV10,MACF1,HOXA10,SLC4A1AP,COX6B2,BMP1,C11ORF54,TRPC6,PTPN18,SMAD7,SMAD6,CREBBP,SRA1,NPL,SMAD4,LGALS8,EPRS,DALRD3,SMAD2,SKI,SMYD1,SMYD2,SMAD1,CSRP2,CRYZ,PTPN12,S100A13,TAX1BP1,ABCG1,ABCG2,ADPRH,NOTCH1,NPY,SFRP2,DCP1A,WDR45L,SMYD5,BET1L,TMOD3,CHRNB1,LGTN,RARSL,DKFZP761I2123,BMP7,UTP20,AGR2,ENG,FAM91A1,ADAR,FAM96B,ABCF3,KIAA0174,AP1B1,GENX-3414,FASTK,COPS4,NFKB1,MDS025,TRMT1,DMAP1,NFKB2,COPS8,WBP4,WBP1,CANT1,RABAC1,ANKRD17,PARN,CTAGE5,BLZF1,WBP5,C12ORF24,BAG3,NR2F6,SLC25A1,DYNC1H1,KCNMA1,DYNC1I1,LTBR,UCRC,RASIP1,PRPF39,CYB5A,CBR3,POLR1B,ANKRD28,PRUNE,C14ORF140,ASH1L,TOP3A,RBM38,SGCE,BEXL1,C6ORF107,PMPCB,PRPF38B,SGCB,USP7,SHROOM3,USP3,LANCL1,STARD10,SLC19A1,SEC14L2,POLR2C,GCH1,STAT6,GALK1,C12ORF45,CBR1,STAT4,SQSTM1,MGC10433,MRPL17,GATAD2A,FASN,MGC70857,RBM25,PSCD3,TBXAS1,SPSB1,UNQ1887,RRBP1,WDR42A,ATP1A1,POLR3A,STAT3,POLR3D,MRPL24,TJP1,PPP1R2,PSMD12,MAPK12,MRPL28,PSMD11,MAPK14,TSGA2,PBX3,THRA,MAEA,NRBP1,C20ORF55,DTYMK,FGF11,ITPKB,CBX6,STARD3,KLHL7,TBC1D15,GSTM3,CGGBP1,FAM73B,TBC1D14,SPRED2,TFB2M,SRRM1,SLC4A2,LOX,RNF34,ODZ2,SLC4A3,NQO2,SCAMP1,FRAP1,SOCS2,SOCS3,GTF2IRD2,BASP1,PECI,POR,ELL2,MAP4K3,RSL1D1,MAP4K4,LRP10,PGCP,SNRPC,RNF19,IFIH1,SLC38A2,RAG1AP1,PAQR7,NINJ1,KEAP1,NAPA,SOX6,GCLM,LLGL2,KCNS1,GALM,NOLA3,TOMM7,GSTK1,HOXA7,HARS2,GALC,HOXA9,NDRG2,RUNX2,AXIN1,REEP6,PTPN9,GABARAPL1,NFE2,ZMYM4,PTPN2,RYK,LPP,ZMYM6,GALT,ABHD14A,BAAT,LASS2,KCTD17,AHCYL1,CSTF1,IL3RA,ST7,C9ORF72,D2HGDH,TLN1,CXORF38,MKI67IP,LSR,C9ORF119,RPRC1,PCGF2,SBDS,PIGF,SLK,SDPR,TPP2,ARHGAP1,CAMSAP1,NECAP1,ACYP1,LTB,TM9SF3,RAMP1,IFNGR1,RAMP3,ZNF96,C11ORF67,PIGX,C9ORF89,LDB1,C9ORF125,C20ORF23,NOL1,IFNAR1,ACVR2A,C3ORF37,EIF4G2,IFNAR2,SMO,UMPS,ALDH7A1,BTG3,PEBP1,WNT11,PPP1R15A,SMS,CTSF,GLTSCR2,ING4,NDUFB8,NDUFB9,USP9X,NFIX,TPM1,NDUFB2,MINA,DDHD2,MTHFR,DDHD1,N4BP1,POM121,LOC51035,ZNF703,MARVELD1,KRT7,LARS,UCK1,GSTO1,UCK2,TINF2,SYNPO,NDUFA5,ERF,PTPRE,DNM1L,NDUFA3,RP5-1077B9.4,MSH2,NDUFA6,DTX2,CRSP3,CRSP2,RGS16,LOC286495,ATXN7L3,KCNN4,CASP14,SLC6A6,SP4,CASP12,GRLF1,SH3D19,RETSAT</t>
  </si>
  <si>
    <t xml:space="preserve">Acaa2,Actr10,Adora2a,Ak1,Ankrd17,Ap1b1,Ap1m1,Ap2a2,Arl2,Arpc3,Arrb1,Chd1,Cops7a,Crebbp,Csad,Csnk1g2,Csnk2b,Ctbp2,Cuta,Dclre1a,Dcp1a,Dlg3,Dnajc1,Dtx2,Dtymk,Dync1h1,Dynll2,Dynlrb1,E2f5,Ell,Ell2,Fez2,Fgfr1,Fgfr2,Foxp1,Gabarapl1,Gpr177,Gsto1,Gstt1,Inpp5a,Klc4,Lsm1,Maf,Mrpl24,Mrpl3,Mrpl4,Mrpl41,Mrpl44,Msl2l1,Nap1l4,Ndufa6,Ndufab1,Ndufv2,Nfe2,Nfe2l1,Nfkb1,Nfkb2,Nfya,Notch1,Ntan1,Nudt9,Odz2,Pafah1b1,Pbx3,Pcf11,Pde8a,Phf7,Plk2,Plk3,Plxna2,Plxnd1,Pmpcb,Ppa1,Ppp2r5e,Psmd12,Ptpn23,Rabac1,Rasa3,Rela,Relb,Rfxank,Rps6kb1,Rsl1d1,Rttn,Sec61g,Serpini1,Sh3d19,Smad1,Smad6,Smad7,Srpr,Ssbp2,Ssbp4,Stub1,Stx12,Tbxas1,Tesk1,Tle1,Tpp2,Tsn,Tubgcp3,Txnrd1,Txnrd2,Uck2,Wtap,Xrn1,Yes1,Zbtb20</t>
  </si>
  <si>
    <t xml:space="preserve">INOS_ALL_DN</t>
  </si>
  <si>
    <t xml:space="preserve">ATP5D,PDIA3,AP1B1,TSPAN4,EIF5A,HP,PDIA4,CD151,RABAC1,AKR1C2,AZGP1,APP,APOB,CFH,RRAS,EIF3S9,SOX17,DYNC1H1,PPP2R1A,F12,CTSZ,SARS,DDB1,SERPING1,EEF2,MYH9,JUP,MGAT1,IFNAR2,MAN2A1,PPP1CA,EIF4G3,CD36,GNB2,HSPB8,PKM2,RIPK1,RARS,EIF2S2,SRCRB4D,CD81,UBC,EEF1G,HSPB1,SORD,MYL2,FDX1,FKBP3,SOX4,CACNB3,STARD10,GCLM,ATP6V0C,ZFP36L1,PEA15,GALK1,ALOX5AP,PCYT1A,PRSS15,ACTB,EEF1A1,HPN,MAP2K2,SLC6A13,EFS,ATP1A1,PRPSAP1,FZD4,STAT3,VDAC1,VWF,SLC6A8,AP2A1,YWHAQ,FABP1,CP,NFIA</t>
  </si>
  <si>
    <t xml:space="preserve">Actb,Ap1b1,Ap2a1,Cd36,Dync1h1,Eef1a1,Eef1g,Hspb1,Myh9,Ppp2r1a,Rabac1,Sord,Vdac1</t>
  </si>
  <si>
    <t xml:space="preserve">ALCALAY_AML_NPMC_DN</t>
  </si>
  <si>
    <t xml:space="preserve">KIFC1,HMGN3,DHFR /// LOC643509,CRHBP,RBM3,HNRPD,FAM105A,SIDT1,PMAIP1,PTTG1,MCM10,CD48,ANK1,TRAK2,CDKN2C,MDFIC,VEGF,PITPNC1,TUBG1,HADH,CCNA2,GNG7,CIITA,ACAA2,POLE,C11ORF32,TNFRSF14,CREBL1 /// TNXB,TMEM106C,ASB9,CD38,CHGN,NNT,MAD2L1,SERPINF1,CD34,HLA-DPA1,C22ORF9,DSU,SEPT9,HLA-DRA,RAD23B,IL1R2,KIF4A,PLXNC1,HLA-DRB1,IFITM1,IFITM2,NINJ2,CHEK1,DAAM1,TRH,ACAT1,TK1,PLAGL1,CORO2A,POLE2,CD69,GALC,IDH2,FLJ20035,ALDH4A1,HLA-DRB6,B4GALT6,PLXND1,MN1,TFDP1,RHOBTB3,TESC,HPCAL1,MKI67,MAP2K3 /// LOC651423,RHD,CDC20,ENDOD1,ABCB1,EVL,HGF,SERPINI1,HOMER2,ABCG2,ITGA9,S100B,EPS8,WDR62,FAAH,POLD1,CYFIP2,ASNA1,HDAC9,CHAF1A,CD200,DUT,KIF23,GYPC,INSL3,KYNU,AGTPBP1,LY86,WASF1,IGFBP7,GYPA,SORL1,UBE2G2,PIP5K1B,SYNGR1,KCNIP2,HLA-DMA,SLC1A4,PAK6,MTHFD1,KIF2C,CD96,C5ORF23,DLG7,GSN,PXMP2,SRD5A1,MICAL1,RANBP1,POU4F1,GPX7,USP13,ARL2,CDC6,PRG3,EGFL7,CCNF,C20ORF27,TPX2,MCM2,MAN1A1,UBE2C,MCM4,STOM,XPA,DHRS3,SERPINB6,FLJ14213,RRM2,GPA33,GNB5,INPP4B,HNRPA3P1 /// HNRPA3,MECR,SHCBP1,CKS1B,REPS2,FOXM1,RSAD2,ITM2C,FKBP1B,TRIB2,ITM2A,HMMR,NXT2,RPA1,NGLY1,TYMS,AKAP2 /// PALM2-AKAP,RGS10,NCAPH,STK32B,BRDG1,NUP210,HAAO,IL2RG,MLLT3,EXO1,CENPM,DTYMK /// LOC653208,TSPAN13,BIRC5,NPR3,SPARC,BAALC,CDC25C,CDKN3,CCNB1,PROM1,CCNB2,RPS6KA2,BLVRB,GAMT,BANK1,OGG1,PBX2</t>
  </si>
  <si>
    <t xml:space="preserve">Acaa2,Acat1,Aldh4a1,Ank1,Arl2,Bank1,Ccna2,Ccnb1,Ccnb2,Dtymk,Dut,Eps8,Evl,Kcnip2,Pbx2,Plxnd1,Pold1,Rad23b,Rpa1,Serpini1,Trak2,Tyms,Usp13</t>
  </si>
  <si>
    <t xml:space="preserve">IGLESIAS_E2FMINUS_UP</t>
  </si>
  <si>
    <t xml:space="preserve">MORF4L1,S100A6,SEPT2,TUBB2A,CAPZA2,POSTN,CD53,CLK1,LYZS,B2M,ACTG1,OGN,CD47,DAB2,APOE,EED,CFD,CRTAP,CDO1,TANK,C1QB,KRT19,SERPINF1,CD34,RPS14,IGSF4,COL1A2,NPTN,MFAP2,COL1A1,PMP22,EMP1,ZFAND5,RBP1,GNAI2,ENPP2,ELN,CCL9,NFKBIA,SKP1A,CCNG1,SERPINH1,NULL,ITGB1,TUBB,LAPTM5,LYL1,CACYBP,DNAJA1,ANGPTL2,TYROBP,SCD1,COL18A1,MRC1,LPL,CRIP1,LAPTM4A,LGALS1,9830147J24RIK,S100A11,S100A10,EVL,2700059D21RIK,CSRP1,SMAD1,GAS6,S100A13,CDKN1C,LAMA4,SERPINB6A,CXCL13,PCNA,CYFIP1,AGR2,SAT1,GJA1,DSTN,BZW1,CDC42,ALAS2,MCM7,GSN,RHOB,CDC6,CTSZ,ACADM,SLC25A4,ACTA2,CTSS,MCM3,RBBP7,ACADL,MCM5,TIMM22,7-SEP,SS18,GNB1,CCND2,CTSE,TMSB4X,GADD45B,LZP-S,LCP1,CKS1B,LIMS1,CNN3,C3,LUM,COL3A1,ADH5,UGDH,KITLG,DCN,ITM2B,CDH5,APLP2,ITM2A,CD9,FMO1,COL6A3,PKD2,COL6A2,THBS1,TMEM45A,SCG2,CAR3,CES3,COL4A1,MSH5,LMNA,COL15A1,ANXA1,NID1,NID2,SPARC,AP4S1,COL5A2,SMC2,ADIPOQ,ANXA3,ANXA2,HBA-A1,ID2,FBLN2,BAX,ARSA,TUBA2,HNRPA2B1,IGFBP4,CALM2,IGFBP5,NFIB</t>
  </si>
  <si>
    <t xml:space="preserve">Calm2,Acta2,Actg1,Calm2,Capza2,Ccnd2,Ccng1,Cdh5,Ctse,Evl,Fbln2,Fmo1,Igfbp4,Igfbp5,Lims1,Lpl,Serpinb6a,Skp1a,Smad1,Thbs1</t>
  </si>
  <si>
    <t xml:space="preserve">KANG_TERT_DN</t>
  </si>
  <si>
    <t xml:space="preserve">A2M,MMP9,EFNA3,TSPAN5,PTGS1,ADH1C,CD52,MMP3,MMP1,ST3GAL1,OGN,CD44,SH3BGR,TFPI2,SPN,NET1,MYH1,MYH2,MYH4,PDE4D,PRELP,ZNF236,GLUL,GABRR1,ATP9A,PMP22,ADAMTS3,TNFAIP3,SNTG2,RAD23B,FGFR1,ACHE,CCL2,SERPINA10,ADRBK1,NULL,CNR1,IMPG2,TRAV8-5,PPP2R2B,KLF9,MAP2K2,MAFB,PRB4,MYO1D,NR4A1,SMG1,NR4A3,SERPINI1,DLX6,ST8SIA5,NTRK2,ADAM20,TGFBR3,E2F1,INSL5,GPR88,CKB,WISP2,CXCR4,MGLL,ACYP1,CASP1,KLK14,GHR,EGR3,ARHGEF6,ZFX,ZNF141,PDE10A,FSHR,CHST1,RDH5,DHRS3,GRM7,ZFPM2,ADAM19,TYRP1,TFR2,CDH2,GCGR,CALCA,MSX2,RGS12,ALDH1A3,RASGRP2,NPFFR1,THBS2,THBS4,OPRL1,NOX1,NPY1R,ABCC9,SVIL,PRM1,HTR2B,DNM1,GFRA3</t>
  </si>
  <si>
    <t xml:space="preserve">Cdh2,Cnr1,Fgfr1,Gfra3,Mafb,Myh1,Myh2,Myh4,Oprl1,Pde4d,Rad23b,Serpini1,Thbs2,Thbs4,Wisp2</t>
  </si>
  <si>
    <t xml:space="preserve">FATTY_ACID_BIOSYNTHESIS_PATH_2</t>
  </si>
  <si>
    <t xml:space="preserve">ACAA2,SDS,EHHADH,ECHS1,ACAT2,ACAT1,HADHA,ACAA1,HADHB</t>
  </si>
  <si>
    <t xml:space="preserve">Acaa2,Acat1,Acat2,Hadhb</t>
  </si>
  <si>
    <t xml:space="preserve">RADIATION_SENSITIVITY</t>
  </si>
  <si>
    <t xml:space="preserve">HRAS,ERBB2,TNFRSF6,IGF1R,CCNE1,BCL2,CASP1,ACTB,EGFR,TNFSF6,CDC2,LCMT2,TP53,ATR,RB1,ATM,RAD50,RAD51,GAPD,CDKN1A,CCNB2,CCND3,CCND2,BAX,MDM2,GADD45A,IGFBP3</t>
  </si>
  <si>
    <t xml:space="preserve">Actb,Ccnb2,Ccnd2,Ccnd3,Ccne1,Igfbp3,Rad51</t>
  </si>
  <si>
    <t xml:space="preserve">UVC_TTD_ALL_DN</t>
  </si>
  <si>
    <t xml:space="preserve">DLC1,XRCC4,KIAA1128,PDLIM5,RAB3GAP1,HIRA,ITSN2,ZNF638,ITSN1,CD2AP,ATP2B1,SHB,CTGF,TRAK1,SERPINE1,VPS13A,TLK1,FAT,OGT,TLK2,DDX10,CAMSAP1L1,RAPGEF2,CRY1,DDEF2,FOXO3A,BHLHB2,STAG1,PTPRK,PTPRM,ROCK2,STRN3,UGCG,JARID1A,ZHX2,ZHX3,TMEM23,TMEM131,VEGFC,LHFPL2,SCC-112,SPAG9,BAZ1A,AQR,GAPVD1,CEP350,MAPK6,MTF2,ASCC3,F3,SIPA1L1,FCHSD2,ROR1,CENTG2,ZZZ3,PPP2R5E,FBXL7,HAS2,EXT1,MGAT5,IRAK1BP1,NEK7,TDRD3,KIAA1109,PPP2R3A,GNAI1,FARS2,IGF2BP3,DAAM1,ARFGEF1,ARIH1,TRAM2,KIAA0146,CEP170,KIAA1012,SMA4,C6ORF111,WDHD1,SPOP,RGPD8,KLF7,SMAD7,KLF10,AFAP,MAP2K4,CREBBP,FTO,SMAD3,TRIO,EHBP1,ATP13A3,HOMER1,PTPN12,FXR1,KIAA0528,EPHA4,CBLB,GBE1,RBPSUH,PKP4,CDC42BPA,RGS7,SMURF2,TCF12,SCHIP1,FGF5,ZNF292,KIAA1026,MITF,DKFZP686A01247,HELZ,AUH,RNGTT,ANKRD17,CTAGE5,EVI5,ZNF148,ZFYVE9,IL1RAP,PARG,KIAA0999,SEMA3C,SYNJ2,MYC,FGF2,GOLGA4,SRPK2,ZBTB20,ZCCHC11,CTBP2,GPR176,LYN,ARHGEF7,TLE4,TLE1,RFTN1,SLIT1,FLNB,HNRPDL,ZDHHC17,CCND1,ANKRD28,G6PD,MAST2,GNAQ,DOK5,SERPINB2,KIAA0888,PRKCBP1,RBM39,WDR43,SRGAP2,REV3L,PIP5K3,USP6,ZMYND11,PARD3,FALZ,FUT8,GULP1,PRIM2A,ABI1,IL7R,SUMO4,AMPH,MYCBP2,STARD13,LOC151162,GALK2,MTMR3,SOS1,DHX15,SLC4A7,PEX14,BAZ2B,USP34,FBXW11,PCTK2,KIAA1240,UPF2,CAP2,C10ORF38,SWAP70,CEP135,TRIM24,MARCH7,AFF1,MID1,ATRX,MNAT1,DUSP1,SLC16A7,FYN,GSK3B,LRP6,MPHOSPH1,DPYD,PBX3,RBM16,BARD1,BCAR3,TSPAN5,ARNT2,CASK,RBM6,CNOT2,CXORF6,LASS6,CXCL12,CRADD,RGL1,TGFB2,CNOT4,LOC220594,SLC25A24,RAI17,STK39,PUM2,EDG2,PRKACB,FNDC3A,IFRD1,MYST4,SAMD4A,MYST3,EGFR,SATB2,ENC1,ATBF1,PSD3,SOCS6,SPBC25,TOPBP1,SOCS5,STK3,BICD1,FAM48A,MAP4K5,TRIM33,KNTC2,FNBP1L,BMP2K,ERC1,DCUN1D4,SEPT9,PHLPP,BLM,KIAA0350,RABGAP1L,LRIG1,ANAPC10,ATF2,PTK2,MEIS2,NIPBL,HEG1,DOPEY2,CLASP1,CLASP2,RUNX1,RNF13,GINS1,ZMYM2,SMCHD1,WDR7,PTPN2,MYO1B,UST,WAPAL,DNMBP,HDAC4,PHF3,MYO10,SLC25A13,R3HDM2,EIF4E,DYRK1A,GTF2F2,ZRF1,BAT2D1,KIF23,KIAA0802,MAD1L1,E2F3,SEC24B,WWC1,SKIV2L2,SKAP2,ARHGAP12,FUBP1,CASP8,MGLL,NRG1,MDN1,KLHL20,KIF2A,KIF14,PRKCA,RSN,ANKS1A,SSBP2,ARID5B,PKN2,CDK8,MPP6,FOXJ3,MBNL1,ARHGAP29,NRIP1,DAPK1,PLEKHC1,ACVR2A,EIF4G3,NCOA1,LARP4,NCOA3,KIAA1199,RRAS2,ORC5L,SNX13,MELK,ACVR1,PPP2R2A,BTAF1,NUP98,FRYL,SR140,TCF7L2,C3ORF63,TUBGCP3,ORC2L,CDYL,CENPA,C2ORF10,PPP1R12A,CHD1,CDC2L6,INPP5F,PAFAH1B1,JMJD2C,PPAP2B,WDFY3,NUP153,MSH3,CREB5,CENPE,LARS2,COL5A2,UBL3,ATXN1,ATXN2,RGS20,CUTL1,THRAP2,THRAP1,ID1,GRLF1,TBL1X,SETD2,NFIB</t>
  </si>
  <si>
    <t xml:space="preserve">Amph,Anapc10,Ankrd17,Baz1a,Bicd1,Cask,Ccnd1,Chd1,Cnot2,Crebbp,Ctbp2,Ctgf,Dhx15,E2f3,Fubp1,Fyn,Mpp6,Myo10,Nup153,Pafah1b1,Pbx3,Ppp2r5e,Rbm6,Sec24b,Serpinb2,Smad7,Spag9,Ssbp2,Stk39,Tle1,Tle4,Trak1,Tram2,Tubgcp3,Wapal,Zbtb20</t>
  </si>
  <si>
    <t xml:space="preserve">HOFFMANN_BIVSBII_BI_TABLE2</t>
  </si>
  <si>
    <t xml:space="preserve">IGH-1A,KIFC1,1500010J02RIK,KLK1B8,LDHA,EDN2,TUBB2C,C330011F01RIK /// 64,AURKA,AURKB,MKI67 /// LOC638774,NELF,POMC1,1810010M01RIK,GOT1,INCENP,RPL10,H2AFX,CDCA5,CCNA2,CDCA3,EFNB3,IGK-V28,LIG1,CKS1B /// LOC622657,AARS,ANKS3,PTPRS,PIM2,HES1,RFC5,PPP1CA,RFC3,JUN,HSD11B2,EIF2AK2,RBP4,ZFP358,CCDC99,KIF4A,NME2 /// LOC432482 /,CLCN2,SCN1B,DBNDD2,NEK2,MYEF2,C80678,COIL,VPS72,TK1,SLC29A1,CALM2 /// LOC633361,WDHD1,NUDC,ABR,LGALS3,U2AF1 /// LOC629480,CRIP2,CDC20,SERPINA1F,IGKV17-127 /// LOC38,RAD54L,CD55,RABEP1,NOP17,4632417K18RIK,2410015N17RIK,CDC2A,CHAF1B,ATP5D,KPNA2 /// LOC670551,SPINK1,GJA4,CD151,A630038E17RIK,WBP7,MTHFD2,CCNE1,IL4R,ANP32A,SEPP1,TOP2A,TUBB3,CCNB1-RS1 /// CCNB1,NFKBIZ,ANP32B,CAMP,RAB4B,ANP32E,MMP14,RAD51,RRM2,PSEN2,RRM1,ENO1 /// LOC238943 /,KLK1B16,RAN /// LOC625094 //,ACY1 /// LOC634623,SHROOM3,LOC622657,FHL1,POLA1,AZIN1,KIN,HMMR,C79407,IGSF10,NCAPH,GPHN,CDC45L,DDX19A,PPP2CA,BUB1,BCL3,BAZ2A,FEN1,AATK,TRIP13,IL4,NUCKS1,NASP,SPIN,H2-AB1,CDKN3,PCK2,BIRC3,CAPN1,LSP1,CCNB1,PHF17,CCNB2,CAPG,TUBA3,TUBA1,CIT,PSAT1,TUBA6,KIF20A,XPO1,PRC1,DBF4,IDE,NT5DC2,TTK,CBX1,MCM10,D15ERTD785E,PP11R,CBX5,TRIM46,6230416J20RIK,CDKN2C,ANK3,HOXC5,HIST1H2AC /// HIST1H,IDUA,ACTN4,SGOL1,RBL1,STIM1,PKIB,ACTN2,FBP2,HNRPA0,HSPB8,RELN,STMN1,2810402A17RIK,HMGB3,ANLN,ABCA1,SRF,WT1,TUBB,ITGB7,SSX2IP,CYP2B13 /// CYP2B9 /,HELLS,CKAP5,GALT,BRCA2,EVL,2810417H13RIK,SREBF2,TUBA2 /// LOC434428,PLK4,CDKN1A,PSMC3,PPIA,NEDD4,H2-EB1,TBXA2R,MYH11,DNMT1,TMPO,HSPD1,KIF23,KIF22,IER3,E2F8,SERPINA1A /// SERPIN,KIF2C,CASP3,AU021838,DLG7,GSN,RANBP5,DNA2L,IGL-V1,KIFC1 /// LOC638962,FLIIH,MDN1,HDH,RAMP1,ARL1,GPR137B /// LOC66486,NUSAP1,UBE2C,ECT2,MCM6,DUT /// LOC673127,SBF2,CCNB1-RS1 /// LOC231,UBE2S,MELK,UBE2T,8430420C20RIK,CKS1B,RAG1,KNTC2 /// 2700099C18,UBE1L /// D330022A01,RPA1,IGKV4-59,PRRG2,CENPA,CD2,ENO1 /// LOC433182 /,2610300B10RIK,COL4A3,HCK,SAMHD1,CENPE,GDPD5,C330027C09RIK,HMGB2 /// LOC678110,CDC25C,RACGAP1,SMC2,SMC4,GSPT1,WDSUB1,CKS2,PRM1,LIPC</t>
  </si>
  <si>
    <t xml:space="preserve">Calm2,Aars,Ank3,Aurka,Aurkb,Bub1,Calm2,Capn1,Ccna2,Ccnb1,Ccnb2,Ccne1,Cdc2a,Dut,Ect2,Evl,Hspd1,Kpna2,Lipc,Myef2,Myh11,Plk4,Ppp2ca,Rad51,Rad54l,Rpa1,Rpl10,Wbp7</t>
  </si>
  <si>
    <t xml:space="preserve">HIPPOCAMPUS_DEVELOPMENT_PRENATAL</t>
  </si>
  <si>
    <t xml:space="preserve">RPL13,LOC653314,SNRPB2,NFYB,RPL37,MYT1,CCNG2,WBP1,SFRS6,H2AFV,DDX48,RPL34,RPL9,RPL8,LSM4,H2AFX,H1F0,EEF1A1,NEUROG2,POLR1C,CDK4,UBE2C,RPS8,RPS18,CCNB2,RPL13A,CCND2,RBPSUH,HNRPA0,SFPQ,GADD45G,CKS2,PCNA,EEF1G,MAP7</t>
  </si>
  <si>
    <t xml:space="preserve">Ccnb2,Ccnd2,Ccng2,Cdk4,Eef1a1,Eef1g,H2afv,Rps8</t>
  </si>
  <si>
    <t xml:space="preserve">TARTE_PLASMA_BLASTIC</t>
  </si>
  <si>
    <t xml:space="preserve">LDHB,KIFC1,ATP1B3,U2AF2,XRCC6,PDLIM1,CCT2,CD52,SSR1,GLDC,PRIM1,GIT2,FAS,CCNA2,RAB27A,YARS,BYSL,JARID1A,C10ORF7,ESPL1,JTV1,SFRS3,ORC1L,MAPK1,RFC3,RFC4,NNT,MAD2L1,HUWE1,MAPK6,PSCDBP,NME1,EIF2S1,RARS,LILRB4,C6ORF32,ADD1,COASY,CLCN3,OSTF1,AHCY,LMNB1,NEK2,IFI30,BOP1 /// LOC653119,IDH2,SFRS10,FH,NKRF,MKI67,LGALS1,PHB,GARS,GGH,S100A10,CDC20,TKT,ATP13A3,UBE2L3,TAX1BP3,CDC27,GART,VDAC1,CCT7,CCT5,LSP1 /// LOC649377,CCT4,BAK1 /// BCL2L7P1,CD58,PCNA,CHAF1A,HADH2,LOC91137,IGHG1,LDLR,COPS5,NARS,TIMM17A,ZMAT2,EZH2,VBP1,EIF3S10,YBX1,MTHFD1,MTHFD2,CCNE1,BAG1,ANP32A,ATP5O,TOP2B,TOP2A,USP14,DHCR24,BRD8,ATP5J,ABCE1,CDC6,MRPL3,CDC2,ACTA2,UFD1L,CCNF,EXOSC2,GZMB,CCT6A,CLIC1,FLNA,SCAP,KLHDC3,ELMO1,TRAP1,BLMH,CCND2,GNB1,RRM2,TXN,RRM1,KIAA0179,MYO5A,CBX3 /// LOC653972,LIMS1,DHFR /// LOC643509 /,HPRT1,SLC19A1,PDAP1,HMMR,SUMO2,SUMO1,MRPL12,CLEC2B,GLIPR1,FASN,MRPL19,BCL3,ABCD3,TRIP13,SELL,SGK,NASP,IGF1,BIRC5,AFF1,CDKN3,ETF1,CD180,SOD2,CCNB1,MRPL23,SDHB,PAPOLA,PSMD14,YWHAH,PPP1R2,TFRC,TUBA3,TCEB1,TUBA1,PGK1,MPHOSPH6,HPGD,PAICS,STIL,CTPS,SNRPD3,EIF5,DTYMK,IQGAP2,TTK,PRKCB1,SLC7A5,CRADD,IQGAP1,FDFT1,CBX5,TOP1,EBNA1BP2,SLC16A1,CPOX,DNAJC7,EED,TUBG1,GNL2,PPP4C,TMSB10,TOPBP1,COX6C,PSMA2,PSMA1,DDX39,FABP5 /// LOC387934,PSMA5,PSMA3,ANG /// RNASE4,SNRPC,SNRPF,HSPA9B,PRPS2,SNRPG,SMARCA4,MVP,HMGB2,COX7B,SNRPB2,MAPKAPK3,NP,ITGB1,GCLM,UBE2D3,CSE1L,ITGB7,PSMB2,HSPE1,ENTPD1,EWSR1,ARHGDIB,GINS1,TMEM97,CKAP1,FDPS,ARID3A,PSMB8,AIM1,PPIF,GPIAP1,PLK4,CORO1A,CDKN1A,PSMC5,POLD2,TROAP,NDUFV2,TDG,PTPN1,TMPO,ASNA1,SMC1A,ZNF410,DUT,UQCRC2,KIF23,KIF22,KYNU,FOXK2,SLA,WARS,CASP6,KIF2C,ACOT7,PAK2,DLG7,RANBP5,PSMC3IP,PSMD4,MSN,NFIL3,CASP1,LBR,NDUFS1,KIF2A,KIF14,KIF11,CYCS,PFKP,RB1,UBE2C,MCM3,TARS,RECQL,KPNA2 /// MGC40489 /,PSME2,UQCRH,UCHL3,PSME4,OAT,UBE2S,ACVR1,GALNT3,CKS1B,GALNT1,NDUFB7,FOXM1,KIAA0101,PRKDC,ASNS,RPA1,ANXA6,TYMS,CENPA,ATIC,ICT1,SLC39A7,HSPA4,APPBP1,MYCBP,UCK2,EBP,IL2RB,TCP1,HNRPC,NDUFA9,RNASE6,ATP5F1,CENPE,DBI,TNFSF7,PWP1,CDC25B,GPI,GSPT1,CKS2</t>
  </si>
  <si>
    <t xml:space="preserve">Acta2,Atp1b3,Brd8,Ccna2,Ccnb1,Ccnd2,Ccne1,Cox6c,Ctps,Dtymk,Dut,Espl1,Ifi30,Kpna2,Lims1,Mrpl12,Mrpl19,Mrpl3,Myo5a,Ndufs1,Ndufv2,Orc1l,Phb,Plk4,Psmb8,Rpa1,Snrpg,Tyms,Ube2l3,Uck2,Vdac1,Zmat2</t>
  </si>
  <si>
    <t xml:space="preserve">HOFFMANN_BIVSBII_LGBII</t>
  </si>
  <si>
    <t xml:space="preserve">MEF2C,XPO1,IL6ST,XRCC6,AQP4,CFP,SLC16A1,SLC2A3,MFHAS1,HOXC5,MS4A1,RBMS2,PTPRG,NCALD,SUCLG2,NCF4,EFNB1,PLD4,PTPRS,CD40,MYH9,HES1,VEGFB,LAT2,CD36,SERBP1,BLR1,TRAPPC5,RELN,ZNF385,MYBBP1A,LOC435970,PRPS1,SMARCA4,FCER2A,SIPA1,APOC1,IFI30,CD74,LOC625672,ISYNA1,CNR2,APOC3,FGL2,DNMT3A,SCD,H2-Q1,ABHD14A,CDC20,PTPN12,SREBF2,NEDD4,H2-EB1,MYH11,PLA2G4F,TGFBR3,HSPD1,LHB,KRT1-17,EZH2,2900006F19RIK,IL4I1,IGKV14-111 /// LOC62,FES,SDC4,CD151,EVI1,WBP7,RAB6B,SEPP1,RHOD,FCGR3A,LTB,FLIIH,ICAM1,STX1A,PEPD,HMBS,HPCAL1 /// 3110053B1,SLC3A2,4930579G22RIK,H2-DMB1 /// H2-DMB2,LEFTY1,GZMM,CD83,H2-AA /// H2-EA,CCND2,LTB4DH,H2-AA,SEMA4D,CTSH,ACY1 /// LOC634623,GPAM,PRTN3,RAG1,SERPINB1A,RAG2,IL7R,LY6A,LY6D,NALP6,DAD1,CD22,MYOG,EHD1,GLRX,GIMAP4,ZFP1,H2-AB1,CDKN3,CCNB1,CYBA,RAB36,SFPQ,GFPT1,ZBED3,MAPK8IP3,GFRA1,PRM1,AP4B1,H2-DMA,PSAT1,GGA2,EEF1G /// LOC239341</t>
  </si>
  <si>
    <t xml:space="preserve">Ccnb1,Ccnd2,Cd36,Cnr2,Eef1g,Gfra1,Glrx,Hspd1,Ifi30,Mapk8ip3,Myh11,Myh9,Ncf4,Serpinb1a,Slc2a3,Trappc5,Wbp7</t>
  </si>
  <si>
    <t xml:space="preserve">HSA05221_ACUTE_MYELOID_LEUKEMIA</t>
  </si>
  <si>
    <t xml:space="preserve">HRAS,PPARD,STAT5A,SPI1,RPS6KB2,NFKB1,RPS6KB1,NFKB2,AKT1,EIF4EBP1,PIK3CA,RARA,CCNA1,MYC,AKT3,CHUK,AKT2,PIK3CG,FRAP1,BRAF,PIK3CB,RELA,PIK3CD,RUNX1T1,PIM1,LEF1,PIM2,JUP,MAPK1,CCND1,MAPK3,GRB2,PML,KIT,ZBTB16,TCF7L2,TCF7L1,KRAS,SOS1,SOS2,RUNX1,CEBPA,TCF7,MAP2K1,FLT3,MAP2K2,RAF1,BAD,STAT3,NRAS,IKBKG,ARAF,IKBKB</t>
  </si>
  <si>
    <t xml:space="preserve">Akt1,Akt2,Akt3,Ccna1,Ccnd1,Nfkb1,Nfkb2,Rela,Rps6kb1,Rps6kb2</t>
  </si>
  <si>
    <t xml:space="preserve">NUCLEOTIDE_GPCRS</t>
  </si>
  <si>
    <t xml:space="preserve">GPR23,P2RY6,P2RY5,ADORA3,ADORA2B,LTB4R,ADORA2A,P2RY2,P2RY1,ADORA1</t>
  </si>
  <si>
    <t xml:space="preserve">Adora1,Adora2a,Adora2b,Adora3</t>
  </si>
  <si>
    <t xml:space="preserve">SKP2E2FPATHWAY</t>
  </si>
  <si>
    <t xml:space="preserve">E2F1,CCNE1,SKP2,CDC34,RB1,SKP1A,CCNA1,CDK2,CUL1,TFDP1</t>
  </si>
  <si>
    <t xml:space="preserve">Ccna1,Ccne1,Cdk2,Skp1a</t>
  </si>
  <si>
    <t xml:space="preserve">HSA00650_BUTANOATE_METABOLISM</t>
  </si>
  <si>
    <t xml:space="preserve">HSD17B10,PPME1,HSD3B7,EHHADH,HMGCS1,ECHS1,ACAT2,ACAT1,PDHB,ALDH3A2,HADHA,ALDH3A1,DDHD1,GAD2,OXCT1,ALDH1A3,OXCT2,PLA1A,ILVBL,BDH2,PDHA2,PDHA1,HSD17B4,HADH,BDH1,GAD1,HMGCL,ALDH5A1,ACADS,RDH12,AADAC,RDH11,ALDH7A1,ACSM1,HMGCS2,PRDX6,L2HGDH,ALDH1B1,AKR1B10,ALDH2,ABAT,AACS,RDH14,ALDH9A1,RDH13</t>
  </si>
  <si>
    <t xml:space="preserve">Acat1,Acat2,Gad1,Gad2,Hsd17b10,Pdha1,Pdha2,Pla1a,Prdx6</t>
  </si>
  <si>
    <t xml:space="preserve">GPCRDB_CLASS_A_RHODOPSIN_LIKE</t>
  </si>
  <si>
    <t xml:space="preserve">F2RL2,F2RL3,ADORA3,F2RL1,LHCGR,CMKOR1,ADORA1,AGTR1,HTR1B,AGTR2,PTGIR,HTR1A,MC1R,GALR1,LTB4R,GPR44,GALR3,GALR2,CCR10,OR7C1,HTR1D,RGR,HTR1F,HTR1E,Rgr,HTR4,AGTRL1,NTSR1,NTSR2,CCR9,SSTR4,CCR8,SSTR2,CCR7,SSTR3,CCR6,CCR5,SSTR1,CCR4,HTR7,CCR3,HTR6,BLR1,CX3CR1,CCR2,OR8B8,GPR50,GPR147,C3AR1,DRD1,ADORA2B,ELA3A,DRD3,DRD2,ADORA2A,DRD5,TRHR,DRD4,PPYR1,BDKRB1,OPN1SW,NPY6R,BDKRB2,HCRTR2,GPR24,HCRTR1,ADRB3,GPR23,P2RY6,P2RY5,GPR27,CNR1,P2RY2,P2RY1,CNR2,ADRA2A,GRPR,ADRA2C,GALT,OR1Q1,OR1F1,NPY5R,GPR35,OR12D3,GPR37,AVPR1B,TBXA2R,MTNR1B,ADRA1B,AVPR1A,FPRL2,ADRA1A,FPRL1,GHSR,GNB2L1,ADRA1D,RHO,GPR30,MTNR1A,OPRM1,GPR83,OR10A5,CCKAR,GPR85,RRH,OR5V1 /// OR12D3,OR11A1,CXCR3,GPR87,CCRL2,EDNRA,EDNRB,NMUR1,CXCR4,NMUR2,MC5R,HTR5A,CCRL1,GPR173,PTGER1,GPR174,PTGER2,CCKBR,PTGER4,GPR92,CMKLR1,FSHR,GPR37L1,CHRM5,ADRB2,ADRB1,CHRM4,CHRM3,OR2H1,CHRM2,CHRM1,OR5V1,PTGDR,GPR17,GPR10,PTAFR,AVPR2,OR1C1,CCR1,NPY2R,OPRK1,GPR63,GPR6,FPR1,OXTR,C5R1,GPR4,GPR3,HRH1,HRH3,HRH2,MAS1,SUCNR1,CCBP2,MC3R,GPR74,HTR7 /// LOC93164,OPRL1,OR7A5,BRS3,NPY1R,GPR77,PTGFR,IL8RA,P2RY12,P2RY13,IL8RB,P2RY10,P2RY11,CHML,P2RY14,MLNR,MC4R,HTR2B,NMBR,HTR2C,OPN3,OPRD1,F2R,HTR2A</t>
  </si>
  <si>
    <t xml:space="preserve">Adora1,Adora2a,Adora2b,Adora3,Cckar,Cckbr,Chml,Cnr1,Cnr2,Galr1,Galr2,Galr3,Gpr3,Gpr6,Oprd1,Oprk1,Oprl1,Oprm1,Sstr1,Sstr2,Sstr3,Sstr4</t>
  </si>
  <si>
    <t xml:space="preserve">ARAPPATHWAY</t>
  </si>
  <si>
    <t xml:space="preserve">ARFGAP1,KDELR3,KDELR2,PSCD1,COPA,ARFGAP3,CLTA,PSCD2,CLTB,PSCD3,GPLD1,COP,ARFGEF2,ARF1,GBF1,CENTD1,CENTD2,DDEF2,PSCD4,DDEF1,KDELR1,BIG1</t>
  </si>
  <si>
    <t xml:space="preserve">Clta,Cltb,Gbf1,Kdelr1,Kdelr2,Kdelr3</t>
  </si>
  <si>
    <t xml:space="preserve">HDACI_COLON_TSA12HRS_UP</t>
  </si>
  <si>
    <t xml:space="preserve">SAT1,SEPT3,STX8,EPB41,CREBBP,PHKA1,KCNA1,RHBDF1,AQP1,CACNA2D4,COX6C,TPM3,CRYL1,PLCB4,LRP8,NEUROD6,MAP9,GNL1,MT1H,SAMD4A,API5,CDH11</t>
  </si>
  <si>
    <t xml:space="preserve">Api5,Cacna2d4,Cdh11,Cox6c,Crebbp,Stx8</t>
  </si>
  <si>
    <t xml:space="preserve">SHIPP_FL_VS_DLBCL_DN</t>
  </si>
  <si>
    <t xml:space="preserve">ALDOA,HSP90AB1,LDHA,CLTA,GM2A,IFI30,CCT3,PRDX1,SLC29A1,PGAM1 /// PGAM4 ///,SLC1A5,MTHFD2,MCM7,PLOD1,ATIC,CENPA,DLG7,IDH2,P4HB,HSP90AA1,MT1M /// MT2A /// LO,EXOSC7,BCL2A1,PFKP,CDKN3,CCNB1,TRAP1,CCT5,KPNA2 /// MGC40489 /,TFRC,NME1,PSME2,PKM2,PSMC1,CTSD,HSPD1,MELK</t>
  </si>
  <si>
    <t xml:space="preserve">Ccnb1,Clta,Hsp90aa1,Hsp90ab1,Hspd1,Ifi30,Kpna2,Pgam1</t>
  </si>
  <si>
    <t xml:space="preserve">HSA04020_CALCIUM_SIGNALING_PATHWAY</t>
  </si>
  <si>
    <t xml:space="preserve">SLC8A3,ADCY3,GNA14,ADCY4,GNA15,ADCY1,ADCY2,TNNC2,ADCY7,TNNC1,ADCY8,GNA11,LHCGR,ITPKB,PRKCB1,ITPKA,PRKX,MLCK,PRKY,PRKACG,ATP2B1,AGTR1,ATP2B2,ATP2B3,ATP2B4,GRIN2C,GRIN2D,PRKACA,CHRNA7,PRKACB,EGFR,BST1,GRIN2A,HTR4,MYLK2,NTSR1,CD38,PLCE1,CAMK4,RYR3,HTR7,HTR6,RYR1,PDGFRA,RYR2,PDGFRB,PHKA2,DRD1,ERBB4,CYSLTR1,ADORA2B,CYSLTR2,ERBB3,ADORA2A,ERBB2,TRHR,PHKA1,BDKRB1,BDKRB2,ADRB3,GRPR,TRPC1,SPHK2,CACNA1I,SPHK1,GRIN1,VDAC2,CACNA1S,VDAC3,VDAC1,P2RX5,P2RX4,P2RX7,PLCG1,ATP2A2,P2RX1,ATP2A3,PPID,P2RX3,LTB4R2,AVPR1B,PLCG2,P2RX2,ATP2A1,CACNA1G,TBXA2R,AVPR1A,ADRA1B,CACNA1H,ADRA1A,CACNA1E,CACNA1F,CACNA1C,CACNA1D,P2RXL1,CACNA1A,ADRA1D,MYLK,CACNA1B,PLCZ1,CCKAR,TACR3,TACR2,PHKB,TACR1,EDNRA,NOS2A,EDNRB,PLCB3,PLCB4,NOS3,PLCB1,PLCB2,HTR5A,PRKCA,PTGER1,PTGER3,CCKBR,SLC25A4,SLC25A5,PHKG1,SLC25A6,PHKG2,PRKCG,GRM1,GRM5,GNAL,CHRM5,ADRB2,ADRB1,GNAQ,CHRM3,CHRM2,CHRM1,GNAS,PTAFR,CAMK2G,PPP3R1,PPP3R2,OXTR,HRH1,PDE1B,CALML3,PTK2B,HRH2,PDE1C,PDE1A,CAMK2D,PPP3CB,PLCD3,PLCD4,PPP3CC,CAMK2B,PLCD1,CALML6,PPP3CA,CHP,CAMK2A,SLC8A1,SLC8A2,NOS1,PTGFR,ITPR3,ITPR1,ITPR2,ADCY9,PLN,CALM3,HTR2B,HTR2C,CALM2,CALM1,F2R,HTR2A</t>
  </si>
  <si>
    <t xml:space="preserve">Calm2,Adora2a,Adora2b,Calm1,Calm2,Calm3,Calml3,Camk2a,Camk2b,Camk2d,Camk2g,Camk4,Cckar,Cckbr,Pde1a,Pde1b,Pde1c,Ppp3r1,Vdac1,Vdac2,Vdac3</t>
  </si>
  <si>
    <t xml:space="preserve">COCAINE_BRAIN_5D_UP</t>
  </si>
  <si>
    <t xml:space="preserve">KIF23,ATP1B2,LRTM1,BTRC,NELL2,HPS4,TSPAN7,H1FX,ADORA1,SYP,ACTR2,CD47,CTGF,PDE4B,DLG4,GOLGA4,TM9SF3,ITFG1,TUBB4,FMNL1,SH3GL3,SOX10,KCND2,BAIAP2,STXBP1,LENG8,TBR1,RNMTL1,MARK2,JUP,XPA,KRT16,NPTN,NRGN,VAMP2,SMARCA2,MAPRE3,LOC442423,PALM,ZFP64,SPOCK2,ELN,UNC93B1,WBP11,SEC14L1,TMEM50B,CORO2B,PVRL2,POU2F1,PER2,ACTL6B,MTMR9,GAD1,CAMK2A,PTPN5,FSCN1,CUGBP2,GRIA4,DNAJB9,PENK,AP2A1,GRIA1,SDHC,PTP4A2</t>
  </si>
  <si>
    <t xml:space="preserve">Actr2,Adora1,Ap2a1,Atp1b2,Camk2a,Ctgf,Dlg4,Gad1,Pde4b,Spock2,Wbp11</t>
  </si>
  <si>
    <t xml:space="preserve">RELAPATHWAY</t>
  </si>
  <si>
    <t xml:space="preserve">TNF,RELA,CREBBP,NFKBIA,FADD,NFKB1,TRADD,TNFRSF1A,HDAC3,TNFRSF1B,EP300,RIPK1,IKBKG,TRAF6,IKBKB,CHUK</t>
  </si>
  <si>
    <t xml:space="preserve">Crebbp,Ep300,Hdac3,Nfkb1,Rela</t>
  </si>
  <si>
    <t xml:space="preserve">HDACPATHWAY</t>
  </si>
  <si>
    <t xml:space="preserve">MEF2C,SYT1,MYOD1,MEF2B,MEF2A,AKT1,IGF1R,INS,PPP3CB,PIK3CA,PPP3CC,PPP3CA,NFATC2,INSR,PIK3R1,MAP2K6,NFATC1,AVP,CAMK1G,IGF1,HDAC5,MEF2D,YWHAH,MAPK14,CABIN1,CALM3,CAMK1,MAPK7,CALM2,CALM1</t>
  </si>
  <si>
    <t xml:space="preserve">Calm2,Akt1,Calm1,Calm2,Calm3,Camk1,Camk1g</t>
  </si>
  <si>
    <t xml:space="preserve">INTEGRIN_MEDIATED_CELL_ADHESION_KEGG</t>
  </si>
  <si>
    <t xml:space="preserve">TLN1,BCAR1,VCL,AKT1,PAK6,CDC42,PDPK1,PAK2,PAK3,PAK4,ILK,GIT2,SHC1,SEPP1,ZYX,PAK1,SHC3,CSK,RAPGEF1,AKT3,MAP2K6,CAPNS1,ROCK1,ROCK2,MYLK2,VASP,CAPN10,TNS1,MAPK6,CAPN11,MAPK4,MAPK7,ITGA2B,CAV3,ITGAL,CAV2,SDCCAG8,CAV1,GRB2,ITGAE,ITGA11,ITGB4,ITGA10,ITGB5,ITGB2,ITGB3,ITGB1,ITGAM,PXN,SRC,LOC283874_///_PDPK1,PTK2,DOCK1,FLJ40125,ITGAX,RAC2,SORBS1,RAC3,ITGB8,SOS1,ITGAV,ITGB7,RAC1,ITGB6,TNS,DKFZp434E1119,PIK3R2,CAPN6,CAPN7,CAPN5,VAV3,MAP2K1,MAP2K2,MAP2K3,CAPN9,MGC17301,ITGA2,ITGA3,ITGA4,MAPK10,VAV2,CAPN2,CAPN3,CAPN1,ITGA9,FLJ14825,MAPK12,ITGA6,ITGA5,FYN,ITGA8,ITGA7,ITGAD,RAP1B,CRK,RHO</t>
  </si>
  <si>
    <t xml:space="preserve">Akt1,Akt3,Capn1,Capn11,Capn2,Capn3,Capn9,Capns1,Fyn,Rac1,Rac2,Rac3,Rap1b,Src</t>
  </si>
  <si>
    <t xml:space="preserve">MRNA_PROCESSING</t>
  </si>
  <si>
    <t xml:space="preserve">FUSIP1,U2AF2,SNRPB2,HNRPR,SF3B4,SF3B3,SMNDC1,NONO,SFRS7,SFRS4,SFRS5,SFRS8,PRPF8,USP39,SFRS9,DHX15,LSM5,U2AF1,SFRS10,LSM3,SPF45,SFRS2IP,LSM1,SFRS11,SPOP,KHDRBS1,U5-116KD,SNRP70,CUGBP1,PTBP1,PRPF3,ELAVL4,SFRS1,PRPF18,SF3A1,SFRS2,SF3A3,SLBP,HNRPA1,HNRPA0,SFPQ,KHSRP,SLU7,CPSF6,CPSF5,MGC12538,SIP1</t>
  </si>
  <si>
    <t xml:space="preserve">Dhx15,Elavl4,Khdrbs1,Khsrp,Lsm1,Prpf3,Sf3a3,Sfrs1,Sfrs9</t>
  </si>
  <si>
    <t xml:space="preserve">HSA05220_CHRONIC_MYELOID_LEUKEMIA</t>
  </si>
  <si>
    <t xml:space="preserve">E2F1,E2F2,E2F3,HRAS,STAT5A,STAT5B,TGFB3,NFKB1,NFKB2,TGFB1,TGFB2,ACVR1C,EVI1,AKT1,ACVR1B,CDKN2A,GAB2,PIK3CA,SHC1,SHC3,SHC2,MYC,AKT3,CHUK,AKT2,SHC4,PIK3CG,CTBP1,BCR,CTBP2,BRAF,PIK3CB,RELA,PIK3CD,TP53,CDK6,RB1,CDK4,MAPK1,CCND1,CRKL,MAPK3,MDM2,GRB2,NFKBIA,BCL2L1,KRAS,SOS1,SOS2,PIK3R5,RUNX1,PIK3R3,PIK3R1,PIK3R2,MAP2K1,MAP2K2,TGFBR1,CBL,TGFBR2,SMAD4,RAF1,SMAD3,BAD,PTPN11,CBLC,NRAS,CBLB,CDKN1A,HDAC2,CDKN1B,HDAC1,IKBKG,ARAF,ABL1,IKBKB,CRK</t>
  </si>
  <si>
    <t xml:space="preserve">Akt1,Akt2,Akt3,Ccnd1,Cdk4,Cdk6,Ctbp1,Ctbp2,E2f3,Nfkb1,Nfkb2,Rela</t>
  </si>
  <si>
    <t xml:space="preserve">G_PROTEIN_SIGNALING</t>
  </si>
  <si>
    <t xml:space="preserve">ADCY3,GNA13,MGC11266,ADCY4,GNA14,HRAS,GNA15,ADCY1,ADCY2,ADCY7,ADCY8,ADCY5,GNA11,ADCY6,GNA12,PRKCB1,PRKACG,PRKAR2B,PRKAR2A,PDE4A,PDE4B,RRAS,AKAP2 /// PALM2_AKAP2,PRKACA,GNG3,PRKACB,SARA1,GNG4,GNG5,GNG7,PDE4D,PDE4C,AKAP5,AKAP6,AKAP7,AKAP8,AKAP1,AKAP3,AKAP4,GNAI3,GNAI2,AKAP12,AKAP10,AKAP11,KCNJ3,KRAS,PALM2 /// PALM2_AKAP2,GNGT1,PDE7B,GNGT2,PDE7A,PRKAR1B,PRKAR1A,SLC9A1,GNAZ,PLCB3,RHOA,PDE8B,PDE8A,PRKCA,ARHGEF1,PRKCI,PRKCH,PRKCG,PRKCE,PRKCD,PRKD1,GNAL,PALM2_AKAP2,PRKCQ,CHMP1B,IL18BP,GNAQ,GNB2,GNB1,GNB5,GNB3,PRKD3,PRKCZ,USP5,GNG13,AKAP9,GNG12,PDE1B,PDE1C,PDE1A,PPP3CC,PPP3CA,GNG10 /// LOC552891,GNAO1,ITPR1,NRAS,ADCY9,GNG10,CALM3,CALM2,CALM1</t>
  </si>
  <si>
    <t xml:space="preserve">Calm2,Calm1,Calm2,Calm3,Pde1a,Pde1b,Pde1c,Pde4a,Pde4b,Pde4c,Pde4d,Pde8a,Pde8b,Usp5</t>
  </si>
  <si>
    <t xml:space="preserve">DFOSB_BRAIN_2WKS_UP</t>
  </si>
  <si>
    <t xml:space="preserve">MEF2C,SCN1A,PFTK1,TUBB2A,SYT2,IMPACT,MFSD4,HMGCS1,FHL2,PIB5PA,C17ORF79,ZNRF2,NOV,BDNF,CTGF,GEFT,NEFH,APBA2,GSTO1,DDEF1,OLFM1,PTPRK,ADARB1,MOBP,STMN2,GARS,ELAVL2,SMAD1,SERPINI1,COL5A2,TBR1,CADPS,MGST3,ACCN1,TXN,VSNL1,FHOD3,STMN1,SEPT9</t>
  </si>
  <si>
    <t xml:space="preserve">Accn1,Cadps,Ctgf,Elavl2,Gsto1,Nov,Serpini1,Smad1</t>
  </si>
  <si>
    <t xml:space="preserve">HSA05222_SMALL_CELL_LUNG_CANCER</t>
  </si>
  <si>
    <t xml:space="preserve">E2F1,FHIT,E2F2,E2F3,PTGS2,NFKB1,NFKB2,PTEN,CCNE2,NOS2A,AKT1,CCNE1,MAX,CASP9,CDKN2B,PIK3CA,NOS3,RARB,MYC,AKT3,CHUK,AKT2,PIK3CG,RXRB,PIK3CB,RXRA,RELA,CYCS,PIK3CD,TP53,SKP2,RXRG,CDK6,RB1,CDK4,CDK2,CCND1,PIAS4,LAMC3,PIAS3,PIAS2,LAMC2,PIAS1,LAMC1,ITGA2B,TRAF1,TRAF2,CKS1B,NFKBIA,BCL2L1,ITGB1,LAMB4,PTK2,LAMB3,LAMB2,BCL2,ITGAV,PIK3R5,PIK3R3,TRAF6,LAMB1,TRAF5,TRAF4,PIK3R1,TRAF3,PIK3R2,FN1,COL4A4,COL4A2,NOS1,COL4A1,ITGA2,ITGA3,BIRC4,BIRC3,BIRC2,COL4A6,LAMA2,LAMA1,LAMA4,CDKN1B,LAMA3,ITGA6,LAMA5,IKBKG,APAF1,IKBKB</t>
  </si>
  <si>
    <t xml:space="preserve">Akt1,Akt2,Akt3,Ccnd1,Ccne1,Ccne2,Cdk2,Cdk4,Cdk6,E2f3,Nfkb1,Nfkb2,Rela</t>
  </si>
  <si>
    <t xml:space="preserve">UVC_XPCS_ALL_DN</t>
  </si>
  <si>
    <t xml:space="preserve">DLC1,XRCC4,KIAA1128,APRIN,PPP2R5C,ITSN2,INTS3,ZNF638,ITSN1,CUL2,CTGF,PIK3C3,SERPINE1,TLK1,FAT,TLK2,OGT,CUL1,BHLHB2,STAG1,IBTK,PTPRK,OPA1,ROCK2,RCOR1,KIF5C,UGCG,MECP2,ZHX2,ZHX3,MARK3,TMEM131,ASCC3,F3,FCHSD2,CENTG2,ZZZ3,PPP2R5E,IRAK1BP1,RAD23B,KIAA1109,CCDC93,GNAI1,MTX2,ARFGEF1,ARIH1,PVRL3,KIAA1012,CENTD1,MAP2K1,PCNT,KLF10,PAIP1,MAP2K4,ASXL1,ATP11B,ATR,KIAA0528,FXR1,RBPSUH,PKP4,CDC42BPA,RGS7,TGFBR3,SMURF2,PTENP1,FGF5,ZNF292,NUAK1,KIAA1026,UBE2G1,AUH,CENTB2,WDR37,ZNF148,IL1RAP,DLEU2,KIAA1033,USP12,USP15,MYC,FGF2,USP13,SRPK2,LYN,ARHGEF7,PIK3C2A,MICAL3,TLE4,TLE1,RFTN1,ARHGEF10,PJA2,GNAQ,NCK1,KIAA0888,PRKCBP1,CHSY1,C19ORF7,WDR43,USP24,CLOCK,SRGAP2,ZMYND11,FALZ,IL7R,MYCBP2,LOC151162,MTMR3,SOS1,SOS2,DHX15,PKD2,SLC4A7,GPATC8,PTX3,ACSL3,FBXW11,RASA1,TRIP12,KIAA1240,UPF2,IL6,SWAP70,ATRN,MARCH7,MID1,MARCH6,ATRX,DUSP5,MPHOSPH9,RPS6KA3,PHF14,GSK3B,MPHOSPH1,DPYD,C4ORF8,BARD1,XPO1,XPO6,BTRC,TSPAN5,CNOT2,CXORF6,CXCL12,CRADD,CNOT4,TGFB2,LOC220594,STK39,PUM2,FNDC3A,SAMD4A,EGFR,STK24,TOPBP1,BICD1,KNTC2,SMARCA2,DCUN1D4,LRPPRC,ATF2,PTK2,NIPBL,MEIS2,ZFHX1B,NUMB,DOPEY2,TAF4,SMCHD1,MYO1B,WAPAL,DOCK9,DNMBP,DOCK4,EPS15,NMT2,R3HDM1,MYO10,R3HDM2,SLC7A1,DYRK1A,GTF2F2,HIVEP1,BAT2D1,SEC24B,NBN,UBXD7,E2F5,WWC1,SKIV2L2,PEX3,PAWR,PRMT3,TRIM2,PDE8A,NRG1,DLG1,KIF2A,KIF14,ANKS1A,SSBP2,KIF11,PKN2,CDK8,MBNL1,RB1,DOC1,PMM2,MAN2A1,NCOA1,NCOA3,RRAS2,ORC5L,RAGE,SNX13,ACVR1,NUP98,FRYL,SR140,NFYC,CDH2,PPM1B,IGF1R,ORC2L,TSC22D2,CHD1,INPP5F,PAFAH1B1,APPBP2,TERF1,ADARB1,CREB1,PHLPPL,SMC5,EDD1,CUTL1,ID1,TBL1X,RAD51C,EIF2C2,PDLIM5,RAB3GAP1,HIRA,CD2AP,ATP2B1,SHB,PICALM,WWP1,TRAK1,NT5C2,CREB3L2,STAM,VPS13A,CAMSAP1L1,VPS13B,DDX10,RAPGEF2,DDEF2,KIAA0280,STRN3,UBR2,NAV3,SFRS3,LHFPL2,SCC-112,VEGFC,BAZ1A,GAPVD1,CEP350,ATP2C1,MTF2,FBXL7,EXT1,NEK7,TDRD7,FARS2,MYO9B,AKAP10,IGF2BP3,TMCC1,TRAM2,CEP170,C6ORF111,HNRPH3,KLF6,KLF7,OSBPL8,TP53BP2,AFAP,ANKMY2,CREBBP,EHBP1,SMAD3,TRIO,OXSR1,ATP13A3,HOMER1,CDC27,PTPN12,EPHA4,CBLB,GBE1,EPS8,KIAA0922,GRK5,TCF12,AHDC1,SCHIP1,WASF3,UTP18,DKFZP686A01247,HELZ,NFKB1,PTEN,RNGTT,CDS2,ANKRD17,PARN,DNAJC13,ZFYVE9,PARG,KIAA0999,SEMA3C,RAB6A,NR2F2,TOP2A,GOLGA4,CYR61,ABCE1,CTBP2,ZCCHC11,ADAM10,RPGR,KIAA0182,KIAA0376,HERC4,SPEN,GMPS,SLIT2,HNRPDL,G6PD,RAB6IP1,MTAP,RBM39,REV3L,PIP5K3,USP6,PARD3,FUT8,PRIM2A,SUMO4,STAU2,SEC14L1,STARD13,RB1CC1,PCMT1,BAZ2B,THBS2,PCTK2,C10ORF38,CEP135,AFF1,ADCY9,FYN,PHF21A,PBX3,TJP2,RBM16,BCAR3,STIL,CASK,LASS6,TIAM1,RAI17,PRKACB,IFRD1,MYST4,MYST3,NUP133,SATB2,SOCS5,NPEPPS,STK3,TRIM37,SUZ12,NVL,PLCE1,TRIM33,FNBP1L,PCCA,SEPT9,WNT5A,PHLPP,BLM,KIAA0350,TRRAP,C21ORF25,UBE2D2,PRR3,CENPC1,HEG1,CLASP1,CLASP2,RUNX1,RNF13,ZMYM2,WDR7,PTPN2,CKAP5,RYK,MALT1,SLC25A12,PHF3,HOXB2,SLC25A13,EIF4E,NEDD4,KIAA0802,FOXK2,ARHGAP12,MKLN1,PLCB4,SLK,HMG2L1,ATP8B1,MGLL,KIAA0423,RANBP2,MDN1,KIAA0427,DKFZP586P0123,PRKCA,RSN,PRKCI,FOXJ3,ARHGAP29,NRIP1,DAPK1,LARP5,PLEKHC1,EIF4G3,LARP4,KIAA1199,C5ORF13,KPNA3,MELK,KIAA0241,USP9X,TIPARP,AKAP9,TCF7L2,C3ORF63,KIAA0020,TUBGCP3,CDYL,CENPA,PPP1R12A,C2ORF10,CDC2L5,UCK2,CRIM1,GLRB,NUP153,MSH2,CENPF,CENPE,LARS2,UBL3,ATXN2,SON,RGS20,THRAP2,THRAP1,GRLF1,SETD2,BMPR1A,NFIB</t>
  </si>
  <si>
    <t xml:space="preserve">Acsl3,Ankrd17,Appbp2,Baz1a,Bicd1,Cask,Cdh2,Chd1,Cnot2,Crebbp,Ctbp2,Ctgf,Cyr61,Dhx15,Dlg1,Dnajc13,E2f5,Eps15,Eps8,Fyn,Myo10,Nfkb1,Nmt2,Nup153,Oxsr1,Pafah1b1,Pbx3,Pde8a,Ppp2r5c,Ppp2r5e,Rad23b,Sec24b,Ssbp2,Stk39,Thbs2,Tle1,Tle4,Trak1,Tram2,Tubgcp3,Uck2,Usp13,Wapal</t>
  </si>
  <si>
    <t xml:space="preserve">CELL_ADHESION_MOLECULE_ACTIVITY</t>
  </si>
  <si>
    <t xml:space="preserve">ARHE,LU,OCLN,MAEA,ZAN,CSPG4,VTN,L1CAM,GP9,PNN,CTNNB1,NRCAM,UNQ429,GP5,E48,IL1B,FAT,SPN,DSCAM,CIB1,F11R,TYRO3,BAIAP2,BYSL,MFGE8,DCTN6,NCAM1,CD36,IGSF1,CD33,CD226,CCL3,PAP,NINJ2,NINJ1,ALCAM,FGG,FGA,FGB,SERF2,ENTPD1,FN1,PCDH12,MPRA,MCAM,EMILIN1,CORO1C,PKP1,EVA1,DSG3,PKP3,CD58,DSG1,PSORS1C1,CPNE1,CPNE3,PLAU,SPG7,OPCML,PCDHA3,LY9,CD151,CDSN,PCDH1,DGCR6,ZYX,CEACAM1,ICAM1,ICAM4,PCDHB6,ICAM5,ICAM2,FLOT2,PCDH11X,CEECAM1,PCDHB3,ICAM3,PCDHB4,PCDHB2,CD164,TM4SF6,TM4SF8,CNTN2,CNTN1,GPA33,NK4,CHL1,PPFIA2,PPFIA1,PCDHB15,PCDHB14,CDH1,CDH2,PCDHB12,NEO1,OSF-2,PCDHB11,CDH3,PCDHB10,VCAM1,CD2,CD22,THBS1,CD6,THBS2,THBS4,DPT,SELP,MPZ,SELL,CD99,VWF,CDH13,CDH15,PECAM1,DSC3,DSC2,DSC1,SELE,FEZ2</t>
  </si>
  <si>
    <t xml:space="preserve">Cd226,Cd36,Cdh2,Fez2,Pcdhb10,Pcdhb11,Pcdhb12,Pcdhb14,Pcdhb15,Pcdhb2,Pcdhb3,Pcdhb4,Pcdhb6,Thbs1,Thbs2,Thbs4</t>
  </si>
  <si>
    <t xml:space="preserve">ET743_SARCOMA_DN</t>
  </si>
  <si>
    <t xml:space="preserve">C7ORF42,XRCC5,AOF2,SNIP1,LUZP1,AURKA,RAB1A,MAP3K7,SFRS4,MAP3K4,CTGF,SFRS9,OGT,CCNA2,CYHR1,PTPRK,C11ORF30,RCOR1,SIRPA,TGIF,GCC2,SFRS3,VEGFC,LHFPL2,GAPVD1,C14ORF104,TMEM138,SERBP1,ADSL,PPP2R5E,FBXL7,MCTS1,HS3ST3B1,FBXL3,ZNHIT3,RAD23B,CDK5R1,NOC3L,STK17B,KIAA0674,IGF2BP2,STK17A,BCL2L1,KIAA1008,ARFGEF2,MTIF2,RCC1,HSPA1L,SLC4A1AP,SUPV3L1,PLAG1,MGC16824,OSBPL9,CDC23,C18ORF55,CDC27,KIAA0157,SYNE1,KIAA1279,CCT4,EPS8,UBA2,RAB2,CDC42BPA,PCNA,RAD54B,CLCN7,C15ORF41,EIF3S10,EIF2A,ZNF345,LSM14A,HSPH1,BLZF1,C14ORF130,BAG2,USP12,RAB6A,C1ORF149,TOP2A,MYC,ZNF281,SRPK2,MRPL1,ARHGEF2,CDC2,ZDHHC5,CCNH,DKFZP586H2123,MICAL2,HERC4,GTF2B,GTF2H2,GTF2H1,CARD12,PJA2,ZDHHC16,RIPK1,RAB5A,PRKCBP1,USP22,CMPK,RABGAP1,USP8,NMI,USP3,PRIM2A,NUFIP1,STAU1,RPP14,RP11-535K18.3,MYCBP2,MRPL15,XBP1,BUB1,RBM27,ACSL3,MTMR4,BUB3,RBM25,MAGEF1,C1ORF164,GDI2,MAT2A,LRRC42,FZD1,SPIN,BIRC6,TRIM24,BIRC2,YWHAE,PSMD14,FYN,MAPK14,RBM14,TP53INP1,RBM17,CDH11,MRPS35,PDGFB,TBK1,JAG1,CSPG2,TOP1,CSNK2A1,FNTA,TIAM2,ATG5,TARDBP,SRRM2,SLC2A1,DDX21,DDX20,PRKACB,ELOVL6,FNDC3A,GABPB2,SAMD4A,NET1,EGFR,DTL,KIAA0859,FADD,PPP1CC,WEE1,TNFSF5IP1,PSMA5,PSMA4,SMARCA5,MFAP1,EP400,ARFGAP1,WNT5B,PANX1,FLJ12529,PAFAH2,MAPKAPK5,ANLN,CXXC5,FLJ11021,ATF1,RABGGTB,UBE2D3,UBE2D2,TCERG1,PSMB1,HIST1H4B,HSPE1,HIST1H4C,RNF14,B4GALT5,DNAJA2,CFLAR,ZMYM2,TRIP4,EPB41,SACS,EIF4B,EPS15,POLD3,CORO1C,PSMC6,HDAC2,PLK1,PSMC2,TDG,RAP1B,TMPO,SLC25A17,PHF6,KIAA0802,NBN,OSBP,LRRC8C,FOXK2,SPRY2,DKC1,PEX1,RSPRY1,GOPC,DLG5,FOSL1,LBR,PPP2R1B,TBL1XR1,KIF11,PKN2,CDK7,MID1IP1,CDC5L,UBE2C,MCM3,UBN1,EML4,TARBP1,BTG1,IPO7,ARPC5L,NCOA6,PSME3,TXNRD1,JMJD1C,PRKD3,UBE2T,BTAF1,FRYL,CRLF3,SSFA2,DCK,CEP55,NPAS2,GGPS1,UCK2,ERCC3,HSPA8,JMJD2B,GLRX,CRSP6,C8ORF76,TSPAN14,TMEM53,CDC25C,SIRT1,SON,KIAA0310,TSFM,THRAP3,FAF1,CRK</t>
  </si>
  <si>
    <t xml:space="preserve">Acsl3,Aurka,Bub1,Ccna2,Ccnh,Cdh11,Ctgf,Ddx20,Ep400,Eps15,Eps8,Fyn,Fzd1,Glrx,Mrpl1,Mrpl15,Plk1,Ppp2r1b,Ppp2r5e,Rad23b,Rap1b,Sfrs9,Slc2a1,Smarca5,Tardbp,Txnrd1,Uck2,Xbp1</t>
  </si>
  <si>
    <t xml:space="preserve">PENG_GLUTAMINE_UP</t>
  </si>
  <si>
    <t xml:space="preserve">MEF2B,MEF2A,VAPB,PPP2R5A,PPP2R5C,GGT1,IGHM,KIAA0652,DKFZP566A1524,KIFAP3,ASMTL,APS,CHRNA5,PQBP1,PXR1,OGT,MADH5,BCL7A,HRMT1L1,YARS,STC2,NCF4,AARS,UBE2J1,KIAA0141,GSTT1,PTPRT,UQCR,BART1,SPAG9,HADHSC,FLJ21439,RDBP,CAMK1,GCN5L1,ADD3,SURF1,CNIH,TXN2,FOXO1A,HSRTSBETA,FCGRT,LAP1B,DAAM1,ACP1,ADA,BC-2,LGALS3BP,SAS,DRAP1,BAI2,IDH2,IGLJ3,MAP2K3,ASXL1,S100A11,TRIO,KIAA0663,SERPINI1,DVL1,CBLB,LKAP,ASS,NOTCH4,BMP7,TCF12,NCOR1,BACH1,YF13H12,IGHG3,KIAA1025,ZNF297,LY86,GPLD1,DRIL1,CDS2,SUI1,HIST2H2AA,MTHFD2,BHC80,HSF1,P4HA2,MAP1LC3B,IL4R,ATP5S,SNPH,GSTZ1,TOP2A,KDELR1,SDBCAG84,BRD8,CLN3,CLN2,ACTA1,KIAA0376,LY96,EGFL5,FLOT1,SLC3A2,MMP15,DECR1,GRHPR,SLIT1,PJA2,GOLGIN-67,DOK4,CLIC4,RAB6IP1,SIAH1,GNB3,TOP3B,CREG,MGEA6,BCAT2,ZNF36,CDW52,RAB3GAP,POLR2C,SEC14L1,PLCL2,SF4,C21orf33,FRAG1,KIAA1055,PEX10,RASA1,TES,BCL9,MARS,BCKDHA,PSCD1,PSCD2,KIAA1037,BCKDHB,BIRC5,ZNF161,ITPR3,PCK2,GABARAP,ITPR2,SLC16A3,ATRX,MAPK13,SSH3BP1,BNIP3L,PHGDH,ATP6V0A1,JMJD2,C14orf11,APBB3,BARD1,PYGB,EIF3S1,NIT1,RBM5,KIAA0746,RW1,PMAIP1,SLC7A5,NANS,DDX23,HOXC5,AKR7A2,VEGF,CTDSP2,IFRD1,SPON1,KIAA0342,ALDH6A1,C20orf18,CARS,CSNK1G2,PLXNB2,20D7-FC4,GNS,PYCR1,ARRB2,LRP10,IGBP1,IGSF4,KIAA0339,NFE2L1,VAMP3,KIAA0725,HMGB2,HAX1,BLK,KATNB1,MAP4K2,TRRAP,CCNG1,CCNG2,RTP801,hnRNPA3,LAPTM5,DDX46,SMARCB1,PIPPIN,LYSAL1,CLASP1,CLASP2,STK19,SLC30A9,CAP350,XPOT,ABCB9,LPP,AIM1,EPS15,CDKN1C,HDAC5,POLD4,ATF5,ATF4,PHF2,CDKN1B,TSC2,ALDH2,CPNE1,DKFZp586I1420,CIRBP,KIAA0053,KIAA0355,RNPC2,WRB,BMI1,HEXA,CBFA2T3,GLB1,SLC1A4,WARS,SLC1A5,RNF103,SPINT2,GSN,CDK11,G10,SLC43A1,DSIPI,LTA,DKFZP586P0123,TM9SF1,KIAA0907,ATPAF2,IGL@,SARS,PRKCI,STXBP2,ACADVL,HAGH,TYK2,TARS,XPC,SMTN,BTG2,BTG1,HEC,SLC35E2,FLJ13052,DDB2,VPS45A,NDP52,PPP1R15A,DKFZP434J154,TNFRSF7,PPP3R1,P29,ASNS,NFIX,NR3C1,SMAP,IARS,COL9A2,RASGRP3,RASGRP2,ENO2,DKFZP547E1010,TERF2,GCHFR,PTPRC,CEBPB,PTPRA,C6orf80,CDC25C,FUCA1,C6orf130,PEX11B,KIAA0635,PNOC,CUTL1,MGC2650,SP2,CABIN1,WIRE,CUL4B,NFIC</t>
  </si>
  <si>
    <t xml:space="preserve">Aars,Acta1,Arrb2,Atp6v0a1,Brd8,Camk1,Ccng1,Ccng2,Csnk1g2,Drap1,Eps15,Gabarap,Gstt1,Hagh,Hnrnpa3,Kdelr1,Ncf4,Nfe2l1,Notch4,Phf2,Plxnb2,Ppp2r5a,Ppp2r5c,Ppp3r1,Pqbp1,Rbm5,Serpini1,Smarcb1,Spag9,Vapb</t>
  </si>
  <si>
    <t xml:space="preserve">UVC_XPCS_8HR_DN</t>
  </si>
  <si>
    <t xml:space="preserve">DLC1,XRCC4,KIAA1128,PPP2R5C,ITSN2,INTS3,ZNF638,ITSN1,CUL2,SERPINE1,PIK3C3,TLK1,FAT,TLK2,OGT,CUL1,STAG1,IBTK,PTPRK,OPA1,ROCK2,KIF5C,ZHX3,MARK3,TMEM131,ASCC3,F3,FCHSD2,ZZZ3,CENTG2,PPP2R5E,IRAK1BP1,RAD23B,KIAA1109,MTX2,ARFGEF1,ARIH1,KIAA1012,MAP2K1,PCNT,PAIP1,MAP2K4,ASXL1,ATP11B,ATR,KIAA0528,FXR1,RBPSUH,PKP4,CDC42BPA,RGS7,SMURF2,PTENP1,FGF5,KIAA1026,UBE2G1,AUH,CENTB2,ZNF148,IL1RAP,DLEU2,KIAA1033,USP12,MYC,FGF2,USP13,SRPK2,LYN,PIK3C2A,ARHGEF7,MICAL3,TLE4,TLE1,RFTN1,ARHGEF10,PJA2,GNAQ,KIAA0888,PRKCBP1,C19ORF7,WDR43,USP24,CLOCK,SRGAP2,ZMYND11,FALZ,IL7R,MYCBP2,LOC151162,SOS2,DHX15,PKD2,SLC4A7,PTX3,ACSL3,FBXW11,RASA1,TRIP12,KIAA1240,UPF2,ATRN,MARCH6,MID1,DUSP5,ATRX,MPHOSPH9,RPS6KA3,PHF14,GSK3B,MPHOSPH1,DPYD,C4ORF8,BARD1,XPO1,XPO6,TSPAN5,CNOT2,CXORF6,CXCL12,CRADD,TGFB2,LOC220594,STK39,PUM2,FNDC3A,SAMD4A,EGFR,STK24,TOPBP1,SMARCA2,DCUN1D4,LRPPRC,ATF2,PTK2,NIPBL,MEIS2,ZFHX1B,NUMB,DOPEY2,SMCHD1,MYO1B,DOCK9,WAPAL,DNMBP,DOCK4,NMT2,EPS15,R3HDM1,MYO10,R3HDM2,SLC7A1,DYRK1A,GTF2F2,HIVEP1,BAT2D1,SEC24B,NBN,E2F5,WWC1,SKIV2L2,PEX3,PAWR,PRMT3,TRIM2,PDE8A,NRG1,DLG1,KIF14,ANKS1A,SSBP2,KIF11,PKN2,CDK8,RB1,DOC1,MBNL1,PMM2,MAN2A1,NCOA3,RRAS2,ORC5L,RAGE,SNX13,NUP98,FRYL,SR140,NFYC,CDH2,PPM1B,IGF1R,ORC2L,TSC22D2,CHD1,INPP5F,PAFAH1B1,APPBP2,ADARB1,PHLPPL,SMC5,EDD1,CUTL1,ID1,TBL1X,RAD51C,PDLIM5,RAB3GAP1,CD2AP,ATP2B1,PICALM,WWP1,TRAK1,NT5C2,CREB3L2,VPS13A,VPS13B,CAMSAP1L1,DDX10,RAPGEF2,DDEF2,KIAA0280,STRN3,UBR2,NAV3,SFRS3,LHFPL2,SCC-112,VEGFC,GAPVD1,CEP350,ATP2C1,EXT1,NEK7,TDRD7,FARS2,MYO9B,IGF2BP3,TRAM2,CEP170,C6ORF111,HNRPH3,KLF6,KLF7,OSBPL8,AFAP,CREBBP,ANKMY2,SMAD3,EHBP1,TRIO,OXSR1,ATP13A3,HOMER1,CDC27,PTPN12,EPHA4,CBLB,GBE1,EPS8,GRK5,TCF12,SCHIP1,WASF3,UTP18,DKFZP686A01247,HELZ,NFKB1,PTEN,RNGTT,CDS2,ANKRD17,PARN,DNAJC13,ZFYVE9,PARG,KIAA0999,SEMA3C,RAB6A,NR2F2,TOP2A,GOLGA4,ABCE1,ADAM10,ZCCHC11,CTBP2,RPGR,KIAA0376,HERC4,GMPS,SLIT2,HNRPDL,G6PD,RAB6IP1,MTAP,REV3L,USP6,PARD3,FUT8,PRIM2A,SUMO4,STAU2,SEC14L1,STARD13,RB1CC1,PCMT1,THBS2,C10ORF38,CEP135,AFF1,ADCY9,FYN,PHF21A,PBX3,TJP2,RBM16,BCAR3,CASK,LASS6,TIAM1,RAI17,PRKACB,IFRD1,MYST4,MYST3,NUP133,SATB2,NPEPPS,SOCS5,STK3,TRIM37,SUZ12,NVL,PLCE1,TRIM33,FNBP1L,PCCA,SEPT9,PHLPP,KIAA0350,TRRAP,C21ORF25,UBE2D2,HEG1,CLASP1,CLASP2,RUNX1,RNF13,ZMYM2,WDR7,PTPN2,CKAP5,RYK,MALT1,SLC25A12,PHF3,SLC25A13,EIF4E,HOXB2,NEDD4,KIAA0802,MKLN1,PLCB4,SLK,ATP8B1,MGLL,KIAA0423,RANBP2,MDN1,KIAA0427,DKFZP586P0123,PRKCA,RSN,PRKCI,FOXJ3,ARHGAP29,NRIP1,DAPK1,PLEKHC1,LARP5,EIF4G3,LARP4,KIAA1199,C5ORF13,KPNA3,MELK,USP9X,TIPARP,TCF7L2,C3ORF63,TUBGCP3,KIAA0020,CDYL,C2ORF10,PPP1R12A,CDC2L5,UCK2,CRIM1,GLRB,MSH2,CENPF,CENPE,LARS2,UBL3,ATXN2,RGS20,SON,THRAP2,GRLF1,SETD2</t>
  </si>
  <si>
    <t xml:space="preserve">Acsl3,Ankrd17,Appbp2,Cask,Cdh2,Chd1,Cnot2,Crebbp,Ctbp2,Dhx15,Dlg1,Dnajc13,E2f5,Eps15,Eps8,Fyn,Myo10,Nfkb1,Nmt2,Oxsr1,Pafah1b1,Pbx3,Pde8a,Ppp2r5c,Ppp2r5e,Rad23b,Sec24b,Ssbp2,Stk39,Thbs2,Tle1,Tle4,Trak1,Tram2,Tubgcp3,Uck2,Usp13,Wapal</t>
  </si>
  <si>
    <t xml:space="preserve">VEGF_HUVEC_30MIN_UP</t>
  </si>
  <si>
    <t xml:space="preserve">EGR1,PPY,EGR3,ALAD,EGR2,MYO7A,SCRN1,AURKC,NR4A1,DBC1,TAC1,CD1B,TKTL1,ELAVL4,VARS,PCDH17,DSCR1,TRIB1,DUSP5,GZMK,APOE,HDC,C2,CYR61</t>
  </si>
  <si>
    <t xml:space="preserve">Aurkc,Cyr61,Elavl4,Myo7a,Pcdh17,Scrn1</t>
  </si>
  <si>
    <t xml:space="preserve">PENG_GLUTAMINE_DN</t>
  </si>
  <si>
    <t xml:space="preserve">ADCY3,XRCC5,LDHB,LDHA,HRAS,ATP1B3,BMS1L,PGAM1,SYNCRIP,RNASEH1,RPLP2,CCT2,RANGAP1,HNRPL,BTK,DDX18,MYD88,TMP21,MGC2749,ARHG,EIF2B4,HRMT1L2,EIF2B5,RPP20,BYSL,GRIN2A,HSGP25L2G,SFRS1,NOL5A,SFRS2,BAZ1A,NME1,RNU3IP2,SURF5,PRODH,FUS,ALDOA,LMNB1,IFI30,BOP1,CALR,ACAT2,PRKCABP,SLC29A1,PFN1,RPS26,LAMB3,SLC29A2,GCSH,IDH1,ZMPSTE24,TNRC11,AMD1,NUDC,DHX9,ODC1,GCDH,M11S1,SCD,PHB,L3MBTL,DDX1,RBP1L1,CDC20,CELSR2,GARP,ATR,C8FW,VDAC1,AF1Q,CCT5,ATP2A2,FNBP3,NOLC1,DKFZP564F0522,IDI1,AHSA1,MLP,MEP50,ABCF1,TIMM17A,COPS3,UBE2G2,FLJ12671,MTHFD1,DLEU1,GOLGA1,TUBB5,DHCR24,MRPL3,SF1,MMP15,CCT6A,CLIC1,EIF1A,GMPS,RBBP6,SRPK1,FARSL,D10S170,CCND1,DOK4,PSG7,SQLE,INHBC,PRKCBP1,RUVBL2,ADAM19,KIAA0179,MAP3K11,YPEL1,HPRT1,SLC19A1,POLR2C,SF3B4,MLF2,G3BP,MRPL12,FLJ12443,XBP1,DHCR7,DHX15,FASN,RQCD1,SLC4A7,C7orf14,TRIP13,SNRP70,YIF1,PPP1R10,ACLY,STAT1,SGTA,GJB1,CCNB1,MRPL23,TFRC,MRPL28,ILF2,PSMD12,PSMD11,SFPQ,EEF1E1,ARS2,OGFR,TCEB1,HNRPA2B1,TUBA1,RAB9P40,PES1,RBM14,PAICS,COG2,HNRPAB,XPO1,CTPS,MORF4L2,EIF5,EIF5A,ARMET,ZAP,DDX19,PSG11,TGFB1,FDFT1,TOP1,EBNA1BP2,TARDBP,SRRM1,DDX21,SARA1,TUBG1,IFRD2,MYST1,CBF2,PABPN1,SNRPA1,MGC5508,RRP4,ICSBP1,PWP2H,BCAP31,ADRM1,PA2G4,SEC61B,PSMA6,IF2,SNRPF,EMP3,PRPS1,TRA1,ME2,SRM,MRPS12,NMP200,SNRPB2,NICE-4,NP,KARS,RABGGTB,C11orf9,PSMB6,CSE1L,DDX48,METTL1,PSMB3,DNAJA1,HSPE1,EWSR1,PTPN6,TBL3,P5,SACS,MPHOSPH10,TOMM40,AK2,SSB,HSPCA,HSPCB,IDH3A,C16orf34,PPIF,NMT1,HSA9761,VCP,PPIB,C10orf7,SMARCC1,DYRK1A,TDG,RRS1,DNAJB1,DNAJB6,VARS2,CYC1,ALG3,PRDX4,CAD,ALG8,SYNGR2,PDCD4,PRDX1,LOC84549,SC4MOL,ZNF207,BZW1,HSPC111,NDUFS6,MAZ,DKC1,PCBP1,PSMD1,PSMD3,KPNB2,PTDSS1,IMPDH1,PSMD8,SSBP1,LIMK2,CYCS,PFKP,HSU15552,NCL,NOL1,PRPF4,UBE2N,EIF4G1,EIF4G2,UMPS,C1QBP,UBE2M,KHSRP,MAPRE2,CTSC,UMPK,PSME4,PTMS,KPNA2,FKBP2,PPP2R2A,NUP98,NUP160,FKBP4,ATP5G3,RNF126,PSMF1,CTAG1,FLJ11126,TAP1,C2F,HSPA4,HS6ST1,HSPA5,PIK3R3,CHD4,HSPA8,PIK3R2,HBD,TXNIP,EBP,ERF,TCP1,ERH,DPH2L2,UNRIP,MGC5178,CDC25A,FBL,KIAA0116,KIAA0117,CGI-48,GSPT1,SLC5A6</t>
  </si>
  <si>
    <t xml:space="preserve">Acat2,Atp1b3,Baz1a,Ccnb1,Ccnd1,Celsr2,Cog2,Cops3,Ctps,Ddx18,Dhx15,Dhx9,Eif2b4,Ifi30,Khsrp,Kpna2,Maz,Me2,Mrpl12,Mrpl3,Nmt1,Pgam1,Phb,Psmd12,Rps26,Sfrs1,Sgta,Snrpa1,Tardbp,Vdac1,Xbp1</t>
  </si>
  <si>
    <t xml:space="preserve">HSA00040_PENTOSE_AND_GLUCURONATE_INTERCONVERSIONS</t>
  </si>
  <si>
    <t xml:space="preserve">UGDH,UGT1A7,UGT1A6,UGT1A9,UGT1A8,UGT1A3,UGT1A5,UGT1A4,UGT2A1,UGT2A3,UGT2B28,GUSB,UGT1A1,UGT1A10,RPE,UGT2B17,AKR1B1,UGT2B11,UGT2B4,UGT2B10,UGT2B15,DCXR,UGP2,UGT2B7,XYLB</t>
  </si>
  <si>
    <t xml:space="preserve">Ugt1a1,Ugt1a10,Ugt1a5,Ugt1a9,Ugt2a1,Ugt2a3</t>
  </si>
  <si>
    <t xml:space="preserve">ERM_KO_SERTOLI_DN</t>
  </si>
  <si>
    <t xml:space="preserve">IL6,PLEK,CXCL5,ELAVL2,CD53,CXCL12,CCL7,MMP12,GCG,THBD,CD36,GBF1,KIAA1199,CLEC7A,GPNMB,SEC24D,ANGPTL2,IGFBP4</t>
  </si>
  <si>
    <t xml:space="preserve">Cd36,Elavl2,Gbf1,Igfbp4,Sec24d</t>
  </si>
  <si>
    <t xml:space="preserve">CALRES_MOUSE_NEOCORTEX_UP</t>
  </si>
  <si>
    <t xml:space="preserve">TUSC4,CD8B,EDN2,HINT2,AQP4,CNOT2,CNOT7,UBE1L,GATA4,SERPINE1,TUBB6,STK39,E4F1,CSK,NQO1,MLL4,KHDRBS1,PRKCA,OSBP2,ACTA1,GPR19,LDB1,RELB,GIF,TLE1,PURA,PRKD1,UMPS,PPEF2,EIF2AK3,BAT3,LOC642956,NFKBIA,MTIF2,TSC22D1,ANXA6,TYMS,KIAA2013,POLE3,PRSS15,THBS3,DTNA,TFDP1,MAFF,SELP,ZBTB7A,PTPRD,GABRA2,BMP1,SLC12A2,MSH2,SAMHD1,SLC6A15,ATP13A2,GAS6,PPIC,HOXB9,CIT,ASIP,OPRD1</t>
  </si>
  <si>
    <t xml:space="preserve">Acta1,Cnot2,Khdrbs1,Oprd1,Ppef2,Relb,Stk39,Thbs3,Tle1,Tyms</t>
  </si>
  <si>
    <t xml:space="preserve">PELP1PATHWAY</t>
  </si>
  <si>
    <t xml:space="preserve">MAPK1,EP300,PELP1,CREBBP,MAPK3,ESR1,SRC</t>
  </si>
  <si>
    <t xml:space="preserve">Crebbp,Ep300,Src</t>
  </si>
  <si>
    <t xml:space="preserve">TSP1PATHWAY</t>
  </si>
  <si>
    <t xml:space="preserve">FOS,CASP3,CD36,FYN,JUN,MAPK14,THBS1</t>
  </si>
  <si>
    <t xml:space="preserve">Cd36,Fyn,Thbs1</t>
  </si>
  <si>
    <t xml:space="preserve">DIAB_NEPH_DN</t>
  </si>
  <si>
    <t xml:space="preserve">HMGN1,XRCC5,RARRES2,HMGN3,PNMA2,AIF1,OSMR,PDLIM5,HIRA,POSTN,SART3,ADORA1,CD2AP,RAB1A,AQP3,CITED2,ACTG1,CD47,ACBD3,DDX17,GAB2,ISG15,APOD,ATXN10,VPS13D,HTRA1,PLOD2,CTGF,WWP1,SERPINE1,CREB3L2,TLK1,FAT,CAMSAP1L1,RAB21,PLS3,TBC1D9B,TYRO3,PCID1,MAGI2,KIF5B,UGCG,MECP2,CRI1,KIAA0143,UBR2,OPTN,TMEM23,CTNNA1,PTPRO,FRY,GLUL,COLQ,F3,NPTN,MGAT5,ADD3,NEK7,RAD23B,CYP1B1,CYP51A1,MTX2,DAG1,MME,CACNB2,OAS1,ARF6,AKAP10,AKAP11,OAS2,CALU,SEMA5A,TCF21,SERINC5,PFN2,TRAM2,DUSP14,TMEM123,TMED10,LETMD1,CDC42EP3,UAP1,BMP2,SUB1,PTPN14,UBE2L6,GAS1,ATP13A3,ECM2,SEPT10,SEPT11,TAX1BP1,PTPN11,CD55,HSPA12A,FNBP1,CBLB,APOL1,ATP2A2,NTRK2,RHEB,TGFBR3,GRK5,PARP1,BMP7,SCHIP1,PDIA3,FGF9,SURB7,GJA1,CLIPR-59,CANX,MTHFD2,AASDHPPT,ANKRD15,SEMA3C,DPP6,TOP2B,AP3B1,TOMM34,CYR61,GHR,CTBP1,RBBP4,EXOSC7,TLE4,CD164,ANXA2P1,CDS1,SLIT1,FLNA,HNRPDL,HNRPA3P1,ADM,CLIC5,NAB1,TOMM20,CAND2,GADD45A,SRGAP2,YWHAZ,MEGF9,PARD3,PPFIA4,NMI,EXOC7,GULP1,FAM98A,UNG,CXCL2,COL3A1,LANCL1,AASS,ABI1,PBEF1,LOC151162,SET,MRCL3,MORC3,PPP2CB,PREPL,PEX14,ARMCX2,PCMT1,PAPSS1,ACSL3,LOC202134,WDR42A,MXRA7,AXL,EXPH5,MAPK10,MXRA8,TRIM23,STAT1,BIRC3,CAPN2,TRIM22,YWHAE,BIRC2,PCK1,PLSCR1,DUSP1,FYN,TOM1L2,NPHS1,USP46,KIAA0960,AGRIN,HPGD,CALM2,BCAR3,TOB1,CAST,XPO1,MTSS1,TUSC3,SEPT2,ZC3HAV1,GRIK2,PDGFA,ATP6AP2,TSPAN3,CTDSPL,IQGAP2,ENPEP,LASS6,CSPG2,TAPBP,PRKAR2B,KLHL9,ZNF185,PDE4B,ST3GAL6,VEGF,PRKACB,FBXO21,PHYHIP,BST2,C17ORF25,PLXNB2,CMAH,RAI14,CSDA,IRS1,NEBL,PSMA2,TRIM37,TNNT2,CCDC6,PLCE1,HNRPA1,PSMA6,FNBP1L,TIAL1,ATP9A,PSMA3,CROP,NFE2L1,SMARCA2,VPS26A,KBTBD11,SEC61G,FGFR2,PAM,STX7,IFITM1,NAPG,LITAF,KIAA0350,GNE,ITGB5,NEDD9,RABGAP1L,LRIG1,SKP1A,WT1,DSCR1,CORO2B,UBE2D2,ITGAV,TEAD4,RHOBTB2,DNAJA1,B3GNT1,GALC,HOXA9,RNF11,NDRG1,PTPN7,CFLAR,LPL,MYO1B,PODXL,MYO1E,ITGA3,PSMB9,EPS15,CDKN1C,DNAJB9,ULK2,SMARCC1,DYRK1A,PLCG2,PRKAR1A,MYLK,NBN,FOSL2,CDC14A,IGFBP7,BCAM,PAWR,CXADR,SDC2,DSTN,WARS,ARHGAP5,SLK,GTF2A2,PTHR1,DLG5,PAK1,CASP1,LOXL1,KIAA0232,ARL1,SSBP2,HSP90AA1,PTGER4,ARID5B,CHST2,PRKCI,DDN,PALLD,ALDH3B1,MCM6,SACM1L,PLEKHC1,C3ORF37,PRDX6,TBCA,UGP2,SNX19,OTUD4,NDN,SPOCK2,CALD1,USP9X,RDX,C1S,TSPYL4,GPRC5A,CG018,TRIB2,IARS,WIT1,RGS10,TSC22D3,N4BP1,TMED5,PAFAH1B1,HSPA5,PLA2R1,GPNMB,ING1,CRIM1,SYNPO,CHD3,COL4A4,KLK6,COL4A3,KLK7,PTPRD,GSTA4,DNM1L,HNRPC,GMDS,CEBPD,MSH2,PHLPPL,NFASC,ANXA1,SCRN1,DPYSL3,GYG1,COL4A6,RSBN1,ATXN1,GMFB,HSP90B1,SULF1,NY-REN-7,IGFBP2,F2R</t>
  </si>
  <si>
    <t xml:space="preserve">Calm2,Acsl3,Actg1,Adora1,Atxn10,Calm2,Capn2,Cdc14a,Ctbp1,Ctgf,Cyr61,Eps15,Fgfr2,Fyn,Hsp90aa1,Hsp90b1,Igfbp2,Letmd1,Lpl,Nfe2l1,Pafah1b1,Pde4b,Plxnb2,Ppp2cb,Prdx6,Rad23b,Scrn1,Sec61g,Skp1a,Spock2,Ssbp2,Stx7,Tle4,Tram2,Vps26a</t>
  </si>
  <si>
    <t xml:space="preserve">O6BG_RESIST_MEDULLOBLASTOMA_DN</t>
  </si>
  <si>
    <t xml:space="preserve">C7ORF44,UBXD7,ZC3HAV1,TLN2,TSPAN3,PDIA2,CAD,CSPG2,ATP2B2,CXCR4,SMPDL3A,OGT,MAP2K6,INA,KDELR2,YARS,76P,SLC25A6,UBE2J1,LIG4,SFRS1,TBR1,PRPF4,PURA,MTRR,SFRS2,RENBP,C5ORF13,KHSRP,LRPPRC,MEGF9,CCNG1,TUBB,CDC42EP1,ZNF124,TCEA1,VEZF1,SETDB1,COL4A1,TRIM28,CS,EPRS,FZD7,ATRX,CCT5,SFPQ,PTTG1IP,NHLH2,H3F3B,PHF8,ATP8A1</t>
  </si>
  <si>
    <t xml:space="preserve">Ccng1,Fzd7,H3f3b,Kdelr2,Khsrp,Nhlh2,Phf8,Sfrs1,Vezf1</t>
  </si>
  <si>
    <t xml:space="preserve">MYC_TARGETS</t>
  </si>
  <si>
    <t xml:space="preserve">LDHA,SRM,FKBP4,RPS15A,FASLG,CAD,RCC1,TPM1,PTMA,PPAT,CCNE1,DDX18,CDKN2B,RPL6,NPM1,FASN,RPL3,HSPA4,HSPE1,THBS1,CCNA2,APEX1,MYC,TERT,ENO1,FN1,HSP90AA2,ODC1,TP53,CDK4,NCL,CDKN1A,NME2,EIF4E,TFRC,RPL23,DUSP1,CCND2,NME1,HSPD1,GADD45A,MGST1</t>
  </si>
  <si>
    <t xml:space="preserve">Ccna2,Ccnd2,Ccne1,Cdk4,Ddx18,Hspd1,Rpl3,Thbs1</t>
  </si>
  <si>
    <t xml:space="preserve">STRESS_GENOTOXIC_SPECIFIC_DN</t>
  </si>
  <si>
    <t xml:space="preserve">MEF2C,ABCF3,SEC24B,TNF,E2F5,PDLIM7,HK2,AKAP13,AURKA,TKTL1,CD48,GLS2,RPA2,SPRY2,PRR3,CENPA,TARDBP,BUB1,AMD1,ACSL4,TFPI2,MYC,CHUK,NR2F1,PHLDA1,GTPBP1,ARHGEF2,TAF5,CCNH,GABRA6,MGP,CCL4L1,CHST1,CDR2,ZNF217,ST8SIA4,IRF2,SEMA4D,VCX,NFE2L3,NEK6,LCP2</t>
  </si>
  <si>
    <t xml:space="preserve">Acsl4,Aurka,Bub1,Ccnh,E2f5,Nfe2l3,Sec24b,Tardbp</t>
  </si>
  <si>
    <t xml:space="preserve">TCELL_ANERGIC_UP</t>
  </si>
  <si>
    <t xml:space="preserve">IER3,HLF,S100A5,CDC14A,BNIP3,KCNJ11,KIFC3,CD97,RCBTB1,KCNQ5,CASP4,HIF1AN,KCNK5,ANP32A,DLG2,LAG3,LRRC3,EGR2,ACTN4,PRG1,PFKP,SOCS4,JUP,DDR1,ANKRD28,CTSE,GADD45B,RNF19,CCL1,ING4,MYL7,CCRN4L,ADORA2B,ADORA2A,CSF1,MMD,HSPA1B,TNFRSF4,GCH1,ZFP36L1,OAZ3,GPR23,ISYNA1,SLC29A3,AGT,TEKT2,HSD17B6,TNFRSF19,NDRG1,ETV6,STX11,ANGPTL2,NFATC1,DTNA,MYO1C,PLA2G10,GABRA4,JARID2,MYO1E,NR4A2,NR4A3,ARFIP1,TNFSF9,FURIN,TINAG,FOXP1,ZNF629,MARCH2,NOTCH1,TNFSF11,EVA1,FYN,HEBP2,SFRP4,MYH14,IRF4,JAK3,FBXO34,GGA2,F2R,DUSP6</t>
  </si>
  <si>
    <t xml:space="preserve">Adora2a,Adora2b,Ccrn4l,Cdc14a,Ctse,Dlg2,Foxp1,Fyn,Kcnq5,Myh14,Notch1,Tekt2</t>
  </si>
  <si>
    <t xml:space="preserve">AGED_MOUSE_CEREBELLUM_UP</t>
  </si>
  <si>
    <t xml:space="preserve">GFAP,MPEG1,HEXB,PGLYRP1,B2M,BDNF,PIGF,APOE,NOS3,PTBP2,RHOG,EIF2B5,CTSZ,IRGM,SIPA1L2,CTSS,UBE2H,CDK4,PTPRO,MYH8,ACADVL,GNB2,CST7,F2,TRAPPC5,CTSD,CTSH,SEZ6,LMNB1,ITGB5,GNG11,NFYA,IARS,TYMS,SLC11A1,LGALS3BP,CD68,AGT,TBC1D1,IFIT1L,SELPLG,THBS2,SPP1,APC,WDFY3,TBX6,LGALS3,AXL,EFS,EPRS,CAPN2,EPS15,MNAT1,IFI27,NOTCH1,SLC7A3,GCK,IRF7,TGFBR3,DNAJB2,SNTA1</t>
  </si>
  <si>
    <t xml:space="preserve">Capn2,Cdk4,Eps15,Myh8,Nfya,Notch1,Thbs2,Trappc5,Tyms,Ube2h</t>
  </si>
  <si>
    <t xml:space="preserve">PYRIMIDINE_METABOLISM</t>
  </si>
  <si>
    <t xml:space="preserve">CTPS,DTYMK,CAD,CANT1,NT5M,AK3L1 /// AK3L2,NT5E,NT5C,POLL,NUDT2,ECGF1,POLG,POLE,POLB,POLR1B,POLA,UMPS,NME2,NME1,RRM2,RRM1,TXNRD1,CMPK,POLR2H,POLR2G,POLR2F,POLR2E,POLR2L,POLR2K,UNG,POLR2J,POLR2I,DCK,UPP1,DPYS,CTPS2,POLR2D,AK3L1,NP,POLR2C,TK2,POLR2B,TK1,POLR2A,TYMS,DHODH,CDA,UCK1,UCK2,POLQ,ENTPD1,POLS,DCTD,UPB1,AK3,POLRMT,ITPA,POLD1,POLD2,DPYD,DUT</t>
  </si>
  <si>
    <t xml:space="preserve">Ctps,Ctps2,Dtymk,Dut,Nudt2,Pold1,Pols,Txnrd1,Tyms,Uck2</t>
  </si>
  <si>
    <t xml:space="preserve">LI_FETAL_VS_WT_KIDNEY_DN</t>
  </si>
  <si>
    <t xml:space="preserve">XRCC5,NCBP2,KIFC1,NELL2,CRABP2,TTK,AURKA,CCT3,AURKB,PTTG1,APOBEC3B,PRIM1,SLC16A1,DDX23,DNAJC9,TIA1,ELOVL2,H2AFZ,BCL7A,SNRPA1,YARS,LIG3,TOPBP1,ESPL1,RNASEH2A,RFC5,MAP4K4,BAZ1A,MAD2L1,TIMELESS,BAZ1B,NME1,SPAG5,IGSF4,SIX1,ROR2,STMN1,SEPT6,ZNF516,LMNB1,BLM,STRAP,ABCA2,CACNB3,BOP1 /// LOC653119,MIZF,ACP1,FLJ11021,NR2C1,TCERG1,POLE3,HOXA9,TMSL8,MN1,ZNF423,XPOT,ST6GAL1,MKI67,TAF5,TP53BP2,CKAP5,DDX1,SACS,GARS,CDC20,BRCA1,SALL2,KIAA1794,PLK4,NOLC1,PCNA,PARP1,CHAF1A,DDX52,KIF23,WASF3,GREB1,EZH2,NAP1L1,NUP188,KIF2C,MTHFD2,C12ORF24,DKC1,DLG7,CXCR4,PCBP2,SV2A,DLG5,GPC1,TOP2A,KIF14,KIF11,CDC2,TPX2,PFKP,ADIPOR2,MCM2,HMGA2,SRPK1,CDK2,FAM62A,CHST1,MCM6,SS18,TARBP2,EYA1,KPNA2 /// MGC40489 /,CCND2,NUP205,RRM1,KIAA0515,BUB1B,TXNRD1,KIAA0692,MELK,PPP2R2A,BTAF1,CKS1B,YWHAZ,ENO1 /// SNRPF,UNG,PRIM2A,KIAA0101,COL2A1,ASNS,CDH2,GCN1L1,IARS,MYL6B,MLXIP,UCK2,GTF3C2,BUB3,FEN1,TRIP13,MARS,MSH6,SSRP1,SHMT2,COL13A1,MSH2,NASP,FADS1,SCRN1,CENPF,FADS2,CDC25C,CDKN3,FZD7,SMC4,MPHOSPH9,CCNB2,ILF2,MEOX1,YAF2,CKS2,CHN1,PRPF40A /// LOC64245,PBX3,CIT,LRP4</t>
  </si>
  <si>
    <t xml:space="preserve">Aurka,Aurkb,Baz1a,Ccnb2,Ccnd2,Cdh2,Cdk2,Espl1,Fzd7,H2afz,Kpna2,Nap1l1,Nup188,Pbx3,Plk4,Scrn1,Snrpa1,Txnrd1,Uck2</t>
  </si>
  <si>
    <t xml:space="preserve">ROS_MOUSE_AORTA_UP</t>
  </si>
  <si>
    <t xml:space="preserve">PPARA,NDUFB6,TTC24,PEX6,AQP7,IARS2,ATP5G3,UQCRQ,CIB2,NDUFS3,COX17,AKT2,MRPL4,CES1,NDUFB10,SLC25A5,PNPLA2,CYP4B1,VEGFB,SDHB,THEM2,DGAT1,UBE2M,TYSND1,FABP3,HSPD1</t>
  </si>
  <si>
    <t xml:space="preserve">Akt2,Cyp4b1,Hspd1,Mrpl4,Ndufs3,Uqcrq</t>
  </si>
  <si>
    <t xml:space="preserve">WNTPATHWAY</t>
  </si>
  <si>
    <t xml:space="preserve">MAP3K7IP1,PPARD,BTRC,CTNNB1,MAP3K7,WNT1,CSNK2A1,PPP2CA,FRAT1,MADH4,TCF1,MYC,APC,AXIN1,CSNK1A1,CTBP1,NLK,CREBBP,FZD1,TLE1,DVL1,CCND1,CSNK1D,HDAC1,GSK3B,WIF1</t>
  </si>
  <si>
    <t xml:space="preserve">Ccnd1,Crebbp,Ctbp1,Fzd1,Ppp2ca,Tle1</t>
  </si>
  <si>
    <t xml:space="preserve">ZELLER_MYC_UP</t>
  </si>
  <si>
    <t xml:space="preserve">LDHA,FKBP4,RPS15A,FASLG,PTMA,DDX18,RPL6,NPM1,RPL3,HSPE1,HSPA4,APEX1,CCNA2,TERT,ENO1,TP53,CDK4,NME2,EIF4E,TFRC,CCND2,NME1,CENTG1,HSPD1,PTMA /// LOC440085 /,RNU17D</t>
  </si>
  <si>
    <t xml:space="preserve">Ccna2,Ccnd2,Cdk4,Ddx18,Hspd1,Rpl3</t>
  </si>
  <si>
    <t xml:space="preserve">ACTINYPATHWAY</t>
  </si>
  <si>
    <t xml:space="preserve">ABI-2,WASF3,ACTA1,WASF1,WASF2,ARPC4,PSMA7,NCKAP1,ACTR3,ARPC1A,ACTR2,ARPC1B,ARPC3,ARPC2,NCK1,NTRK1,PIR,RAC1,WASL</t>
  </si>
  <si>
    <t xml:space="preserve">YU_CMYC_UP</t>
  </si>
  <si>
    <t xml:space="preserve">CKS1B,HMGN2,LOC664889 /// LOC672,TSPAN4,E2F8,KPNA2 /// LOC670551,TXN1,ANLN,AURKA,MKI67 /// LOC638774,HNRPLL,WIZ /// MTM1,NUDCD2,BUB1,NUP54,2010309E21RIK,TOP2A,ASPM,CCNB1-RS1 /// CCNB1,DTL,GMNN,FDPS,BRCA2,BIRC5,HMGB2 /// LOC678110,RACGAP1,CSDA,DFNA5H,CDKN3,ECT2,2810417H13RIK,CCNB2,PLK1,CLIC4,RRM1,PCNA,CKS2,UCHL5,2410015N17RIK,CDC2A,IDI1,UBE2S,KIF20A</t>
  </si>
  <si>
    <t xml:space="preserve">Aurka,Bub1,Ccnb1,Ccnb2,Cdc2a,Ect2,Kpna2,Plk1</t>
  </si>
  <si>
    <t xml:space="preserve">HSA04920_ADIPOCYTOKINE_SIGNALING_PATHWAY</t>
  </si>
  <si>
    <t xml:space="preserve">PRKAG3,PPARA,CPT2,LEPR,PRKAG1,PRKAG2,NFKB1,NFKB2,CAMKK1,CAMKK2,AKT1,SLC2A4,SLC2A1,AKT3,CHUK,AKT2,IRS4,IRS2,FRAP1,SOCS3,RXRB,RXRA,RELA,PRKAB2,ADIPOR2,RXRG,PRKAB1,ADIPOR1,IRS1,PPARGC1A,TYK2,PRKCQ,G6PC,CD36,MAPK9,MAPK8,TRAF2,TNF,STK11,NFKBIE,NFKBIB,NFKBIA,POMC,G6PC2,TNFRSF1A,TNFRSF1B,ACSL1,PRKAA1,PRKAA2,ACSL4,AGRP,ACSL3,ACSL6,ACSL5,CPT1C,CPT1B,ACACB,MAPK10,PCK2,ADIPOQ,STAT3,CPT1A,TRADD,PCK1,PTPN11,LEP,NPY,IKBKG,JAK1,JAK2,JAK3,IKBKB</t>
  </si>
  <si>
    <t xml:space="preserve">Acsl3,Acsl4,Akt1,Akt2,Akt3,Cd36,Nfkb1,Nfkb2,Rela,Slc2a1,Slc2a4</t>
  </si>
  <si>
    <t xml:space="preserve">GAY_YY1_DN</t>
  </si>
  <si>
    <t xml:space="preserve">XRCC4,ADCY7,TUBB2A,PTGS1,TCFAP4,D17H6S56E-5,AURKA,PRKG2,REST,AURKB,LYZS,INCENP,H2AFZ,PLA2G1B,CCNA2,CDCA3,RAB27A,MATN2,MRPL52,POLH,LIG1,CYP3A11,LIG3,ADAM26A,PTPRO,THY1,PRELP,IFI202B,UHRF1,RFC4,MAD2L1,SPAG5,PDGFRA,HAS2,CLCN1,FUS,IL1R1,LMNB1,CYP51A1,FARS2,HMGCS1,SFXN1,ACAT2,TK1,SLC29A1,PVRL4,SERPINA1A,LHX4,IDH1,IL1RAPL2,TDRD1,NR1H4,SPP1,NKX2-3,CRIP1,MKI67,IL1RL1,SCD,TGFBR1,IGH-6,TNNI3,DLX3,CYP7B1,NIPSNAP1,AVPR1A,POF1B,UTS2R,IDI1,CSH1,STEAP4,GPR84,MCHR1,NEURL,FGF7,ART2B,LDLR,PCDHA4,APCDD1,CDT1,EDNRA,MTHFD2,TOP2A,CEACAM14,DHCR24,CDC6,RBBP4,GZMA,SLC25A5,ANP32E,GZMD,TTF1,MMP13,MXD3,A530058N18RIK,CHRDL1,PTGDS,SQLE,PFDN5,GNB4,STEAP1,BCAT1,FMOD,RAB3C,ALDH18A1,CXCL5,GK2,V2R10,UNG,POLA1,GPR65,ABHD3,HMMR,LY6A,PET112L,LY6C,COL6A3,BUB1,FBXW14,MRPL19,PER3,THBS2,FEN1,NSDHL,TRIP13,THBS4,PCDHB19P,NASP,GJB3,COL15A1,V1RA1,FADS2,BIRC5,FZD3,ELAVL3,SOD3,CCNB1,DKK2,PLSCR1,DKK3,RPS6KA4,CCNB2,FCGR2B,CLEC3B,PRSS29,ATP6V1E1,MYCBPAP,GFRA1,CHTF18,5730507H05RIK,DUSP9,KIF20A,SLC22A18,CRABP1,PRC1,TTK,TSPAN8,FDFT1,ANK1,STARD4,GALR1,TGFBI,HBB-B1,ELOVL6,SLC25A26,EDG2,SLC4A4,ASPM,API5,SOCS4,TACC3,SPA17,CYP2C50,PCOLCE2,HOXD3,HSPB7,RAD18,STMN1,RIPK4,TFB1M,PRPS1,HMGB1,CTS6,HMGB2,CCL2,HMGB3,SNX5,DIAPH3,NT5C1B,FN3K,APOC1,LRIG1,SOX7,GREM1,NULL,CCL7,DEFB5,GM459,MTCH2,SFTPC,SCARB1,D4S234E,AXIN2,HELLS,FABP9,PTPN2,MYO1B,SPTBN4,LIN7B,FDPS,ITGA4,VAV1,SUV39H2,SLC4A10,PLK4,B3GAT3,TNFSF11,UCP3,PLK1,ZFP143,ZRF1,HIST1H3F,MTNR1A,DUT,KIF23,KIF22,UTY,PRDX4,LGR5,SC4MOL,KIF2C,WISP2,MCM7,PTDSR,NALP4C,PLCB1,PIGA,KHDRBS1,H2-K1,KIF11,IFT80,OTC,CYCT,CHST2,MCM3,MCM4,MCM5,MCM6,FOLH1,BUB1B,SHCBP1,TNFRSF22,SVS2,FOXM1,LUM,TRIB3,TAC1,TNFRSF1B,CENPA,KLRA7,MS4A6B,KLRA1,TMEM45A,TERF1,EXO1,RAD51AP1,MSH3,MSH2,CREB1,MUP3,CENPF,CENPE,CDC25C,RACGAP1,SMC2,GSG2,CENPH,LEP,SLC35C2,ALOX8,IFI205,IGFBP5</t>
  </si>
  <si>
    <t xml:space="preserve">Acat2,Ank1,Api5,Aurka,Aurkb,Bub1,Ccna2,Ccnb1,Ccnb2,Cyp3a11,Dut,Elavl3,Galr1,Gfra1,H2afz,Hist1h3f,Igfbp5,Khdrbs1,Lhx4,Mrpl19,Pcdha4,Plk1,Plk4,Prkg2,Tcfap4,Thbs2,Thbs4,Wisp2</t>
  </si>
  <si>
    <t xml:space="preserve">PURINE_METABOLISM</t>
  </si>
  <si>
    <t xml:space="preserve">ADCY3,FHIT,ADCY4,ATP1B1,ADCY1,GDA,ADCY2,ADCY7,ADCY8,ADCY5,ADCY6,PDE4A,PDE4B,POLL,NUDT2,SAC,POLG,POLE,PDE4D,POLB,PDE4C,POLA,NME2,NME1,PDE5A,ATP5C1,ADSL,PRPS2,PRPS1,ADSS,ENPP1,ENPP3,NP,ADA,PPAT,PDE6B,PDE6C,PRPS1L1,POLQ,ENTPD1,ENTPD2,ALLC,POLS,GUCY2F,ATP5J2,AK1,AK2,AK5,GUCY2C,PDE6G,GART,GUCY2D,POLRMT,PDE7B,POLD1,POLD2,GUK1,ATP5D,ATP5B,CANT1,NT5M,GUCY1A2,GUCY1A3,PDE8A,ATP5I,ATP5H,IMPDH1,NT5E,IMPDH2,ATP5J,NT5C,1_Sep,ECGF1,POLR1B,DGUOK,GMPS,PRUNE,PKM2,ADK,RRM2,RRM1,PKLR,GUCY1B2,GUCY1B3,PDE9A,POLR2H,POLR2G,POLR2F,POLR2E,POLR2L,POLR2K,POLR2J,POLR2I,DCK,ATP5G2,ATP5G1,HPRT1,POLR2D,POLR2C,ATP5G3,POLR2B,PFAS,POLR2A,ATIC,PDE1A,PAPSS1,PAPSS2,ATP5F1,NPR1,NPR2,AMPD2,AMPD3,AMPD1,APRT,ITPA,ATP5A1,PAICS</t>
  </si>
  <si>
    <t xml:space="preserve">Ak1,Ak5,Atp1b1,Atp5a1,Npr1,Npr2,Nudt2,Pde1a,Pde4a,Pde4b,Pde4c,Pde4d,Pde8a,Pold1,Pols</t>
  </si>
  <si>
    <t xml:space="preserve">ABRAHAM_AL_VS_MM_UP</t>
  </si>
  <si>
    <t xml:space="preserve">FGFR1,A2M,BTRC,TNFRSF6,DCN,CXCL12,PDGRFB,TNFRSF1A,APP,CD44,APOE,HMOX1,RB1/Rb,B1A,RARA,BCL6,SERPINA1,RUNX2,NFE2,CDC25B,CCND1,CD36,CDKN1B,MAPK12,JUN,IGFBP3,IGFBP5</t>
  </si>
  <si>
    <t xml:space="preserve">Ccnd1,Cd36,Fgfr1,Igfbp3,Igfbp5,Nfe2</t>
  </si>
  <si>
    <t xml:space="preserve">CREBPATHWAY</t>
  </si>
  <si>
    <t xml:space="preserve">ADCY1,HRAS,GRB2,CAMK2G,PRKCB1,PRKACG,AKT1,PRKAR2B,PRKAR2A,SOS1,RAC1,CAMK2D,PIK3CA,CAMK2B,PRKACB,CAMK2A,PIK3R1,PRKCA,CREB1,RPS6KA5,MAPK1,RPS6KA1,MAPK14,PRKAR1B,PRKAR1A,MAPK3,GNAS</t>
  </si>
  <si>
    <t xml:space="preserve">Akt1,Camk2a,Camk2b,Camk2d,Camk2g,Rac1</t>
  </si>
  <si>
    <t xml:space="preserve">GSK3PATHWAY</t>
  </si>
  <si>
    <t xml:space="preserve">TOLLIP,GNAI1,TIRAP,PRKR,GJA1,TLR4,NFKB1,CTNNB1,AKT1,WNT1,PDPK1,MYD88,PPP2CA,PIK3CA,LBP,PIK3R1,APC,AXIN1,IRAK1,LY96,RELA,FZD1,LEF1,DVL1,CCND1,GSK3B,CD14</t>
  </si>
  <si>
    <t xml:space="preserve">Akt1,Ccnd1,Fzd1,Nfkb1,Ppp2ca,Rela</t>
  </si>
  <si>
    <t xml:space="preserve">VIPPATHWAY</t>
  </si>
  <si>
    <t xml:space="preserve">VIP,SYT1,NFKBIA,NFKB1,VIPR2,PRKACG,PRKAR2B,PRKAR2A,MAP3K1,PPP3CB,PPP3CC,PPP3CA,PRKACB,NFATC2,MYC,CHUK,NFATC1,EGR3,EGR2,RELA,PLCG1,GNAQ,PRKAR1B,PRKAR1A,CALM3,CALM2,CALM1</t>
  </si>
  <si>
    <t xml:space="preserve">Calm2,Calm1,Calm2,Calm3,Nfkb1,Rela</t>
  </si>
  <si>
    <t xml:space="preserve">IFN_BETA_GLIOMA_DN</t>
  </si>
  <si>
    <t xml:space="preserve">XRCC5,NDUFB3,TNFRSF25,HINT1,IGFBP6,NFKBIA,SKP1A,TPM2,RPS2,PRDX1,MMP2,PIN1,VDR,TP53I3,BAG1,PPP2CA,RPLP1,SHC1,GSTO1,CD6,GAPDH,NR1H4,S100A2,TRAF3,C14ORF156,COX4I1,TMSB10,CD63,SOD1,GAS6,TNFSF7,ANXA2,COX6C,CAPN1,CDKN1C,SEC61B,MAPK6,PRDX6,TXN,YWHAQ,COX6A1,IL5RA,TSHR,GSTP1</t>
  </si>
  <si>
    <t xml:space="preserve">Capn1,Cox6c,Gsto1,Igfbp6,Ppp2ca,Prdx6,Rplp1,Skp1a</t>
  </si>
  <si>
    <t xml:space="preserve">UVB_NHEK1_C6</t>
  </si>
  <si>
    <t xml:space="preserve">XPO1,EIF2C2,SLC9A6,ZNF451,CNOT2,STRN,ZNF638,CNOT4,LPHN2,ATP2B1,MAP3K5,INSIG2,KLHL9,PIK3C3,RAI17,CREB3L2,TLK1,FAT,VPS13B,TLK2,BCL7A,FOXO3A,FNDC3A,MTUS1,CUL1,MYST4,MYST3,ZHX2,MECP2,AJAP1,NAV3,IRS1,VEGFC,BAZ1A,FNBP1L,SLC25A36,ZZZ3,IRAK1BP1,FGFR2,PHLPP,GNE,FOXO1A,RABGAP1L,IGF2BP3,MEIS1,ATF2,PTK2,POLE2,CENPC1,AUTS2,CLASP1,DOPEY1,MN1,RNF13,SPOP,KLF7,MKI67,DOCK9,WAPAL,SMAD3,ATP13A3,DOCK4,POLD3,PHF3,HDHD1A,RBPSUH,SLC7A1,RRS1,ABL1,KIF23,KIAA0802,E2F5,WWC1,SHOC2,NFKB1,MLH3,C10ORF137,LSM14A,ZNF146,CASP8,KIAA0423,C1ORF9,TOP2A,KIF2A,KIF14,KIF11,ZCCHC11,CTBP2,SSBP2,ARHGEF7,MICAL2,TLE4,PIP5K2B,HMGA2,PLEKHC1,MAST4,XPA,LARP7,PRKCBP1,USP24,KIAA0179,REV3L,PIP5K3,OTUD4,USP6,MEGF9,TBC1D8,FRYL,AYTL2,TUBGCP3,ORC2L,NPAS2,CDYL,CENPA,FAT2,PPP1R12A,PAFAH1B1,APPBP2,CEBPD,SMC5,UBL3,BIRC2,SMC4,SLBP,TP73L,EDD1,CCNB2,ADCY9,FYN,SP3</t>
  </si>
  <si>
    <t xml:space="preserve">Appbp2,Baz1a,Ccnb2,Cnot2,Ctbp2,E2f5,Fat2,Fgfr2,Fyn,Hdhd1a,Nfkb1,Pafah1b1,Ssbp2,Tle4,Tubgcp3,Wapal</t>
  </si>
  <si>
    <t xml:space="preserve">UVC_TTD_4HR_DN</t>
  </si>
  <si>
    <t xml:space="preserve">DLC1,XRCC4,KIAA1128,RAB3GAP1,HIRA,ITSN2,ZNF638,ITSN1,CD2AP,ATP2B1,CTGF,VPS13A,TLK1,OGT,TLK2,DDX10,CAMSAP1L1,RAPGEF2,CRY1,DDEF2,FOXO3A,BHLHB2,STAG1,PTPRK,ROCK2,STRN3,UGCG,JARID1A,ZHX2,ZHX3,TMEM23,VEGFC,LHFPL2,SCC-112,BAZ1A,AQR,GAPVD1,MAPK6,CEP350,MTF2,SIPA1L1,F3,FCHSD2,ROR1,ZZZ3,CENTG2,PPP2R5E,FBXL7,HAS2,EXT1,MGAT5,IRAK1BP1,NEK7,KIAA1109,PPP2R3A,GNAI1,IGF2BP3,DAAM1,ARFGEF1,ARIH1,TRAM2,KIAA1012,CEP170,SMA4,C6ORF111,WDHD1,SPOP,RGPD8,KLF7,KLF10,AFAP,MAP2K4,CREBBP,SMAD3,TRIO,EHBP1,ATP13A3,HOMER1,PTPN12,FXR1,KIAA0528,EPHA4,CBLB,RBPSUH,RGS7,SMURF2,TCF12,SCHIP1,FGF5,ZNF292,KIAA1026,MITF,HELZ,AUH,RNGTT,ANKRD17,CTAGE5,EVI5,ZNF148,ZFYVE9,IL1RAP,PARG,SEMA3C,SYNJ2,KIAA0999,FGF2,GOLGA4,SRPK2,ZBTB20,ZCCHC11,CTBP2,LYN,ARHGEF7,TLE4,TLE1,SLIT1,HNRPDL,ZDHHC17,ANKRD28,GNAQ,KIAA0888,PRKCBP1,RBM39,WDR43,SRGAP2,REV3L,PIP5K3,USP6,PARD3,FALZ,GULP1,PRIM2A,ABI1,IL7R,SUMO4,STARD13,MYCBP2,LOC151162,MTMR3,SOS1,DHX15,SLC4A7,PEX14,USP34,BAZ2B,FBXW11,PCTK2,KIAA1240,UPF2,C10ORF38,SWAP70,CEP135,TRIM24,MARCH7,AFF1,MID1,MNAT1,SLC16A7,FYN,GSK3B,LRP6,MPHOSPH1,PBX3,RBM16,BARD1,BCAR3,TSPAN5,ARNT2,RBM6,CNOT2,CXORF6,RGL1,TGFB2,CNOT4,LOC220594,SLC25A24,RAI17,STK39,PUM2,EDG2,FNDC3A,IFRD1,MYST4,SAMD4A,MYST3,EGFR,ATBF1,PSD3,SOCS6,SPBC25,TOPBP1,SOCS5,STK3,BICD1,FAM48A,MAP4K5,TRIM33,KNTC2,FNBP1L,BMP2K,DCUN1D4,PHLPP,BLM,KIAA0350,LRIG1,ANAPC10,ATF2,PTK2,MEIS2,NIPBL,HEG1,DOPEY2,CLASP1,CLASP2,RUNX1,RNF13,GINS1,ZMYM2,WDR7,PTPN2,UST,WAPAL,DNMBP,HDAC4,PHF3,MYO10,R3HDM2,EIF4E,DYRK1A,ZRF1,BAT2D1,KIAA0802,KIF23,E2F3,SEC24B,WWC1,ARHGAP12,FUBP1,CASP8,MDN1,KLHL20,KIF2A,KIF14,PRKCA,RSN,ANKS1A,SSBP2,ARID5B,CDK8,PKN2,MPP6,FOXJ3,ARHGAP29,NRIP1,DAPK1,PLEKHC1,ACVR2A,EIF4G3,NCOA1,LARP4,NCOA3,RRAS2,ORC5L,SNX13,MELK,ACVR1,PPP2R2A,BTAF1,NUP98,FRYL,SR140,TCF7L2,C3ORF63,TUBGCP3,ORC2L,CDYL,CENPA,C2ORF10,PPP1R12A,INPP5F,CHD1,PAFAH1B1,JMJD2C,PPAP2B,WDFY3,NUP153,MSH3,CENPE,CREB5,LARS2,UBL3,ATXN1,ATXN2,THRAP2,CUTL1,THRAP1,ID1,TBL1X,SETD2</t>
  </si>
  <si>
    <t xml:space="preserve">Anapc10,Ankrd17,Baz1a,Bicd1,Chd1,Cnot2,Crebbp,Ctbp2,Ctgf,Dhx15,E2f3,Fubp1,Fyn,Mpp6,Myo10,Nup153,Pafah1b1,Pbx3,Ppp2r5e,Rbm6,Sec24b,Ssbp2,Stk39,Tle1,Tle4,Tram2,Tubgcp3,Wapal,Zbtb20</t>
  </si>
  <si>
    <t xml:space="preserve">INOS_ALL_UP</t>
  </si>
  <si>
    <t xml:space="preserve">IER2,RPL17,PDCD2,ACTG1,CCNE1,HSPH1,H2AFZ,EED,STAM,IFRD1,POLR1D,RAN,LIG1,PICK1,CDK7,MCM2,RBBP7,MCM4,CDK2,MCM5,MCM6,ATP6V1C1,ADM,RRM1,RPS12,TMSB4X,SMS,HMGB2,EEF1B2,IFITM1,SRM,PABPC4,NEDD8,NGFB,MIF,TYMS,RAC1,ANKIB1,PCSK7,FEN1,HSPA8,IL1RN,PTPN14,SMAD2,ACLY,CSRP1,APRT,PPA1,YWHAH,GTF2F1,ZNF259,DNAJB1,EIF4E2,CSN3</t>
  </si>
  <si>
    <t xml:space="preserve">Actg1,Atp6v1c1,Ccne1,Cdk2,H2afz,Pabpc4,Ppa1,Rac1,Tyms</t>
  </si>
  <si>
    <t xml:space="preserve">ABRAHAM_AL_VS_MM_DN</t>
  </si>
  <si>
    <t xml:space="preserve">XRCC5,XRCC4,E2A,IL6ST,RELA,UCHL1,CDK9,CDK4,CDK5,PTEN,TGFB1,CDC37,CCNB1,CD47,CASP3,p53,PSEN1,TXN,PSEN2,MYC</t>
  </si>
  <si>
    <t xml:space="preserve">Ccnb1,Cdk4,Cdk5,Cdk9,Rela</t>
  </si>
  <si>
    <t xml:space="preserve">ABRAHAM_MM_VS_AL_UP</t>
  </si>
  <si>
    <t xml:space="preserve">XRCC5,XRCC4,E2A,IL6ST,RELA,UCHL1,TP53,CDK9,CDK4,CDK5,PTEN,TGFB1,CDC37,CCNB1,CD47,CASP3,PSEN1,TXN,PSEN2,MYC</t>
  </si>
  <si>
    <t xml:space="preserve">HSA04662_B_CELL_RECEPTOR_SIGNALING_PATHWAY</t>
  </si>
  <si>
    <t xml:space="preserve">HRAS,NFKB1,NFKB2,PRKCB1,BTK,AKT1,FOS,PIK3CA,AKT3,CHUK,SYK,AKT2,PIK3CG,BCL10,LYN,PIK3CB,PIK3CD,CARD11,JUN,LILRB3,CD81,IFITM1,NFKBIE,NFKBIB,PPP3R1,NFKBIA,PPP3R2,CD72,KRAS,RASGRP3,RAC2,RAC3,RAC1,NFAT5,PPP3CB,CD22,PPP3CC,PIK3R5,NFATC4,INPP5D,CHP,PPP3CA,PIK3R3,NFATC2,NFATC3,PIK3R1,NFATC1,BLNK,PIK3R2,PTPN6,VAV3,CR2,MALT1,VAV2,VAV1,NRAS,CD19,FCGR2B,GSK3B,IKBKG,PLCG2,CD79B,CD79A,IKBKB</t>
  </si>
  <si>
    <t xml:space="preserve">Akt1,Akt2,Akt3,Cr2,Nfkb1,Nfkb2,Ppp3r1,Rac1,Rac2,Rac3</t>
  </si>
  <si>
    <t xml:space="preserve">HDACI_COLON_SUL_UP</t>
  </si>
  <si>
    <t xml:space="preserve">RP5-1022P6.2,XPO1,EIF2C2,KIAA0748,KIAA0274,OSGIN2,UXS1,MMRN2,CSNK2A1,WWP2,SERPINE1,VEGF,RPP30,GABPB2,WWOX,API5,LPHN1,ACAA2,GTPBP4,PTPRM,LAD1,C1QDC1,RXRB,SPARCL1,LYRM4,TGIF,STK3,NPC2,EIF2S1,EIF2S2,EFTUD1,VPS26B,C9ORF30,ME1,CAV2,TALDO1,ENPP1,PHKA1,AKAP12,HSPA1A,SESN2,ATP6V1B1,TIMP1,SLC11A2,LIF,PSMB7,HECTD2,TUBE1,DNAJA4,XPOT,SCD,SMG1,SMAD2,OXSR1,C10ORF78,PTPN12,P2RX7,ATF4,CD55,CD58,RHEB,RFX3,ATP5D,E2F2,ABCF2,SLC20A1,NIF3L1,HP1BP3,CPEB4,TEGT,SDC4,PRDX1,LARP2,GSR,MKLN1,TMEM142B,MAP1LC3B,PCBP1,RHOB,NECAP1,YRDC,NFIL3,MYC,ERRFI1,IMPDH2,PSMD8,C9ORF86,ABCE1,ARHGEF2,HSP90AA1,SARS,CYCS,ZSWIM6,IRF2BP2,UBE2H,PFKM,ARRDC3,FLNB,CDR2,NGFRAP1L1,EYA2,XPC,PTGDS,SERPINB1,PLGLA1,FLJ36874,PPP2R2A,PPP4R2,RBM33,C5,ABHD3,CDH1,FEM1A,TRIB1,XBP1,PPP2CB,PER1,CDC2L5,TNCRNA,ANXA5,SNAI2,ANXA2,SDHB,PLEKHF2,PSMD12,GFPT1,LRP8,CMTM4,IGFBP3,RBM15,CDH11</t>
  </si>
  <si>
    <t xml:space="preserve">Acaa2,Api5,Cdh11,Gsr,Hsp90aa1,Igfbp3,Irf2bp2,Lyrm4,Me1,Oxsr1,Ppp2cb,Psmd12,Snai2,Ube2h,Vps26b,Xbp1</t>
  </si>
  <si>
    <t xml:space="preserve">HSA00430_TAURINE_AND_HYPOTAURINE_METABOLISM</t>
  </si>
  <si>
    <t xml:space="preserve">GGTL4,GAD2,BAAT,CSAD,GGTL3,GGT1,CDO1,GAD1</t>
  </si>
  <si>
    <t xml:space="preserve">Csad,Gad1,Gad2</t>
  </si>
  <si>
    <t xml:space="preserve">STEMCELL_COMMON_UP</t>
  </si>
  <si>
    <t xml:space="preserve">XRCC5,XPO1,IMPAD1,EIF3S1,DTYMK,NDUFAB1,ZNF639,GCAT,RPS6KB1,IARS2,WTAP,MRPS31,KLHL7,SFRS6,STATIP1,TBC1D15,EIF4EBP1,MDFIC,PHTF2,GAB1,STAM,ELOVL6,JAGN1,GNL2,NUP35,PLS3,MRPL34,ADAM9,TXNL1,MTERFD1,RPUSD4,SOCS2,ZNF644,ROCK2,SUCLG2,STRN3,NOP5/NOP58,CRTAP,TBRG4,TXNDC9,SFRS3,RSL1D1,MAP4K3,PCF11,RCL1,RAB18,RNF138,ZZZ3,TGIF2,SNRPC,MRPL45,RAD23B,SLC38A2,PAFAH2,MRPS10,COPS7A,PANX3,RFFL,GCLM,ITGB1,FLJ11021,RABGGTB,ARIH1,UBE2D2,WDR55,SEC23IP,FBXO8,MDFI,LAPTM4B,XPOT,LAPTM4A,ZMYM4,PTPN2,RYK,DDX1,GARS,MPHOSPH10,EPRS,GAS2,TEAD2,SMAD2,XTP3TPA,SMAD1,PRPSAP1,PPA1,FBXO38,CDKN1A,RNF4,ITGA6,ZNF213,PPIC,RARSL,UTP20,TRIP6,DNAJB6,BACH1,LIMA1,KCNAB3,DPH5,ZMAT3,COPS4,DICER1,MKI67IP,CAD,NDUFAF1,PDCD2,PEX7,ANKRD17,BLZF1,CTTN,WBP5,RRN3,GRWD1,TPP2,USP10,TARSL1,YAP1,CIRH1A,KIF2A,ZNF281,SEC23A,ZCCHC10,ACADM,CTBP2,MRPL3,PIGX,ZFX,STXBP3,LAS1L,CBR3,MRPS2,PRPF6,EIF4G2,UMPS,ALDH7A1,GNB1,MTMR10,CPXM1,ARCN1,C19ORF2,PLA2G6,TXNRD1,C4ORF28,SNX12,WDR43,FKBP11,UBE2T,SMARCAD1,FKBP9,USP9X,FHL1,UPP1,C17ORF79,RPP14,IARS,C12ORF45,ERCC5,MRPL17,MPDU1,PKD2,LSG1,CHD1,SLC4A7,YES1,RASA1,GSTA4,MSH2,YWHAB,CRSP3,C20ORF6,MARCH7,TJP1,PPP1R2,YWHAH,PSMD12,TOM1L1,RPL22,PSMD11,SH3D19,RCN1,FLJ31951</t>
  </si>
  <si>
    <t xml:space="preserve">Ankrd17,Chd1,Cops7a,Ctbp2,Dtymk,Mrpl3,Ndufab1,Pcf11,Ppa1,Psmd12,Rad23b,Rps6kb1,Rsl1d1,Sh3d19,Smad1,Tpp2,Txnrd1,Wtap,Yes1,Zcchc10</t>
  </si>
  <si>
    <t xml:space="preserve">G1PATHWAY</t>
  </si>
  <si>
    <t xml:space="preserve">E2F1,TGFB3,TGFB1,TGFB2,CCNE1,CDKN2A,CDKN2B,MADH4,CCNA1,MADH3,TFDP1,CDC2,SKP2,TP53,CDK6,ATR,RB1,CDK4,ATM,CDC25A,CDK2,CDKN1A,CCND1,CDKN1B,DHFR,HDAC1,GSK3B,ABL1</t>
  </si>
  <si>
    <t xml:space="preserve">Ccna1,Ccnd1,Ccne1,Cdk2,Cdk4,Cdk6</t>
  </si>
  <si>
    <t xml:space="preserve">OLDONLY_FIBRO_DN</t>
  </si>
  <si>
    <t xml:space="preserve">PPARA,NRP1,ATP1B3,HINT1,IGFBP6,AMMECR1,DDX17,ALAS2,PICALM,FBXO25,RGN,ZC3HAV1L,HADH,DDAH1,FNDC3B,CABLES1,STX5,SH3PXD2A,TIMD4,LIG4,METTL2A,SFRS1,TACC2,STRA13,NFE2L2,ZNF588,COASY,HIST1H2AC,MST101,USP4,LRBA,ITGB4,BEX2,ROPN1L,MTMR3,MTM1,PLEKHG1,RNASET2,FVT1,RGC32,PPP1R12A,GPATC8,HSD17B4,BAZ2A,IL2RB,SMAD6,BCKDHB,MT1X,RPL28,POLRMT,HDHD1A,THRAP2,PBX1,APOL6,TJP2</t>
  </si>
  <si>
    <t xml:space="preserve">Ammecr1,Atp1b3,Hdhd1a,Igfbp6,Nfe2l2,Pbx1,Plekhg1,Sfrs1,Smad6</t>
  </si>
  <si>
    <t xml:space="preserve">WNT_SIGNALING</t>
  </si>
  <si>
    <t xml:space="preserve">LDLR,ARHA,PPP2R5C,PRKCB1,CTNNB1,WNT2,WNT1,WNT4,WNT3,RHOA,FRAT1,WNT6,MYC,FOSL1,PRKCA,WNT10A,WNT10B,PRKCI,PRKCH,PRKCG,PRKCE,PRKCD,PRKD1,PRKCQ,CCND1,CCND3,PRKCM,CCND2,JUN,MAPK9,PPP2R5E,WNT11,WNT5A,PRKCZ,WNT16,WNT5B,DIPA,RAC1,FBXW2,PAFAH1B1,AXIN1,APC,FZD9,DVL2,FZD8,DVL3,TCF7,FZD1,FZD3,FZD2,MAPK10,FZD5,FZD7,DVL1,WNT2B,FZD6,FZD10,WNT7B,CSNK1E,GSK3B,SFRP4,CSNK1E /// LOC400927,WNT7A,PLAU,C2orf31</t>
  </si>
  <si>
    <t xml:space="preserve">Ccnd1,Ccnd2,Ccnd3,Fzd1,Fzd2,Fzd7,Pafah1b1,Ppp2r5c,Ppp2r5e,Rac1</t>
  </si>
  <si>
    <t xml:space="preserve">MRNA_PROCESSING_REACTOME</t>
  </si>
  <si>
    <t xml:space="preserve">HNRPAB,NCBP2,NCBP1,PRPF4B,RNMT,U2AF2,SNRPD3,HNRPD,LSM7,SMC1L1,SNRPN /// PAR1,RBM5,SNRPD1,HNRPR,SNRPD2,HNRPL,NONO,SFRS6,SFRS7,SFRS4,SFRS5,PSKH1,CLK3,DHX38,CLK2,SFRS8,DNAJC8,SFRS9,HNRPU,CLK4,U2AF1,SRRM1,LSM2,PTBP2,DDX20,SUPT5H,TMP21,HRMT1L2,PABPN1,SNRPA1,SNRPN,PTBP1,CSTF2T,DDIT3,C20orf14,SFRS2,HNRPA3,HEAB,SNRPB,SNRPA,SNRPF,SNRPE,XRN2,SNRPG,FUS,SNRPB2,GIPC1,WDR57,SFRS16,METTL3,CDC40,SFRS10,SFRS14,HNRPH2,HNRPH1,SPOP,SFRS12,DHX8,DHX9,CSTF3,CSTF2,CUGBP1,CUGBP2,DDX1,RNPS1,NXF1,FLJ10748,FNBP3,HNRPA3P1 /// HNRPA3 /// LOC387933,C10orf9,RNPC2,CSTF1,DICER1,RNGTT,SRPK2,HNRPA3P1 /// HNRPA3 /// LOC389395,PRPF3,PRPF4,SRPK1,PPM1G,CPSF4,CPSF3,CPSF2,CPSF1,FUSIP1,COL2A1,SF3B5,SF3B4,POLR2A,SF3B2,SF4,SF3B1,CD2BP2,PRPF8,NUDT21,DHX15,DHX16,SNRPN /// SNURF,HNRPC,SNRP70,SF3A2,PRPF18,SF3A1,BRUNOL4,SF3A3,PAPOLA,HNRPA2B1,PHF5A,HNRPC /// HNRPCL1 /// LOC390615 /// LOC440563,RBM17,TXNL4A</t>
  </si>
  <si>
    <t xml:space="preserve">Cd2bp2,Ddx20,Dhx15,Dhx16,Dhx38,Dhx8,Dhx9,Phf5a,Prpf3,Rbm5,Sf3a2,Sf3a3,Sfrs9,Snrpa1,Snrpg</t>
  </si>
  <si>
    <t xml:space="preserve">AGED_MOUSE_CORTEX_DN</t>
  </si>
  <si>
    <t xml:space="preserve">HSP90AB1,CPLX1,ATP6AP1,TUBB2C,PPM1A,ARPP-19,SKP1A,OAZ2,PFN1,PCTK1,SFRS5,DDX3X,DNAJB11,APOE,PPP2CA,TIA1,GORASP2,DAD1,CSDE1,MGLL,PRKACB,DYNC1H1,NSF,TUBB3,AP2M1,CSNK1A1,KCNMA1,PLD3,MAG,GABRA1,ACO2,CS,EEF2,ATP1A1,PPP1CB,DCTN1,EIF4G3,ATP2A2,PTGDS,ATP6V1E1,RAB2,RAB14,EEF1G,PGK1,SEPT7,DNM1</t>
  </si>
  <si>
    <t xml:space="preserve">Atp6ap1,Csde1,Dync1h1,Eef1g,Gorasp2,Hsp90ab1,Ppp2ca,Skp1a</t>
  </si>
  <si>
    <t xml:space="preserve">CHESLER_HIGHEST_FOLD_RANGE_GENES</t>
  </si>
  <si>
    <t xml:space="preserve">SYT1,SCN1A,XIST,HINT1,ATP6V0B,RABAC1,PSMB5,FOS,MLL5,DYNLL2,GLO1,HBB-B2,ACSL4,ERDR1,ACTB,PLP1,A4GALT,MOBP,KIF5A /// KIF5C,SCD,STRN3,LIN7C,ATP11A,CSRP1,MARCH7,ATP13A3,DCTN3,PRKCE,PPP1CB,FTL1 /// FTL2 /// LO,GAS5,CADPS,ANKRD13C,1110008P14RIK,GRIA2,1110008H02RIK,GNB1,PPID,SP3,MTAP2 /// A730034C02,HNRPA2B1,C330007P06RIK,ZFP265,MATR3,KCTD12,UQCRB</t>
  </si>
  <si>
    <t xml:space="preserve">1110008P14Rik,Acsl4,Actb,Atp6v0b,Cadps,Dynll2,Psmb5,Rabac1</t>
  </si>
  <si>
    <t xml:space="preserve">TCRPATHWAY</t>
  </si>
  <si>
    <t xml:space="preserve">SYT1,HRAS,GRB2,ELK1,NFKBIA,NFKB1,PRKCB1,TRB@,FOS,MAP3K1,SOS1,RAC1,PPP3CB,ZAP70,PIK3CA,PPP3CC,NFATC4,SHC1,PPP3CA,NFATC2,CD3Z,NFATC3,RASA1,PIK3R1,NFATC1,PRKCA,PTPN7,CD3G,MAP2K1,CD3D,CD3E,RELA,MAP2K4,RAF1,TRA@,VAV1,LAT,PLCG1,FYN,JUN,LCK,MAPK3,CALM3,MAPK8,CALM2,CALM1</t>
  </si>
  <si>
    <t xml:space="preserve">Calm2,Calm1,Calm2,Calm3,Fyn,Nfkb1,Rac1,Rela</t>
  </si>
  <si>
    <t xml:space="preserve">FERRANDO_MLL_T_ALL_DN</t>
  </si>
  <si>
    <t xml:space="preserve">S100A4,HMGN2,HINT1,PGAM1,VBP1,PKMYT1,AP3S1,PRRX2,ITPKA,H2-ALPHA,GOT2,SLC1A5,EIF3S9,RANBP1,USP10,HADH,MX2,PLCB2,MYC,TOP2A,LBR,KPNB1,ACAA2,CSNK1G1,AGTRL1,MCM2,UBE2C,RFTN1,HMGA1,SFRS3,MCM5,CDK2,TMEM131,PSMA2,STRA13,DDX39,GLUL,PSMA6,PRDX6,TXN,RRM1,KHSRP,RPS4Y1,EEF1D,UBE2S,PPP2R2A,HMGB2,BCLAF1,LST1,SORD,LMNB1,FKBP5,MAPKAPK3,NUP93,POLA2,HPRT1,NULL,GCGR,ATP5G3,APLP2,SLC29A1,TYMS,DOCK2,CSE1L,PSMB2,CD2,TFDP2,HIST1H4C,HBB,GAPDH,TRIP12,FYB,PLP2,COX8A,SDHA,EPS15,PTP4A2,HBZ,POLD2,HPCA,PCNA,TCEB1,CHAF1A,IGFBP2,BARD1,DUT,SLC9A1</t>
  </si>
  <si>
    <t xml:space="preserve">Acaa2,Cdk2,Csnk1g1,Dut,Eps15,Igfbp2,Khsrp,Nup93,Pgam1,Prdx6,Sord,Tyms</t>
  </si>
  <si>
    <t xml:space="preserve">UVB_NHEK3_C4</t>
  </si>
  <si>
    <t xml:space="preserve">RAD23B,PREP,KIAA0143,CDK5,TNFRSF1A,DDX39,CD9,NMT1,LY6D,ISG15,ALDH1A3,SFRS9,ABCD3,M-RIP</t>
  </si>
  <si>
    <t xml:space="preserve">Cdk5,Nmt1,Rad23b,Sfrs9</t>
  </si>
  <si>
    <t xml:space="preserve">ALZHEIMERS_DISEASE_UP</t>
  </si>
  <si>
    <t xml:space="preserve">CDIPT,CRHBP,PPP2R5D,ITSN1,OGDH,PLEC1,AMOTL2,SART1,AGTR1,APP,CUL5,MC1R,PIK3C3,PATZ1,ROS1,STAG2,STAG1,SH3GL3,TTTY9A,KIF5B,PDPN,C4B,RREB1,LRRC1,PTBP1,JARID1A,UGCG,LIFR,SERPING1,GEM,MARK3,PROX1,NCAPD2,RAD1,MAPK1,NPC1,PTRF,SAPS3,JUN,EIF2AK2,ACAA1,DCBLD2,HSPBAP1,RALGPS1,ZNF131,AHCTF1,NFKBIA,GAST,PDSS1,PDSS2,SCRIB,JRK,KBTBD2,ARIH2,SFRS15,SLC29A2,SFRS16,ARG2,RAC1,PABPC3,PABPC1,FGL1,HLA-DOA,SPOP,KIF3B,TAOK2,DUSP22,GAS1,HRBL,UBE2L3,USF2,SERPINI2,BFAR,NOLC1,RAB2,RGS9,REC8L1,POP5,MAB21L2,GFAP,BACH2,HTATIP2,LDLR,ELF4,TCOF1,ATP10D,CDR2L,GTSE1,USP19,ZNF350,SRPX,ST6GALNAC4,ZNF148,SERPINA4,SERPINA3,QKI,SPIB,USP10,BRD4,IL13RA1,USP13,HIST1H1C,ANP32B,ZC3H7B,ZNF544,PIK3C2B,ZNF337,ARHGEF16,TP53,TTF1,FLJ21865,MMP16,CLIC1,IL6R,ARHGEF15,WAS,ARHGEF10,MMP12,MYCN,TAF11,MTMR11,TAF15,ZNF136,ZNF137,EEF1G,SERPINB4,OSBPL11,USP22,EEF1D,THOC2,C19ORF7,THOC1,C7,PPARBP,CSF1,C5,TRIM14,MKNK2,NUFIP1,TRIM10,SF3B3,ZNF175,SNRK,SORBS1,FMO2,PKD1,PRSS15,PHLDA3,USP33,PHLDA2,BRD1,IL6,BRD2,UPF1,BRD3,LZTR1,NUCKS1,ZNF160,TMEM8,PHF10,TRIM24,C20ORF4,SF3A3,CYLC1,PHF17,WNT7B,PTP4A3,CSNK1E,GSK3B,PLSCR3,PTP4A2,RAB22A,LRP6,GAMT,C4ORF8,DUSP9,OGG1,LRP4,RALY,ENAH,MICB,ILKAP,PRPF4B,DBF4,IL18,GNA12,IL15,IL17RA,TGFB1,FDFT1,TGFB2,CTNNBL1,CSNK2A2,PACSIN2,CDKN2C,RALA,EIF3S9,DNAJC4,EIF3S3,IL1A,MTUS1,CIB1,MB,PABPN1,SLC33A1,STIM1,ZNF7,HLA-E,RNASEH2A,TACC1,RNF130,ASCL1,EP300,TIMELESS,PRCP,EDF1,TFAP2A,VAMP3,NFE2L1,NEU3,NFE2L3,CCDC9,FBXO11,ARFGAP1,PHKA2,IFITM2,TFE3,TFEB,ST8SIA1,ABCA2,MAPKAPK2,ABCA1,SYCP2,CXXC1,G6PC2,MOBK1B,TFEC,FBXW4,SLC35F2,EGF,GABRQ,HIST1H4H,MUC1,MYO1A,UCN,MYO1C,MYO1E,MET,EFS,NR4A3,ABCB6,ATG3,AIM1,R3HDM1,ELSPBP1,CDKN1C,HDAC4,LAMP1,MYO10,HDAC1,SMARCC1,SMARCC2,SLC13A1,TUBD1,PTTG1IP,TBXA2R,RPL37A,DNAJB2,ABL1,PC,IER2,TNRC5,RSF1,CDC14A,E2F5,LRDD,CLDN5,PAX6,PAWR,MBP,MAX,KIF2C,CASP6,CCHCR1,NDE1,CASP3,CASP4,PRMT2,GLT25D2,CASP9,PTDSR,SLC1A7,ZFPL1,LRRFIP2,LRRFIP1,VPS11,MAN2B1,MLANA,KIF14,ACADS,DHRS9,PKN1,PCDH9,ERAL1,EDAR,GAK,PRPF6,MAN2A2,JMJD1A,UBAP2,CA1,DMC1,SNX11,FKBP8,SSFA2,CRLF1,GPSM3,SNX16,ISLR,CALML4,PRPF8,HRH4,GGPS1,EHD1,GTF3C2,GTF3C1,CEBPA,SECTM1,ADARB2,C1ORF25,BAD,ADIPOQ,NCSTN,SLC35C1,CUTL1,CUL4A,RPL13A,DSC3,WIRE,ID4,ID3,ADAMDEC1,SNTA1,UBPH,HMGN3,RAB3GAP1,RAB1B,TPD52,SLC35A2,SLC35A3,PRKX,HS2ST1,DDX18,CD44,WWP2,GDF9,CYHR1,WWOX,MATN2,SGPL1,PLD2,ANAPC2,PRAME,GTPBP3,GTPBP6,GTPBP8,CRKRS,TGIF,NKTR,GLCE,VEGFB,HES1,VEGFC,TXNDC4,CD37,BAZ1A,MTF1,PIAS4,FBXL5,NEK9,PRDM2,FBXL7,BIN3,RAB13,TGFB1I1,LRCH4,BIN1,BTN3A3,NEK7,COASY,LMNB1,NEK1,SFXN3,MYO9B,RIMS2,SLC11A1,TCF20,VRK2,VRK3,DMD,LHX3,IDH2,SMA5,SMA4,SMA3,FBXO9,OR2C1,PLAGL2,KLF5,COL18A1,IKZF4,KLF7,BHMT2,KLF9,FBXO2,RYBP,C1ORF121,ALMS1,TPD52L1,DMN,TPD52L2,HS1BP3,DDX6,NTRK3,RNF8,POLRMT,ZFHX4,OASL,DHFR,RABEP1,DLX4,CD58,GRK6,GOSR2,HEPH,GRK5,GOSR1,KLF2,KLF1,NCOR2,NNMT,NRP2,KCNJ15,PPARD,COL21A1,MYBPC1,GJA1,HELZ,GLI2,HSBP1,SLC26A2,KCNJ14,TLOC1,CYP39A1,SEMA3F,GOLGA1,SEMA3C,FANCE,SEMA3B,SEPP1,GOLGA4,GOLGA3,AGPAT2,ICAM1,RBBP5,CTBP1,ZBTB20,GPR175,CTBP2,ECGF1,CCNI,PCDH11Y,APTX,RPGRIP1,CD164,RBBP6,RHBDD3,SENP3,BGN,G6PD,ZDHHC11,SEMA4G,SEMA4F,HAO2,GRM6,SDCCAG3,PLA2G6,UROD,MAP3K14,PLA2G5,RIN3,MAP3K11,TF,TRIOBP,PARD3,ETV7,ZBTB10,CXCL2,GPM6B,ZBTB16,ZBTB17,PBEF1,ZFP36L1,ZFP36L2,NR1D1,NCAPG,IL10RB,XBP1,BCL2,IL10RA,APBA3,C12ORF4,CD22,BCL6,FUT2,NENF,BAZ2B,BAZ2A,FYCO1,GNRHR2,MYO5C,TES,CSNK1A1,SNAI2,BIRC2,GJB1,CD1D,SOD2,COG4,FBLN1,AFM,RAB31,TUBA8,FYN,GFPT2,ARS2,TUBA2,GOLPH4,TUBA3,PTCH1,SEC11L1,GOLGB1,COG2,CAST,MKRN1,TSPO,SEPT2,PDGFB,SLC22A14,EIF5B,CASK,MMP2,TAPBP,SLC25A21,REG3A,TRIM49,PTGIS,CYLN2,SCLY,TRIM44,RAI17,RBMS2,RBMS3,IFRD2,ZNF180,MX2,IFRD1,MYST4,MYST3,CASKIN2,HNRPUL1,PLXNB2,FA2H,PICK1,ATBF1,KIAA0859,TCN2,METTL7A,RNMTL1,ASB9,IGSF6,TRIM38,ZNF195,RIOK3,DEFA4,ASB1,DSP,OPHN1,MVK,SEPT6,AKAP1,EMP1,GBP2,SEPT9,ARTS-1,FGFR1,FGFR3,IL22RA1,SSH1,SNX6,SSH3,ITGB4,ITGB5,SP110,AGMAT,DAZAP2,ARD1A,DAZAP1,IRAK4,UBE2D4,TRIM68,ITGB8,PELP1,M6PRBP1,CCDC22,STK38L,GAL3ST1,RHOBTB3,CFLAR,EEF1A1,RFX4,AK1,BRCA1,SREBF2,EIF4B,SALL2,PLEKHA5,PPIG,ITGA6,ULK2,ITGA7,YIPF2,DUT,AEBP1,BCAN,BCAM,ARHGAP17,PDCD4,DDR2,EVI2A,CXCR7,DGCR6,HMG2L1,RANBP3,EVI2B,C16ORF42,TNIP1,KLHL20,PILRA,PHC2,IRAK1,FOXJ2,RALBP1,HMBS,CHST3,LEF1,UBE2C,COQ7,PALLD,UBN1,ARHGAP26,CD84,EML2,TNFRSF9,CD86,NPTXR,LARP4,CHST6,ITGB1BP1,LARP7,RBMX2,TOM1,AOC2,MDM1,UBE3B,NUP160,TNC,TIPARP,TRIB3,C1R,AKAP9,COMT,C1S,GPRC5B,GPR4,CCDC59,TEX264,C11ORF9,MAP3K3,SAFB,CDC2L5,IL2RG,TNN,MR1,CABC1,YES1,SLC25A40,GPR107,FETUB,NFASC,SIRT6,TMBIM1,SAP30BP,SIRT7,FAM60A,CCDC69,RALGDS,SIRT2,P53AIP1,PRLR,THRAP1,THRAP4,IRF7,PECAM1,C16ORF34,C16ORF35,NGDN,IRF3,IFNA16,CHRNA10,IGFBP5,SH3BP2,BMPR1A,RPL18,HIST2H2AA3,SLC2A4RG,MASP1,LTBP2,RPL13,LTBP3,PGC,RP2,SLC9A2,PTGS1,FSTL3,RANGAP1,H1FX,MXI1,HDAC7A,BRPF1,CH25H,PPP1R1A,KCNK5,SMOX,MAP2K7,ZNF43,PTPRK,ROCK1,PTPRF,RXRB,PTPRH,SPAG1,RXRG,ZHX3,HMG20B,CTNNA1,SSPN,PCM1,SPAG9,GRB10,ZNF236,MSX1,NME3,SPAG6,C20ORF111,FLII,SURF5,RPS10,VGLL4,ST18,WFDC2,IL1R1,GNAI3,ERBB4,C3ORF18,POMZP3,HFE,ZNF232,U1SNRNPBP,MTIF2,DAAM1,DAAM2,HADHA,ATP6V0E,RPS28,IFNA5,NAGA,MYO15B,CENTD1,CENTD2,CDC42EP4,VEZF1,PTCRA,TCF3,FAHD2A,NUDC,PRPF40A,ODC1,C9ORF16,TCF7,C15ORF39,MAP2K2,CYP2C9,MAP2K3,SPHK1,C21ORF91,PPFIBP2,MAGEB2,HGF,PCDH17,FXR1,UPF3A,APOL2,NAG,FNBP1,WDR68,ZNF211,RBPSUH,TRPS1,AVPR1A,MZF1,TGFBR3,H3F3A,MAP4,PAPPA2,H3F3B,TLL1,GNAZ,SEPHS1,TRPV1,GLRA3,RNPEPL1,FAM3A,AP3S2,NAP1L1,C20ORF149,QARS,PHF20,TEGT,PDIA4,LATS1,KCNK10,OFD1,CENTB2,LSM14A,DFNB31,PBXIP1,COPB1,FRAT1,SERTAD3,ANGPT1,ZNF289,SERTAD2,CDC6,SRPK2,STX5,EXOSC8,GMEB2,EXOSC2,TLE3,TLE4,FLNC,FLNA,MXD4,MAST2,CCND3,NCK1,ZNF277,USH1C,ZNF274,SORD,C21ORF62,GPR64,PML,GPR65,GNG12,RPL38,RPL39,ZNF32,NUMA1,NUP214,RPL31,RNASET2,DGKG,COL6A3,ZNF473,PER2,COL6A2,TBC1D5,PER1,SLC4A7,LIMD1,MYOM1,SLCO3A1,ZNF268,TRIP10,PCSK5,MT1H,HSD17B7,TBC1D2,HAPLN2,PI4KII,SHMT2,ZNF264,HIST1H2BD,SNRP70,MAT2A,SELL,EXPH5,ZNF24,FADS3,PDE3A,NID1,MARCH6,WWTR1,TMPRSS3,MT1X,SGTA,RPL28,RPS6KA5,TADA3L,C21ORF2,RPS6KA1,LARGE,RBAK,SYF2,GAS2L1,HBEGF,CTNS,SSR2,CMTM6,REPIN1,BMP10,TSPAN2,CTDSPL,RBM3,BTRC,TSPAN5,TSPAN6,CNOT2,IQGAP2,RBM6,OSGIN2,TRIAD3,ZIC1,SLC7A5,CBFB,IQGAP1,CRADD,DDX27,RLN1,ST3GAL4,GPR44,SLC2A1,SMARCD1,AD7C-NTP,CTDSP1,RGN,PITPNC1,ZNF444,DAO,CTDSP2,DDX21,ELOVL6,INSR,IDUA,EGFR,IRS2,SPTLC2,TAZ,NEIL1,PSD4,MTA1,ARID1A,PDE4D,PDE4C,TAT,NCAM1,ARPC1B,FAM48A,DDX39,HSMPP8,HSPB8,TNFAIP8,GPR56,HSPB2,COL1A2,MFAP1,TNFAIP3,PB1,CCRN4L,HMGB3,DRD2,STK11,STK10,MRAS,APOC1,PAH,CTPS2,GPR23,TROVE2,ECE1,NIPBL,APOC4,NUMB,JUND,DHODH,RPL5,ANGPTL2,DDX42,MNAB,TRIP4,TAF5,EFEMP2,MRC2,EFEMP1,FDPS,RFNG,WHSC2,WIPI2,C18ORF1,SUV39H2,NOSIP,TNFSF10,ARMC8,TDG,CACNA1G,ADAM21,CACNA1A,USPL1,NDST1,ARID4A,DPH5,DICER1,ARID4B,MAN1B1,RHOQ,ZNF202,PRDX3,PIP5K1A,ACOX3,AKR1C3,GPC4,HMOX1,DLG5,SEC24C,PTDSS2,NFX1,SGK2,LIMK2,PIP5K2A,KTN1,BANP,CDC5L,TOPORS,RPS4X,ATP6V1D,LPIN1,CDK2,VAT1,SYNC1,PURA,TAS2R16,PPM1D,NCOA3,PRDX6,ATG4B,C5ORF4,CDK2AP1,DXS542,GALNT8,CPSF1,ABLIM1,DPF3,GALNT1,NUP98,GALNT6,SAV1,KITLG,HYPE,PPM1B,DCN,CDH4,ALDH3A2,SEC63,DCI,VCAM1,ALDH1A2,TSC22D4,TSPAN32,SEC22A,CHD2,CHD1,A4GNT,FBN2,COL8A2,DDEFL1,COL4A3,SLC2A9,C13ORF24,C9ORF7,CREB3,SLC12A3,FBN1,ANXA1,GYG2,DPYSL3,COL4A5,ANXA2,C9ORF3,SMC4,CDC25B,LMBR1L,PPP1R9A,FZD10,SNED1,IFIT5,SPFH2,JAK3,SLC14A1,TBL1X,GGA1,GGA2,FEZ2,FEZ1,ADCY3,MOCOS,RARRES3,RARRES2,EIF2C1,ADCY2,ADCY7,EFNA1,U2AF2,PDLIM4,PDLIM3,CDC16,AQP6,AQP1,NONO,PSKH1,H2AFV,PLOD1,GAB2,TRAK2,HTRA2,LILRA2,HOMER3,PLOD2,SFRS8,PLOD3,INSIG1,LILRA5,H2AFX,RARB,CHRNA6,ZRSR2,FOXO3A,KIF13B,EIF2B5,SLC12A7,SLC12A9,POLH,CIZ1,YY1,PIM1,ABCC10,GSTT2,ACRV1,H2AFJ,CLEC4M,GCC1,MGAT1,DCLRE1C,PGM3,PGLS,CEP350,PDGFRB,LAMC1,NUP43,ADD3,MPST,KCNMB4,PFKFB3,FOXO1A,DAG1,AKAP13,ITGA10,CDC34,PIN4,TJAP1,PXN,TPI1,KIAA0146,LGALS3BP,MACF1,C6ORF111,HNRPH3,C16ORF5,IL1RAPL1,TRAM1,PLAG1,GUSB,CREBBP,SMAD5,TREX1,EPRS,SMAD2,DONSON,TAX1BP3,ECM2,CSRP2,SLAMF1,LGALS9,S100A12,LAMA2,CBLB,LAMA4,TULP3,SFRP1,EPS8,DCP1A,NOTCH4,SFRP4,RHEB,CLEC7A,UTP14A,MRP63,TM7SF3,AP1B1,HIP1R,TIMM17A,MITF,UVRAG,NFKB1,CANT1,RNGTT,EDNRA,RBM4B,TNFRSF11B,BAG1,CTAGE1,NR2F6,FLJ37644,SLC25A1,ACTR8,NR2F1,POGZ,SNAPC1,INPPL1,HERC5,POLR1C,SPEN,POLR1B,GMPR,LDLRAP1,GMPS,MED6,TNFRSF10B,ROD1,GADD45G,LGALS14,TOP3A,AVEN,GADD45B,IFT74,USP7,POLR2H,CLDN18,BCAT2,USP3,UNG,USP4,NMB,SFN,FAM46A,SEC14L1,STAU1,SUMO3,STAT6,LOC440434,PLCL1,SET,CLEC2B,FVT1,CLEC2D,HBP1,ACTL6A,ABCD4,DTNA,PSCD1,TBX6,SPSB1,RRBP1,SGK,SPSB3,GMNN,AFF1,POLR3C,FLJ38109,ERBB2IP,PHF21A,AGRIN,TJP2,PBX2,RBM15,TOB2,FGF18,APOBEC1,ZC3HAV1,WFS1,ITPKB,CNP,ITPKC,GSTM5,CSPG2,STARD3,MUTYH,GSTM4,CGGBP1,SRRM2,RBCK1,RBM10,SLC4A4,ITPK1,NQO1,SCAMP3,MYO6,SCAMP2,DARS,SOCS3,USP1,AGTRL1,PPP1CC,TPTE,TNS3,LAT2,PLCE1,HNRPA1,LRP16,LRP10,LYST,RNF24,CROP,SLC38A1,RNF19,MYL4,FZR1,GCLC,ZFAND3,CLU,HDGF,ELK1,PAQR3,LLGL2,SFTPC,VMD2,SCARB1,RUNX2,EWSR1,NYX,MAFG,LPL,ZMYM2,RYK,MAFB,LPP,UST,CKAP4,ZMYM5,WDR6,MALT1,WRN,CASC3,HOXB5,PLCG2,CPNE3,SMC1A,ST5,MYLK,ZNF84,ZNF83,CPT2,UTX,PRRX1,HLCS,LSS,C20ORF10,LGR5,ACVR1B,SAP30,ARHGAP6,MCM7,PIGF,PAK2,PAK4,ARHGAP1,ATP8B1,PTHR1,CSK,KPNB1,RAMP1,PRL,AKT3,KLK13,PIGA,SOX13,CYP11A1,WBSCR16,NRXN2,C20ORF29,SOX12,BTNL3,DYNLT1,DAPK2,RASL12,NOL1,C20ORF20,STOM,C3ORF37,CRKL,BTG2,HIPK2,BTG3,KHSRP,KPNA6,PSME4,CTSH,KPNA1,INPP1,ING4,ING3,ING2,CALD1,CD248,TCF7L2,TCF7L1,MYOT,C3ORF63,MTHFS,PSMF1,TNFRSF1A,RGS12,N4BP1,LOC51035,NPAS3,FAM107A,RASGRP2,TNPO1,TNPO3,IPP,ERF,TNXB,MSH4,C9ORF61,RUFY1,PCOLN3,SPARC,RGS16,TPMT,AMPD3,PPP1R13L,GMFB,SLC6A8,KCNN3,SP3,LIPG,CYP4F3,PCAF,NFIC,SETD2,NFIB,F2R</t>
  </si>
  <si>
    <t xml:space="preserve">Ak1,Akt3,Ap1b1,Arid1a,Baz1a,Bin1,Calml4,Cask,Ccdc22,Ccnd3,Ccrn4l,Cdc14a,Cdh4,Cdk2,Chd1,Cnot2,Cog2,Crebbp,Ctbp1,Ctbp2,Ctps2,Dcp1a,Ddx18,Dut,Dynlt1,E2f5,Eef1a1,Eef1g,Enah,Ep300,Eps8,Fbln1,Fbn1,Fbn2,Fez1,Fez2,Fgfr1,Fgfr3,Fmo2,Fyn,Fzr1,Gstt2,H2afv,H3f3a,H3f3b,Igfbp5,Ipp,Khsrp,Lhx3,Lipg,Lpl,Lztr1,Mafb,Med6,Myo10,Myo5c,Naga,Nap1l1,Nfe2l1,Nfe2l3,Nfkb1,Notch4,Pabpc1,Pah,Patz1,Pbx2,Pcdh17,Pde4c,Pde4d,Pgc,Plekha5,Plxnb2,Ppp2r5d,Prdx6,Rac1,Rbm10,Rbm6,Rpl5,Sec24c,Serpini2,Sf3a3,Sgk2,Sgta,Slc25a21,Slc2a1,Smad5,Smarcd1,Snai2,Sord,Spag9,Tle3,Tle4,Tnpo1,Tnpo3,Trak2,Tram1,Trpv1,Ube2l3,Usp13,Vezf1,Xbp1,Yes1,Zbtb20</t>
  </si>
  <si>
    <t xml:space="preserve">BUTANOATE_METABOLISM</t>
  </si>
  <si>
    <t xml:space="preserve">EHHADH,ECHS1,ACAT2,ACAT1,HADHA,PDHB,ALDH3A2,ALDH3A1,ALDH1A1,ALDH1A2,GAD2,BDH,OXCT1,ALDH1A3,PDHA2,PDHA1,GAD1,HMGCL,BUCS1,ALDH5A1,ACADS,SDHB,L2HGDH,SDS,ALDH1B1,ALDH2,ABAT,AACS,ALDH9A1</t>
  </si>
  <si>
    <t xml:space="preserve">Acat1,Acat2,Gad1,Gad2,Pdha1,Pdha2</t>
  </si>
  <si>
    <t xml:space="preserve">PYK2PATHWAY</t>
  </si>
  <si>
    <t xml:space="preserve">SYT1,HRAS,GRB2,BCAR1,PRKCB1,SRC,PTK2B,SOS1,MAP3K1,RAC1,SHC1,PAK1,PRKCA,MAP2K1,MAP2K2,MAP2K3,MAP2K4,RAF1,MAPK1,CRKL,PLCG1,GNAQ,JUN,MAPK14,MAPK3,CALM3,MAPK8,CALM2,CALM1</t>
  </si>
  <si>
    <t xml:space="preserve">Calm2,Calm1,Calm2,Calm3,Rac1,Src</t>
  </si>
  <si>
    <t xml:space="preserve">STANELLE_E2F1_UP</t>
  </si>
  <si>
    <t xml:space="preserve">BID,FGFR3,LPPR4,UNG2,AURKA,PAWR,CCNE2,ARHGAP4,CD9,IFNA2,BAK1,CCNE1,MAP3K5,ENO2,CERK,FGF2,CFLAR,TP53BP2,MMP16,BAD,TNFSF9,RAD52,TP73,VEGFB,CCND1,HSP90B1,RFC3,SERPINF2,MAP3K14</t>
  </si>
  <si>
    <t xml:space="preserve">Aurka,Ccnd1,Ccne1,Ccne2,Fgfr3,Hsp90b1</t>
  </si>
  <si>
    <t xml:space="preserve">UVC_HIGH_D4_DN</t>
  </si>
  <si>
    <t xml:space="preserve">TPST1,XPO1,SEC24B,HMGB2,GNE,SLC20A2,GNAI1,UBE2G1,DICER1,PPP2R5C,RBM5,FHL5,AURKA,ARF6,RAB1A,WDR57,GATA2,DDX17,ANKRD15,RAD21,DDX3X,CTGF,USP10,RAPGEF2,CLINT1,SAMD4A,PHC2,BHLHB2,UAP1,PDCD10,POGZ,USP1,ARID5B,THUMPD1,DOC1,SPEN,ATP13A3,HMGA2,FZD7,ATP2A2,MAPK6,KRIT1,SMURF2,CHSY1,SIAH1,KPNA2,BMPR1A</t>
  </si>
  <si>
    <t xml:space="preserve">Aurka,Clint1,Ctgf,Fzd7,Kpna2,Ppp2r5c,Rbm5,Sec24b</t>
  </si>
  <si>
    <t xml:space="preserve">OLD_FIBRO_DN</t>
  </si>
  <si>
    <t xml:space="preserve">HCCS,EIF2C2,CYP3A7,LTBP1,STK38,ATP1B3,HNRPF,VKORC1L1,CAPZA1,SNRPD2,SLC35A1,AIP,CUL2,DDX17,PICALM,GSTM4,CLK2,FBXO25,KIAA0082,CSF3R,RGN,HADH,DDAH1,FNDC3B,ALDH6A1,KIF5B,MADD,BCL2A1,C10ORF7,TIMD4,LIG4,SFRS1,TACC2,MGAT2,RND3,STRA13,ZNF193,PSMA5,PRCC,C14ORF106,ST14,C20ORF74,MNDA,SURF5,SLC25A37,NFE2L2,ZNF588,WFDC2,COASY,MST101,GRB2,ITGB4,LRBA,BEX2,KARS,MIA3,ECE1,ARPC2,DRAP1,VDP,GALC,TFDP2,DYRK4,VEZF1,ABR,CKAP5,EPB42,SMAD6,SLC6A12,TGFBR2,CHI3L1,WHSC1,CDC27,POLRMT,HDHD1A,NEDD4,C6ORF61,CYFIP1,SLC25A16,APOL6,CACNA1D,ADAR,PPARA,GFAP,NRP1,CD8A,COPS5,GM2A,PHKB,HINT1,IGFBP6,BAP1,LRRC17,AMMECR1,ALAS2,SPINT2,ZC3HAV1L,CABLES1,DHCR24,STX5,SH3PXD2A,INPPL1,UFD1L,METTL2A,TRDN,WDR48,UBE2N,PSEN1,IGF2R,DDT,AAMP,CXORF45,THOC1,PPP6C,HIST1H2AC,SAV1,USP4,CLDN10,ROPN1L,ZNF32,POLR2A,MTM1,ZFP36L2,MTMR3,NPAS2,SUMO1,PLEKHG1,MORC3,RNASET2,PTH,TMED1,FVT1,RGC32,PPP1R12A,DAD1,CNN2,GPATC8,GSTO1,HSD17B4,BAZ2A,PSCD1,IL2RB,SGK,LRRC44,ASMT,BCKDHB,IGF2,RPL28,MT1X,PWP1,USP6NL,COG6,MPI,THRAP2,MCFD2,BRE,DPM1,ATP6V0A1,PBX1,TJP2</t>
  </si>
  <si>
    <t xml:space="preserve">Aip,Ammecr1,Arpc2,Atp1b3,Atp6v0a1,Capza1,Cog6,Drap1,Gsto1,Hdhd1a,Igf2r,Igfbp6,Nfe2l2,Pbx1,Plekhg1,Sfrs1,Smad6,Vezf1</t>
  </si>
  <si>
    <t xml:space="preserve">INTEGRINPATHWAY</t>
  </si>
  <si>
    <t xml:space="preserve">GRF2,TLN1,CAV1,HRAS,ARHA,GRB2,BCAR1,PPP1R12B,ITGB1,SRC,PXN,VCL,PTK2,SOS1,TNS,SHC1,ZYX,CSK,CAPNS2,CAPNS1,BCR,ROCK1,MAP2K1,ACTA1,MAP2K2,ITGA1,RAF1,ACTN1,ACTN2,ACTN3,CAPN1,MAPK1,CRKL,FYN,JUN,MAPK3,RAP1A,MAPK8</t>
  </si>
  <si>
    <t xml:space="preserve">Acta1,Capn1,Capns1,Capns2,Fyn,Rap1a,Src</t>
  </si>
  <si>
    <t xml:space="preserve">MAGRANGEAS_MULTIPLE_MYELOMA_IGL_VS_IGK_DN</t>
  </si>
  <si>
    <t xml:space="preserve">EDN3,HSD17B2,FGR,UBE3A,BPHL,TNFRSF6,GSTM5,PRKCABP,NR2C1,CSNK2A2,LAMB3,TGF3,IGKC,Mip-1,ESTs,NRID1,BMP2,RECQL5,UBE4A,PLXNB3,PRKCI,ELAVL4,CYB5,MMP12,DDR1,ACK1,CUL4A,ZNF198,DSG1,SIAH2,CTSB,EXT1,HOX11,SMARCA1,NFE2L3,TJP2,SH3GL2,CEP3</t>
  </si>
  <si>
    <t xml:space="preserve">Ctsb,Elavl4,Fgr,Nfe2l3,Plxnb3,Siah2,Smarca1</t>
  </si>
  <si>
    <t xml:space="preserve">BRCA1_OVEREXP_DN</t>
  </si>
  <si>
    <t xml:space="preserve">XRCC5,CCDC85B,CTPS,BMS1L,ARMET,H1FX,SLC7A5,FDFT1,DDX11,RAE1,U2AF1,DNAJC7,EIF3S6,EIF3S9,PRKACA,DDX10,EIF2B2,MAP2K5,SNRPA1,POLG,EMG1,RELA,BYSL,RXRA,JARID1C,C10ORF7,JTV1,PWP2H,NME3,RARS,FARSLA,DNTTIP2,FAM38A,SMARCA4,FGFR3,LMNB2,MRPS12,RABEPK,SOX4,BOP1,KIAA0152,SCRIB,PPAT,CDC37,SLC29A1,GCSH,NDRG1,UBAP2L,SFRS11,SMAD6,CKAP4,WBSCR1,VDAC1,GCS1,NMT1,POLRMT,NOLC1,POLD1,CHAF1A,TAF1C,CLTA,NARS,TCOF1,ALG3,CAD,RASSF7,MTHFD1,CCNE1,SLC1A3,HSF1,PSMD1,SEC24C,AGPAT2,DHCR24,VIL2,PHKG2,PKN1,MCM2,GAL,SCAP,PPM1F,EIF4G1,TRAP1,CCND1,DDT,PMPCA,KIAA0179,FKBP4,SKIV2L,HK1,HCFC1,SF3B2,NUP214,ATIC,SAFB,FASN,AP3D1,RPIA,GTF3C2,CHD4,NSDHL,SSRP1,BRD2,PDCD11,SNRP70,KIAA0114,SF3A3,CDC25B,SON,HSP90B1,DUSP1,ANXA11</t>
  </si>
  <si>
    <t xml:space="preserve">Ccnd1,Ccne1,Clta,Ctps,Fgfr3,Hsp90b1,Nmt1,Pold1,Rela,Sec24c,Sf3a3,Smad6,Snrpa1,Vdac1</t>
  </si>
  <si>
    <t xml:space="preserve">VHL_RCC_UP</t>
  </si>
  <si>
    <t xml:space="preserve">OXA1L,MRPL41,HMGN2,VAPB,PPP2R5D,PNKD,TRAPPC2L,PGAM1,SLC7A5,C14ORF4,PECR,RPLP0,TBC1D13,BXDC2,RPL26L1,PATZ1,HIRIP3,FAM53C,LSM3,DNAJC1,EIF3S4,BCL7B,MRPL53,GTF2IP1,STK24,PTBP1,EBPL,RNF130,RFC4,SERBP1,FBXO18,FBXL5,RAB14,PDGFRA,NFE2L1,C9ORF30,RNF20,PCCB,UBA52,PAQR3,PAQR4,TMEM50A,C12ORF10,SCYE1,SCARB2,BCOR,EWSR1,ABCB8,MKI67,CKAP4,C14ORF151,IKBKE,LAMP1,TNFSF10,UACA,POLD1,TROAP,NIPSNAP1,PCNA,DNAPTP6,AHDC1,HDAC6,CANX,MTHFD1,TLOC1,RANBP9,WBP5,C8ORF30A,GTF2A2,TMEM103,RHOB,SPG21,ERRFI1,SLC3A2,PRKCH,C1ORF41,CDK2,SS18,THEM2,RUTBC3,C1D,KIAA1429,ALPL,SLC39A13,AZIN1,MRPL15,PITRM1,ENO2,GATAD2B,RAB11A,TSTA3,CYBASC3,TRIP10,TES,C21ORF59,DGCR6L,SIRT6,COTL1,C1ORF160,CAPN1,GMFB,PHF17,LRP1,DIP13B,RPS6KA1,C18ORF10,IRF1,C1ORF159,MPHOSPH6,PES1,ELA2,CMTM3</t>
  </si>
  <si>
    <t xml:space="preserve">Capn1,Cdk2,Dnajc1,Mrpl15,Mrpl41,Nfe2l1,Patz1,Pgam1,Pold1,Ppp2r5d,Scarb2,Slc39a13,Trappc2l,Vapb</t>
  </si>
  <si>
    <t xml:space="preserve">HSA04510_FOCAL_ADHESION</t>
  </si>
  <si>
    <t xml:space="preserve">HRAS,PGF,MLCK,CTNNB1,ACTG1,ILK,PIK3CA,RAPGEF1,MYL8P,PIK3CG,ROCK1,BRAF,ROCK2,PIK3CB,PIK3CD,MYLK2,FARP2,VEGFB,MAPK1,VEGFC,PPP1CA,LAMC3,JUN,MAPK3,VEGFA,PDGFRA,PDGFRB,MAPK9,LAMC2,MAPK8,LAMC1,ITGA2B,IBSP,ERBB2,ITGA11,ITGA10,PXN,LAMB4,LAMB3,LAMB2,RAC2,RAC3,RAC1,LAMB1,SPP1,MAP2K1,MRLC2,HGF,KDR,LAMA2,LAMA1,LAMA4,LAMA3,LAMA5,BCAR1,PTEN,PDPK1,COL11A2,COL11A1,PARVG,FLNC,FLNB,FLNA,CCND1,CCND3,CCND2,MYLC2PL,PARVB,PARVA,COL3A1,COL2A1,COL6A6,MRCL3,BCL2,SOS1,COL6A3,SOS2,COL6A2,COL6A1,THBS1,THBS2,THBS3,THBS4,IGF1,BIRC4,MAPK10,BIRC3,CAPN2,BIRC2,FYN,GSK3B,PDGFB,PDGFA,VTN,PRKCB1,CHAD,VCL,PDGFC,PDGFD,EGFR,ACTN4,ACTN1,ACTN2,ACTN3,PPP1CC,PPP1CB,COL1A2,RELN,COL1A1,CAV3,MYL7,CAV2,CAV1,MYL5,MYL2,GRB2,DIAPH1,ITGB4,ITGB5,ELK1,ITGB3,ITGB1,SRC,MYL9,PTK2,DOCK1,ITGB8,ITGB7,ITGAV,ITGB6,EGF,FN1,LOC653852,VAV3,MET,ITGA1,ITGA2,MYLPF,ITGA3,ITGA4,VAV2,VAV1,ITGA9,ITGA6,ITGA5,ITGA8,ITGA7,RAP1A,RAP1B,MYLK,TLN1,TLN2,PIP5K1C,AKT1,PAK6,CDC42,PAK7,ARHGAP5,PAK2,PAK3,PAK4,RHOA,SHC1,PAK1,ZYX,SHC3,SHC2,AKT3,SHC4,AKT2,PRKCA,PRKCG,VASP,CRKL,TNC,IGF1R,COMP,TNR,PPP1R12A,PIK3R5,TNN,PIK3R3,FIGF,PIK3R1,PIK3R2,COL4A4,ACTB,COL4A2,COL4A1,FLT1,TNXB,RAF1,BAD,COL5A3,COL5A2,COL5A1,COL4A6,VWF,GRLF1,CRK</t>
  </si>
  <si>
    <t xml:space="preserve">Actb,Actg1,Akt1,Akt2,Akt3,Capn2,Ccnd1,Ccnd2,Ccnd3,Comp,Fyn,Rac1,Rac2,Rac3,Rap1a,Rap1b,Src,Thbs1,Thbs2,Thbs3,Thbs4</t>
  </si>
  <si>
    <t xml:space="preserve">BREAST_CANCER_ESTROGEN_SIGNALING</t>
  </si>
  <si>
    <t xml:space="preserve">DLC1,BPAG1,PTGS2,IL6ST,SLC7A5,CTNNB1,PGR,AZGP1,CDKN2A,CD44,PAPPA,GATA3,SERPINE1,VEGF,CCNA1,CCNA2,MAP2K7,S100A2,EGFR,STC2,SCGB2A1,KRT19,KRT18,NME1,SCGB1D2,F3,JUN,HSPB1,TNFAIP2,SCGB2A2,HMGB1,ERBB2,CLU,ITGB4,BCL2L2,ATF2,RAC2,TFF3,TFF1,GABRP,CYP19A1,MUC1,KLF5,MKI67,CDKN1A,CDKN1B,ITGA6,PPIA,MLP,PLAU,CLDN7,PTEN,CCNE2,CCNE1,BAG1,GSN,SERPINA3,TGFA,FGF1,FOSL1,TOP2A,MT3,AR,TP53,ESR1,TIE,IL6R,ESR2,GAPD,CCND1,SERPINB5,KRTHB6,CTSD,GNAS,CTSB,NGFR,PPP1R15A,C3,NFYB,FHL5,CDH1,TNFRSF6,KIT,NGFB,BCL2,COL6A1,THBS1,THBS2,THBS4,ACTB,TNFSF6,IL6,FLRT1,IL2RA,KLK5,RPL27,BAD,ID2,RPL13A,SPRR1B,IGFBP2</t>
  </si>
  <si>
    <t xml:space="preserve">Actb,Ccna1,Ccna2,Ccnd1,Ccne1,Ccne2,Ctsb,Hspb1,Igfbp2,Rac2,Thbs1,Thbs2,Thbs4</t>
  </si>
  <si>
    <t xml:space="preserve">PGC</t>
  </si>
  <si>
    <t xml:space="preserve">HCCS,LDHB,ARHD,LDHA,LSM8,PGAM1,C7orf32,RANGAP1,SH3BGR,PDHA1,LSM1,BSG,RXRB,FLJ10134,E2IG5,NME7,ADSL,MAPK8,HLA-DRA,ADSS,SCN1B,PUS1,MTX2,MTX1,C6orf209,HADHB,ARIH1,SPP1,FH,ESRRA,MAP2K1,MAP2K3,ZNF11B,HBA1,FXR2,TNNI3,VDAC3,ZNF216,GK,MUC5AC,DKFZp434O0213,HADH2,SZF1,CHRNE,COX8,RTN4,SLC20A1,LATS1,MTHFD2,P4HA2,AKIP,MRPL4,ACO2,GTF2H4,CIAO1,GAPD,ARVCF,INHBA,THEM2,RRM2,EIF4A2,RRM1,HSPC051,RUVBL2,TUFM,SKIV2L,ABHD5,PIB5PA,PCOLCE,DOM3Z,COL7A1,CKMT2,DHX16,DKFZP564B167,PRSS15,ETFB,MARS,PHLDA1,SHMT1,AMACR,PDK4,CS,PHYH,CPT1A,SGTA,PCK1,FLJ11560,SDHA,SDHB,TFRC,DUSP1,MT2A,BNIP3L,MAT2B,DUSP6,LRP5,GNA13,EFG1,NDUFAB1,ARMET,CNOT7,GHITM,IDH3G,SLC2A4,CDKN2D,MGC15396,PDXK,SPTLC2,DFFA,FAM18B,GABPA,NCAM1,VAMP8,AKR1B10,MNDA,PSCA,BAT3,DNAJD1,LRPPRC,ME1,STK16,HMGB3,LCN7,LRBA,FBS1,DRPLA,ABCA2,CX3CL1,MAPKAPK2,HSU79266,TTC1,OSBPL1A,HSPE1,TM4SF12,STK19,DNAJA3,CRAT,IDH3A,APG-1,HSPBP1,REC14,LCN2,DNAJB9,TSC2,NDUFV2,FABP3,MYH11,HSPD1,PTGES2,C20orf45,CYC1,PRDX2,MGC3047,PRDX3,C14orf87,NDUFS5,ALAS1,PTDSR,LRRFIP2,PCYT2,SUCLA2,NDUFS3,PTDSS2,ACADM,ACADS,CYCS,SPINT1,IFI16,TIMM23,ACADL,KIDINS220,LPIN1,ATP6V1D,PMM1,TARBP1,PPM1G,PKM2,DDT,UBC,CA4,CA2,UQCRB,REA,CRLF3,UPP1,NFYC,EGLN1,TIMM13,HSPC132,ICT1,FLJ22390,HSPA5,HBD,TCIRG1,GRSF1,DPYSL3,MAL,DBI,ID2,SMPD1,TBL1X,C9orf16,MRPL40,ATP1B1,VIP32,NGFRAP1,MRPL39,S100A1,MRPL34,GTPBP2,SLC12A7,GTPBP4,SUCLG1,DKFZP586D0919,MGC10940,PGLS,FLJ13612,PGM1,DLD,ATP5C1,PDGFRB,MRPL46,MDH2,TMX2,C14orf2,FARS1,TXN2,FDX1,GRCC9,ALS2CR3,FLJ12598,RAB40C,CDC34,PLAB,TPI1,CRMP1,SAT,GYS1,IDH2,SUPV3L1,SLC31A1,GCDH,SCD,FLJ22555,C21orf97,S100A13,ATP2A3,RNF5,COX6A1,DC13,ABCF1,NRP1,TIMM17A,MDS029,COPS3,FASTK,EDNRA,ACTR2,AES,FXC1,GPX4,GBAS,ATP5L,ATP5O,COH1,AGPAT3,LOC123803,SLC25A4,ECGF1,SLC25A5,SF1,HUMPPA,NPPB,UROD,BID,CARHSP1,POLR2F,POLR2E,USP8,USP2,UNG,NFS1,FLJ10420,GCH1,MRPL20,MRPL11,MRPL13,MRPL15,APBA3,MRPL18,POPDC2,CHP,PCTK3,COX7A2,COX7A1,PLA2G12,ATP1A1,OAZIN,FZD4,SOD3,ITPR2,SOD2,RAB31,PYGM,GOLPH3,ATP5A1,PGK1,F2RL2,GRPEL1,MRPS34,CMKOR1,VIPR1,COX5B,MKRN3,PDHB,SLC25A20,STARD7,H11,GATA3,VEGF,TFB2M,SARA2,ITPK1,IFRD1,BACH,FRAP1,CIA30,NR0B2,TCN2,TIMM8B,TIMM8A,SIAT7D,PSMA6,MRPS18B,PSMA5,MRPS18A,CLPP,AKAP1,HSPA9B,MRPS17,MYL2,MRPS12,COX7B,COX7C,CPR2,NINJ1,RTP801,SRC,PTK9L,PSMB5,PSMB7,NOLA3,MTCH2,NDRG4,ERO1L,NDRG2,GABARAPL1,AK1,EEF1A2,TOMM40,MGC5139,SNW1,MGC4276,SLC25A11,ULK1,GUK1,PDCD6,PDCD8,GAF1,SEPX1,UQCRC1,PDIP38,GSS,RANGNRF,FOS,ACYP2,ACYP1,NSF,RAMP3,PFKP,MPP5,NDUFC1,PFKM,PIGQ,TIMM44,UBE2B,EIF3S6IP,MO25,MRPS2,SACM1L,MFN1,DGAT1,SPUVE,KIAA0033,UMPK,PSME3,CTSF,PSMB10,FLJ20758,NDUFB3,MGC29816,KIAA0205,NDUFB5,NDUFB6,FOXM1,KIAA0103,NFIX,COMT,RPA3,OXCT,HRI,GSTO1,ENO1,GLRX,NDUFA5,PTPRD,NDUFA8,CKIP-1,NDUFA6,UBL1,GPI,FLJ10511,KCNN1,CKS2,CGI-128</t>
  </si>
  <si>
    <t xml:space="preserve">Actr2,Ak1,Atp1b1,Atp5a1,Atp5l,Ciao1,Cops3,Dhx16,Dld,Eef1a2,Gabarapl1,Glrx,Gsto1,Hadhb,Hspd1,Lsm1,Me1,Mrpl13,Mrpl15,Mrpl18,Mrpl39,Mrpl4,Mrpl46,Myh11,Ndufa6,Ndufab1,Ndufs3,Ndufv2,Pdha1,Pgam1,Psmb5,Sgta,Slc2a4,Src,Tcirg1,Uqcrc1,Vdac3</t>
  </si>
  <si>
    <t xml:space="preserve">NOS1PATHWAY</t>
  </si>
  <si>
    <t xml:space="preserve">PRKCA,SYT1,NOS1,GRIN1,GRIN2A,PRKCB1,PRKACG,PRKAR2B,PRKAR2A,GRIN2B,GRIN2C,PRKAR1B,GRIN2D,PRKAR1A,DLG4,PPP3CB,CALM3,PPP3CC,PPP3CA,PRKACB,CALM2,CALM1</t>
  </si>
  <si>
    <t xml:space="preserve">Calm2,Calm1,Calm2,Calm3,Dlg4</t>
  </si>
  <si>
    <t xml:space="preserve">PARP_KO_UP</t>
  </si>
  <si>
    <t xml:space="preserve">S100A6,CAV1,FGF7,FST,IGFBP6,ELN,RANGAP1,PRRX2,DCN,CCNG1,TIMP3,B2M,NOV,CTTN,APP,GPX3,AK1,MGP,EEF2,TINAGL1,ANXA3,COL4A5,CDKN1A,CCND2,ID1,CD81,PCNA,MDM2,MFAP5,IGFBP4</t>
  </si>
  <si>
    <t xml:space="preserve">Ak1,Ccnd2,Ccng1,Igfbp4,Igfbp6,Nov</t>
  </si>
  <si>
    <t xml:space="preserve">RUIZ_TENASCIN_TARGETS</t>
  </si>
  <si>
    <t xml:space="preserve">E2F1,SNCAIP,CTPS,FST,CASK,MCM10,WNT2,EDNRA,CCNE2,FOS,WNT1,WNT4,MCM7,WNT3,HEY1,FOXF2,H2AFX,ZYX,WNT6,NRG1,CCNA2,FOSL1,NR2F1,CYR61,EGFR,WNT10B,STC2,PTPRF,JARID1B,LEF1,MCM2,MCM3,MCM4,MCM5,ORC1L,MCM6,RRM2,RRAS2,PDGFRA,WNT11,WNT5A,IL1R1,IFIH1,WNT5B,DHFR /// LOC643509 /,WNT7B /// LOC647836,SOX4,TPM1,VCAM1,TYMS,DMD,HBP1,THBS1,PPAP2A,BAZ2B,CDC42EP3,WNT8B,FZD9,KLF9,EFEMP1,MET,FZD1,FZD3,FZD2,FZD5,FZD4,FZD7,FZD6,WNT2B,FZD10,DKK1,ID2,CHAF1A,SCP2,CHAF1B,WNT7A,TCF12,PLAU,BARD1</t>
  </si>
  <si>
    <t xml:space="preserve">Cask,Ccna2,Ccne2,Ctps,Cyr61,Fzd1,Fzd2,Fzd7,Orc1l,Thbs1,Tyms</t>
  </si>
  <si>
    <t xml:space="preserve">CELL_ADHESION</t>
  </si>
  <si>
    <t xml:space="preserve">ITGB3BP,ARHE,L1CAM,UNQ429,FLJ23042,FAT,TSPAN-1,TSPAN-2,TYRO3,PTPRF,FLJ10539,BYSL,EFNB1,F8,PTPRU,SSPN,JUP,CCR8,CD36,GAC1,HAS1,CD33,CCR3,CX3CR1,MADCAM1,TGFB1I1,RAB13,CD226,ITGA2B,PTPNS1,ITGA11,CD72,ITGBL1,SEMA5A,ALCAM,CLECSF6,KAL1,RAC1,BAI1,SERF2,LGALS4,PPFIBP1,LGALS7,CELSR1,MCAM,PCDH16,EMILIN1,ATP2A2,PKP4,PSORS1C1,CD58,FPRL1,SPG7,PCDHA3,CD151,CDSN,ICAP-1A,CHST10,KIAA0169,USH2A,PCDHB6,PNUTL1,PCDHB3,FLOT2,PCDHB4,PCDHB2,CD164,ARVCF,NK4,SEMA4D,CHL1,CCR1,PCDHB15,PCDHB14,CLDN10,PCDHB12,OSF-2,NEO1,PCDHB11,PCDHB10,LPXN,PTK2B,CD22,APBA1,MLLT4,IL8,SELL,NLGN3,NID2,SPOCK,CCL11,CDH13,CDH15,CDH16,CDH17,CDON,NPHS1,CDH11,IL2,LU,MAEA,CASK,VTN,CXCL12,CSPG2,GP9,PNN,NRCAM,GP5,E48,TGFBI,EDG1,EED,DSCAM,CIB1,BAIAP1,MFGE8,CASPR4,CASPR3,NCAM1,IGSF1,GPR56,MFAP4,ITGAL,PAP,PLXNC1,CCL2,GNE,ITGB4,NEDD9,NINJ1,ITGB2,ITGB3,CX3CL1,CCL5,CCL4,ITGAM,ITGAX,ITGB8,MMRN,ITGB7,ITGAV,ITGB6,SCARB2,ENTPD1,FN1,ITGA2,ITGA4,TPBG,ITGA9,EMR1,TSC1,ITGA5,ITGA8,DSG1,TROAP,HABP2,SCAM-1,AEBP1,OPCML,CXCR3,DDR2,SDC2,CD97,CD96,DGCR6,CNTNAP2,CNTNAP1,ZYX,LOXL2,C1orf38,RS1,CNTN6,CHST4,HNT,DDR1,TM4SF9,CLDN1,CNTN2,CNTN1,AOC3,TNC,CTNND2,CTNND1,CDH2,CDH3,CDH4,CDH6,ISLR,CDH8,GP1BB,TNR,CD2,PSTPIP1,GP1BA,SELPLG,APC,VWF,DSC3,DSC2,FEZ1</t>
  </si>
  <si>
    <t xml:space="preserve">Cask,Cd226,Cd36,Cdh11,Cdh2,Cdh4,Cdh6,Cdh8,Celsr1,Fez1,Pcdhb10,Pcdhb11,Pcdhb12,Pcdhb14,Pcdhb15,Pcdhb2,Pcdhb3,Pcdhb4,Pcdhb6,Rac1,Scarb2</t>
  </si>
  <si>
    <t xml:space="preserve">CDC42RACPATHWAY</t>
  </si>
  <si>
    <t xml:space="preserve">ARHA,ARPC4,ACTR3,ARPC1A,ACTR2,CDC42,ARPC1B,ARPC3,ARPC2,RAC1,PDGFRA,PIK3CA,WASL,PAK1,PIK3R1</t>
  </si>
  <si>
    <t xml:space="preserve">Actr2,Arpc2,Arpc3,Rac1</t>
  </si>
  <si>
    <t xml:space="preserve">BRENTANI_PROTEIN_MODIFICATION</t>
  </si>
  <si>
    <t xml:space="preserve">PPP2R5B,PPP2R5A,PPP2R5D,PRKR,RPS6KB1,PRKG2,PRKCB1,PRKG1,DMPK,PRKACG,CSNK2A2,CUL2,PRKAR2B,PIK3CA,PRKACA,PRKACB,PPP4C,CUL1,MATK,PTPRK,BCR,PTPRM,PTPRF,PTPRG,PTPRN2,PTPRH,PIM1,PTPRR,PRKCL1,PPP1R3A,PTPRN,PPP1CC,STK4,PPP1CB,STK3,ST13,PPP1CA,EP300,TESK1,PPP2R5E,PPP5C,PHKA2,SIAT1,PPP2R3A,FGR,STK11,BLK,PTK7,ELK1,ACP5,MME,ACP2,PTK9,ELK3,ACP1,PRKCL2,PTPN7,PTPN6,PTPN9,PTPN3,PTPN18,PTPN2,RYK,PTPN4,BMX,PTPN13,SKI,FURIN,ACPP,PTPN12,PTPN11,HDAC5,HDAC4,PRKAR1B,PRKAR1A,PTPN1,ABL1,ABL2,IL3RA,HDAC6,PRKAG1,ANPEP,FER,FES,PDPK1,PAK2,DPP4,CHUK,PPP2R1B,PRKCA,LYN,LIMK2,LIMK1,PHKG2,PRKCI,UBE2I,PRKCG,UBE2N,PRKCQ,PPM1D,PPEF1,PRKCM,TBCC,LCK,CTSD,UCHL3,RAGE,CTSB,PPP2R2A,PPP6C,PRKCZ,USP6,USP5,USP4,PRKDC,KIT,PPP2CA,PPP3CB,PPP3CA,YES1,PAPSS1,CSNK1A1,PTPRB,PTPRC,PDK2,TMPRSS2,HPN,PTPRD,LTK,PTPRZ1,VHL,HCK,PTPRA,PDK4,NAT2,CSNK2B,DUSP5,DUSP4,DUSP3,CSNK1D,CSNK1E,RPS6KA2,PTP4A1,PTP4A2,PCAF,PPP2R4,PRSS25,DUSP9,DUSP8,DUSP7</t>
  </si>
  <si>
    <t xml:space="preserve">Csnk2b,Ctsb,Ep300,Fgr,Ppef1,Ppp2ca,Ppp2r1b,Ppp2r5a,Ppp2r5b,Ppp2r5d,Ppp2r5e,Prkg1,Prkg2,Rps6kb1,Tesk1,Usp5,Yes1</t>
  </si>
  <si>
    <t xml:space="preserve">ADIP_DIFF_CLUSTER5</t>
  </si>
  <si>
    <t xml:space="preserve">KIF22,S100A8,PRC1,ANLN,CAD,RANGAP1,PTTG1,AURKB,AQP1,TK1,HMMR,GALK1,ISYNA1,RANBP5,AGT,BUB1,H2AFX,CCNA2,C9ORF16,CENPL,CDC2,EXOSC5,ELAVL1,NUSAP1,XTP3TPA,CDC20,UBE2C,CDC25C,SFRS1,RACGAP1,CCNB1,LCN2,WFDC12,RRM1,TRAPPC5,SLPI,STMN1,MELK,KIF20A</t>
  </si>
  <si>
    <t xml:space="preserve">Aurkb,Bub1,Ccna2,Ccnb1,Elavl1,Sfrs1,Trappc5</t>
  </si>
  <si>
    <t xml:space="preserve">FBW7PATHWAY</t>
  </si>
  <si>
    <t xml:space="preserve">E2F1,CCNE1,FBXW7,CDC34,RB1,SKP1A,CDK2,CUL1,TFDP1</t>
  </si>
  <si>
    <t xml:space="preserve">Ccne1,Cdk2,Skp1a</t>
  </si>
  <si>
    <t xml:space="preserve">PPARGPATHWAY</t>
  </si>
  <si>
    <t xml:space="preserve">PPARGC1,LPL,PPARBP,NCOA1,EP300,NCOA2,RXRA,CREBBP,PPARG</t>
  </si>
  <si>
    <t xml:space="preserve">Crebbp,Ep300,Lpl</t>
  </si>
  <si>
    <t xml:space="preserve">P21_P53_ANY_DN</t>
  </si>
  <si>
    <t xml:space="preserve">ZNF84,PRC1,KNTC1,TTK,AURKA,AURKB,MCM7,DLG7,TRIM44,VEGF,TUBB3,ASPM,CYR61,TUBB4,CDC2,TPX2,MCM2,PBK,MCM3,TCN2,UBE2C,MCM4,NCAPD3,MCM6,C14ORF106,UBE2T,CCDC99,HMGB2,ANLN,CEP55,TYMS,NCAPG,FAT2,NPM1,BUB1,WDHD1,EXO1,MKI67,ATAD2,RACGAP1,SMC2,BIRC2,CDC25B,SERPINI2,KIAA1794,TUBA3,ZBTB5,HNRPA2B1,PARP2</t>
  </si>
  <si>
    <t xml:space="preserve">Aurka,Aurkb,Bub1,Cyr61,Fat2,Pbk,Serpini2,Tyms</t>
  </si>
  <si>
    <t xml:space="preserve">CMV_ALL_DN</t>
  </si>
  <si>
    <t xml:space="preserve">MGC11257,CRHBP,TSPAN6,POSTN,ITSN1,CXCL12,CSPG2,MMP1,PTGIS,SERPINE1,CFD,MATK,ANAPC1,AARS,MYH9,AHR,WEE1,DDIT4,PYCR1,COL1A2,PDGFRA,TFAP2A,RAB13,COL1A1,CYP1B1,TFAP4,TIMP3,TRAM2,LAMB2,HNMT,ADRA2A,PABPC1,RUNX1,MN1,BMP4,TP53BP1,EFEMP1,PTPN13,ZNF521,GAS1,LAMA4,HIVEP2,TGFBR3,MARCKS,ABL1,ENG,MYLK,FGF7,MITF,ANPEP,DDR2,GPX1,CXCR7,ANP32A,ZCCHC9,SULT1E1,NR2F2,AR,ACTA2,ACO1,FLNA,ACVR2A,CCND1,XPC,ADM,SGCG,SERPINB6,ORMDL2,FKBP10,MBL2,HSD17B2,USP4,COL3A1,C1R,NR3C1,FAM46A,TPM2,TCF7L2,TPM1,ZFP36L1,TNFRSF1A,IGF1R,ERCC5,BCL2,COL6A2,PAFAH1B1,CNN2,THBS1,THBS2,EPO,CEBPD,ANXA1,IGF2,COL5A2,RALGDS,CDC25B,FBLN1,ID2,MAPK14,CHN1,IGFBP2,IGFBP5,CDH11</t>
  </si>
  <si>
    <t xml:space="preserve">Aars,Acta2,Ccnd1,Cdh11,Fbln1,Igfbp2,Igfbp5,Myh9,Pabpc1,Pafah1b1,Thbs1,Thbs2,Tram2</t>
  </si>
  <si>
    <t xml:space="preserve">BYSTRYKH_HSC_TRANS_GLOCUS</t>
  </si>
  <si>
    <t xml:space="preserve">BC023882,SAA3P,HNRPD,HNRPR,RORA,SART3,OGDH,ITSN1,AMOTL2,MAP3K7,GM288,CUL2,2810432D09RIK,GRIN2C,GRIN2D,LPHN1,BRAF,KIF5C,MYH2,UGCG,PIK3CD,LIG3,D7ERTD183E,SERPING1,F7,CYP1A2,GLTP,GLUL,CD320,SERPINF2,FOXG1,ADSL,MAPK7,EIF2AK3,ADSS,SCN1B,IGFBPL1,NFKBIE,GAST,MYBL1,TMEM129,ARIH2,TECTA,DHX9,ESRRA,MOBP,2310022L06RIK,D5ERTD135E,GUCY2C,GAS8,PRAMEL6,CYP7B1,GNGT2,ARF3,RAB2,FOXRED1,OLFR70,POP4,MAB21L2,USP19,PRSS32,DPEP3,BRD4,CEACAM2,KDELR1,IL13RA2,RAP2B,C86187,PIK3C2G,HIST1H1C,MMP17,PDCL3,HIST1H1T,EREG,LOC544782,4930517K11RIK,IL12B,CSF3,FMOD,PHLDB1,ABHD8,SKIV2L,HIST2H3C1,AA415014,SORBS3,SORBS1,USP39,SNAP23,NBEAL2,WNT8A,BRD2,NUCKS1,LMNA,QSCN6,ETF1,TRIM21,CSNK1D,TFRC,GSK3A,PHF13,CSNK1E,GAMT,CP,SERPIND1,DUSP9,D15WSU75E,B430110G05RIK,WNT7A,GNA13,LMO1,GRIK1,TGFB3,IL13,BPHL,CAR5A,FDFT1,CXCL10,RGL2,NUDCD2,ZNF306,FNTA,MFHAS1,GALR3,C79468,DNAJC7,ZFP688,PMS2,RALA,EIF3S9,MCM3AP,PDXK,ENC1,D7WSU128E,ASCL1,CCDC6,1200020A08RIK,DCUN1D5,CCL3,CCL2,IFITM3,MAPKAPK5,PPIL2,LOC546020,UBE2V2,ARPC5,CCL4,NR2C2,ATF2,MIA1,PTK6,FBXW2,ABCB8,MYO1B,HIST2H3C1 /// HIST2H,MEA1,ARID1A /// LOC669477,MYO1F,NMT2,DNASE1,EBF3,SCN8A,IKBKB,IER3,IMPA2,LOC546644,HR,2900006F19RIK,SKAP2,NDUFAF1,MBP,SDC3,ZFP644,SLC1A5,RNF103,CASP9,PLRG1,PRMT5,SNTB1,LRRFIP2,TIE1,ZCCHC6,CASP2,IMPDH1,CYCT,STXBP2,IRF2BP1,PMM2,LEFTY1,REN1 /// REN2,MAN2A1,FHOD3,TXNRD3,CA3,TM4SF1,SNX12,SNX10,FKBP9,PLF /// PLF2 /// LOC,FRYL,GPSM3,RAG1,PIPOX,TCFCP2L1,HRH1,TCRB-J /// LOC665500,PRRG2,GPSM1,CCS,CD5,FKBPL,MAF,KLK8,H2-M9,GSTA3,BC026657,ADARB1,5031439G07RIK,CEBPG,CBL,HIAT1,AI450241,KLK1,9130404D08RIK,ADIPOQ,XPNPEP1,ID2,CUTL2,EDN3,AOF2,IL6ST,PRR13,EDN1,AURKA,CD48,GBF1,DNAJB10,SULT1A1,RAB23,COL12A1,ABCB10,GTPBP1,LOC621893,C5AR1,AI594671,APOA1BP,PRKCDBP,CD40,SYNJ2BP,TUBB3 /// LOC545887,VEGFB,VEGFC,CD36,HES5,COLQ,HAS1,CD34,DNAHC8,PLA2G2C,CDCA7L,PDE4DIP,MDH1,FUS,TPST2,COASY,NEK1,HOXB13,CD74,OTP,ACE,CD68,2610028J07RIK,D16BWG1494E,MAGEB1 /// MAGEB2 //,LOC677213,GLUL /// LOC671629,4933403M19RIK,ST6GAL1,FTS,KLF9,TM2D2,IL1RL1,HPCAL4,NDFIP2,CHI3L3,A630098A13RIK,IGKV17-127 /// LOC38,ZFP746,DLX3,SEMA6D,DMTF1,ATP2A1,GOSR2,ZIK1,D16WSU65E,ATP5D,2310009E04RIK,ACVRL1,ZFP46,PRH1,NPNT,FUSIP1 /// LOC432730,PLFR,MGC117846,VPS37C,ANPEP,AI316787,CD151,GJA5,CANX,GPX1,EFHD1,FANCM,FCGR3A,1110035H17RIK,CCNI,TRAP1A,GZMA,ICAM2,RPO1-1,RAB4B,UBE1DC1,NSCCN1,MBD3,MPEG1 /// LOC671359,RAD52,MBD2,PTGDS,NNP1,CTDP1,NPPA,MYO5A,BID,PPP6C,TH,UROS,BET1,D3WSU161E,B230333C21RIK,ZFP36L1,STT3A,NR1D2,LY6H,ETV2,MLLT1,PEX14,NSDHL,CRYGD /// CRYGF,TYMS-PS,ZFP703,CYP4F13,NPR3,PTGFR,APRT,PROM1,PREB,FBLN1,YWHAG,SLC16A7,UBTF,GRIA1,MEOX1,FYTTD1,C7ORF16,LRRN1,TUBA1,DEFCR-RS12,1700073E17RIK,ZFP61,CD14,VLDLR,MKRN1,MRPS34,SEPT2,PLXNA2,EIF5B,VTN,COX5A,GDNF,GHRHR,SMNDC1,MKRN2,GABPAP,TTR,DNTT,PDRG1,D2WSU81E,HNRPUL2,PLXNB2,PNCK,TCFAP2A,NPEPPS,CLPX,H2-DMB2,CST9,LOC665276,ASB3,HSP90AA1 /// LOC6701,D1ERTD161E,RAD17,FGFR1,TWSG1,FXYD3,2310073E15RIK,TNFAIP8L1,BZRPL1,ASNSD1,ITGB3,ITGAV,ITGB7,GLO1,1810009J06RIK,PLXND1,ARL6IP4,D9ERTD720E,SETDB1,CYP2C37,COX8C,ELA2A,AK2,SNW1,RGNEF,6330509M23RIK,LOC668645,KCTD9,SLC25A14,OMD,ITGA6,TOMM70A,SLC25A19,CD79A,YIPF4,CYP2C38,PHF7,COPA,METAP1,FOXK2,PDCD1,FOS,BOK,CXCR7,PCBP2,EMID2,TPO,IGL-V1,ITIH3,SNRPN /// LOC545062,ADIPOR1,MUC3 /// LOC666339 /,UBE2I,ALK,UBN1,EML5,PROC,COQ4,KRTAP5-5,DDR1,JOSD1,JOSD2,GHRL,1100001I22RIK,NKIRAS1,UBE2T,MDM1,MATR3,SMARCAD1,UBE2Z,NEF3,SVS5,0610009D07RIK,SVS6,ZFP398,TNFRSF8,HAT1,HCFC1,ARPP-19,COMT,RPA2,MAP3K2,TGM2,PPAP2A,CCRN4L /// SGIP1 ///,PIK3R1,HRB,CYP2C70,0610010K06RIK,IL2RB,PARK7,SIRT3,LOC670155,GSPT1,THRAP4,IRF8,SLC5A6,CUEDC1,IGFBP2,IGFBP5,BMPR1A,SH3BP2,HCCS,TGOLN1,XRCC6,1810013D10RIK,KIFC3,PGR,HIST1H2BP,HTR1B,CLK4,D8ERTD362E,CCNA1,DDAH2,CDCA4,SYK,R3HCC1,WNT10B,BC052328,ROCK1,MPDZ,PTPRR,SIRPA,CTNNA2,PTPRN /// LOC669060,EIF2S2,SURF5,IBSP,AHCY,ACP6,NTAN1,NAGK,KCNJ1,WDR57,ZDHHC9,TCF1,TCF4,SEC23IP,RPS23,DVL2,DNMT3A,SPHK2,IL1RN,DLAT,2900042B11RIK,RBPSUH,RWDD1,KRTAP13,KRTAP14,0610010E21RIK,FCGBP,BTBD14A,IGH-4 /// IGH-6 ///,CHRNG,SH3RF1,MSR1,ART2B,AMAC1,NAP1L1,RTN3,EAR5,RRN3,IGH-VS107 /// LOC674,ANGPT1,MYB,STX6,STX4,STX3,ZDHHC6,ZDHHC5,FLNB,IL18BP,AMY2 /// 1810008N23R,PRKCBP1,GNAS,WDR43,RAN /// LOC625094 //,WDR46,ZNF276,HSD3B2,IGKV10-95,1500034J01RIK,HSD3B1,NPY2R,GPAA1,RTKN,FEM1A,APBB1IP,CCL27,DGKA,NPDC1,PDE1A,REXO1,BUB1,RAB11B,PCSK5,RASA4,1110019J04RIK,CAPN7,TMPRSS2,SWAP70,SELK,FADS1,CAPN2,MNAT1,NARG1,GFRA1,UBLCP1,NR5A2,HTR2B,AA589418,CNOT8,STK38,TSPAN6,RPS6KB1,TNFSF12,ENPEP,TCFE2A,CBFB,CRADD,VCL,SMARCD2,B3GALNT1,ELOVL2,CTDSP2,KCND2,STK25,GOLT1B,STK24,CDO1,NCAM1,RBPMS,THBD,2210010A19RIK,PTGFRN,EXTL3,D1ERTD259E,KCNA4,ADAM3A,PDE6A,SLC25A5 /// LOC43332,NUMB,TEK,PCYT1A,TRAF6,TEC,HCN2,0610009A07RIK,CRB3,WIPI2,VAV1,CACNA1S,GPR33,CYP3A25 /// LOC62224,DDX56,B3GAT3,TNFSF11,NDUFV1,NDUFV2,PRKAR1A,CACNA1G,HSPD1,XCL1,XPO7,DDX52,ACOX1,CYB5R1,FIGNL1,NDST2,2010107H07RIK,DICER1,PEX5,SERPINA3C,PIP5K1A,SYNGR1,TENC1,LOC236469 /// LOC547,GLB1,SLFN2,GPC4,TSPAN12,ALAS1,AKR1C6,YAP1,RHOD,LBP,HDH,RHOH,ACRBP,1110049F12RIK,LIMK1,CDK8,ESR1,ATP6V1H,NUSAP1,IPO8,ATP6V1D,TRPM1,RECQL,SERPINA3G,IRX3,TYRP1,RNH1,NFYC,ASNS,CDH1,CDH3,ALDH3A2,DCI,CDH6,OLFR138,TSPYL1,VCAM1,ALDH1A2,ADPRHL2,COL17A1,CHD1L,DAD1,CHD1,ALDH1A7,NEDD4L,PAFAH1B2,PLF /// PLF2 /// MRP,IGH-VJ558,TERF2,INPP5A,COL4A4,TCIRG1,MS4A4C,COL4A1,PSAP,SLC12A4,KRT2-4,IGH-1A /// LOC544900,GYG1,GDPD3,PWP1,LEP,AKR1B8,AKR1B3,SMPD1,PDC,JAK3,IGH-1A,NOG,CDX2,SNCB,AU040320,STAR,VAPA,KLK1B3,CDX4,CHMP6,SYT3,ADCY6,PTPN23,PTTG1,NONO,TPK1,DCPS,KNS2,LOC675539,CRY2,HTRA2,GAB2,HTRA1,IFT20,6820424L24RIK,HRSP12,H2AFZ,ZRSR1,CHRNA6,BCL7B,TWIST1,AI596198,MRPL50,TCRB-V13,STRN4,LOC214403,GSTT2,AA414903,RFC5,SUV420H2,DLGH3,GP49A /// LILRB4,FXR1H,MRPL48,4930504E06RIK,D15ERTD30E,ZFP97 /// BC018101,SNAPAP,MIZF,AW112037,WASPIP,MRPL54,GYS1,COX6B2,HNRPH2,OSBPL5,RP23-336J1.4,LGALS4,OSBPL9,SUB1,SCD,CDC20,SMAD1,CSRP1,RAD54L,FCGR1,CKMT1A,TCSTV1,ENG,PRKRIR,ABCF1,GTF3A,SLC27A1,SCHIP1,MAP3K1 /// LOC670493,FASTK,NFKB1,WBP1,WBP2,CDS2,SCT,ANKRD17,BLZF1,ATAD3A,1500005I02RIK,FXC1,NR2F6,DYNC1H1,NR2F1,CTNNBIP1,SGCD,POLR2G,NMI,KRT2-16,KRT2-17,POLR2I,1110061O04RIK,HMGB1 /// LOC667777,COX7A2L,SEC14L2,POLR2C,D19WSU162E,STAT6,MRPL13,MRPL12,SET,MRPL16,IL18R1,PSCD2,RHOX6,TBXAS1,NLK,FZD3,ATP1A1,CDKN3,STAT3,ANKRD46,MAPK12,MRPL28,ATP6V1E1,RBM18,PBX1,LUC7L,ABCC8,APOBEC2,FGF18,ANKRD2,HOXD1,CBX5,H19,KLHL7,TBC1D15,GSTM3,CGGBP1,SEP15,SRRM1,4933428G09RIK,NQO1,SLC4A4,ZFP277,MYO6,FRAP1,MAGOH,SOCS1,NR0B1,CYP2B10,TIMM8B,TNNT3,VPS26B,MYNN,OG9X,ZFP265,SRI,SLC38A2,2610312B22RIK,ONECUT1,ANAPC13,SOX2,KLRK1,HDGF,GIPC1,KEAP1,ATP6V1B2,GIPC2,PSMB5,HOXA1,HOXA2,PSMB7,5630401J11RIK,NOLA1,GSTK1,BTF3,ERO1L,AXIN2,SLC30A9,RNF14,AXIN1,SYCE2,REEP1,UCP1,HOXB4,LASS2,HOXB6,TCRB-V13 /// LOC5458,AU024582,ST7,BMI1,5730469M10RIK,PRRX2,PCGF2,TPP1,POU5F1,PAK3,PSMD1,PSMD2,SOX15,CNTNAP1,PLCB1,KCNQ2,DUS1L,FTSJ3,PSMD9,RABL4,MPP1,MELA,KLRA10 /// KLRA8 ///,NDUFC1,INHA,STOM,IFNAR2,CRKL,BTG1,HIPK2,PREI4,USP9X,PPP1R12C,SELENBP1 /// SELENBP,ECHS1,CTNND1,SPRR2F,NFIX,NPAS1,TNFRSF1A,RGS11,HAND1,HAND2,GUF1,HNRPA1 /// LOC225307,PTPRA,CRSP2,RGS19,RGS16,TIAF2,1110057K04RIK,SP4,SETD4,AI324046 /// LOC6342,LIPE</t>
  </si>
  <si>
    <t xml:space="preserve">Ankrd17,Arid1a,Aurka,Bub1,Capn2,Ccna1,Ccrn4l,Cd36,Cdh6,Chd1,Cyp3a25,Cyp4f13,D15Wsu75e,Dhx9,Dlat,Dnahc8,Dync1h1,Efhd1,Fbln1,Fgfr1,Fignl1,Galr3,Gbf1,Gfra1,Gstt2,H2afz,Hist2h3c1,Hsp90aa1,Hspd1,Igfbp2,Igfbp5,Impa2,Inpp5a,Irf2bp1,Kcnq2,Kdelr1,Lrrn1,Maf,Mpp1,Mrpl12,Mrpl13,Myh2,Myo5a,Nap1l1,Ndufv2,Nfkb1,Nmt2,Ntan1,Onecut1,Pbx1,Pde1a,Phf7,Plxna2,Plxnb2,Plxnd1,Pms2,Pnck,Psmb5,Psmd9,Ptpn23,Rad54l,Rexo1,Rps6kb1,Slc25a19,Smad1,Smarcd2,Tbxas1,Tcirg1,Th,Txnrd3,Vapa,Vps26b</t>
  </si>
  <si>
    <t xml:space="preserve">AGED_MOUSE_CORTEX_UP</t>
  </si>
  <si>
    <t xml:space="preserve">PREP,VIM,FKBP3,DCK,RDX,CCNG1,PRDX1,TIMP3,FAH,CASP6,SOS2,H2AFZ,COL6A2,BCAP29,SFRS10,RPL5,PAFAH1B1,EIF1,SEPP1,PABPC1,RPS24,ACTB,EGR2,SLC25A4,CDC5L,EPHA7,CPE,C1QBP,RASGRF1,MARCKS,GADD45B</t>
  </si>
  <si>
    <t xml:space="preserve">Actb,Ccng1,H2afz,Pabpc1,Pafah1b1,Rpl5</t>
  </si>
  <si>
    <t xml:space="preserve">OXSTRESS_RPE_H2O2HNE_DN</t>
  </si>
  <si>
    <t xml:space="preserve">FGFR1,MARCKSL1,HINT1,IL18,CCR1,CCNT1,ELK1,CDH2,MYBL2,DDR2,CTNNB1,SPRY2,CDKN2D,MYC,ARHGDIA,UBE2A,FECH,CSNK1G2,PAIP1,PHB,CDK9,CDC20,HGF,GTF2B,TANK,CDC25A,GNB2,ITGA7,TSC2,NFE2L1,F2R</t>
  </si>
  <si>
    <t xml:space="preserve">Cdh2,Cdk9,Csnk1g2,Fgfr1,Nfe2l1,Phb</t>
  </si>
  <si>
    <t xml:space="preserve">TARTE_PC</t>
  </si>
  <si>
    <t xml:space="preserve">HEXB,ALG3,PRDX4,ARMET,PDIA6,PDIA5,CXCR3,CANX,AQP3,CITED2,SSR1,PLOD1,LOC653518,RPN1,IL15RA,RPN2,DDOST,KDELR1,SPN,PLD3,TM9SF2,KDELR2,PDXK,IGL@,ICAM2,PRG1,AARS,PRKCI,TNFRSF17,MAN1A1,IL6R,YIF1A,ELL2,HAGH,PYCR1,CD38,SEC61B,NUCB2,NEU1,FKBP2,GGCX,CAV1,HDLBP,FUT8,TNFRSF7,KIAA0103,LMAN2,TRIB1,SLC35B1,TRAM2,STT3A,LGALS3 /// GALIG,TMED10,FGL2,HSPA5,IGKC,TRAM1,SELPLG,HSD17B8,AGA,NOMO1 /// NOMO2 ///,PDK1,P4HB,RNASE4,CKAP4,ARID3A,SERPINI1,GAS6,CASP10,HYOU1,HSP90B1,PPIB,ITGA6,SLC7A1,ARF4,IRF4,SPCS2,IGLC1,DUSP7,SEL1L,PYGB</t>
  </si>
  <si>
    <t xml:space="preserve">Aars,Ddost,Ell2,Hagh,Hsp90b1,Kdelr1,Kdelr2,Nomo1,Serpini1,Tram1,Tram2</t>
  </si>
  <si>
    <t xml:space="preserve">HDACI_COLON_BUT48HRS_DN</t>
  </si>
  <si>
    <t xml:space="preserve">ENAH,DTYMK,ALDH1L2,SLC7A4,TCEAL4,CTTNBP2,AADACL1,VEGF,DDX21,IFRD1,CUL1,MYST4,ZNF593,STC2,C10ORF104,MDGA1,LYPLA1,ARID1B,STK3,FARP1,VEGFB,MAPK4,GPR56,EIF2S2,MCTS1,SUV420H1,FUS,IQCB1,HMGB1,HMGB2,TALDO1,IFITM1,IFITM2,REV1L,HDGF,ITGB5,CCNG1,TIMP3,QRSL1,BTF3,FAIM,PABPC1,TMEM77,HNRPH3,RPS23,XPOT,YEATS4,HERPUD1,TP53I11,SCD,PPAPDC1A,CAMK2N1,CACNA2D4,ATF4,PHF2,FLJ14668,ITGA6,ETS2,LASS2,SPCS2,CACNA1D,ELF1,ATP5B,C20ORF19,NAP1L1,ALG5,MLH1,EIF2A,NFKB2,FES,LARP2,SENP6,TOR3A,ZNF148,SNTB1,RAB6A,MYB,PPP1R14B,MYC,DNAJC19,C9ORF86,ARHGEF2,EXOSC8,RBBP4,CCNJ,CDC2,CDK6,MCM6,TARS,SS18,PTGDS,TM4SF1,WBSCR23,CALD1,ADAMTS15,SLC37A4,GPR65,TYMS,TMED5,CHD1L,UFM1,XBP1,MSI2,ARMCX1,SFRS2IP,GAPDH,MAK,NUCKS1,KIAA0114,ATP1A3,SMC2,MRPL23,IFIT1,WDR26,TRPC4AP,ZBTB2</t>
  </si>
  <si>
    <t xml:space="preserve">Arid1b,Cacna2d4,Ccng1,Ccnj,Cdk6,Dtymk,Enah,Msi2,Nap1l1,Nfkb2,Pabpc1,Phf2,Tyms,Xbp1</t>
  </si>
  <si>
    <t xml:space="preserve">TGF_BETA_SIGNALING_PATHWAY</t>
  </si>
  <si>
    <t xml:space="preserve">HRAS,NOG,LTBP1,FST,NFKB1,TGFB1,CTNNB1,FOS,WNT1,ZFYVE9,IFNG,SERPINE1,MADH6,MADH7,MADH4,MADH5,MADH2,MADH3,MADH1,LEF1,TGIF,INHBA,EP300,JUN,OAZ,MAPK3,MAPK9,TNF,TFE3,FKBP1A,FOXH1,LIF,ZFHX1B,KIAA1579_///_JAK1,ITGB6,SKIL,THBS1,EGF,RUNX2,RUNX3,ZNF423,SPP1,BMP4,SMAD9,SMAD7,SMAD6,TGFBR1,TGFBR2,CREBBP,SMAD5,SMAD4,SKI,SMAD2,SMAD1,STAT1,STAT3,MADHIP,JAK1,TGFBR3,ENG</t>
  </si>
  <si>
    <t xml:space="preserve">Crebbp,Ep300,Nfkb1,Smad1,Smad5,Smad6,Smad7,Smad9,Thbs1</t>
  </si>
  <si>
    <t xml:space="preserve">HOFMANN_MANTEL_LYMPHOMA_VS_LYMPH_NODES_UP</t>
  </si>
  <si>
    <t xml:space="preserve">COPS5,E2F5,IL18,DTYMK,IL13,TBP,PRKCB1,FLI1,IL13RA1,MYC,H1F0,RBBP5,JARID1A,RXRG,SKP2,LIFR,CDK4,TAF13,CCND1,BNIP2,MLLT10,NCK1,MDM2,TFAP2A,MAPK8,CKS1B,IL1R1,BLK,GPR68,MYBL2,CCNG2,RAB9,NULL,ATF1,REL,IFNA4,TFDP2,C2,IFNA8,YES1,IL3,IL8,TAF5,CEBPG,ILF3,TRIM22,NRAS,IRF8,RAB2,PBX2</t>
  </si>
  <si>
    <t xml:space="preserve">Ccnd1,Ccng2,Cdk4,Dtymk,E2f5,Pbx2,Rel,Yes1</t>
  </si>
  <si>
    <t xml:space="preserve">BIOGENIC_AMINE_SYNTHESIS</t>
  </si>
  <si>
    <t xml:space="preserve">DDC,ACHE,DXYS155E,PNMT,MAOA,TH,PAH,COMT,DBH,GAD2,HDC,AANAT,SLC18A3,TPH1,GAD1,CHAT</t>
  </si>
  <si>
    <t xml:space="preserve">Gad1,Gad2,Pah,Th</t>
  </si>
  <si>
    <t xml:space="preserve">P53PATHWAY</t>
  </si>
  <si>
    <t xml:space="preserve">E2F1,TP53,RB1,CDK4,TIMP3,ATM,CDK2,CCNE1,CDKN1A,CCND1,BCL2,BAX,PCNA,MDM2,APAF1,GADD45A</t>
  </si>
  <si>
    <t xml:space="preserve">Ccnd1,Ccne1,Cdk2,Cdk4</t>
  </si>
  <si>
    <t xml:space="preserve">HSA00860_PORPHYRIN_AND_CHLOROPHYLL_METABOLISM</t>
  </si>
  <si>
    <t xml:space="preserve">HCCS,FTMT,ALAD,COX10,UROS,PPOX,FTH1,UGT1A7,HMOX2,UGT1A6,UGT1A9,ALAS1,ALAS2,UGT1A8,UGT1A3,CPOX,HMOX1,UGT1A5,UGT1A4,UGT2A1,UGT2A3,UGT2B28,COX15,FECH,GUSB,HMBS,EPRS,UGT1A1,MMAB,EARS2,BLVRA,UGT1A10,UGT2B17,BLVRB,UGT2B11,UGT2B4,UGT2B10,CP,UROD,UGT2B15,UGT2B7</t>
  </si>
  <si>
    <t xml:space="preserve">Fth1,Ugt1a1,Ugt1a10,Ugt1a5,Ugt1a9,Ugt2a1,Ugt2a3</t>
  </si>
  <si>
    <t xml:space="preserve">AS3_FIBRO_C1</t>
  </si>
  <si>
    <t xml:space="preserve">ITGAL,ITGB4,RNH1,ITGB5,SLC7A5,SRF,RPA1,VCAM1,BAK1,CDKN2B,DYNLL1,TPP1,SPINT2,FMO1,TCEA1,ZYX,STCH,HGFAC,ACTB,BMP4,TP53,SF1,QSCN6,RB1,CTNNA1,CAPN2,CDC25C,MMP11,HDAC1,RPL13A,TUBA3,CDH11</t>
  </si>
  <si>
    <t xml:space="preserve">Actb,Capn2,Cdh11,Dynll1,Fmo1,Rpa1</t>
  </si>
  <si>
    <t xml:space="preserve">AS3_FIBRO_C2</t>
  </si>
  <si>
    <t xml:space="preserve">OXSTRESS_RPE_H2O2TBH_DN</t>
  </si>
  <si>
    <t xml:space="preserve">UVB_SCC_DN</t>
  </si>
  <si>
    <t xml:space="preserve">RPP38,TUSC2,KIFC1,EIF2C2,HMGCR,CNOT2,AURKA,CNOT4,LOC220594,GATA3,PGRMC2,FOXF2,PATZ1,TLK1,TLK2,RAPGEF2,DDEF2,FOXO3A,MYST3,BAIAP2,FADD,NAV3,MARK3,TGIF,YTHDF3,WEE1,DDIT4,MTF2,TNFAIP8,MFAP1,TNFAIP3,EXT1,SEPT8,C6ORF145,BLCAP,ADORA2B,SOX4,NAGK,COIL,ZC3H8,KBTBD2,TRAM2,DDX3Y,HEG1,AMD1,TRAF4,POLS,SPOP,KLF7,RYBP,SACS,ATP13A3,PHF3,RBPSUH,DYRK1A,RRS1,CSTF1,SCHIP1,E2F3,KIAA0174,SHOC2,CTCF,BAG5,HSPC111,GARNL4,SLK,IL4R,CASP8,ZNF146,MYC,CYR61,BRD8,KIF2A,PHC2,POGZ,ARHGEF7,ADNP,FOXJ3,HMGA2,PMM2,MAST4,CRKL,PRKCBP1,SIAH1,SIAH2,ARL4C,TIPARP,TNFRSF1A,N4BP1,CDYL,CENPA,MORC3,CHD1,SLC25A44,NEDD4L,BAZ2B,ERF,BRD1,NUP153,FZD2,WSB1,TP73L,DUSP4,ANKRD46,ID1,NGDN</t>
  </si>
  <si>
    <t xml:space="preserve">Adora2b,Aurka,Brd8,Chd1,Cnot2,Cyr61,E2f3,Fzd2,Nup153,Patz1,Pols,Siah2,Tram2</t>
  </si>
  <si>
    <t xml:space="preserve">CELL_MOTILITY</t>
  </si>
  <si>
    <t xml:space="preserve">GNA13,HRAS,PTGS2,CAPZA2,CAPZA1,CSPG4,CSPG3,IL13,CXCL10,LTB4R,FLJ23042,CTGF,IFNG,VNN1,TSPAN-1,TSPAN-2,VNN2,F11R,YARS,ACTN4,OR1D2,KIAA1522,ARPC1B,BLR1,MAPK8,MST1R,AMFR,AKAP3,AKAP4,ITGAL,PALM,C3AR1,CCL3,TNFRSF12A,ENPP2,KATNB1,ARPC4,ARPC5,CCL5,CCL4,ARPC3,ARPC2,KAL1,RAC1,ADRA2A,FN1,HUMAUANTIG,MAP2K1,NTF3,ARFIP2,HGF,TPBG,NTN1,SERPINI2,CORO1A,NPY,FPRL2,MARCKS,FPRL1,PYY,WASF1,CXCR3,CD97,ACTR3,ACTR2,MKLN1,SPINT2,PAK4,SEMA3E,NOS3,MSN,LIMK1,CEECAM1,CHST4,VASP,FLNA,MMP12,TM4SF6,TM4SF8,CRKL,TM4SF9,SERPINB5,TXN,AAMP,XLKD1,WASL,DNAH9,UBE3A,FPR1,NEO1,DNAH8,DNAH5,HMMR,FLJ10211,MIR,DNALI1,PAFAH1B1,BCL9L,PAFAH1B2,THBS1,HGFAC,THBS3,THBS4,ACTB,IL8,SELL,ANXA1,IGF1,SPOCK,STAT3,LSP1,IL8RB,MAPK14,PECAM1,KPTN,JAK2,CRK,F2R</t>
  </si>
  <si>
    <t xml:space="preserve">Actb,Actr2,Arpc2,Arpc3,Capza1,Capza2,Ctgf,Dnali1,Pafah1b1,Rac1,Serpini2,Thbs1,Thbs3,Thbs4</t>
  </si>
  <si>
    <t xml:space="preserve">BRCA_ER_POS</t>
  </si>
  <si>
    <t xml:space="preserve">BTD,SLC9A5,APRIN,CXORF40B,PPP2R5A,CROCC,C20ORF103,MYLIP,CITED1,FAH,PGR,AGTR1,STATIP1,C1ORF78,RPLP1,PATZ1,C9ORF46,RAB27B,BHLHB2,C4B,MPDZ,AIG1,UGCG,KIAA0649,ZHX3,CRI1,PTPRT,PCM1,ERGIC1,BTBD9,KIAA1522,GLUL,AQR,RPS14,ABAT,UNC13B,SURF1,WFDC2,ACADSB,DBNDD2,ERBB4,CYP2B6,C3ORF18,PPT1,HSPA1A,KCNJ3,ALCAM,HEXIM1,GOLPH3L,PVRL2,VEZF1,SPOP,KIF3B,HD,GAS8,CAMK2N1,RICS,CLGN,LASP1,TRPS1,HEBP1,GALNAC4S-6ST,ZNF219,KIAA1370,NBEA,LRRC17,TEGT,PMVK,RTN1,ASAH1,SERPINA6,SERPINA5,SERPINA3,MYB,IL13RA1,BRD8,AR,KIAA1018,ARHGEF16,CACNG1,FLNB,KLHDC2,LRPAP1,MAST4,DOK1,KIAA0888,PRKCBP1,USP22,LOC400451,HIST1H2AC,REPS2,SORD,TBC1D9,MKNK2,UGDH,PIB5PA,C10ORF116,HDGFRP3,NPDC1,GPHN,KIAA1344,PER2,SLC4A8,RAB11A,SLC4A7,ARMCX2,HSD17B4,USP35,PCSK6,RASA1,C21ORF59,NBPF14,HIST1H2BD,QSCN6,IGF2,NPY1R,TRIM23,LRRC49,DUSP4,KIAA1143,GLA,PHF15,PTP4A2,GFRA1,HIST1H2AK,LRP2,ASPN,SRP14,TSPAN1,IMPACT,DAK,SLC7A8,TGFB3,KIAA1324,MIPEP,TCEAL1,LZTFL1,CHAD,RGL2,PRKAR2B,ELOVL5,LOC220594,PVALB,RP5-860F19.3,ELOVL2,C8ORF4,AKR7A2,CTDSP1,STK39,LONRF2,NUDT2,BAIAP3,MTA3,FBP1,PUNC,PISD,HDAC11,IRS1,KIAA1467,IL20,SCCPDH,HHEX,IGBP1,HSPB8,PCMTD2,SPDEF,HSPB1,SLC40A1,TINP1,GLUD1,LRBA,LRIG1,ABCA2,ASTN2,CXXC5,CCNG2,ABCA3,TIMP3,PDE6B,OVOL2,GRPR,TFF3,TFF1,TRAF5,DNAJA4,FGD3,MUC1,VAV3,FOXA1,NTN4,CRAT,TPBG,C18ORF1,PLK2,FAAH,PNRC2,PRKAR1A,SYT13,IER3,CYB5R1,TNRC9,CLSTN2,SLC45A1,PREX1,SDC4,SYNGR1,UQCRQ,TENC1,SKAP1,PCDH1,MAN2B2,RNF103,DLG3,PDE8B,SLC1A1,CCDC106,SLC43A1,GPC1,IMPDH2,AHNAK,ATPAF2,PTGER3,SSBP2,ESR1,STXBP1,MID1IP1,SLC9A3R1,ARL3,DHRS7,HAGH,DHRS2,C5ORF5,PPM1J,HHAT,INPP4B,C15ORF17,IRX5,AP1M2,GALNT7,ABLIM3,UNG2,CDH1,RUTBC1,DCI,MSX2,LOC143381,ANXA9,SH2B1,NEDD4L,CHD6,JMJD2B,CNNM4,C9ORF7,NCDN,TSPAN13,DACH1,TSPAN15,FRZB,COL4A5,GDF15,MBTPS1,RARRES3,NELL2,PH-4,CD47,H2AFV,TRAK2,HTRA1,CD46,TRAK1,RARA,VPS13B,KIF13B,MATN3,STC2,SUCLG2,KIAA0141,POLB,SYNJ2BP,FARP2,KRT18,FER1L3,SCGB1D2,C14ORF100,NEK9,BLCAP,FBXL2,PNMA1,DEAF1,COASY,PALM,CLCN3,CRELD1,ITGBL1,GPD1L,FAM102A,LAMB2,NGRN,BAI2,SMA5,LETMD1,SMA3,FBXO3,C4ORF16,CYP2B7P1,PLAT,CNKSR1,CRIP2,CFB,FDXR,PTPN13,ZBTB40,CELSR2,CELSR1,ECM1,ABCG1,LAMA5,AGR2,PDZK1,GPR160,GREB1,GJA1,GLI3,TRAPPC6A,AGPAT7,MCCC2,AP2B1,DIP2C,BAG1,C14ORF132,SEMA3G,BAG3,DNAJC12,GOLGA1,SEPP1,DHCR24,NT5C,C10ORF56,CTBP2,CCNI,KRT8L2,CYB5A,CDS1,GPR178,PDIK1L,ZDHHC17,GADD45G,SIAH2,SLC27A2,KIAA0195,ZFP62,SHROOM3,POLR2L,FUT8,LANCL1,STARD10,NEO1,EDEM3,ZBTB16,TPCN1,STARD13,DNALI1,PEX19,XBP1,BCL2,FASN,PREPL,ABCD3,MEIS3P1,PEX12,MYO5C,THBS4,CSNK1A1,GDI1,BCAS1,CAP2,TBX3,PLA2G10,NAT1,AFF1,ITPR1,BLVRA,SLC16A5,RAB31,ERBB2IP,TOM1L1,DIP13B,SLC16A6,GOLPH2,TUBA2,APBB3,ABCC8,COG1,TP53INP1,TOB1,TUSC2,FGF18,SLC22A18,WFS1,MORF4L2,ARNT2,CNO,LASS6,MRPS30,GSTM3,GATA3,TBC1D14,ANKRD50,RAI17,ITPK1,SCAMP1,ALDH6A1,MYO6,SCUBE2,SPARCL1,CA12,QDPR,CCDC74B,PECI,NEBL,COX6C,HNRPA1,LRP10,NBR1,EMP2,CROT,DSU,CHMP2A,WNT5A,SSH3,ITGB5,SNX1,RRM2B,TMEM63C,TP53AP1,SLC30A1,RHOBTB2,BTF3,NOVA1,CREBL2,MRPS27,ACY1,EEF1A2,WDR6,EPHX2,CASC4,KCTD3,EVL,CTR9,LIN7A,SALL2,PLEKHA6,HOXB2,BBC3,LASS2,FLJ10916,HRASLS3,CIRBP,PTPN1,CHRD,PHPT1,CCNDBP1,KIAA0802,SORL1,FAM63A,PDCD4,FLJ33790,KIAA0040,PIGG,C5ORF21,PIGH,RMND5B,KIAA0423,RAMP1,SHC2,KIAA0232,SOX13,C20ORF28,SOX12,ZNF91,PIGT,C20ORF23,NRIP1,GRP,EML2,KIAA0100,C5ORF15,TMEM66,BTG2,FLJ20273,KIAA0515,DHPS,KIAA0241,CTSF,GPRC5C,RSAD1,DDHD2,COMP,MAP3K1,KRT8,FLJ20366,SLC39A6,ETNK2,CRIM1,GLRB,TMEM16A,ICA1,NDUFA7,TMBIM4,MTL5,ISOC1,LOC51149,SH3BGRL,RNF43,KIAA0310,MPI,THRAP2,SULF2,PRLR,FLJ46154,DET1,IGFBP2,BMPR1B,LIPE,IGFBP4,RETSAT,FLJ20152</t>
  </si>
  <si>
    <t xml:space="preserve">Ap1m2,Ap2b1,Baiap3,Brd8,Ccng2,Celsr1,Celsr2,Comp,Cox6c,Ctbp2,Dhps,Dlg3,Dnali1,Eef1a2,Evl,Gfra1,Gla,H2afv,Hagh,Hdgfrp3,Hspb1,Igfbp2,Igfbp4,Letmd1,Myo5c,Nudt2,Patz1,Pde8b,Plekha6,Plk2,Ppp2r5a,Rplp1,Siah2,Sord,Ssbp2,Stk39,Thbs4,Tmbim4,Trak1,Trak2,Uqcrq,Vezf1,Xbp1</t>
  </si>
  <si>
    <t xml:space="preserve">BASSO_REGULATORY_HUBS</t>
  </si>
  <si>
    <t xml:space="preserve">TGOLN2,S100A4,HNRPAB,LOR,LOC54103,CTPS,DBF4,RBM5,NDUFAB1,PRKCB1,SLC7A5,EBNA1BP2,CD44,MDFIC,LSM3,TUBG1,SAR1A,SLC4A3,CCNA2,BHLHB2,ZNF593,EMG1,BYSL,JTV1,HLA-E,CTNNA1,SFRS1,UNC84B,HHEX,RFC4,MAD2L1,NME1,SERBP1,EIF2S1,PSMA3,C6ORF32,BIN1,HSPA9B,MVP,HIST2H2AA /// LOC653,LITAF,MRPS12,PFAAP5,RCC1,PSMB5,RPS26,PSMB7,LAPTM5,CSE1L,3.8-1,PSMB2,NDRG1,HSPE1,LOC283537,XPOT,CRIP1,HDDC2,LGALS1,GARS,TOMM40,AFG3L2,LGALS9,POLD2,PCNA,KIAA0256,AHSA1,IL27RA,TIMM17A,CYC1,UCHL1,PRDX4,PRDX3,BUD31,HSPC111,CASP4,NISCH,TPP1,PSMD1,PSMD2,ZYX,PLCB2,AHNAK,IFITM1 /// IFITM3 //,ZBTB20,MRPL3,SP100,SLC25A4,SSBP1,CDC2,PRG1,CYCS,KIAA1840,TPX2,EIF4G1,ARVCF,BLMH,CCND2,DDB2,MGEA5,FAIM3,ORC5L,RUVBL2,CTSH,UBE2S,POLR2H,ZMYND11,SLC39A14,POLR2F,FAM98A,ENO1 /// SNRPF,ETHE1,USP4,SHFM1,ASNS,HPRT1,CG018,ITM2A,ANXA6,CYLD,TNFRSF1B,WDR18,MRPL12,MRCL3,UCK2,FEN1,TRIP13,SSRP1,TCP1,ITPR1,GABARAP,ITPR2,QPCT,CCNB1,PSMD14,P2RY10,EEF1E1,PMS2L1 /// PMS2L5 //,TEP1,EPOR,TCEB1,PES1,D15WSU75E,PAICS</t>
  </si>
  <si>
    <t xml:space="preserve">Bin1,Ccna2,Ccnb1,Ccnd2,Ctps,D15Wsu75e,Gabarap,Mrpl12,Mrpl3,Ndufab1,Psmb5,Rbm5,Rps26,Sfrs1,Uck2,Zbtb20</t>
  </si>
  <si>
    <t xml:space="preserve">CALCIUM_REGULATION_IN_CARDIAC_CELLS</t>
  </si>
  <si>
    <t xml:space="preserve">SLC8A3,ADCY3,MGC11266,ADCY4,ATP1B1,ADCY1,ADCY2,ATP1B3,ADCY7,ADCY8,ATP1B2,GNA11,ADCY5,ADCY6,PRKCB1,ATP2B1,PRKAR2B,ATP2B2,PRKAR2A,ATP2B3,GNG2,PRKACA,SARA1,GNG3,PRKACB,GNG4,GNG5,GNG7,PKIG,PKIB,PKIA,NME7,ARRB2,CAMK4,ARRB1,RYR3,RYR1,CAMK1,RYR2,FXYD2,GJA12,GNAI3,GNAI2,CACNB1,CACNB3,CALR,KCNJ3,PEA15,ADRB3,KCNB1,CACNA1S,KCNJ5,GNGT1,RGS1,RGS2,ATP2A2,RGS3,ATP2A3,PRKAR1B,RGS4,PRKAR1A,RGS5,GRK6,RGS6,ADRA1B,RGS7,ADRA1A,GRK4,CACNA1E,GRK5,RGS9,CACNA1C,CACNA1D,CACNA1A,ADRA1D,CACNA1B,GNAZ,GJA1,GJA4,GJA5,PLCB3,PRKCA,YWHAQ /// MIB1,PRKCH,PRKCG,PRKCE,PRKCD,PRKD1,PRKCQ,CHRM5,ADRB2,ADRB1,CHRM4,CHRM3,GNB2,GNAQ,GNB1,CHRM2,CHRM1,GNB5,GNB4,GNB3,CASQ1,CASQ2,PRKCZ,CAMK2G,USP5,GNG13,SFN,GNG12,ANXA6,RGS10,RGS11,CAMK2D,CAMK2B,MYCBP,CAMK2A,SLC8A1,GNAO1,YWHAB,GJB3,ATP1A4,GJB4,RGS19,RGS18,GJB5,RGS17,GJB6,ITPR3,RGS16,ITPR1,GJB1,RGS14,ITPR2,GJB2,RGS20,YWHAH,ADCY9,PLN,YWHAQ,CALM3,CALM2,CALM1</t>
  </si>
  <si>
    <t xml:space="preserve">Calm2,Arrb1,Arrb2,Atp1b1,Atp1b2,Atp1b3,Calm1,Calm2,Calm3,Camk1,Camk2a,Camk2b,Camk2d,Camk2g,Camk4,Usp5</t>
  </si>
  <si>
    <t xml:space="preserve">WELCH_GATA1</t>
  </si>
  <si>
    <t xml:space="preserve">BACH1,MAFG,MAFF,NFE2,MAFB,TFR2,HMBS,SLC12A5,GYPA,UROS,PPOX,GSTT2,HBA2,EPB49,MAFK,SERPINI1,ANK1,TFRC,HEBP2,HBZ,HEBP1,HBB,KLF1,FTL</t>
  </si>
  <si>
    <t xml:space="preserve">Ank1,Gstt2,Mafb,Nfe2,Serpini1</t>
  </si>
  <si>
    <t xml:space="preserve">EPHA4PATHWAY</t>
  </si>
  <si>
    <t xml:space="preserve">EPHA4,SELP,ACTA1,LYN,FYN,ITGA1,RAP1B,L1CAM,ITGB1,EPHB1</t>
  </si>
  <si>
    <t xml:space="preserve">Acta1,Fyn,Rap1b</t>
  </si>
  <si>
    <t xml:space="preserve">FREEPATHWAY</t>
  </si>
  <si>
    <t xml:space="preserve">GSS,XDH,GSR,GPX1,TNF,IL8,RELA,NOX1,NFKB1,SOD1</t>
  </si>
  <si>
    <t xml:space="preserve">Gsr,Nfkb1,Rela</t>
  </si>
  <si>
    <t xml:space="preserve">HSA00062_FATTY_ACID_ELONGATION_IN_MITOCHONDRIA</t>
  </si>
  <si>
    <t xml:space="preserve">HSD17B10,ACAA2,PPT2,ECHS1,PPT1,HSD17B4,HADH,MECR,HADHA,HADHB</t>
  </si>
  <si>
    <t xml:space="preserve">Acaa2,Hadhb,Hsd17b10</t>
  </si>
  <si>
    <t xml:space="preserve">YEN_MYC_WT</t>
  </si>
  <si>
    <t xml:space="preserve">ACTR2,YPEL1,UQCRC1,CASK,VPS45A,KCNJ10,IVNS1ABP,ZNF333,KIAA0652,SIRT2</t>
  </si>
  <si>
    <t xml:space="preserve">Actr2,Cask,Uqcrc1</t>
  </si>
  <si>
    <t xml:space="preserve">FATTY_ACID_DEGRADATION</t>
  </si>
  <si>
    <t xml:space="preserve">ACADSB,CPT2,GK2,GRCC9,HADHA,HADHB,SLC25A20,TPI1,ACSL1,ACSL4,ACSL3,ACSL6,MYO5B,ACSL5,GPD2,LPL,CPT1B,ACAA2,FACL2,FACL3,ACADM,ACADS,MGC5139,CRAT,ACADL,CPT1A,ACADVL,HADHSC,CHKB /// CPT1B,GK,FACL5,FACL4,FACL6</t>
  </si>
  <si>
    <t xml:space="preserve">Acaa2,Acsl3,Acsl4,Hadhb,Lpl,Myo5b</t>
  </si>
  <si>
    <t xml:space="preserve">GH_EXOGENOUS_ANY_DN</t>
  </si>
  <si>
    <t xml:space="preserve">APOBEC2,UBXD6,NRTN,C1ORF158,KCNAB2,ARSF,KIAA0368,CDC14A,WFS1,DBF4,MITF,GPLD1,CBX1,PRDX3,LUZP4,FAM63B,SLC2A8,RNF144,SPRY2,FANCM,SLC23A1,HIST1H2BK,KIAA1411,SLC23A2,HPSE,INTS6,NDUFS3,APOM,DNAJC1,PHOX2B,PURG,LBX1,METTL5,PMCH,PIK3C2A,GPR171,CYB5A,PPP1R3A,ACADL,ICEBERG,PDCD1LG2,SCGB2A1,PPEF2,RASGRF2,FLJ12688,CA6,SMARCA1,GALNT9,FLJ21736,HMGB2,GPR180,MLLT7,SNAP91,PFKFB4,SOX1,PPP1R2P9,HS3ST1,OAS2,ITGB3,MED12L,GAD2,ZNF419A,SLC35B3,SORBS2,TFEC,ZNF473,GBX2,RFPL1,TFDP3,SLC4A7,ERCC4,GLRX,TAF2,NOX3,LOC340069,BMP2,SGK,KIAA0363,CEP192,C6ORF15,ESRRG,SPPL2A,SYNPO2,ELAVL4,SNAI2,MAN1C1,PLG,ADPRH,PYGM,SLC17A1,SP4,SH3BGRL2,CYP4F3,CPB1,CACNA1C,PLCXD1</t>
  </si>
  <si>
    <t xml:space="preserve">Cdc14a,Dnajc1,Elavl4,Gad2,Glrx,Lbx1,Ndufs3,Phox2b,Ppef2,Slc17a1,Smarca1,Snai2</t>
  </si>
  <si>
    <t xml:space="preserve">CMV_HCMV_TIMECOURSE_ALL_UP</t>
  </si>
  <si>
    <t xml:space="preserve">HIST2H2AA3,PPP2R5B,RORA,SSR1,ISG20,AGTR1,TAF5L,ISG15,CH25H,PLS1,CCNA1,DHX30,INA,ZNF45,CGRRF1,GATM,NCF2,BRAF,RXRB,ZNF508,KIAA0649,LIG4,PROX1,MARK2,CTNNA2,HEAB,MSX1,ZNF238,ABAT,ADAMTS3,ZNF131,AHCTF1,ZNF230,ARFGEF2,SLC29A2,HEXIM1,RCHY1,SEC23IP,DHX8,CCDC86,MAOA,IL1RN,KIAA0664,TMEM110,SERPINI1,KCNK1,FXR1,HSPA12A,CLGN,WDR68,RGS2,KIAA0672,C1ORF63,TMEM113,FNBP4,RGS6,TLL2,POP7,TAF1A,LDLR,FLJ13305,UBE2G1,SYNJ1,EZH2,ZNF10,CDR2L,C10ORF137,CCNE1,IL1RAP,FBXL14,KIAA0895,CDC6,LYN,ARHGEF5,ANP32E,ZNF143,FOSB,WDR47,TAF13,CCND3,RIPK1,SERPINB8,PLXDC1,KIAA1024,KIAA0888,GUCY1B3,KCNH2,KIAA0690,THOC1,ARL4A,PPARBP,CREM,HIST1H2AE,PML,ABHD3,POT1,CCT6B,SNRK,SOS1,ZNF473,LOC56902,HSD17B6,COL6A1,HTR3A,ZNF263,BRD2,UPF2,IL6,ZNF264,UPF1,PDK3,TRIM23,TRIM21,RLF,PLSCR1,MEF2D,MPHOSPH9,SFPQ,HSPA4L,ZBTB5,HBEGF,YKT6,DUSP8,ZBTB1,DUSP7,GNA13,PRPF4B,GRIK2,DBF4,BTRC,RRAD,RPS6KB1,SLC7A5,IL11,FAM49A,SMARCD2,PDE4A,B3GALNT1,ZNF443,DDX21,ZNF593,TOPBP1,PDE4D,JUNB,KIAA1467,DDX39,OTUD3,TNFAIP6,HSMPP8,EP300,ARRB2,RFK,TESK2,NEU1,MFAP4,NFE2L3,SMARCA3,CAMTA1,STAM2,PTK7,CCL8,STIP1,CCL5,NP,ABCA6,LOC55565,TROVE2,DDX3X,DDX48,POLE3,TFEC,DDX3Y,DNAJA1,AUTS2,TRAF6,B4GALT5,TRAF3,HCN2,OVGP1,TAF4,HERPUD1,TAF5,SMG7,NR4A2,THUMPD1,NR4A1,SMG1,BPGM,ABCB1,NR4A3,FURIN,DOCK3,TRADD,LCN2,TNFSF10,DNAJB9,LAMP3,ATF3,SLC7A1,DNAJB6,ATP7B,USPL1,E2F4,E2F5,YLPM1,WWC1,BAP1,ZCSL3,ZNF202,ZNF204,TMF1,GPC4,MAX,ALAS1,PTDSR,DLG4,DLG3,RHOB,POLG2,CASP2,DLG1,PTGER2,76P,PCDH9,PRPF3,SLC9A3R1,PRPF4,CDK2,MAN2A2,PPM1D,WASL,GAP43,GALNT3,FUSIP1,CCK,FKBP5,CRLF3,PPM1A,BTN2A1,KITLG,TAC1,ASNS,HYPE,CG018,RNF126,HIC2,TSC22D3,CHD1,INPP5F,DKFZP564O0823,TERF1,SLC12A2,CEBPG,ASMT,SAMHD1,C4BPB,ISL1,TNFSF9,USP6NL,IFIT3,ZBED4,ALKBH1,RARRES3,RAD51C,RARRES2,CHMP7,PDLIM3,PTPN21,CD2AP,AQP3,BAK1,DDX18,GBF1,APOE,WWP1,CHRNA7,PSENEN,H2AFX,ZRSR2,DDX10,CRY1,APOM,PITX2,BCL7B,EFNB2,DCTN5,PIM2,TAF6L,CCRK,GAPVD1,MTF1,TGFBRAP1,EFNA4,CTSL2,AKAP10,OAS1,OAS2,MIZF,ANGEL2,PPAT,CDC40,STX11,KIAA0247,AMD1,OLFM1,PLAGL2,BMP2,ARFIP2,DMN,HOMER1,CDC27,EPHA2,ZBTB43,PTPN11,PLA2G4A,CBLB,OASL,RNF2,ETS2,UTP20,FAM91A2,CLCN5,BMP6,IL27RA,GENX-3414,RAB5C,NFKB2,YDD19,FANCL,GPX3,DYNC1I1,ICAM1,RBBP5,C12ORF22,CCNC,CDS1,RBBP6,MBD1,ATP6V1C1,BLMH,PRUNE,CDR2,RAB5A,RBM38,SIAH2,POLR2H,SLC39A14,CXCL2,POLR2C,PROSAPIP1,GCH1,MLF1,PRPF19,PLCL1,ATXN2L,ETFDH,PRKAA2,RPIA,STCH,PSCD1,NAT1,NASP,AFF2,FZD5,ANKRD40,ITPR1,SOD2,BRMS1,ARS2,PBX2,ABCC5,TUSC2,FGF18,STIL,GRPEL1,ZC3HAV1,TLR2,CBX4,CASK,PMAIP1,LASS6,PNN,STARD3,ZNF184,GSTM3,TBC1D12,PRKACA,MX1,GNL2,MX2,SOCS2,USP1,ARNTL,ZYG11BL,NUPL1,CLPX,SUZ12,RSL1D1,GNS,NDEL1,TIAL1,IGSF3,GBP2,C9ORF91,GCLC,FGFR3,SOX5,RABGAP1L,RRAGD,PAQR3,GCLM,ZC3H8,KCNS3,SLC30A4,CIP29,MFAP3L,TMSL8,PTPN3,KIAA0363,KCTD2,HOXB2,SLC25A13,HRASLS3,FOXK2,FUBP1,GSR,SAP30,RMND5A,PAK3,PIGH,CAMSAP1,NECAP1,CLINT1,EGR3,KHDRBS3,EGR2,CHST2,MPP6,LEF1,MCM3,UBN1,PRKCD,EYA4,TARS,EYA2,KLHL18,HIPK1,UBE2M,BTG3,KPNA6,KPNA5,UBE2S,INPP1,RSAD2,MOAP1,BIRC4BP,ERF,NUP153,RGS19,SON,SLC6A8,IRF7,DR1,SLC6A6,PSPC1,ATP8A2,PPP1R13B,IRF4,SETD2,RNF40</t>
  </si>
  <si>
    <t xml:space="preserve">Arrb2,Atp6v1c1,Cask,Ccna1,Ccnd3,Ccne1,Cdk2,Chd1,Clint1,Ddx18,Dhx8,Dlg1,Dlg3,Dlg4,E2f4,E2f5,Ep300,Fgfr3,Fubp1,Gbf1,Gsr,Khdrbs3,Mpp6,Nfe2l3,Nfkb2,Nup153,Nupl1,Pbx2,Pde4a,Pde4d,Ppp2r5b,Prpf19,Prpf3,Rps6kb1,Rsl1d1,Serpini1,Siah2,Smarcd2,Tesk2</t>
  </si>
  <si>
    <t xml:space="preserve">SYNTHESIS_AND_DEGRADATION_OF_KETONE_BODIES</t>
  </si>
  <si>
    <t xml:space="preserve">BDH,OXCT1,ACAT2,ACAT1,HMGCL</t>
  </si>
  <si>
    <t xml:space="preserve">Acat1,Acat2</t>
  </si>
  <si>
    <t xml:space="preserve">HDACI_COLON_CUR_UP</t>
  </si>
  <si>
    <t xml:space="preserve">RPL18,EIF2C2,DTYMK,KIAA0274,EIF5A,AQP1,SLC7A4,AIP,MMRN2,SSR1,ACTG2,CSNK2A1,LRRC59,SERPINE1,RARA,RPN2,DAP,WWOX,API5,STC2,STK3,EIF2S1,MCTS1,MFAP5,MDH2,CENTG3,ME1,ALDOA,REV1L,PHKA1,RABEPK,HSPA1A,SESN2,CALR,PSMB5,NOLA2,KCNS2,CSE1L,RPL9,CASZ1,BTF3,TUBE1,XPOT,P4HB,HERPUD1,LAPTM4A,EPB41,ZMYM3,RHBDF1,NR4A2,PPAPDC1A,SMAD2,NR4A3,ATF4,PPIB,RFX3,KIAA0802,ABCF2,ALG5,SDC4,LARP2,RPS3,TMEM142B,MAP1LC3B,PCBP2,KLHL22,KIAA0423,RAB6A,MYC,ERRFI1,IMPDH2,C9ORF86,KDELR2,HSP90AA1,RBBP4,SARS,CCNF,CYCS,PFKM,ARRDC3,FLNB,CCND1,EYA2,TM4SF1,CKS1B,YWHAZ,NDUFB6,TRIB1,CHD1L,XBP1,KRT7,CABC1,TNPO3,PHLDA1,HIST1H2BD,TNCRNA,SOD1,ETF1,ANXA5,ANXA2,GPI,SDHB,MRPL23,SFPQ,GFPT1,CENTA2,ATP8A1,CDH11</t>
  </si>
  <si>
    <t xml:space="preserve">Actg2,Aip,Api5,Ccnd1,Cdh11,Dtymk,Hsp90aa1,Kdelr2,Me1,Psmb5,Rps3,Tnpo3,Xbp1</t>
  </si>
  <si>
    <t xml:space="preserve">IL1_CORNEA_DN</t>
  </si>
  <si>
    <t xml:space="preserve">CTNNAL1,ACOX1,DYNC1LI2,NELL1,PPP2R5C,MITF,POSTN,RPS6KB1,NAP1L3,PEX3,PTEN,CSPG2,ASAH1,ZNF184,CRYGC,DMXL1,CHST10,CTGF,SMARCD3,SYNJ2,RALA,CEACAM5,PLS3,KDELR3,RECK,MATN3,PRKCI,LDB2,POLR1C,IL11RA,SLIT3,GRP,UBE2N,ALDH7A1,AKR1B10,SGCD,MAPRE2,ME1,SRI,ITGB5,EPHB4,ALDH3A2,SLC29A1,ALDH1A2,SF3B1,B3GNT1,IDH2,DYRK2,ARL6IP5,INSM1,ZBTB7B,GSTA4,RYK,LPP,MAPK10,VDAC2,PCDH17,EPHA2,SMC3,C18ORF1,COL4A5,SLC25A12,C1ORF68,LAMA4,EDD1,MAP2,PCNA,HSPA4L,TGFBR3,BMP7,IFNA16,HTR2C,TOB2,MYH10</t>
  </si>
  <si>
    <t xml:space="preserve">Ctgf,Kdelr3,Me1,Myh10,Nap1l3,Pcdh17,Ppp2r5c,Rps6kb1,Smarcd3,Vdac2</t>
  </si>
  <si>
    <t xml:space="preserve">HDACI_COLON_BUT24HRS_DN</t>
  </si>
  <si>
    <t xml:space="preserve">ENAH,EIF2C2,HRAS,EHHADH,DTYMK,SLC7A4,MMRN2,CUL1,MYST4,SYK,STC2,LAD1,C10ORF104,RREB1,MDGA1,ARID1B,VEGFB,NNT,MAPK4,GPR56,EIF2S2,ST18,SUV420H1,HMGB1,CRTC2,HMGB2,IFITM1,IFITM2,HDGF,MME,ITGB5,TIMP3,KIAA1706,CSE1L,FAIM,TMEM77,HNRPH3,XPOT,DHX9,ZNF529,WHSC1,ITGA3,C21ORF34,CAMK2N1,CACNA2D4,ATF4,GBE1,PHF2,FLJ14668,LASP1,ETS2,LASS2,PKP3,SPCS2,TMPO,CACNA1D,PC,KIAA0802,ATP5B,GPLD1,NAP1L1,MLH1,NFKB2,FES,SENP6,MBTD1,ST6GALNAC4,ZNF148,SNTB1,SERPINA1,DLG5,TOP2B,MYB,ARHGEF2,RBBP4,INPPL1,CDC2,SARS,ZFX,APTX,MBNL2,CDK6,RBBP6,CDK2,DHRS8,TARS,DDR1,SS18,PTGDS,TM4SF1,SNX12,HLA-DQB1,CKS1B,WBSCR23,FOXM1,GPR65,TYMS,XBP1,FIGN,MSI2,SFRS2IP,COL4A2,NUCKS1,KIAA0114,ATP1A3,SMC2,A1BG,NRAS,MRPL23</t>
  </si>
  <si>
    <t xml:space="preserve">Arid1b,Cacna2d4,Cdk2,Cdk6,Dhx9,Dtymk,Enah,Msi2,Nap1l1,Nfkb2,Phf2,Tyms,Xbp1</t>
  </si>
  <si>
    <t xml:space="preserve">OXSTRESS_RPETWO_DN</t>
  </si>
  <si>
    <t xml:space="preserve">IL18,ITSN1,SLC7A5,CTNNB1,CD47,BAK1,CDKN2B,CDKN2D,RARB,S100A1,FECH,BRAF,RXRB,CSNK1G2,DFFB,CSDA,MARK3,CTNNA1,TANK,PPP1CA,CPE,NFE2L1,EFNA4,FGFR1,ITGAL,ERBB4,CLU,ITGB4,ELK1,ITGB5,BCL2L1,MYBL2,SRF,TCF3,ARHGDIA,BMP4,HD,BMP1,PHB,PAIP1,CDC20,ATR,HGF,SMAD1,CDKN1C,HDAC1,ITGA6,ETS1,ETS2,TSC2,ITGA7,MYLK,TSG101,MARCKSL1,HINT1,FASTK,CCNT1,MLH1,DDR2,GPX2,SPRY2,DYNLL1,TPP1,SPINT2,ZYX,MYC,UBE2A,LYN,VIL2,TP53,SF1,CDK9,RB1,GTF2B,MMP11,GAK,GNB2,CCR1,RNH1,CDH2,VCAM1,STAT6,RPA1,TNFRSF1A,IGF1R,ERCC5,FMO1,TCEA1,PPP3CA,STCH,HGFAC,TERF1,ETV3,ACTB,IL3,CREB1,IL9,QSCN6,BAD,CAPN2,CDC25C,CDC25A,TADA3L,YWHAH,RPL13A,HBEGF,TUBA3,F2R,CDH11</t>
  </si>
  <si>
    <t xml:space="preserve">Actb,Capn2,Cdh11,Cdh2,Cdk9,Csnk1g2,Dynll1,Fgfr1,Fmo1,Nfe2l1,Phb,Rpa1,Smad1</t>
  </si>
  <si>
    <t xml:space="preserve">LIZUKA_G1_SM_G2</t>
  </si>
  <si>
    <t xml:space="preserve">IMPA2,DICER1,UBQLN2,KIAA0494,TSC22D2,ATXN2L,GORASP2,RPN1,TCEA1,VEZF1,PRPF40A,ACTB,ZNF91,AARS,FDPS,ADNP,TPD52L2,CCT6A,EIF4G1,PPIB,ATP2A2,SP3,SFPQ,SIAH1,PSME4</t>
  </si>
  <si>
    <t xml:space="preserve">Aars,Actb,Gorasp2,Impa2,Vezf1</t>
  </si>
  <si>
    <t xml:space="preserve">MCALPAINPATHWAY</t>
  </si>
  <si>
    <t xml:space="preserve">HRAS,TLN1,MYL2,CXCR3,ITGB1,PXN,PRKACG,PRKAR2B,PRKAR2A,PTK2,PRKACB,EGF,EGFR,CAPNS2,CAPNS1,ACTA1,VIL2,ITGA1,CAPN2,CAPN1,MAPK1,PRKAR1B,PRKAR1A,MAPK3,MYLK</t>
  </si>
  <si>
    <t xml:space="preserve">Acta1,Capn1,Capn2,Capns1,Capns2</t>
  </si>
  <si>
    <t xml:space="preserve">PASSERINI_INFLAMMATION</t>
  </si>
  <si>
    <t xml:space="preserve">GPR84,IL1R1,CCL2,ADORA3,PTGS2,NFKBIA,NFKB1,NFKB2,CXCL10,CD97,FOS,PROCR,CXCR4,DNAJC8,OTUD7B,TRAF6,IL1A,IKBKAP,AGER,TNFAIP6,IL8RB,CYBB,NFE2L1,IGFBP1,CD14</t>
  </si>
  <si>
    <t xml:space="preserve">Adora3,Igfbp1,Nfe2l1,Nfkb1,Nfkb2</t>
  </si>
  <si>
    <t xml:space="preserve">AT1RPATHWAY</t>
  </si>
  <si>
    <t xml:space="preserve">MEF2C,SYT1,MEF2B,MEF2A,HRAS,GRB2,ELK1,PRKCB1,SRC,ATF2,AGTR1,PTK2,PTK2B,SOS1,AGT,MAP3K1,RAC1,SHC1,PAK1,PRKCA,EGFR,MAP2K1,MAP2K2,MAP2K4,RAF1,MAPK1,MEF2D,GNAQ,JUN,MAPK3,CALM3,MAPK8,CALM2,CALM1</t>
  </si>
  <si>
    <t xml:space="preserve">AGEING_BRAIN_DN</t>
  </si>
  <si>
    <t xml:space="preserve">MEF2C,TGOLN2,HCCS,GABRB3,PITPNA,PITPNB,FGF13,FGF12,PRKCB1,ITPKA,RAB1A,CALB2,CDH22,ATP2B2,FAM49A,B3GALNT1,OGT,PLD3,FRAP1,SCN2B,GRIN2A,PDE4D,PTPRO,THY1,MAPK1,TRIM38,CAMK4,ZNF238,RASGRF1,MAPK9,CHGB,RBP4,CDK5R1,NAPG,MRPS12,CACNB2,NAPA,TAGLN3,DDX3X,GORASP2,PVRL3,CDC40,GAD1,LOC552889,GABRD,SLC2A3P1,MAP2K4,TPBG,CORO1A,KCNJ9,ATP2A2,ETS2,RGS4,MAP2,SST,CLTB,E2F4,TIMM17A,IBRDC3,RANBP9,PAK1,RAB6A,TOP2B,SLC1A1,DYNC1I1,RAP2A,RBBP4,SARS,ATP6V1H,MBNL2,NRXN1,ATP6V1A,PPM1E,KIF1B,C6ORF106,GNAQ,TPPP,UBE2M,RAB5A,CNTN1,CA4,GNB5,INPP4A,UBE2S,FUSIP1,MEGF8,TNFRSF21,RAB3A,PRKCZ,YWHAZ,UROS,ABI2,ATP6V1G2,AZIN1,ITM2B,TSPYL2,NR1D2,BCL11A,NUDT21,SYN2,PCMT1,STCH,CAMK2A,DKFZP564O0823,BRD2,DNM1L,CAP2,MAT2A,FRMPD4,ELAVL2,YWHAE,SLC17A7,RPS6KA3,DUSP3,MRPL28,GRIA1,SFPQ,CALM3,ATP5A1,GFRA2,HTR2A,ATP8A1</t>
  </si>
  <si>
    <t xml:space="preserve">Cdh22,Atp5a1,Bcl11a,Calm3,Camk2a,Camk4,Cdh22,Cltb,E2f4,Elavl2,Gad1,Gfra2,Gorasp2,Pde4d</t>
  </si>
  <si>
    <t xml:space="preserve">KNUDSEN_PMNS_DN</t>
  </si>
  <si>
    <t xml:space="preserve">XRCC5,CDIPT,CITED2,KNS2,SFRS4,MAP3K5,LOC649270,FLI1,LILRA2,CD46,RARA,ATP6V0E2L,OGT,TBPL1,NCF4,YY1,SFRS1,MARK2,UQCR,PITPNM1,LILRB5,MAPK3,FLII,ADD3,TPST2,GNAI2,FOXO1A,ADRBK1,MYO9B,CAPZB,STX16,ZMPSTE24,SLC31A2,DHX9,MAP2K4,CUGBP2,TAOK3,CREBBP,TKT,GAS7,ABCG1,GNAT2,LSP1 /// LOC649377,ZNF217,RGS2,LASP1,RERE,HTATIP2,COPS5,PHKB,HSBP1,SLC23A2,SLC25A3,ARPC1B /// LOC653888,TGFA,USP15,SRPK2,ADAM10,ARHGEF1,FLOT2,ICAM3,MBD4,GTF2B,WAS,GNB2,GNAQ,GTF2I /// GTF2IP1 //,RIPK1,GNAS,SRP9,MLLT7,POLR2J,PPFIA1,FKBP1A,SLC19A1,SEC14L1,STAT6,MTMR3,ZFP36L2,NUP214,SET,SNAP23,RASA1,PSCD1,GDI2,UPF1,HCLS1,TRIM27,ACLY,RPS6KA5,TADA3L,RPS6KA1,GSK3B,TUBA2,TUBA1,CALM2,TOB1,CALM1,RALY,STK38,TLR1,RBM5,PDE3B,ITPKB,CBX1,PRKCB1,TLR6,COX5B,TGFB1,IQGAP1,CRADD,PNN,GTF2E1,RCBTB2,IDS,DDX23,ZNF185,CDKN2D,CSF3R,K-ALPHA-1,RBMS1,EDG6,SPTLC1,HNRPUL1,RBL2,ACTN4,STK24,USP1,ACTN1,TOPBP1,FADD,PPP1CC,HHEX,TIAL1,PRCP,CSTA,SMARCA2,PHKA2,ITGAL,HMGB2,ME2,LST1,MAPKAPK3,ITGB2,PTK9L,TROVE2,DOCK2,OAZ1,MEIS2,ARPC3,ARHGDIB,ATRX /// LOC642995,TAF4,NFE2,RABIF,HDAC5,TST,CORO1A,ULK1,ST8SIA4,PLCG2,PRKAR1A,CPNE3,SMC1A,ARID4A,PRDX3,CBFA2T3,UBE1C,CD97,ARHGAP4,AKT1,ACVR1B,BARX2,PRMT2,PEX1,ARHGAP1,CASP8,PIGB,LRRFIP1,LBR,PLCB2,LTB,PHC2,GPR19,RALBP1,DAPK2,UBN1,TYK2,EIF4G2,NCOA1,XPC,NCOA4,IGF2R,TBCC,SPAST,GALNT3,TCAP,PPP1R12B,CAMK2G,VIM,PPM1A,TSC22D3,MAP3K3,C7ORF28A /// C7ORF28,RASGRP2,PPP1R12A,MYCBP,CDC2L5,INPP5D,GTF3C1,SELPLG,TNPO3,NUP153,GNAO1,RGS19,RAF1,LOC651633,RGS14,IL8RA,IL8RB,ANXA11,HSF1 /// LOC642269,PECAM1,JAK1,APAF1,GCA,FEZ2</t>
  </si>
  <si>
    <t xml:space="preserve">Calm2,Akt1,Arpc3,Calm1,Calm2,Camk2g,Capzb,Crebbp,Dhx9,Fez2,Igf2r,Me2,Ncf4,Nfe2,Nup153,Rbm5,Sfrs1,Slc25a3,Spast,Stx16,Taok3,Tnpo3</t>
  </si>
  <si>
    <t xml:space="preserve">TPA_SENS_EARLY_DN</t>
  </si>
  <si>
    <t xml:space="preserve">ITGB3BP,HMGN1,MSTP9,KLRC3,S100A8,PITPNA,AQP1,CD47,PSKH1,APOD,CD44,GAB1,RPP30,ZRSR2,MAP2K6,FAM40A,SYK,S100A2,TXNL1,F11,PLD1,EMX1,BYSL,CYP26A1,HCFC1R1,GEM,PTPRU,PITPNM1,MAD2L1,NNT,MAPK3,MADCAM1,EXT2,MDH1,IL1R2,CYP51A1,ERBB2,AKAP13,MYO9B,CHEK1,BDKRB2,LGALS3BP,SYPL1,HNMT,ATN1,DRAP1,IMPG1,NAGA,PABPC1,DHX9,MOBP,MAP2K1,SMAD7,SCD,CREBBP,ARFIP2,PTPN14,SMAD3,SMAD2,CD5L,HGF,COL16A1,KCNK3,C1ORF123,KDR,RPE,GBE1,PTCD3,NTRK2,HGS,TNK2,RIT2,HADH2,CD200,GNB2L1,CLCN4,BMP8A,ELF1,PDIA3,ELF3,WASF3,SPINK2,AP3S2,TTLL5,LNPEP,EDNRA,ASGR1,KISS1,ASGR2,AP2B1,TNFRSF11B,DLEU1,SMPDL3A,SERPINA1,SULT1E1,MYC,KDELR1,AP3B1,USP13,STS,RBBP4,LYN,ZNF354A,PHKG2,EPB41L2,MAST3,SS18,GZMK,NCK1,RRM1,SERPINB2,SGCE,SEMA4D,ARL4D,KSR1,ALPL,PPARBP,ZMYND11,YWHAZ,ZNF273,C5,FHL3,ABI2,KIT,NUP214,SORBS2,FMO3,PDE1A,COL6A2,DTNB,PRSS15,PAPSS1,MT1H,TLX1,IL18R1,SNRP70,SELL,PTPRZ1,SILV,NPY1R,KHK,DUSP4,MPHOSPH9,FBLN1,CDH17,RAB35,BNC1,CHN1,MPHOSPH1,PTCH1,SERPIND1,PBX3,TJP2,BARD1,PDGFB,PRC1,CTPS,GRIK3,RBM5,SNRPD2,TLR3,TBP,RPS6KB1,CNOT1,TCEAL1,GSTM5,AGXT,COX4NB,IQGAP1,CSPG2,CRYGC,SLC2A5,TIA1,SLC2A2,PGRMC2,GP2,PRKACA,OLIG2,MX2,CIB1,SCAMP1,RET,INADL,CA12,GNLY,FMR1,ZYG11BL,ARNTL,PKIA,HNRPA1,RIOK3,TNFAIP3,EMP2,FXYD1,GRB2,DSCR3,TCL1A,GCLM,DSCR1,HOXA1,ARPC2,ITGAV,BTF3,SFTPC,HIST1H4C,SCYE1,RUNX1,TAF4,NFE2,FIBP,SMG1,BRCA1,APEH,MAN2C1,S100B,CXCL13,PLK1,GTF2F1,HOXB5,PPID,HRASLS3,DNMT2,ZRF1,CD79B,DNAJB2,ABL1,CSTF1,MYH10,IER2,ACOX1,COPA,KYNU,SULT2B1,PIP5K1A,SC4MOL,PDCD2,UBE1L,PTHR1,ABHD10,RHOB,CAT,OCA2,PRKCA,RSU1,CDK8,MINK1,IFNAR1,MCM6,STOM,CD83,ITGB1BP1,PCYOX1,RAGE,MAPRE3,SEC23B,GALNT3,BTN2A1,BTN2A2,ATP5G1,C1S,CG018,COL9A3,TOR1A,TGM2,PPP1R12A,UCK2,GFI1,TNPO2,PIK3R4,CD5,BDH1,INPP5A,CHD3,SCG2,COL4A4,FLT1,GYG2,ISL1,RGS13,CADPS,PNOC,IRF7,TBL1X,F2R</t>
  </si>
  <si>
    <t xml:space="preserve">Ap2b1,Arpc2,Cadps,Crebbp,Ctps,Dhx9,Drap1,Fbln1,Fmo3,Inpp5a,Kdelr1,Myh10,Naga,Nfe2,Pabpc1,Pbx3,Pde1a,Plk1,Rbm5,Rps6kb1,Serpinb2,Slc2a2,Smad7,Tnpo2,Uck2,Usp13</t>
  </si>
  <si>
    <t xml:space="preserve">RAY_P210_DIFF</t>
  </si>
  <si>
    <t xml:space="preserve">MARCKSL1,MMP9,MMP8,MMP1,GPX1,CTTN,CD44,MAP3K8,DNAJC8,NQO1,ICAM1,RAB4A,PRG2,GSTT1,MARK3,CTNNA1,PRKCD,JUP,NUCB1,CD33,JUN,HSPB1,TXNRD1,NRGN,PTMS,GADD45A,FGFR1,FGFR3,TNF,RAP1GAP,ITGB2,HSPA1A,BCL2L1,NULL,CDH8,PDE1B,PKD1,IL2RG,PLCD1,TFDP1,TOMM40,CREB5,MCAM,CDC25C,TRIM22,P2RX5,ID1,RPS6KA2,PLCG2,HIVEP2,GDF10,ABL1,MYLK,CDH11</t>
  </si>
  <si>
    <t xml:space="preserve">Cdh11,Cdh8,Fgfr1,Fgfr3,Gstt1,Hspb1,Pde1b,Txnrd1</t>
  </si>
  <si>
    <t xml:space="preserve">GLYCOLYSIS_AND_GLUCONEOGENESIS</t>
  </si>
  <si>
    <t xml:space="preserve">LDHC,ALDOA,LDHB,LDHA,ALDOC,ALDOB,PGAM1,HK2,PGAM2,HK1,PDHB,GOT2,TPI1,GOT1,HK3,ENO2,ENO3,PDHA2,PDHA1,PDHX,GAPDH,ENO1,PFKL,LDHAL6B,GAPDS,FBP1,PFKP,DLAT,FBP2,PFKM,PCK1,GAPDHS,GPI,G6PC,GCK,PKM2,PKLR,DLD,PGK1,MDH2,TNFAIP1,PC,MDH1,PGK2</t>
  </si>
  <si>
    <t xml:space="preserve">Dlat,Dld,Pdha1,Pdha2,Pdhx,Pgam1,Pgam2</t>
  </si>
  <si>
    <t xml:space="preserve">HINATA_NFKB_UP</t>
  </si>
  <si>
    <t xml:space="preserve">ARHE,RARRES1,EFNA1,STAT5A,MMP9,EDN1,IL15,CXCL11,MMP1,CXCL10,TIAM1,SERPINE1,IL1B,IL1A,RELA,BCL2A1,RELB,KRT10,TNFAIP6,KRT14,MAPK9,ADAMTS3,BTN3A3,TNFAIP2,WFDC2,GBP1,WNT5A,CCL2,LITAF,ARF6,ESM1,MYBL1,CCL5,RAC2,PMSCL1,RAC1,ITGB6,ARHGDIB,FN1,PLAT,CFLAR,BMP2,CPNE5,MAP2K3,IL1RN,CDKN1A,GPR37,RABEP1,SLC7A2,ETS1,PNRC1,SPTBN1,PLAU,FGF5,IER3,SEC24A,UTX,GABBR1,NFKB1,NFKB2,AP2B1,SAA1,FGF2,KIAA0608,TNIP1,ICAM1,GTF2H4,MMP14,MSC,IFNAR2,CD83,XPC,TAF15,SERPINB2,CTSE,NK4,GADD45A,CXCL1,CSF2,TNF,KRT6B,CXCL5,TNC,CXCL3,CXCL2,CXCL6,CDH2,IL7R,CDH3,GCH1,CD9,RPA2,CYP27B1,CCL20,KRT7,TAP1,PTX3,HGFAC,ERCC1,IL6,IL8,OLR1,MAP1B,NPR1,SOD1,SOD2,CCNB1,SPRR1B,IRF1,ABCC1,SELE</t>
  </si>
  <si>
    <t xml:space="preserve">Ap2b1,Ccnb1,Cdh2,Ctse,Nfkb1,Nfkb2,Npr1,Rac1,Rac2,Rela,Relb,Sec24a,Serpinb2</t>
  </si>
  <si>
    <t xml:space="preserve">ET743_SARCOMA_48HRS_DN</t>
  </si>
  <si>
    <t xml:space="preserve">PDGFB,TBK1,SNIP1,RAB1A,MAP3K7,TOP1,SFRS4,CSNK2A1,FNTA,ATG5,TIAM2,CTGF,TARDBP,SFRS9,SLC2A1,DDX21,DDX20,PRKACB,ELOVL6,OGT,CYHR1,FNDC3A,CCNA2,GABPB2,RCOR1,KIAA0859,PPP1CC,SIRPA,TGIF,GCC2,TNFSF5IP1,VEGFC,LHFPL2,GAPVD1,PSMA5,TMEM138,PSMA4,SMARCA5,MFAP1,ADSL,FBXL7,MCTS1,HS3ST3B1,FBXL3,ARFGAP1,WNT5B,PANX1,PAFAH2,MAPKAPK5,NOC3L,STK17B,KIAA0674,IGF2BP2,CXXC5,BCL2L1,STK17A,MTIF2,KIAA1008,FLJ11021,RABGGTB,ATF1,HSPA1L,UBE2D3,TCERG1,UBE2D2,PSMB1,SUPV3L1,HSPE1,SLC4A1AP,RNF14,B4GALT5,DNAJA2,PLAG1,CFLAR,TRIP4,EPB41,OSBPL9,SACS,CDC23,C18ORF55,CDC27,POLD3,PSMC6,CCT4,HDAC2,KIAA1279,EPS8,PLK1,UBA2,PSMC2,RAB2,PCNA,CDC42BPA,TDG,RAD54B,RAP1B,TMPO,CLCN7,C15ORF41,SLC25A17,KIAA0802,NBN,EIF3S10,EIF2A,LSM14A,HSPH1,BLZF1,PEX1,RSPRY1,C14ORF130,BAG2,GOPC,USP12,DLG5,C1ORF149,FOSL1,LBR,TOP2A,ZNF281,PPP2R1B,MRPL1,TBL1XR1,KIF11,ZDHHC5,CCNH,CDC2,MICAL2,HERC4,MID1IP1,CDK7,CDC5L,UBE2C,MCM3,UBN1,GTF2B,GTF2H2,EML4,GTF2H1,PJA2,CARD12,ZDHHC16,IPO7,RIPK1,NCOA6,RAB5A,PRKCBP1,TXNRD1,PSME3,USP22,JMJD1C,UBE2T,BTAF1,NMI,USP3,CRLF3,SSFA2,PRIM2A,NUFIP1,MYCBP2,RP11-535K18.3,RPP14,MRPL15,XBP1,BUB1,ERCC3,RBM27,RBM25,HSPA8,MTMR4,BUB3,MAGEF1,C1ORF164,MAT2A,CRSP6,C8ORF76,TSPAN14,FZD1,BIRC6,SIRT1,BIRC2,SON,PSMD14,KIAA0310,MAPK14,THRAP3,RBM14,CDH11,RBM17</t>
  </si>
  <si>
    <t xml:space="preserve">Bub1,Ccna2,Ccnh,Cdh11,Ctgf,Ddx20,Eps8,Fzd1,Mrpl1,Mrpl15,Plk1,Ppp2r1b,Rap1b,Sfrs9,Slc2a1,Smarca5,Tardbp,Txnrd1,Xbp1</t>
  </si>
  <si>
    <t xml:space="preserve">VHL_NORMAL_UP</t>
  </si>
  <si>
    <t xml:space="preserve">PPP2R5D,HNRPD,TUBB2C,PGAM1,ASCC1,HNRPR,FSTL1,AMOTL2,TMEM141,CDCA8,PGPEP1,C1ORF77,MC1R,PDHA1,IBTK,UGCG,NOP5/NOP58,SIRPA,MED10,PTRF,MAPK6,EIF2S2,CENTG1,SURF5,RPS10,C9ORF30,DCBLD2,RAD23B,GNAI3,TNRC18,RAD23A,RER1,CACNB3,DIDO1,ATP6V0E,TMEM50A,MYO15A,OBSL1,LFNG,LOC552889,SFRS11,ASXL1,GGH,LACTB2,APOL1,PKP3,RAB2,H3F3B,GALNAC4S-6ST,KIAA1377,POP7,PLCXD2,C21ORF86,SEPHS2,LOC347273,C22ORF28,PDIA5,PDIA4,RTN3,COPB2,NUBP2,IL13RA1,ERRFI1,WDR33,SERTAD2,ATF7IP,FMNL2,EXOSC9,ZDHHC8,SLC3A2,EXOSC2,TPX2,FLJ20712,HN1,C22ORF13,FLNC,MXD4,CARD10,THEM2,SQLE,PFDN4,SRGAP3,MGEA5,THOC5,WDR44,ARL4C,KIAA1429,CMPK,ALPL,AZIN1,ZNF655,HDGFRP3,NPDC1,NUP214,DDX19B,PITRM1,EXOC4,PKD2,RAB11A,GPATC8,C21ORF59,AMACR,RPL28,KIAA1143,LRP1,SYF2,DPM2,SLC44A1,PRC1,SLC44A5,CAPZA2,IL17RB,DDX27,GHITM,FAM49B,ST3GAL4,ATG7,FBXO28,TGFBI,SLC2A1,PGRMC2,HIRIP3,EIF3S3,SAMD4A,ZNF593,IRS2,FBP2,CSDA,MGC11102,CSGLCA-T,WEE1,TMEM106C,PNPLA8,DDX39,RFK,MNDA,KBTBD11,TM4SF18,HMGB2,LITAF,C14ORF166,NR2C1,ATF2,TTYH3,TUBB,MOBK1B,DDX3X,ORC6L,GMPPA,DYRK2,TMEM30A,ARHGDIA,TFDP1,SMAP1L,GINS2,SPPL2B,IDH3B,BCDO2,NMT1,P2RX4,ZNF313,CDKN1B,HDAC2,PLK1,DYRK1A,GTF2F2,CACNA1G,DNAJB2,FABP5,FAM36A,FLJ12716,ZNF207,CDC42,NDUFS4,TRIM7,EDC3,LBR,C1ORF48,SSBP3,NUP88,C1ORF41,ADFP,RUTBC3,CHRM3,FAM120C,WIZ,ABLIM1,FUSIP1,NDN,ZUBR1,ATP5G1,EHBP1L1,ALDH1A1,DCT,TMED5,PAFAH1B2,MAF,COL4A2,C17ORF85,COL4A1,MORN2,ANXA1,TNFSF9,XPNPEP1,TNFSF7,SLBP,C9ORF3,CYP4A11,HSP90B1,CUL4A,ID2,ID1,ALKBH3,MBTPS1,SMPD4,RARRES2,C7ORF44,HMGN3,HMGN2,DZIP3,CHMP5,VAPB,PNKD,PDLIM5,PTTG1,SFRS7,H2AFV,PLOD2,EIF1AX,GAB1,SULT1A3,DDEF1,KIAA0280,F11R,BCDIN3,GCC2,SFRS3,SFRS2,PGM2,RFC4,ATP2C1,SERBP1,PEX26,C14ORF100,RAB14,CAMK1,EPS8L2,ADD3,GLG1,IQCB1,LMNB1,CRELD1,RABEPK,IGF2BP3,OCRL,PIN4,DEXI,PPAT,CALU,SERINC3,ACD,FRG1,TRAM1,FAM22A,C6ORF115,CFB,C1ORF121,PTPN13,EHBP1,CDC20,OXSR1,OCIAD1,DDX5,RAD54L,PTPN12,GBE1,IQWD1,LOC285463,AHDC1,FAM96B,NARS,ORMDL1,FASTK,ANKRD10,CANX,CDT1,HSPH1,WBP5,GLI4,CEP250,C14ORF132,TRMT5,KIAA0999,NR2F2,TOP2A,KCNMA1,POGZ,MESDC1,SF1,MBD3,GMPS,GTF2B,RHBDD3,HNRPDL,FREQ,TOMM20,RPS4Y1,SGCE,ORMDL3,DENND3,SERP1,TOP3B,YWHAZ,PARD3,MTDH,YPEL5,SHFM1,TFG,POLR2C,PBEF1,STAU1,SUMO3,THG1L,PCMT1,PCTK3,ZDHHC20,KIF21A,TES,TRMU,XKR8,FZD2,CDKN3,STAT1,BIRC3,CISH,FZD6,YWHAH,GRIA1,TUBA3,C1ORF159,PAICS,MYOD1,CBX3,UBQLN1,INE2,PECR,TTTY15,RAD21,TARDBP,VEGF,BXDC2,DARS,LOC286434,MAGOH,MFGE8,CHPT1,COX6C,MAP4K4,RIPK2,RNF20,SEPT7,CYORF15A,FZR1,CAV1,TSHZ1,MAP4K1,RY1,PAQR4,PTPLB,NPM1,CCDC21,SLC30A9,EWSR1,GAL3ST1,CFLAR,EEF1A1,CKAP4,EVL,C9ORF140,KCTD9,PLEKHA6,PHF2,FLJ14668,RFX3,AHCYL1,DUT,KIAA0802,OSBP,D2HGDH,MLPH,RP11-217H1.1,CD97,ARHGAP21,FAM83D,KIAA1183,MCM7,SLN,ACTR1B,PXMP2,RANBP1,MSN,PSMD6,C9ORF86,KHDRBS1,CCDC47,UBE2H,UBE2C,MCM3,ECT2,UBE2B,HNT,SACM1L,COQ4,NPTXR,C1QBP,MRPS9,CTSD,KPNA2,UBE2T,C1D,CALD1,UBE3C,PTPMT1,TPM1,CCDC56,RPA3,TNFRSF1A,TYMS,UCK1,ERCC3,NDUFA5,MSH2,TMEM167,PAPLN,SPARC,RACGAP1,GMFB,SLC6A8,IRF1,NGDN,POFUT2,CUEDC1,IGFBP3,POFUT1,TSSK3,SRBD1,SPTAN1</t>
  </si>
  <si>
    <t xml:space="preserve">Camk1,Capza2,Cox6c,Dut,Ect2,Eef1a1,Eps8l2,Evl,Fzd2,Fzr1,H2afv,H3f3b,Hdgfrp3,Hsp90b1,Igfbp3,Khdrbs1,Kpna2,Maf,Nmt1,Oxsr1,Pdha1,Pgam1,Phf2,Plekha6,Plk1,Ppp2r5d,Rad23a,Rad23b,Rad54l,Rer1,Slc2a1,Ssbp3,Tardbp,Tram1,Tyms,Ube2h,Vapb</t>
  </si>
  <si>
    <t xml:space="preserve">STRESS_ARSENIC_SPECIFIC_UP</t>
  </si>
  <si>
    <t xml:space="preserve">RBM5,CLK1,AGXT,SLC7A5,KIFC3,ZNF184,EIF4EBP1,ST3GAL5,ZNF187,PLOD1,INTS6,VEGF,OGT,ZNF43,CARS,MGC39900,STC2,RELB,ARNTL,MLLT11,EIF2S2,BMP2K,NFE2L1,ASB3,NEU1,DNTTIP2,NFE2L2,EXT1,HSPA9B,ME1,ZFAND5,STK10,TFE3,ANLN,STK17A,DAZAP2,SERPINH1,HSPA1L,ARIH1,ATP6V0E,ITGAX,B3GNT1,DNAJA1,TNKS,CDC42EP3,RUNX3,PLTP,MAFG,MAFF,KLF12,GARS,FXR1,ATF3,TSC1,HRASLS3,AHSA1,DNAJB6,DNAJB5,UBXD6,ZNF85,HPS5,E2F6,UTX,CPEB4,HEXA,IGFBP6,ATP10D,TMF1,SLC1A4,CENTB2,WARS,CTAGE5,TPP1,BAG2,PIGB,GUCY1A3,ATP6V0D1,SLC22A1,MT3,PRKCA,SRPK2,LYN,MAN1A2,CEP110,LYZ,TLE4,PPGB,CDK6,UBE2H,UBE2B,MSC,ATP6V1C1,SH2D3C,ADFP,CTH,NAALAD2,TNFRSF10B,PFDN5,GRN,IGF2R,TOP3A,SPRR3,ADAM17,PRKCBP1,LRMP,SIAH2,PRNP,REV3L,BCAT1,GK2,UPP1,FHL2,ASNS,ATP6V1G1,IARS,STAT6,TUBGCP3,TSC22D3,IL10RA,CHD2,APBA2,BCL3,HSPA4,MR1,STCH,MT1H,PIK3R4,MT1G,GTF3C3,MT1F,BCAS2,CEBPB,TNCRNA,CEBPG,SCRN3,SOD1,TMEM4,MT1X,PCK1,GLA,ZNF364,HSPA4L,KCNF1,THRAP5,ATP6V0A1,CIT,TBL1X,AP4B1,GOLGB1</t>
  </si>
  <si>
    <t xml:space="preserve">Atp6v0a1,Atp6v1c1,Cdk6,Gla,Igf2r,Igfbp6,Me1,Nfe2l1,Nfe2l2,Rbm5,Relb,Scrn3,Siah2,Tle4,Tubgcp3,Ube2h</t>
  </si>
  <si>
    <t xml:space="preserve">TGFBETA_C4_UP</t>
  </si>
  <si>
    <t xml:space="preserve">PAK2,TNC,RAC1,MTA1,MMP17,LAMB1,COL16A1,THBS1,THBS2,MMP1,EPHB2</t>
  </si>
  <si>
    <t xml:space="preserve">Rac1,Thbs1,Thbs2</t>
  </si>
  <si>
    <t xml:space="preserve">ABRAHAM_MM_VS_AL_DN</t>
  </si>
  <si>
    <t xml:space="preserve">NFB1A,FGFR1,A2M,BTRC,DCN,TNFRSF6,CXCL12,PDGRFB,TNFRSF1A,APP,CD44,APOE,HMOX1,RB1/Rb,RARA,BCL6,SERPINA1,RUNX2,CDC25B,CCND1,CD36,CDKN1B,MAPK12,JUN,IGFBP3,IGFBP5</t>
  </si>
  <si>
    <t xml:space="preserve">Ccnd1,Cd36,Fgfr1,Igfbp3,Igfbp5</t>
  </si>
  <si>
    <t xml:space="preserve">ST_INTERLEUKIN_4_PATHWAY</t>
  </si>
  <si>
    <t xml:space="preserve">GRB2,RPS6KB1,SRC,IARS,AKT1,STAT6,IL4R,SOS1,SOS2,SERPINA4,PIK3CA,SHC1,IL2RG,INPP5D,IL13RA1,AKT3,AKT2,IL4,NR0B2,CISH,TYK2,PI3,JAK1,JAK2,PPP1R13B,JAK3</t>
  </si>
  <si>
    <t xml:space="preserve">Akt1,Akt2,Akt3,Rps6kb1,Src</t>
  </si>
  <si>
    <t xml:space="preserve">CCR5PATHWAY</t>
  </si>
  <si>
    <t xml:space="preserve">PRKCA,SYT1,CCL2,PRKCB1,CXCL12,CCL4,FOS,CCR5,GNAQ,PLCG1,CXCR4,PTK2B,MAPK14,JUN,CALM3,MAPK8,CALM2,CALM1</t>
  </si>
  <si>
    <t xml:space="preserve">Calm2,Calm1,Calm2,Calm3</t>
  </si>
  <si>
    <t xml:space="preserve">TNFA_NFKB_DEP_UP</t>
  </si>
  <si>
    <t xml:space="preserve">TRAF1,IL6,NFKBIE,CXCL3,RELB,CXCL2,NFKBIA,NFKB1,NFKB2,GCH1,TNFRSF9,CD83,CCL20,PLK2,GFPT2,TNFAIP3,TNIP1,TNFAIP2</t>
  </si>
  <si>
    <t xml:space="preserve">Nfkb1,Nfkb2,Plk2,Relb</t>
  </si>
  <si>
    <t xml:space="preserve">CROONQUIST_IL6_STARVE_UP</t>
  </si>
  <si>
    <t xml:space="preserve">KIFC1,KIF22,FOXM1,CHEK1,PTTG1,MYBL2,NULL,TK1,KIF2C,CDC45L,OIP5,CENPA,BUB1,TOP2A,SPP1,GINS1,CDC6,KIF11,CSNK1G1,LIG1,SPBC25,CENPE,CDC20,CDKN3,UBE2C,WEE1,CCNB1,PLK4,DHFR,CCNB2,MAD2L1,RRM2,ZWINT,POLD1,BUB1B</t>
  </si>
  <si>
    <t xml:space="preserve">Bub1,Ccnb1,Ccnb2,Csnk1g1,Plk4,Pold1</t>
  </si>
  <si>
    <t xml:space="preserve">GAMMA-UV_FIBRO_UP</t>
  </si>
  <si>
    <t xml:space="preserve">NRP2,MORF4L1,NDUFB6,CRHBP,SHFM1,HEXB,ITPKB,TPM1,COPB2,CDCA7,IL10RB,SEMA7A,DNAJA1,APBA3,ITIH2,RAB6A,LOX,TCF4,CCNA2,DLG1,CSNK1A1,P11,PTGER4,ACTN4,CCNH,CREBBP,RBL1,PSG2,CCNC,CCND1,COG6,SERPINB6,GADD45A,ALDH9A1,NNMT</t>
  </si>
  <si>
    <t xml:space="preserve">Ccna2,Ccnd1,Ccnh,Cog6,Crebbp,Dlg1</t>
  </si>
  <si>
    <t xml:space="preserve">AS3_FIBRO_C3</t>
  </si>
  <si>
    <t xml:space="preserve">ITGAL,XRCC6,RNH1,ITGB4,ITGB5,XK,CCNG1,SLC7A5,SRF,VCAM1,RPA1,BAK1,CDKN2B,DYNLL1,FMO1,SPINT2,TPP1,TCEA1,ZYX,STCH,HGFAC,ACTB,BMP4,CDC2,CCNF,SF1,TP53,QSCN6,RB1,CTNNA1,CDC25C,CAPN2,CDKN3,CDC25A,MMP11,RFC5,CASP10,RFC4,HDAC1,RPL13A,MDM2,TUBA3,GAP43,NEK6,CDH11</t>
  </si>
  <si>
    <t xml:space="preserve">Actb,Capn2,Ccng1,Cdh11,Dynll1,Fmo1,Rpa1</t>
  </si>
  <si>
    <t xml:space="preserve">AS3_FIBRO_UP</t>
  </si>
  <si>
    <t xml:space="preserve">HIPPOCAMPUS_DEVELOPMENT_POSTNATAL</t>
  </si>
  <si>
    <t xml:space="preserve">ALDOA,LDHB,RAB3A,CLTB,NAPA,CX3CL1,NDUFB2,AIP,ATP6V0C,IGHMBP2,TPI1,BDNF,GEFT,ENO2,PPP3CA,NDUFS2,KCNMA1,EGR1,TYRO3,SOX10,PFKL,EEF1A2,COX8A,STXBP1,NTSR2,VDAC1,SIRT3,ATP6V1C1,SDHA,GPI,ATP2A2,PYGM,GRIA2,PRDX6,GRIA1,PKM2,GRINA,MAPK3,DGKZ,RYR2,VAMP2,NRGN,BIN1,SH3GL2,MDH1</t>
  </si>
  <si>
    <t xml:space="preserve">Aip,Atp6v1c1,Bin1,Cltb,Eef1a2,Prdx6,Vdac1</t>
  </si>
  <si>
    <t xml:space="preserve">CIS_XPC_UP</t>
  </si>
  <si>
    <t xml:space="preserve">ITGB3BP,CGA,C20ORF59,HMGN3,GPR126,AP1G2,TTK,ARMET,AURKA,VTN,PRKX,GLDC,RNF144,APOA2,PICALM,DDX11,GATA3,TDGF1,H2AFZ,RPN1,H2AFX,RGR,PRAME,PDXK,PTPRF,SEMG1,PTPRN2,PUNC,ZNF502,MGP,F7,RNASEH2A,NCAPD3,NCAPD2,HES1,RFC5,ASB9,PYCR1,NPC2,KRT18,MAD2L1,CX3CR1,TELO2,ZNF589,COL1A1,PPP5C,HMGB2,FXYD3,HMGCS1,MYEF2,PAH,IL32,IGF2BP3,PIN4,VRK2,FGB,ITGB7,SCARB1,TFF1,TMSL8,IGKC,MUC1,COL18A1,YEATS4,CFB,FDPS,TOMM40,PSMC5,RGS2,SMARCC1,POLD1,AREG,BMP5,CLDN4,GREB1,FIGNL1,MLH1,HSBP1,ASGR1,WISP2,MCM8,GPC3,HEY1,RC74,CEACAM6,SERPINA1,SEMA3B,FANCG,DYNC1H1,MYC,LBR,CEACAM1,SLC43A3,CDC7,KIF14,KIF11,HIST1H1C,LYN,KIAA0182,CDC2,PLEKHH1,UBE2C,ST6GALNAC2,TARBP1,G6PC,ADK,IGF2R,CNTN2,UBD,CTSC,TM4SF1,PROS1,SLC27A2,TF,PPP4R2,NDP,CD247,KIAA0101,DCK,NUP93,HCFC1,CDH1,POLA2,RPA3,C7ORF24,CD9,STT3A,KRT8,THBS1,THBS2,FEN1,TRIP13,MSH6,BCAS1,SLC12A3,JARID2,FADS1,SILV,FADS2,TNFSF9,DBI,ANXA3,SMC4,HSP90B1,ILF2,NTS,CYP4F3,RP11-11C5.2,IGFBP1,HNRPA2B1,IGFBP2</t>
  </si>
  <si>
    <t xml:space="preserve">Aurka,Dync1h1,Fignl1,H2afz,Hsp90b1,Igf2r,Igfbp1,Igfbp2,Myef2,Nup93,Pah,Pold1,Telo2,Thbs1,Thbs2,Wisp2</t>
  </si>
  <si>
    <t xml:space="preserve">HOFFMANN_BIVSBII_IMVM</t>
  </si>
  <si>
    <t xml:space="preserve">OXA1L,ATP1B1,FGF15,2500002G23RIK,HBS1L,TGFB1,CFP,LOC675539,APOE,GRID2,IBTK,CIITA,PLD4,CMAH,FOXN2,HES1,CD36,ARRB1,ATP5C1,RELN,EIF2AK3,PACS1,ATP5F1 /// LOC671112,RBP4,CDK5R1,MYL4,FCGRT,BOP1,FXYD5,LOC625672,SIAE,5830431A10RIK,ENTPD6,LHX8,GAD1,LRFN4,IGH-VJ558 /// LOC238,SNRP1C,MEA1,GGH,TAX1BP3,USF2,BGLAP-RS1 /// BGLAP1,NEDD4,COX6A2,TGFBR3,LHB,TTC23,PAX2,RABAC1,CD93,POU5F1,EMID1,QKI,RAB6B,MYB,PPP1R14B,RHOH,ARL2,PEPD,STXBP2,STOM,C230093N12RIK,H2-AA /// H2-EA,CCND2,LTB4DH,VPS45A,H2-AA,ZFPM2,PSME3,ZFPM1,DOLPP1,ACY1 /// LOC634623,1500005K14RIK,VPREB3,ABCD1,CSF1,B230333C21RIK,LY6A,RPA1,GALK1,STAT4,CDC45L,CENPA,BCL2,WDR13,UCK2,MS4A6B,NGEF,MS4A4C,GIMAP4,CR2,SELL,HCK,GDPD5,PCK2,TUBA3,JAK2,CUTL2,LIPC,PBX3</t>
  </si>
  <si>
    <t xml:space="preserve">Arl2,Arrb1,Atp1b1,Ccnd2,Cd36,Cr2,Gad1,Lipc,Pbx3,Rabac1,Rpa1,Uck2</t>
  </si>
  <si>
    <t xml:space="preserve">BRCA_ER_NEG</t>
  </si>
  <si>
    <t xml:space="preserve">LDHB,AIF1,SYNCRIP,ITSN2,WTAP,TMEM140,ISG20,MAP3K5,ZNF777,IGLL1,PTBP2,PDHA1,KLRD1,TBPL1,ACAA2,NCAPD2,NPC1,MAPK6,BACE2,ROR1,CHORDC1,PPP2R3B,CYP1B1,NFKBIE,HSD17B12,MYBL2,PDSS1,TMEM123,FGL2,ESRRA,CUGBP2,ATP11B,GARS,GGH,KIF3C,PKP1,RGS2,HTATIP2,LXN,ZNF532,EZH2,BNIP3,YBX1,USP18,SCRG1,USP10,SPIB,GFOD1,USP13,KDELR3,HIST1H1E,LYN,EGFL6,HIST1H1B,HIST1H1A,ARHGEF19,LYZ,RFTN1,MMP12,BNIP2,CLIC4,SERPINB5,TXN,PAPD1,FOXC1,THOC4,ARL4C,PARVB,DEGS1,HLA-DQB1,CMPK,C3,IL7R,MTMR2,DHCR7,LOC56902,PTX3,PAPSS1,ACSL4,FOXD1,SSRP1,FLJ10292,IL6,IL8,TRIM29,PDK3,MID1,TRIM22,QPCT,NRAS,PLSCR1,PHF19,DUSP2,MLSTD1,CDH19,LRP8,PSAT1,DUSP9,ENAH,MPZL1,PRC1,LMO4,RGL1,MARCO,CHIC2,CDKN2C,TIA1,TGFBI,EED,IL15RA,IL1B,HSPC159,CIB2,SAMD4A,FNDC3B,EBI2,POU2AF1,PDXK,CMAS,RELB,TOPBP1,CSDA,HLA-F,HIF1A,KNTC2,RNF138,STMN1,NFE2L3,ME1,CCL3,ARFGAP3,CCL2,ADORA2B,PTK7,ST8SIA1,IL32,CCL5,NP,CCL4,P2RY6,HIST1H4B,TEAD4,TTYH1,GABRP,DNAJA2,TFDP1,PHACTR2,FSCN1,JRKL,EFS,AIM2,AIM1,NMT2,ZNF313,ATF4,MYO10,LAMP2,LAMP3,HDAC2,ATF3,RNF150,DSG2,DSG3,TRAF3IP3,PTTG1IP,ZNF319,FABP7,FABP5,C1ORF38,IMPA2,CLDN4,LYAR,GPR109B,LRRC8D,KIF2C,WARS,ACOT7,CASP4,SLC1A3,CASP1,SLC43A3,KIF14,PPP2R1B,KIF11,PCDH8,C1ORF41,SDC1,ADFP,KIF1B,TNFSF13B,CA9,UQCRH,CLDN1,UBD,MAPRE2,TM4SF1,RP6-213H19.1,UGP2,CRLF3,CRLF1,GRAMD3,COL9A3,PRRG1,FIGN,CD2,GPSM2,CALML5,GPNMB,EXO1,KLK6,KLK7,GSTA3,GMDS,KLK3,CEP192,CEBPG,KLK5,CYBA,SLC35C1,CYBB,HSPC148,DKFZP762E1312,ZBED4,DSC3,DSC2,RCN1,ADAMDEC1,RPP38,HMGN3,GPR126,EDN2,GDF5,EDN1,C1ORF112,AURKA,CD52,CD53,AURKB,PRKX,BBOX1,CD48,DNAJB11,CD44,DDX11,C1ORF106,CREB3L2,PLD1,GTPBP4,CD3G,PRAME,CD3D,SF3B14,BYSL,IFI44,OPTN,PPARGC1A,TANK,RND3,C1QB,CCR7,CCR5,MTF2,ATP2C1,CCR2,PLA2G2A,EXT1,BIN1,DBN1,FUS,FDX1,NEK2,TFCP2L1,IFI30,OAS2,ACAT2,EPHB3,KRT23,CD74,CALU,RIMS3,SLC11A1,TCF20,VRK2,CD69,DMD,IDH2,FBXO5,AMD1,SLC31A1,FCHO1,TYROBP,KLF5,KLF6,TP53BP2,RTCD1,CHI3L1,C1ORF121,EHBP1,CHI3L2,DMN,EPHA2,PPA1,EPHA4,FAM64A,CCT5,PLA2G4A,CCT4,ETS1,CNIH4,RIT1,CHAF1A,CHAF1B,CLCN4,STEAP3,KCNJ15,IL27RA,TTLL4,FANCL,ART3,CYP39A1,MCCC1,RPL39L,TGFA,TUBB6,FANCA,TUBB3,TUBB4,ICAM1,CCNJ,ECGF1,GZMA,UFD1L,PRG1,GZMB,CCNC,ARRDC2,ADM,PTGDS,CYP27A1,PLA2G7,SEMA4D,MAP3K14,CXCL1,SLC39A14,ETV7,CARHSP1,PRIM2A,CCR1,PBEF1,SFT2D2,LPXN,NCAPH,LY6D,FCGR1A,IL10RA,BCL11A,FUT3,FUT4,PEX13,ETV5,KIF21B,TES,LY75,FYB,GDI2,C10ORF38,PLEK,HCLS1,NPR3,BIRC3,BIRC2,SOD3,CD180,SOD2,PROM1,SLC16A3,RAB32,CAPG,PHGDH,YWHAQ,TEX10,ATP6V0A2,CD14,KIF20A,IGLV1-44,MMP9,MMP7,TTK,EIF5A,PKMYT1,MMP1,GATA6,VEGF,KRT86,IFRD1,MX2,HRK,MFGE8,PWP2H,TCN2,CNGA1,IGSF6,ASB9,RIOK3,CSTB,SLC25A37,CSTA,SEC61G,GBP2,CAV2,BLM,ACTR3B,DIAPH3,ITGB4,ITGB2,SNX3,ROPN1,RRAGD,FXYD5,PTPRCAP,KARS,FOLR1,DEFB1,SACS,SREBF2,PDZK1IP1,CORO1C,KCTD9,UBE2E3,CORO1A,DKFZP564J0863,PDCD5,C2ORF4,AGTPBP1,CXCR3,ARHGAP21,PLEKHB1,CXCR4,CXCR6,SRD5A1,EVI2B,MSN,IRAK1,PFKL,PRKCI,PFKP,CHST2,COX4I1,UBE2C,EML4,CD83,BPI,CD86,SLPI,COPG,PRNP,UBE2S,CKS1B,TNF,NUP160,FOXM1,TMEM40,TMEM158,CEP55,PALMD,C1S,GPRC5B,HECA,TYMS,CEP57,OXCT1,TGM1,SLC39A8,CDC2L6,YES1,GAPDH,GEMIN4,HRB,IL2RB,GIMAP4,GIMAP5,TMEM51,NUP155,FAM60A,TMEM48,IRF5,DR1,RSRC1,C18ORF10,SLC5A6,SEC13L1,KIFC1,LTBP1,LSM7,SSR1,ACTG2,CDCA8,MALL,FLI1,INTS7,IGLV6-57,KCNK5,GIT2,FAT,SMOX,ADAM8,CCNA2,PLS3,SYK,TTC7A,NCF2,CRYAB,FLJ20186,C16ORF61,C10ORF7,PDCD1LG2,PLAUR,ADAMTS7,PITPNM1,SIRPG,ST14,VGLL1,CENTG1,C9ORF25,IL1R2,CCDC93,PIR,CENTD1,DNMT3B,PLTP,FLJ10154,DNMT3A,ODC1,TCF7,C16ORF80,C21ORF91,RAB7L1,KCNK1,FNBP1,WDR62,CD300A,PIP3-E,HEBP2,HSPA14,MARCKS,FBXL10,ZNF295,PDIA6,ACN9,MTHFD2,FMNL1,CDC2,TPX2,TLE4,FBLIM1,HN1,TLE1,SRPK1,FLNA,PFDN2,CCDC109B,NCK1,GNB4,WDR43,HSPC049,NOB1,POLA2,CDC45L,PLEKHG1,DAPP1,HK3,GLIPR1,REXO2,PITRM1,HAAO,BUB1,TBC1D7,TRIP13,ZNF267,SOAT1,CAPN6,SELL,FADS1,PAK1IP1,FADS2,ELAVL1,CCL19,CCL18,RLF,ORM1,CCL13,CCNB2,RPS6KA4,RASSF2,ZNF259,SELE,TRIT1,DRAM,ZIC1,MTHFD1L,SLC7A7,ODF2L,SLC2A6,FAM49B,SLC2A5,PDE4B,SLC2A1,RPN1,DDX21,ASPM,EGFR,SNRPA1,LAD1,GOLT1B,SPBC25,TMSB10,GRHL1,DDIT3,PCOLCE2,ARPC1B,DDX39,TNFAIP3,TNFAIP2,XRN1,TRAF1,HMGB3,ASS1,MRAS,STK10,DSCR2,ANLN,CX3CL1,TIMP2,DSCR1,DOCK2,ORC6L,SEC61A1,ANGPTL4,CPA4,SLC6A14,SLC7A1,RHBDL2,TRIP6,KYNU,TBCCD1,CYB5R2,UCHL1,RPRM,PRDX4,DEK,ALG6,CXADR,TRIM2,DLG7,PTDSS1,SIT1,TRPM5,LIMK2,LIMK1,PADI2,CDK6,SRPRB,HMGA1,LPIN1,RRAS2,UCHL5,CDK2AP1,UCHL3,LCP1,LCP2,GALNT3,VPREB3,VIM,NUP93,ASNS,RDX,CDH3,IVNS1ABP,ATP5G3,SEC63,VCAM1,ANXA8,CHD7,ALDH1A3,INPP5D,TMEM45A,RNASE1,PDCD10,NF2,HCK,ANXA1,SAMHD1,FBL,ANXA3,SMC4,CDC25B,AKR1B1,S100A6,EIF2C2,RARRES1,ATP1B3,S100A8,AQP9,FAM20A,PITPNA,C11ORF41,S100A9,RNASEH1,PTTG1,DCPS,SFRS7,STAC,SOSTDC1,H2AFZ,CLEC4A,MRPL37,DEPDC1B,EIF2B3,S100A1,S100A2,AADAT,AARS,PIM1,DEPDC1,PIM2,PGM2,PGM3,RFC4,MAD2L1,RHCG,SERBP1,PGM1,LAMC2,LEREPO4,VSIG4,SUV420H1,CTSL2,CDC34,BOP1,TMCC2,CEP170,C6ORF115,OSBPL7,S100A11,EPRS,S100A10,NCKAP1L,CDC20,SMYD2,SLAMF7,CSRP2,RAD54L,LGALS9,HYOU1,NOTCH1,SFRP1,C14ORF58,KIAA0922,RHEB,ENY2,GYPC,SCHIP1,NHSL1,CDT1,DNAJC15,D21S2056E,NARF,NOS3,CYR61,RASIP1,CBR3,GMPS,SH2D2A,WDSOF1,SH3KBP1,ADAM19,DENND3,KIAA0179,NMI,FAM98A,SHFM1,NMB,CLDN10,SFN,FAM46A,GCH1,MRPL11,GALK1,STAT4,CBR1,MRPL15,GNPTAB,SPEG,GATAD2A,ACTL6A,UGT8,TLX3,TPRKB,RBM28,NMU,FZD9,PSCD1,RRBP1,NASP,GMNN,STAT1,PRPF18,GAPDHS,DKK1,ILF2,PGK1,PSCD4,SLC15A3,FAM126A,STIL,CRABP1,CTPS,GPRIN2,CSPG4,TLR2,KIAA0746,INDO,CALB2,DYSF,DERA,SLC4A1,MAGOH,USP1,BCL2A1,PPP1CB,NUMBL,PSMA4,LRP12,SDCBP,RIPK2,RIPK4,SNRPG,HDGF,SOX9,SOX8,GCLM,PSMB4,LAPTM5,PTPLB,B3GNT7,PSMB2,PTPLA,KIAA1609,NDRG1,TMSL8,RUNX3,CKAP2,RYK,CKAP4,WDR5,ATAD2,HEATR1,MTRF1L,PSMB9,GLS,PLCG2,SCARA3,ECHDC1,FASLG,PSPH,LSR,SLA,TDO2,MCM7,PSMD2,KLK10,LTB,IFNGR1,SOX10,RSU1,KHDRBS3,EGR2,SOX11,NOL1,MCM4,ECT2,MCM5,MCM6,DAPK1,LAP3,IFNAR2,BTG3,CTSC,PSME4,KPNA2,C11ORF75,MELK,GSTP1,C11ORF73,TNFRSF21,CNN3,SPOCK2,CD247,RSAD2,KIAA0103,GLRX2,RGS10,SNN,TNFRSF1B,FAM107A,CENPA,BRDG1,KRT7,RASGRP2,NUDT21,UCK2,PTS,FGFBP1,ENO1,CENPN,PTPRC,CENPM,DNM1L,MSH2,NDUFA9,DTX2,RACGAP1,CPVL,PLAC8,GPI,KCNN4,GMFG,LIPG,NFIB</t>
  </si>
  <si>
    <t xml:space="preserve">Aars,Acaa2,Acat2,Acsl4,Actg2,Adora2b,Atp1b3,Atp6v0a2,Aurka,Aurkb,Bcl11a,Bin1,Bub1,Ccna2,Ccnb2,Ccnj,Cdk6,Cryab,Ctps,Cyr61,Dtx2,Ect2,Elavl1,Enah,Fbxl10,Glrx2,Gnptab,H2afz,Ifi30,Impa2,Kdelr3,Khdrbs3,Kpna2,Lipg,Lmo4,Me1,Mrpl15,Myo10,Nf2,Nfe2l3,Nmt2,Notch1,Nup93,Pde4b,Pdha1,Plekhg1,Ppa1,Ppp2r1b,Rad54l,Rbm28,Relb,Rhbdl2,Sec61g,Slc2a1,Snrpa1,Snrpg,Spock2,Thoc4,Tle1,Tle4,Traf3ip3,Tyms,Uck2,Usp13,Wtap,Xrn1,Yes1</t>
  </si>
  <si>
    <t xml:space="preserve">WERNER_FIBRO_UP</t>
  </si>
  <si>
    <t xml:space="preserve">ATP5E,C18ORF19,APOB,ARHGAP5,CTGF,BTBD1,SEMA7A,SLC4A1,ELP3,FECH,CDC2,SPECC1,PRKAB2,DYNLT3,MBNL2,MARK3,C10ORF4,MBD1,RNASEH2B,MYCN,LARP5,TRAP1,TNFRSF10B,BTG2,PRDX6,TIAL1,HSPB8,FLJ36874,DCBLD2,C6ORF155,TNFRSF12A,SNX8,CHIT1,NUDT21,RAB11A,NDRG1,INPP5E,AMD1,HNRPH1,C14ORF119,B4GALT1,STAMBP,ZNF529,TP53I11,ATRN,KIAA1644,RPS6,RPS6KA4,ARMC8,GTDC1,TCF12,CPB2,IGFBP3,C15ORF41,C20ORF94,GPR116</t>
  </si>
  <si>
    <t xml:space="preserve">Atp5e,Ctgf,Dynlt3,Elp3,Igfbp3,Prdx6,Rnaseh2b,Stambp</t>
  </si>
  <si>
    <t xml:space="preserve">BRG1_H1299_UP</t>
  </si>
  <si>
    <t xml:space="preserve">CCDC85B,ASCC1,PPCS,STARD10,NFKB2,SKAP2,ATP6V1B1,RBM4B,PCDH1,ST6GALNAC4,SLC2A4,KIAA1267,ZNF185,CDKN2D,NT5C3,GPC6,DYNC1H1,RALBP1,CSNK1G2,TBX2,LDB1,SMAD6,NADSYN1,RAF1,ECM2,CLPX,PGM2L1,MXD4,HDAC4,TNFSF10,KIAA1279,CDH16,RASSF1,FLJ43663,C19ORF12,CDH11</t>
  </si>
  <si>
    <t xml:space="preserve">Cdh11,Csnk1g2,Dync1h1,Nfkb2,Slc2a4,Smad6</t>
  </si>
  <si>
    <t xml:space="preserve">HOUSTIS_ROS</t>
  </si>
  <si>
    <t xml:space="preserve">LOC630729,XDH,FTL1,CYP1B1,TXN2,PRDX4,TXN1,PRDX2,HP,PRDX3,SDC4,PRDX1,GCLM,FTH1,GLRX2,GPX2,GPX1,HMOX2,MT1A,SFRS15 /// LOC670368,GPX5,GPX4,HMOX1,GPX3,CAT,GLRX,TXNIP,SOD1,SOD3,SOD2,PRDX6,MT2A,TXNRD2,TXNRD1,HPXN,CP</t>
  </si>
  <si>
    <t xml:space="preserve">Fth1,Glrx,Glrx2,Prdx6,Txnrd1,Txnrd2</t>
  </si>
  <si>
    <t xml:space="preserve">MMS_MOUSE_LYMPH_HIGH_4HRS_UP</t>
  </si>
  <si>
    <t xml:space="preserve">HMGB3,CCRN4L,SNORD22,LMO4,DCK,VBP1,UBE1C,ACTG1,XBP1,CXCR4,PGRMC1,EIF1AY,VPS4B,PTDSS1,NQO1,FEN1,CDC6,PELI1,SPIN,CYB5A,LYPLA1,RBBP7,RBBP6,GAS5,MARK2,HNRPDL,ATP6V1A,PLK4,RAB18,EIF4A2,SP3,RRM2,PSMA3,PRKAR1A,TXNRD1,RCN2</t>
  </si>
  <si>
    <t xml:space="preserve">Actg1,Ccrn4l,Lmo4,Plk4,Txnrd1,Xbp1</t>
  </si>
  <si>
    <t xml:space="preserve">P21_ANY_DN</t>
  </si>
  <si>
    <t xml:space="preserve">ARL6IP1,CKS1B,KIAA0101,MYBL2,RPA3,G3BP,ATG7,SCYE1,BUB3,CYR61,TRIP13,ACTB,PTPRC,CDC6,C15ORF23,DTL,CRYAB,F9,CENPF,CDC20,PBK,ECSIT,CDKN3,SMC4,ZNF629,PPP1R9B,UHRF1,RFC3,PLK2,PLK1,SPAG5,PCNA,CROP,UBE2S,CHAF1B,KIF20A</t>
  </si>
  <si>
    <t xml:space="preserve">Actb,Cryab,Cyr61,Pbk,Plk1,Plk2</t>
  </si>
  <si>
    <t xml:space="preserve">HDACI_COLON_SUL48HRS_UP</t>
  </si>
  <si>
    <t xml:space="preserve">ATP5D,RP5-1022P6.2,XPO1,EIF2C2,SLC20A1,HP1BP3,CPEB4,OSGIN2,TEGT,SDC4,LARP2,GSR,MKLN1,TMEM142B,CSNK2A1,WWP2,PCBP1,VEGF,NECAP1,RPP30,NFIL3,MYC,GABPB2,WWOX,API5,ABCE1,ACAA2,GTPBP4,HSP90AA1,PTPRM,C1QDC1,RXRB,SPARCL1,ZSWIM6,IRF2BP2,UBE2H,ARRDC3,TGIF,FLNB,STK3,CDR2,NPC2,XPC,PTGDS,EIF2S1,EFTUD1,PLGLA1,FLJ36874,C9ORF30,PPP2R2A,ME1,CAV2,PPP4R2,RBM33,TALDO1,ENPP1,PHKA1,C5,AKAP12,ABHD3,CDH1,HSPA1A,ATP6V1B1,TRIB1,SLC11A2,PSMB7,PER1,CDC2L5,DNAJA4,XPOT,TNCRNA,SCD,SMG1,OXSR1,ANXA5,SNAI2,PTPN12,C10ORF78,ANXA2,CD55,ATF4,PLEKHF2,PSMD12,GFPT1,CD58,RHEB,RFX3,CMTM4,IGFBP3,RBM15</t>
  </si>
  <si>
    <t xml:space="preserve">Acaa2,Api5,Gsr,Hsp90aa1,Igfbp3,Irf2bp2,Me1,Oxsr1,Psmd12,Snai2,Ube2h</t>
  </si>
  <si>
    <t xml:space="preserve">IDX_TSA_UP_CLUSTER3</t>
  </si>
  <si>
    <t xml:space="preserve">KIF22,PRC1,OSMR,FIGNL1,LMO4,EZH2,E2F8,DTYMK,TTK,AURKA,MCM10,AQP1,PRIM1,CCNE2,KIF2C,BZW1,WNT4,CDCA8,MCM7,CDCA7,DLG7,INCENP,TUBB6,NQO1,ADAM8,IL13RA1,IMPDH2,CDC6,KIF11,CDC2,DTL,USP1,CCNF,NUSAP1,TOPBP1,NUP85,MCM2,MCM3,TACC3,MCM4,MCM5,RNASEH2C,RAD51,RFC5,MAN2A1,MAD2L1,RRM2,RRM1,CKS1B,KIF4A,HMGB2,POLA1,DCK,KIAA0101,ABCA1,CX3CL1,TYMS,NCAPH,CDC45L,BUB1,SLCO3A1,ASF1B,FEN1,HELLS,TFDP1,TRIP13,KLF5,CSTF2,RAD51AP1,MKI67,NASP,CDC20,BIRC5,HGF,RACGAP1,PTGFR,CENPK,CSRP2,SMC2,GAS6,BRCA1,SLBP,CCNB1,CCNB2,ILF2,PLK1,CKS2,TCF19,LRP5,KIF20A</t>
  </si>
  <si>
    <t xml:space="preserve">Aurka,Bub1,Ccnb1,Ccnb2,Ccne2,Dtymk,Fignl1,Lmo4,Plk1,Rad51,Tyms</t>
  </si>
  <si>
    <t xml:space="preserve">HALMOS_CEBP_DN</t>
  </si>
  <si>
    <t xml:space="preserve">CHKA,ELF3,FGF9,ERBB3,F2RL1,TH,DUSP10,GGT2,UMOD,NULL,CD97,TSC22D3,CTGF,RHOB,DYRK2,SCNN1A,TITF1,CYR61,CEBPA,STC2,NCF1,SMAD7,SMAD6,TRIO,MAL,ARHGAP29,FZD7,INHBB,HES1,MTMR11,RBPMS,ID2,KRTAP5-9,RGS3,C1ORF61,ROR1,GAS2L1,TFAP2C,GRB7,GADD45A,ARL4C,PLAU,TM4SF5,TOB1,BCAR3,SH3BP2</t>
  </si>
  <si>
    <t xml:space="preserve">Ctgf,Cyr61,Fzd7,Scnn1a,Smad6,Smad7,Th</t>
  </si>
  <si>
    <t xml:space="preserve">UVC_HIGH_D3_DN</t>
  </si>
  <si>
    <t xml:space="preserve">KIF23,BMI1,ZFAND5,SCHIP1,SSH1,ELF4,UNG,TIPARP,CNOT2,STK17A,COIL,C21ORF25,LSM14A,TUBGCP3,POLE2,KIAA1012,RAI17,RHOB,TLK1,SLC25A44,AMD1,BRD8,SERTAD2,CYR61,GINS1,PPP2R1B,CDC6,ZNF623,HERPUD1,PODXL,ADNP,FOXJ3,SLBP,TAF11,PLK4,CRKL,CDR2,RNF4,BNIP2,DR1,RIPK1,TNFAIP8,CKS2,SIAH2,TM4SF1,BLCAP</t>
  </si>
  <si>
    <t xml:space="preserve">Brd8,Cnot2,Cyr61,Plk4,Ppp2r1b,Siah2,Tubgcp3</t>
  </si>
  <si>
    <t xml:space="preserve">WALKER_MM_SNP_DIFF</t>
  </si>
  <si>
    <t xml:space="preserve">TPST2,HMGB1,GTF3A,HIST1H4L,RPL13,CNGB1,WTAP,MRPS31,NULL,CG018,ASAH1,TTLL12,ZIC2,DSTN,ZFP36L1,HIST1H2BK,MAP1LC3B,TPT1,SEPP1,MYB,MAF,LOC646408,TM9SF2,GABARAPL2,GABARAPL1,KCND3,HERPUD1,BMP2,ACADM,STK24,CKAP4,SOX12,ESR1,SAP18,ATP11A,ACTN1,GABARAP,SENP3,LAMP1,DOK2,HMGCS2,PTP4A1,TOM1,WDR1,PRNP,GFRA2</t>
  </si>
  <si>
    <t xml:space="preserve">Gabarap,Gabarapl1,Gabarapl2,Gfra2,Maf,Sap18,Wtap</t>
  </si>
  <si>
    <t xml:space="preserve">IRITANI_ADPROX_LYMPH</t>
  </si>
  <si>
    <t xml:space="preserve">MEF2C,LMO2,CTDSPL,PDLIM3,IQGAP2,PDLIM1,AURKB,PTTG1,CXCL12,HOXD10,ISG20,KIAA1462,APOD,CH25H,BTBD3,GAB1,RAPGEF5,CCNA2,CYP1A1,SOCS2,CSNK1G1,PDPN,OLFML2A,MGP,DCAMKL1,PROX1,CLEC4M,RBPMS,KNTC2,ARRB2,SPAG5,DSP,RELN,PELO,ADD3,EMP2,KALRN,HMGB2,RBP1,GRAP,LMNB1,MYBL2,TIMP3,NULL,PAQR3,NP,TK1,PEG10,PTPLB,CRMP1,TFF3,NDRG1,DYRK3,HIST1H4C,HLA-DPB1,MRC1,GINS1,MAOA,REEP1,EPB49,CSRP2,CDKN1C,ITGA9,LAMP3,PLK1,FABP4,CD200,CCNE2,NOS2A,KIF2C,SPRY1,RMND5A,CETP,SEPP1,PDE8A,CALCRL,LBR,TOP2A,ANGPT2,CEACAM1,USP13,DHCR24,RAMP3,RAMP2,ANKS1A,KIF11,LYN,CDC2,ARID5B,LOC57228,LDB2,UBE2C,MCM6,SLC26A4,BUB1B,CKS1B,PRKCZ,SLC39A14,FOXM1,CREM,GPRC5B,GCH1,ALDH1A1,NPTX2,BUB1,PPAP2A,PCSK6,ACSL3,MAF,LIPA,IL7,FLT4,CENPF,TBX1,RGS16,CDKN3,SMC4,CCNB1,DUSP5,RAB31,PPP1R2,CCNB2,GMFG,PYGL,CEP68,TUBA1,IGFBP2</t>
  </si>
  <si>
    <t xml:space="preserve">Acsl3,Arrb2,Aurkb,Bub1,Ccna2,Ccnb1,Ccnb2,Ccne2,Csnk1g1,Igfbp2,Maf,Pde8a,Plk1,Usp13</t>
  </si>
  <si>
    <t xml:space="preserve">AKTPATHWAY</t>
  </si>
  <si>
    <t xml:space="preserve">TNFSF6,MLLT7,FOXO1A,RELA,NFKBIA,NFKB1,BAD,HSPCA,AKT1,GH1,PDPK1,YWHAH,CASP9,PPP2CA,PIK3CA,FOXO3A,CHUK,PIK3R1,GHR</t>
  </si>
  <si>
    <t xml:space="preserve">Akt1,Nfkb1,Ppp2ca,Rela</t>
  </si>
  <si>
    <t xml:space="preserve">CALCINEURINPATHWAY</t>
  </si>
  <si>
    <t xml:space="preserve">PRKCA,SYT1,PRKCB1,CDKN1A,GNAQ,SP1,PLCG1,SP3,PPP3CB,CALM3,PPP3CC,MARCKS,NFATC4,PPP3CA,NFATC2,NFATC3,CALM2,NFATC1,CALM1</t>
  </si>
  <si>
    <t xml:space="preserve">UVC_LOW_ALL_UP</t>
  </si>
  <si>
    <t xml:space="preserve">ZNF263,HIST2H2AA3,CCDC86,CSNK1G2,EFNB1,FDXR,SOX4,PMAIP1,GPRC5A,IL11,RSL1D1,CCNE1,CDKN1A,ISG15,BTG2,PLK2,SMOX,GDF15,TOB1</t>
  </si>
  <si>
    <t xml:space="preserve">Ccne1,Csnk1g2,Plk2,Rsl1d1</t>
  </si>
  <si>
    <t xml:space="preserve">LDLPATHWAY</t>
  </si>
  <si>
    <t xml:space="preserve">LPL,IL6,CCL2,LDLR,CSF1,ACAT1</t>
  </si>
  <si>
    <t xml:space="preserve">Acat1,Lpl</t>
  </si>
  <si>
    <t xml:space="preserve">NEUROTRANSMITTERSPATHWAY</t>
  </si>
  <si>
    <t xml:space="preserve">PNMT,HDC,TH,TPH1,DBH,GAD1</t>
  </si>
  <si>
    <t xml:space="preserve">Gad1,Th</t>
  </si>
  <si>
    <t xml:space="preserve">NOTCHPATHWAY</t>
  </si>
  <si>
    <t xml:space="preserve">NOTCH1,PSEN1,RBPSUH,ADAM17,DLL1,FURIN</t>
  </si>
  <si>
    <t xml:space="preserve">Dll1,Notch1</t>
  </si>
  <si>
    <t xml:space="preserve">ST_GA13_PATHWAY</t>
  </si>
  <si>
    <t xml:space="preserve">PHKA2,GNA13,NFKBIE,NFKBIB,NFKBIA,NFKB1,RDX,NFKB2,SRF,AKT1,BF,CDC42,MAP3K5,PTK2,LPA,BCL2,MAP3K1,SERPINA4,DLG4,AKT3,AKT2,PDK1,PLD3,PLD2,PLD1,ROCK1,PIK3CB,ROCK2,MAP2K4,NFKBIL1,ARHGEF11,NFKBIL2,PRKCM,PI3,IKBKG,TBXA2R,MAPK8</t>
  </si>
  <si>
    <t xml:space="preserve">Akt1,Akt2,Akt3,Dlg4,Nfkb1,Nfkb2</t>
  </si>
  <si>
    <t xml:space="preserve">UVC_HIGH_D2_DN</t>
  </si>
  <si>
    <t xml:space="preserve">BACH1,SNX4,C10ORF137,PNN,GTF2E1,MTMR3,N4BP1,PCGF3,CENPA,PDE4B,AUTS2,CHD1,RAPGEF2,THBS1,RUNX1,KIF2A,NUP153,SATB2,MAT2A,NTF3,SMAD7,MAP1B,RYBP,GAS1,NRIP1,DUSP5,PHF3,EIF4E,ZNF217,ID2,ID1,ZBED4,HAS2,NFE2L2,TNFAIP3,KIAA0256,C19ORF7</t>
  </si>
  <si>
    <t xml:space="preserve">Chd1,Nfe2l2,Nup153,Pde4b,Smad7,Thbs1</t>
  </si>
  <si>
    <t xml:space="preserve">TGFBETA_C3_UP</t>
  </si>
  <si>
    <t xml:space="preserve">RND3,LAMA4,IGF2R,CD59,MMP19,RHOA,RHOQ,ITGB5,ZYX,IGFBP2,PXN,IGFBP5</t>
  </si>
  <si>
    <t xml:space="preserve">Igf2r,Igfbp2,Igfbp5</t>
  </si>
  <si>
    <t xml:space="preserve">HSA00071_FATTY_ACID_METABOLISM</t>
  </si>
  <si>
    <t xml:space="preserve">ACOX1,HSD17B10,ACADSB,CPT2,ADHFE1,EHHADH,ADH5,ADH1C,ADH6,ADH1B,ECHS1,ADH7,ADH1A,ACAT2,ACAT1,HADHA,ALDH3A2,DCI,ACOX3,HADHB,ALDH3A1,CYP4A22,ACSL1,ADH4,ALDH1A3,HSD17B4,HADH,ACSL4,ACSL3,ACSL6,ACSL5,CPT1C,GCDH,CPT1B,ACAA2,ACADM,ACADS,ACADL,PECI,CPT1A,ACADVL,CYP4A11,ALDH7A1,ALDH1B1,ALDH2,ALDH9A1,ACAA1</t>
  </si>
  <si>
    <t xml:space="preserve">Acaa2,Acat1,Acat2,Acsl3,Acsl4,Hadhb,Hsd17b10</t>
  </si>
  <si>
    <t xml:space="preserve">POMEROY_DESMOPLASIC_VS_CLASSIC_MD_UP</t>
  </si>
  <si>
    <t xml:space="preserve">SHROOM2,EEF1B2,GCNT2,LTBP2,LMO4,NDP,KIAA0274,UCHL1,C1S,RPL39,CSPG2,GLI1,RPS29,APOD,RPL9,RPL34,ALDH1A3,TPT1,NFATC4,SCG5,TMSL8,RPL10A,TCF4,NFATC3,RPS23,NMU,INSM1,RPL35A,QSCN6,NID1,RPL21 /// LOC387753,ELAVL4,RPL7 /// LOC389305 /,MYCN,NTRK3,RND3,CCND3,RPS17,IRF8,CYFIP1,PTCH1,RPS10,LAMC1,PBX3,TCF12,NHLH1,IGFBP5</t>
  </si>
  <si>
    <t xml:space="preserve">Ccnd3,Elavl4,Igfbp5,Lmo4,Nhlh1,Pbx3,Scg5</t>
  </si>
  <si>
    <t xml:space="preserve">MUNSHI_MM_VS_PCS_UP</t>
  </si>
  <si>
    <t xml:space="preserve">XRCC5,S100A4,LDHB,ACVRL1,FOXK2,FST,CANX,ISG20,FLT3LG,FOS,GSTM4,DDX18,CXCR4,PAK3,ANGPT1,RHOD,TERT,LY96,RAN,ZNF91,RELB,LIFR,TNFRSF17,PIM2,UQCR,PSMA2,EIF4G2,PSME2,JUN,EIF4A1,TRIM32,UBC,HLA-DPA3,UBB,USP22,KPNA4,PREI3,FKBP2,CSF2,FZR1,FGFR3,NACA,HAX1,IFITM1,MCL1,CSF1,USP9X,KATNB1,NFKBIA,CALR,NULL,WIT1,PSMB1,JUND,KRT8,DAD1,MSI1,HSPA5,GAPDH,ZC3H12D,CNNM2,LOC646408,CFLAR,EEF1A1,TMC6,HCLS1,AXL,UBE2L3,VAV2,CD63,DBI,CACNA2D2,USF2,ANXA2,HSP90B1,PECAM1,ABCC3,EPOR,SSR4,CALM2</t>
  </si>
  <si>
    <t xml:space="preserve">Calm2,Calm2,Ddx18,Eef1a1,Fgfr3,Fzr1,Hsp90b1,Msi1,Relb,Ube2l3</t>
  </si>
  <si>
    <t xml:space="preserve">TGFBETA_ALL_UP</t>
  </si>
  <si>
    <t xml:space="preserve">MARCKSL1,RHOQ,LRRC17,MMP3,MMP2,CSPG2,MMP1,CTNNB1,PAK2,CD44,SEMA3F,SERPINE1,ARHGAP1,RHOA,RHOB,ZYX,PAK1,RHOG,ADAM9,ICAM1,BSG,MMP19,MMP17,MTA1,CTNNA1,MMP14,MMP11,JUP,RND3,SMO,IGF2R,COL1A2,DSP,EFNA5,FGD1,TNC,COL3A1,ITGB5,ITGB2,NEO1,ITGB3,EPHB3,EPHB4,TCF7L2,PXN,EPHB2,TIMP1,CDH6,TNFRSF1A,ITGB8,COL6A3,RAC1,COL6A1,THBS1,COL8A1,LAMB1,THBS2,ARHGDIA,WNT8B,FN1,PLAT,DVL3,HSPG2,ITGA3,NID1,SPARC,ITGA4,COL16A1,EPHA2,DVL1,WNT2B,NOTCH2,LAMA4,LRP1,ITGA5,CD59,IGFBP2,IGFBP3,IGFBP4,IGFBP5</t>
  </si>
  <si>
    <t xml:space="preserve">Cdh6,Igf2r,Igfbp2,Igfbp3,Igfbp4,Igfbp5,Notch2,Rac1,Thbs1,Thbs2</t>
  </si>
  <si>
    <t xml:space="preserve">BCRABL_HL60_CDNA_DN</t>
  </si>
  <si>
    <t xml:space="preserve">FGFR1,FGFR3,TNF,MMP9,MMP8,ITGB2,MMP1,CDH8,PDE1B,CD44,MAP3K8,PKD1,IL2RG,NQO1,TFDP1,PRG2,CREB5,CDC25C,MARK3,TRIM22,PRKCD,P2RX5,RPS6KA2,CD33,PLCG2,NRGN,MYLK,CDH11</t>
  </si>
  <si>
    <t xml:space="preserve">Cdh11,Cdh8,Fgfr1,Fgfr3,Pde1b</t>
  </si>
  <si>
    <t xml:space="preserve">ST_GAQ_PATHWAY</t>
  </si>
  <si>
    <t xml:space="preserve">PHKA2,NFKBIE,NFKBIB,DAG1,NFKBIA,ITPKB,ADRBK1,NFKB1,NFKB2,ITPKA,AKT1,BF,VN1R1,AKT3,AKT2,PITX2,PDK1,PLD3,PLD2,PLD1,PIK3CB,ITPR3,ITPR1,NFKBIL1,ITPR2,NFKBIL2,GNAQ,IKBKG</t>
  </si>
  <si>
    <t xml:space="preserve">Akt1,Akt2,Akt3,Nfkb1,Nfkb2</t>
  </si>
  <si>
    <t xml:space="preserve">HSA05211_RENAL_CELL_CARCINOMA</t>
  </si>
  <si>
    <t xml:space="preserve">HRAS,PDGFB,PGF,ARNT2,TGFB3,FLCN,TGFB1,TGFB2,AKT1,PAK6,CDC42,CUL2,PAK7,PAK2,PAK3,PAK4,SLC2A1,GAB1,TGFA,PIK3CA,PAK1,RAPGEF1,AKT3,AKT2,PIK3CG,BRAF,PIK3CB,PIK3CD,VEGFB,VEGFC,MAPK1,HIF1A,CRKL,EP300,JUN,VEGFA,MAPK3,GRB2,EGLN3,EGLN1,RBX1,ARNT,KRAS,SOS1,SOS2,RAC1,PIK3R5,PIK3R3,FIGF,PIK3R1,FH,PIK3R2,EPAS1,MAP2K1,VHL,MAP2K2,CREBBP,MET,RAF1,HGF,PTPN11,NRAS,ETS1,ARAF,TCEB2,RAP1A,RAP1B,TCEB1,CRK</t>
  </si>
  <si>
    <t xml:space="preserve">Akt1,Akt2,Akt3,Crebbp,Ep300,Rac1,Rap1a,Rap1b,Slc2a1</t>
  </si>
  <si>
    <t xml:space="preserve">CORTEX_ENRICHMENT_LATE_UP</t>
  </si>
  <si>
    <t xml:space="preserve">CDH2,ZIC1,POLR2C,CALB2,XPNPEP1,DNPEP,CTTN,CORO1A,XBP1,TBCA,CLPP,DAD1,DLG4,USP21,CALM3,MAP4,SEZ6,MAP3K13,DHX32,VLDLR</t>
  </si>
  <si>
    <t xml:space="preserve">Calm3,Cdh2,Dlg4,Xbp1</t>
  </si>
  <si>
    <t xml:space="preserve">ST_WNT_CA2_CYCLIC_GMP_PATHWAY</t>
  </si>
  <si>
    <t xml:space="preserve">TF,CAMK2G,SLC6A13,DAG1,ITPKB,ITPR3,PDE6H,PDE6G,ITPKA,ITPR1,ITPR2,PDE6A,BF,PDE6B,PDE6C,PDE6D,CAMK2D,NFAT5,CAMK2B,CAMK2A</t>
  </si>
  <si>
    <t xml:space="preserve">Camk2a,Camk2b,Camk2d,Camk2g</t>
  </si>
  <si>
    <t xml:space="preserve">NF90_DN</t>
  </si>
  <si>
    <t xml:space="preserve">KIFC1,IRX5,LMNB1,NDN,HMGCS1,HCFC1,XK,ASNS,MSX2,SFRS6,SLC1A3,CXCR7,DMD,TEK,UGT8,MN1,OLFM1,THBS4,CYP19A1,CDC6,TAF4,GATM,CREBBP,CUGBP2,AXL,ESPL1,GAL,PCK2,RAD52,SREBF2,NMT1,POLD2,TROAP,ROR2,MAPK7,IGFBP5,PC,CDH11</t>
  </si>
  <si>
    <t xml:space="preserve">Cdh11,Crebbp,Espl1,Igfbp5,Nmt1,Thbs4</t>
  </si>
  <si>
    <t xml:space="preserve">HSA00980_METABOLISM_OF_XENOBIOTICS_BY_CYTOCHROME_P450</t>
  </si>
  <si>
    <t xml:space="preserve">CYP3A4,CYP3A5,CYP3A7,CYP2C19,CYP2C18,CYP2S1,ADH1C,ADH1B,ADH1A,GSTM5,AKR1C3,CYP3A43,GSTM1,AKR1C2,GSTM2,GSTM3,AKR1C4,GSTM4,GSTZ1,AKR1C1,CYP1A1,ALDH3B2,GSTT1,GSTT2,CYP2E1,CYP1A2,UGT1A1,ALDH3B1,DHDH,UGT1A10,UGT2B17,UGT2B11,UGT2B10,UGT2B15,GSTP1,CYP2F1,CYP1B1,ADHFE1,CYP2B6,ADH5,ADH6,ADH7,ALDH3A1,UGT1A7,UGT1A6,UGT1A9,UGT1A8,UGT1A3,UGT1A5,ADH4,ALDH1A3,GSTK1,UGT1A4,UGT2A1,GSTO2,UGT2A3,UGT2B28,GSTA1,GSTA2,GSTA3,GSTA4,GSTA5,CYP2C9,CYP2C8,EPHX1,MGST3,UGT2B4,UGT2B7,MGST1,MGST2</t>
  </si>
  <si>
    <t xml:space="preserve">Gsto2,Gstt1,Gstt2,Ugt1a1,Ugt1a10,Ugt1a5,Ugt1a9,Ugt2a1,Ugt2a3</t>
  </si>
  <si>
    <t xml:space="preserve">PEART_HISTONE_UP</t>
  </si>
  <si>
    <t xml:space="preserve">TUSC2,APRIN,TCFL4,TIEG,MXI1,PRDX1,CCNE1,KIF2C,BLZF1,ORC4L,INSIG1,SLC12A6,RECK,CDC6,CGRRF1,CCNF,STIM1,PPP1CC,DCTN3,CDK2,DCTN1,BTG2,BTG1,MAPRE2,KPNA2,CREG,BLM,NDN,NEK2,CETN2,MTVR1,ANLN,CDC34,CCNG1,SESN1,CCNG2,CDC37,GPR21,AA443347,ING1,STAMBP,MAD,TREX1,QSCN6,TPD52L2,CDKN3,CDC25C,TNFSF9,SIRT2,HDAC5,HDAC3,ID2,DUSP1,CKS2,GRLF1,RAP1A,ID3,APBB2,TOB1</t>
  </si>
  <si>
    <t xml:space="preserve">Ccne1,Ccng1,Ccng2,Cdk2,Hdac3,Kpna2,Rap1a,Stambp</t>
  </si>
  <si>
    <t xml:space="preserve">HSA04080_NEUROACTIVE_LIGAND_RECEPTOR_INTERACTION</t>
  </si>
  <si>
    <t xml:space="preserve">CGA,ADORA3,LHCGR,GRIN3B,GRIN3A,ADORA1,AGTR1,AGTR2,HTR1B,HTR1A,GRIN2B,MC1R,LTB4R,GRIN2C,GRIN2D,GRID2,HTR1D,HTR1F,GRID1,HTR1E,C5AR1,GRIN2A,HTR4,SSTR4,CRHR1,SSTR5,CRHR2,SSTR2,SSTR3,SSTR1,HTR7,F2,HTR6,MC2R,PRLHR,TRHR,PPYR1,BDKRB1,BDKRB2,HCRTR2,ADRB3,HCRTR1,GPR156,PTH2R,NPY5R,GH2,GH1,AVPR1B,FPRL2,AVPR1A,FPRL1,UTS2R,GHSR,LHB,P2RXL1,GPR83,OPRM1,CCKAR,MCHR1,MCHR2,GLRA1,TRPV1,GLRA3,GLRA2,EDNRA,EDNRB,KISS1R,NMUR1,NMUR2,MC5R,HTR5A,GHR,CCKBR,RXFP1,GZMA,NPBWR1,NPBWR2,RXFP2,GRM1,GRM5,GRM4,GRM3,GRM2,GRM8,GRM7,PTGDR,GIPR,GRM6,AVPR2,PARD3,GPR63,NPY2R,OPRK1,FPR1,GCGR,NPFFR2,MAS1,NPFFR1,MC3R,OPRL1,BRS3,GRIA3,GRIA4,NPY1R,PTGFR,P2RY13,P2RY10,P2RY11,GRIA2,GRIA1,P2RY14,MC4R,HTR2B,NMBR,HTR2C,HTR2A,F2RL2,EDG8,F2RL3,TSPO,THRA,THRB,GABRB3,GRIK1,GABRB2,GRIK2,GABRB1,GRIK3,F2RL1,GRIK4,GRIK5,VIPR1,VIPR2,GHRHR,SCTR,PTGIR,GALR1,GALR3,GALR2,EDG1,EDG3,GLP2R,EDG2,EDG5,EDG4,EDG7,EDG6,AGTRL1,NTSR1,NTSR2,GABRR2,GABRR1,GPR50,GLP1R,C3AR1,DRD1,ADORA2B,CYSLTR1,DRD3,CYSLTR2,ADORA2A,DRD2,ADCYAP1R1,DRD5,DRD4,P2RY8,GPR23,P2RY6,P2RY5,P2RY4,CNR1,P2RY2,CNR2,P2RY1,ADRA2A,GRPR,ADRA2C,ADRA2B,GABRQ,GABRP,GABRD,GABRE,GABRA2,GABRA1,GABRA4,GABRA3,GABRA6,GABRA5,GRIN1,P2RX5,P2RX4,GPR35,P2RX7,P2RX1,P2RX3,P2RX2,LTB4R2,TBXA2R,ADRA1B,MTNR1B,ADRA1A,MTNR1A,TACR3,TACR2,TACR1,LEPR,GABBR1,GNRHR,GABBR2,TAAR8,TAAR9,TAAR6,PTHR1,TAAR1,CALCRL,TAAR5,PRL,TAAR2,GABRG1,PTGER1,GABRG2,PTGER2,GABRG3,PTGER3,PTGER4,FSHR,CHRM5,ADRB2,CHRM4,ADRB1,CHRM3,CHRM2,CHRM1,FSHB,TSHR,PTAFR,CTSG,CALCR,PRSS1,OXTR,TSHB,NR3C1,HRH1,HRH3,HRH2,PRSS2,HRH4,PRSS3,GLRB,LEP,PRLR,MLNR,F2R,OPRD1</t>
  </si>
  <si>
    <t xml:space="preserve">Adora1,Adora2a,Adora2b,Adora3,Cckar,Cckbr,Cnr1,Cnr2,Galr1,Galr2,Galr3,Npbwr1,Npffr2,Oprd1,Oprk1,Oprl1,Oprm1,Sstr1,Sstr2,Sstr3,Sstr4,Sstr5,Trpv1</t>
  </si>
  <si>
    <t xml:space="preserve">MUNSHI_MM_UP</t>
  </si>
  <si>
    <t xml:space="preserve">XRCC5,S100A4,LDHB,ARHD,ACVRL1,FST,HSP70,WIT-1,HSP10,CANX,FLT3LG,ISG20,GSTM4,DDX18,G3PD,CXCR4,PAK3,GP96,ANGPT1,CFTR/MRP3,EVIN1,FOSA,RAN,ZNF91,RELB,LIFR,RING1,PIM2,UQCR,PSMA2,EIF4G2,FLIP,PSME2,PFDN5,JUN,TRIM32,UBC,EDF1,UBB,USP22,KPNA4,FKBP2,CSF2,FZR1,MD-2,TNFR4,FGFR3,NACA,HAX1,IFITM1,MCL1,CSF1,USP9X,KATNB1,NFKBIA,hTERT,CALR,SMT3L,CD68,PSMB1,XBP1,JUND,KRT8,DAD1,MSI1,TGFB3B,CNNM2,101f6,EEF1A1,HCLS1,AXL,UBE2L3,VAV2,CD63,DBI,USF2,ANXA2,ILF1,PECAM1,EPOR,SSR4,CALM2</t>
  </si>
  <si>
    <t xml:space="preserve">Calm2,Calm2,Ddx18,Eef1a1,Fgfr3,Fzr1,Msi1,Relb,Ube2l3,Xbp1</t>
  </si>
  <si>
    <t xml:space="preserve">HDACI_COLON_CUR2HRS_UP</t>
  </si>
  <si>
    <t xml:space="preserve">KIAA0802,ALDOA,RPL18,YWHAZ,REV1L,DTYMK,HSPA1A,SDC4,RPS3,ACTG2,KCNS2,KRT7,RPL9,PCBP2,SERPINE1,BTF3,KIAA0423,MYC,TNPO3,PHLDA1,C9ORF86,HSP90AA1,TNCRNA,PPAPDC1A,ANXA2,MRPL23,RFX3,TM4SF1,ATP8A1</t>
  </si>
  <si>
    <t xml:space="preserve">Actg2,Dtymk,Hsp90aa1,Rps3,Tnpo3</t>
  </si>
  <si>
    <t xml:space="preserve">HSA00230_PURINE_METABOLISM</t>
  </si>
  <si>
    <t xml:space="preserve">ADCY3,FHIT,ADCY4,GDA,ADCY1,ADCY2,GMPR2,ADCY7,ADCY8,ADCY5,ADCY6,PDE3B,PRIM1,NT5C3,PDE4A,PRIM2,NT5C2,PDE4B,NUDT2,SAC,POLE,NUDT5,PDE4D,PDE4C,NME7,NME6,RFC5,NME4,NME2,NME1,PDE5A,ADSL,PRPS2,PRPS1,XDH,ADSS,ENPP1,NT5C1A,ENPP3,NT5C1B,PNPT1,ZNRD1,RRM2B,NP,PPAT,ADA,POLE4,PDE6D,POLE2,POLE3,ENTPD8,ENTPD5,ENTPD6,ENTPD3,ENTPD4,PRPS1L1,ENTPD1,ENTPD2,ALLC,GUCY2F,ADSSL1,AK1,AK2,AK5,GUCY2C,AK7,PDE6H,PDE6G,GART,GUCY2D,POLD3,POLD4,PDE7B,PDE7A,POLD1,POLD2,GUK1,PDE11A,CANT1,NT5M,GUCY1A2,GUCY1A3,PDE8B,PDE8A,IMPDH1,NT5E,IMPDH2,NT5C,ECGF1,POLR1D,POLR1A,POLR1C,PDE10A,POLR1B,DGUOK,GMPR,GMPS,PRUNE,RRM2,ADK,PKM2,RRM1,PKLR,GUCY1B3,PDE9A,POLR2H,POLR2G,POLR2F,POLR2E,POLR2L,POLR2K,POLR2J,POLR2I,DCK,POLA1,POLA2,POLR2D,HPRT1,POLR2C,AK3L1,POLR2B,PFAS,POLR2A,ATIC,PDE1C,NUDT9,PDE1A,PAPSS1,PAPSS2,POLR3G,POLR3H,POLR3K,NPR1,POLR3GL,POLR3A,NPR2,AMPD2,POLR3B,AMPD3,AMPD1,APRT,ITPA,ADCY9,PDE2A,PAICS</t>
  </si>
  <si>
    <t xml:space="preserve">Ak1,Ak5,Npr1,Npr2,Nudt2,Nudt9,Pde1a,Pde1c,Pde4a,Pde4b,Pde4c,Pde4d,Pde8a,Pde8b,Pold1</t>
  </si>
  <si>
    <t xml:space="preserve">CREB_BRAIN_8WKS_DN</t>
  </si>
  <si>
    <t xml:space="preserve">EIF2C2,RBCK1,PDRG1,CRY1,ZBTB20,PTPRM,PDXK,PNCK,SIX3,PRKCH,LDB2,MAN1A1,PDYN,AQR,IGSF4,TXNRD1,ASB3,DOC2B,KIAA1212,GRB2,NNAT,TRHR,AASS,SKP1A,UHMK1,TSC22D1,PLAGL1,PLA2G12A,DHCR7,TEF,PER2,COL6A1,HAP1,GEMIN5,ACTB,FLJ10154,EPB41,CPNE6,SPIN,DALRD3,ATP11A,FOXP1,DKK3,PENK,PKP2,ARF3,ETS2,ALDH2,PBX3</t>
  </si>
  <si>
    <t xml:space="preserve">Actb,Foxp1,Pbx3,Pnck,Skp1a,Txnrd1,Zbtb20</t>
  </si>
  <si>
    <t xml:space="preserve">IDX_TSA_UP_CLUSTER2</t>
  </si>
  <si>
    <t xml:space="preserve">RHOJ,LXN,PGD,FST,GJA1,CAD,SIDT2,SLC7A6,ST3GAL1,HSPH1,MAP3K6,PTGES,GRWD1,ANK3,SAR1B,FTSJ3,TUBB3,RAMP3,LIMK1,KRT13,TLE1,PRKCE,PA2G4,CCND3,CLIC4,SRXN1,SERP1,BCAT1,IL1R1,MCL1,FKBP5,MKNK2,UGDH,IVNS1ABP,TPM4,TIMP1,VDR,PRR5,GNPTAB,TEAD4,PER2,SRR,GSTO1,RASA3,SASH1,COL4A1,SPSB1,NF2,IL1RL1,SPHK1,SAMHD1,SNAI1,AVPI1,KCNN4,ITGA5,SFPQ,SLC6A6,TGFBR3,HSPD1,TLL1</t>
  </si>
  <si>
    <t xml:space="preserve">Ank3,Ccnd3,Gnptab,Gsto1,Hspd1,Nf2,Rasa3,Tle1</t>
  </si>
  <si>
    <t xml:space="preserve">STRIATED_MUSCLE_CONTRACTION</t>
  </si>
  <si>
    <t xml:space="preserve">MYL4,TNNC2,TCAP,MYL2,MYBPC2,MYBPC1,MYL3,MYL1,VIM,MYBPC3,TPM2,TTN,TPM1,TPM4,MYL9,C9orf97,DES,DMD,MYH6 /// MYH7,MYOM1,DES /// FAM48A,ACTC,ACTA1,ACTN4,ACTA2,MYH3,TPM3 /// TPM4,ACTN2,MYH6,ACTN3,TNNI3,MYH8,TNNI1,TNNI2,TNNT2,TNNT3,TNNT1,NEB,TMOD1</t>
  </si>
  <si>
    <t xml:space="preserve">Acta1,Acta2,Myh3,Myh6,Myh7,Myh8</t>
  </si>
  <si>
    <t xml:space="preserve">UVC_XPCS_4HR_DN</t>
  </si>
  <si>
    <t xml:space="preserve">DLC1,EIF2C2,APRIN,KIAA1128,HIRA,ITSN2,CD2AP,ATP2B1,SHB,CTGF,STAM,TLK1,VPS13B,TLK2,DDX10,CAMSAP1L1,DDEF2,RAPGEF2,BHLHB2,PTPRK,RCOR1,STRN3,UGCG,MECP2,ZHX2,ZHX3,UBR2,NAV3,MARK3,VEGFC,LHFPL2,BAZ1A,CEP350,MTF2,F3,FCHSD2,ZZZ3,CENTG2,FBXL7,EXT1,IRAK1BP1,CCDC93,GNAI1,AKAP10,ARFGEF1,TMCC1,CEP170,PVRL3,CENTD1,C6ORF111,KLF6,KLF7,TP53BP2,KLF10,AFAP,ASXL1,CREBBP,TRIO,EHBP1,PTPN12,FXR1,EPHA4,CBLB,RBPSUH,KIAA0922,TGFBR3,RGS7,SMURF2,AHDC1,FGF5,SCHIP1,ZNF292,NUAK1,KIAA1026,DKFZP686A01247,HELZ,RNGTT,CENTB2,ANKRD17,WDR37,ZNF148,ZFYVE9,IL1RAP,KIAA0999,PARG,FGF2,MYC,USP15,CYR61,SRPK2,ZCCHC11,CTBP2,KIAA0182,ARHGEF7,MICAL3,TLE4,TLE1,SPEN,GNAQ,NCK1,PRKCBP1,MTAP,CHSY1,RBM39,WDR43,C19ORF7,REV3L,SRGAP2,PIP5K3,USP6,SUMO4,STARD13,MTMR3,SOS1,SOS2,GPATC8,BAZ2B,FBXW11,PCTK2,ACSL3,RASA1,KIAA1240,UPF2,IL6,SWAP70,CEP135,MARCH7,AFF1,MID1,FYN,PBX3,C4ORF8,RBM16,BARD1,BCAR3,STIL,BTRC,TSPAN5,CNOT2,CXORF6,CNOT4,TGFB2,LOC220594,TIAM1,RAI17,PUM2,FNDC3A,IFRD1,MYST4,SAMD4A,MYST3,EGFR,SATB2,TOPBP1,SOCS5,STK3,BICD1,TRIM33,KNTC2,WNT5A,PHLPP,BLM,KIAA0350,ATF2,PTK2,MEIS2,NIPBL,PRR3,ZFHX1B,CENPC1,HEG1,CLASP2,RUNX1,RNF13,TAF4,ZMYM2,WAPAL,MALT1,DOCK4,DNMBP,SLC25A12,PHF3,MYO10,HOXB2,DYRK1A,KIAA0802,SEC24B,UBXD7,E2F5,FOXK2,WWC1,ARHGAP12,TRIM2,HMG2L1,KIF2A,RSN,ANKS1A,CDK8,FOXJ3,DOC1,ARHGAP29,NRIP1,DAPK1,PLEKHC1,LARP5,NCOA1,KIAA1199,NCOA3,RRAS2,ORC5L,SNX13,KIAA0241,ACVR1,FRYL,TIPARP,AKAP9,TCF7L2,TUBGCP3,IGF1R,CDYL,TSC22D2,CENPA,C2ORF10,PPP1R12A,CHD1,PAFAH1B1,CDC2L5,APPBP2,TERF1,GLRB,NUP153,CREB1,PHLPPL,CENPE,ATXN2,EDD1,THRAP2,CUTL1,THRAP1,SETD2,NFIB,BMPR1A</t>
  </si>
  <si>
    <t xml:space="preserve">Acsl3,Ankrd17,Appbp2,Baz1a,Bicd1,Chd1,Cnot2,Crebbp,Ctbp2,Ctgf,Cyr61,E2f5,Fyn,Myo10,Nup153,Pafah1b1,Pbx3,Sec24b,Tle1,Tle4,Tubgcp3,Wapal</t>
  </si>
  <si>
    <t xml:space="preserve">3AB_GAMMA_DN</t>
  </si>
  <si>
    <t xml:space="preserve">CSNK1A1,LOC653689,DPAGT1,ANXA3,PTK9L,MED31,COLQ,CSAD,BNIP2,DDX3Y,NAT12,THOC4,FEN1</t>
  </si>
  <si>
    <t xml:space="preserve">Csad,Dpagt1,Thoc4</t>
  </si>
  <si>
    <t xml:space="preserve">H2O2_CSBCOMBINED</t>
  </si>
  <si>
    <t xml:space="preserve">PLXNA1,CRYAB,UNG,CDC34,OAZ2,CCND1,CUTL1,RPL31,CKMT2,TRIM58,RPL7A,DNAJB1,TCF3</t>
  </si>
  <si>
    <t xml:space="preserve">Ccnd1,Cryab,Plxna1</t>
  </si>
  <si>
    <t xml:space="preserve">P21_EARLY_DN</t>
  </si>
  <si>
    <t xml:space="preserve">CDC6,C15ORF23,CENPF,F9,CDC20,MYBL2,ZNF629,PLK2,SPAG5,PLK1,SCYE1,CYR61,KIF20A</t>
  </si>
  <si>
    <t xml:space="preserve">Cyr61,Plk1,Plk2</t>
  </si>
  <si>
    <t xml:space="preserve">P27PATHWAY</t>
  </si>
  <si>
    <t xml:space="preserve">E2F1,CKS1B,SKP2,NEDD8,SKP1A,RB1,CDK2,RBX1,CCNE1,CDKN1B,UBE2M,CUL1,TFDP1</t>
  </si>
  <si>
    <t xml:space="preserve">HDACI_COLON_TSA_UP</t>
  </si>
  <si>
    <t xml:space="preserve">GNPTG,LOC134145,SEPT3,KIAA0556,LOC137886,TRIM52,LUZP2,AQP1,ISG15,PPP1R1B,SERPINE1,VEGF,RBCK1,PI16,GNL1,ODZ3,SAMD4A,API5,ROCK1,SPARCL1,JARID1C,SCYL3,C14ORF43,COX6C,CD36,FBXO18,C20ORF74,VGLL1,NEU1,STX8,GNAI2,HTF9C,ZNF76,PHKA1,KCNA1,HSPA1A,DAAM1,LIN28B,TMEM63C,TRAM2,PLAG1,P4HB,EPB41,RHBDF1,CREBBP,RYBP,ZNF521,WIPI1,C10ORF78,CACNA2D4,CDKN1C,GLYCTK,LASP1,AVPR1A,MAP9,AHSA2,ALG12,PC,SAT1,SLC27A1,BCKDK,C9ORF74,SLC20A1,CPEB4,TSNAX,ECHDC2,SDC4,GLI3,MTFR1,RPS3,FOS,CRYL1,PLCB4,HSF1,MAP1LC3B,GPX3,RHOB,NECAP1,SERPINA1,ERRFI1,C9ORF86,MBNL2,PIP5K2C,CYB5B,FOSB,FLNB,TCHP,GRAMD1C,HLA-DQB2,C7,FKBP5,C5,ZUBR1,CDH1,CALCOCO1,TPM3,PGBD2,IL10RA,PER1,ZC3H12A,INPP5E,FBN2,USP34,MT1H,ETV5,GLRX,C9ORF6,COL4A3,FZD8,SLC2A9,TNCRNA,BIRC4,SF3A2,GMCL1,ID2,C14ORF122,TMTC3,LRP8,NEUROD6,CDH11</t>
  </si>
  <si>
    <t xml:space="preserve">Api5,Cacna2d4,Cd36,Cdh11,Cox6c,Crebbp,Fbn2,Glrx,Odz3,Rps3,Sf3a2,Stx8,Tram2</t>
  </si>
  <si>
    <t xml:space="preserve">HSA04010_MAPK_SIGNALING_PATHWAY</t>
  </si>
  <si>
    <t xml:space="preserve">MEF2C,HRAS,PRKX,MAP3K7,PRKY,MAP3K6,MAP3K5,BDNF,MAP3K4,MAP3K8,MOS,PLA2G1B,MAP2K1IP1,FAS,RAPGEF2,MAP2K7,MAP2K6,MAP2K5,BRAF,PTPRR,MAPK1,JUN,MAPK3,PDGFRA,PLA2G2A,PDGFRB,MAPK9,MAPK8,MAPK7,PLA2G2E,PLA2G2D,PLA2G2F,IL1R2,MAP3K7IP1,IL1R1,CACNB1,DUSP10,CACNB2,CACNB3,CACNB4,MAP3K7IP2,KRAS,RAC2,DUSP14,RAC3,DUSP16,RAC1,NTF5,TAOK2,NTF3,MAP2K1,MAP2K2,TAOK1,TGFBR1,MAP2K3,TGFBR2,TAOK3,MAP2K4,PLA2G4A,NTRK1,NTRK2,FGF6,FGF5,FGF8,FGF7,FGF9,NFKB1,NFKB2,DAXX,EVI1,MAPT,FGF1,FGF2,MYC,FGF3,FGF4,CACNG8,CACNG7,CACNG6,TP53,CACNG5,CACNG4,CACNG3,CACNG2,CACNG1,FLNC,ECSIT,FLNB,FLNA,GADD45G,MAP3K10,PLA2G6,MAP3K14,GADD45B,PLA2G3,MAP3K13,GADD45A,MAP3K12,PLA2G5,MKNK2,MKNK1,GNG12,PLA2G12A,SOS1,PLA2G12B,SOS2,PPP3CB,PPP3CC,CHP,PPP3CA,RASA1,RASA2,PLA2G10,NLK,MAPK11,MAPK10,RPS6KA5,DUSP5,RPS6KA6,DUSP4,NRAS,DUSP3,RPS6KA3,RPS6KA4,DUSP2,DUSP1,RPS6KA1,MAPK12,MAPK13,RPS6KA2,MAPK14,DUSP9,DUSP8,CD14,DUSP7,DUSP6,FGF19,FGF18,PDGFB,ZAK,FGF14,PDGFA,FGF17,FGF16,GNA12,TGFB3,FGF11,FGF10,FGF13,FGF12,PRKCB1,TGFB1,TGFB2,PRKACG,IL1B,RRAS,PRKACA,PRKACB,IL1A,EGFR,FGF23,FGF22,FGF21,FGF20,STK4,DDIT3,STK3,MAP4K3,MAP4K4,ARRB2,RASGRF2,ARRB1,RASGRF1,STMN1,PPP5C,FGFR2,TRAF2,FGFR1,FGFR4,FGFR3,GRB2,MAPKAPK5,MRAS,MAPKAPK3,MAP4K2,MAP4K1,ELK1,MAPKAPK2,SRF,ATF2,ELK4,JUND,TRAF6,EGF,PTPN7,LOC653852,CACNA2D1,PTPN5,CACNA1I,NR4A1,CACNA2D3,CACNA2D2,CACNA1S,CACNA2D4,ATF4,IKBKG,CACNA1G,CACNA1H,RAP1A,CACNA1E,RAP1B,CACNA1F,CACNA1C,IKBKB,CACNA1D,CACNA1A,CACNA1B,FASLG,ACVR1C,AKT1,CDC42,ACVR1B,MAX,FOS,CASP3,PAK2,PAK1,AKT3,CHUK,AKT2,PRKCA,PRKCG,CRKL,RRAS2,TNF,PPM1A,PPP3R1,PPP3R2,PPM1B,NGFB,TNFRSF1A,MAP3K3,RASGRP3,RASGRP4,MAP3K2,MAP3K1,RASGRP1,RASGRP2,NFATC4,NFATC2,NF1,RAF1,CDC25B,MAPK8IP2,MAPK8IP3,MAPK8IP1,CRK</t>
  </si>
  <si>
    <t xml:space="preserve">Akt1,Akt2,Akt3,Arrb1,Arrb2,Cacna2d3,Cacna2d4,Fgfr1,Fgfr2,Fgfr3,Fgfr4,Mapk8ip3,Nfkb1,Nfkb2,Ppp3r1,Rac1,Rac2,Rac3,Rap1a,Rap1b,Rasa2,Taok1,Taok3</t>
  </si>
  <si>
    <t xml:space="preserve">HDACI_COLON_BUT16HRS_DN</t>
  </si>
  <si>
    <t xml:space="preserve">ENAH,GPR125,EHHADH,DTYMK,SLC7A4,CUL1,CDCA3,DARS,LAD1,C10ORF104,MDGA1,ARID1B,PTPRN,BCL2L12,VEGFB,SCCPDH,GPR56,EIF2S2,BAT1,FUS,HMGB1,CRTC2,HMGB2,IFITM2,C15ORF29,HDGF,ABCA1,TIMP3,PDSS2,PSMB5,CSE1L,BTF3,FAIM,PABPC1,TMEM77,XPOT,ZNF529,FDPS,ATP11B,CAMK2N1,CACNA2D4,ATF4,GBE1,FLJ14668,LASP1,APR-2,ETS2,LASS2,PCNA,SPCS2,TMPO,CACNA1D,KIAA0802,ATP5B,NAP1L1,ALG5,FES,SENP6,SPRY2,MCCC2,MBTD1,SNTB1,SERPINA1,DLG5,TOP2B,MYB,PPP1R14B,C9ORF86,SQRDL,ZCCHC10,RBBP4,CDC2,INPPL1,SARS,ZFX,APTX,CDK6,DHRS8,SS18,CCND2,TM4SF1,SNX12,HLA-DQB1,CKS1B,WBSCR23,FOXM1,GPR65,KIAA0101,TYMS,CHD1L,MSI2,ARMCX1,INPP5D,PLP2,NUCKS1,IMMT,KIAA0114,ATP5F1,ATP1A3,ISOC1,SMC2,ITPR2,NRAS,IFIT1,RPL22,SFPQ,SMPD1,APBB2</t>
  </si>
  <si>
    <t xml:space="preserve">Arid1b,Cacna2d4,Ccnd2,Cdk6,Dtymk,Enah,Msi2,Nap1l1,Pabpc1,Psmb5,Tyms,Zcchc10</t>
  </si>
  <si>
    <t xml:space="preserve">5FU_RESIST_GASTRIC_UP</t>
  </si>
  <si>
    <t xml:space="preserve">SRI,OSBPL3,ARID5B,CLU,DGUOK,MDK,LZTFL1,SF3B3,NOV,KNS2,TYMS,CDKN1A,BTG3,HOXB6,DDB2,H3F3B,CRY1,IGFBP2,GPNMB,NR2F2,NQO1</t>
  </si>
  <si>
    <t xml:space="preserve">H3f3b,Igfbp2,Nov,Tyms</t>
  </si>
  <si>
    <t xml:space="preserve">PORPHYRIN_AND_CHLOROPHYLL_METABOLISM</t>
  </si>
  <si>
    <t xml:space="preserve">HCCS,ALAD,FECH,HMBS,GUSB,UGT1A10 /// UGT1A8 /// UGT1A7 /// UGT1A6 /// UGT1A5 /// UGT1A9 /// UGT1A4 /// UGT1A1 /// UGT1A3,UROS,EPRS,PPOX,UGT1A8 /// UGT1A9,BLVRA,HMOX2,UGT1A10,UGT1A6,CPOX,HMOX1,BLVRB,UGT2B4,CP,UROD,UGT2B15</t>
  </si>
  <si>
    <t xml:space="preserve">Ugt1a1,Ugt1a10,Ugt1a5,Ugt1a9</t>
  </si>
  <si>
    <t xml:space="preserve">CMV_24HRS_DN</t>
  </si>
  <si>
    <t xml:space="preserve">MGC11257,CRHBP,MITF,TSPAN6,POSTN,ANPEP,CXCL12,DDR2,CSPG2,GPX1,PTGIS,CXCR7,SERPINE1,SULT1E1,CFD,MATK,ACTA2,ACO1,WEE1,AHR,FLNA,CCND1,XPC,SERPINB6,SGCG,ADM,COL1A2,PDGFRA,ORMDL2,RAB13,COL1A1,FKBP10,MBL2,CYP1B1,HSD17B2,COL3A1,C1R,NR3C1,FAM46A,TPM2,TIMP3,TPM1,IGF1R,TNFRSF1A,TRAM2,LAMB2,BCL2,ADRA2A,COL6A2,PAFAH1B1,CNN2,PABPC1,THBS1,RUNX1,THBS2,MN1,EPO,EFEMP1,ANXA1,PTPN13,IGF2,GAS1,COL5A2,LAMA4,ID2,CHN1,HIVEP2,TGFBR3,ABL1,MYLK,IGFBP5,CDH11</t>
  </si>
  <si>
    <t xml:space="preserve">Acta2,Ccnd1,Cdh11,Igfbp5,Pabpc1,Pafah1b1,Thbs1,Thbs2,Tram2</t>
  </si>
  <si>
    <t xml:space="preserve">HSA00500_STARCH_AND_SUCROSE_METABOLISM</t>
  </si>
  <si>
    <t xml:space="preserve">ASCC3L1,SKIV2L2,MOV10L1,UXS1,SETX,DDX18,DDX23,TREH,AMY2B,AMY2A,NUDT5,UGT1A1,LYZL1,PGM3,UGT1A10,UGT2B17,G6PC,ASCC3,MGAM,PGM1,SMARCA5,GAA,UGT2B11,RUVBL2,UGT2B10,UGT2B15,AMY1C,SMARCA2,AMY1B,UGP2,EP400,AMY1A,IFIH1,ENPP1,ENPP3,UGDH,HK2,HK1,G6PC2,UGT1A7,UGT1A6,UGT1A9,DDX47,UGT1A8,UGT1A3,DDX19A,ENTPD7,NUDT8,HK3,UGT1A5,UGT1A4,GYS1,UGT2A1,GYS2,UGT2A3,ERCC3,DDX41,UGT2B28,DHX58,AGL,GBA,ERCC2,GUSB,SI,RAD54L,ATP13A2,DDX4,GBA3,GPI,DDX56,DDX55,GBE1,PYGM,GCK,GANC,PYGL,DDX50,UGT2B4,RAD54B,DDX54,UGT2B7,DDX52,PYGB,DDX51</t>
  </si>
  <si>
    <t xml:space="preserve">Ddx18,Ep400,Rad54l,Smarca5,Ugt1a1,Ugt1a10,Ugt1a5,Ugt1a9,Ugt2a1,Ugt2a3</t>
  </si>
  <si>
    <t xml:space="preserve">GOLDRATH_HP</t>
  </si>
  <si>
    <t xml:space="preserve">MSL2L1,EIF3S1,MRPS33,AQP9,TGOLN1,F2RL1,NDUFAB1,CSPG3,STRN,CCT2,D1ERTD622E,UBQLN2,ENPEP,TPD52,SLC7A5,1110008F13RIK,GSTM2 /// LOC626327,APP,RNF141,NUDCD2,ZFP131,4930453N24RIK,H2AFY,1110049G11RIK,ZRSR2,SCD5,4933428G09RIK,BRP44,ITFG1,2310028O11RIK,RECK,GTPBP1,MYO6,NUDT19,ROCK1,PCBD2,CMAS,C330012H03RIK,SOCS3,MAGOH,BYSL,ZHX1,EOMES,QDPR,CRI1,VTI1B,PNPLA1,AI788669,C1QB,GLUL,RAB18,SIAH1B,NME1,IGBP1,1110014K08RIK /// LO,TIAL1,AW146242,VAMP4,PELO,CDCA7L,YME1L1,AKAP8,SNRPE,PCCB,PRPS2,RAD23B,SNX9,PB1,HDGF,NTAN1,SFXN1,ADAM3A,CHEK2,ATP6V0B,2310010J17RIK,DUSP19,NOLA2,MUT,KCNS2,AU016916,WASPIP,2310056P07RIK,CACYBP,RNF11,TAF9,HSPE1,DHX9,5730408K05RIK,KLF9,MRPS25,ATP11A,LIN7C,VDAC2,TAX1BP1,E330034G19RIK,PPA1,TRNT1,2700007P21RIK,2310016A09RIK,CD55,PSMC6,PSMC5,EBF3,LOC432864 /// LOC544,YIPF5,BTBD14A,X83328,SEL1H,PDCD6,PLEKHA1,UBE2E1,KCTD12,ATP5D,E2F1,PTGES3,CYB5R1,IMPA2,RAB5C,GNPNAT1,SORL1,MKI67IP,CANX,5830411E10RIK,LOC236469 /// LOC547,PDCD2,BZW2,FUBP1,1110059E24RIK,TLOC1,GPX1,PCGF2,AU021838,SRPR,DYNLL2,BAG2,CYCS /// LOC670717 /,PTDSS1,USP15,TM9SF3,ATP5J,PRKCA,NFKBIZ,IRAK1,4833442J19RIK,MRPL9,KLRA10 /// KLRA8 ///,NDUFC1,SMN1,TIMM22,LOC544988 /// LOC545,JOSD3,IPO7,SEMA4F,ITGB1BP1,ARL4C,CPSF2,IFT88,NDUFB3,2610005L07RIK,ZFP62,UNG,HSD3B5,CTNND2,CETN3,D13WSU177E,PDAP1,ALDH3A2,NDUFB2,GALK1,STT3A,SET,IL10RB,BCL2,SOS2,PAFAH1B1,RPIA,HRB,IPP,NPM3 /// NPM3-PS1 //,CREB1,PARK7,UBL5,GMFB,SDHC,SFPQ,GOLPH4,GYK,2700094K13RIK</t>
  </si>
  <si>
    <t xml:space="preserve">2310056P07Rik,Atp6v0b,Dhx9,Dynll2,Fubp1,Impa2,Ipp,Msl2l1,Ndufab1,Ntan1,Pafah1b1,Ppa1,Rad23b,Siah1b,Smn1,Srpr,Trnt1,Vdac2</t>
  </si>
  <si>
    <t xml:space="preserve">POD1_KO_DN</t>
  </si>
  <si>
    <t xml:space="preserve">MEF2C,DLC1,TUBB2A,C16ORF72,OSMR,VPS54,FLJ39378,STRN,ITSN2,RORA,AMOTL1,ITSN1,LOC203547,ACBD5,CITED2,CTTNBP2,AGTR1,LPHN3,EPC1,FLI1,CTGF,KCNK6,BTBD3,LUC7L2,PIK3CA,BAHCC1,STAG2,ADAM9,PTPRJ,CLCA2,MAGI2,CLCA1,ROCK1,KIF5B,PTPRG,RREB1,CRYAB,ZHX1,LIFR,EIF2S3,SPIRE1,COLEC12,GEM,PTPRO,SIRPA,ERGIC2,MARK1,PTPRV,BACE1,C6ORF32,VGLL3,ARL8B,MYO18A,ADAMTS5,ZNF518,EMCN,RHPN1,NFKBIA,HSPA1B,CHCHD7,KIAA1914,DAAM2,CENTD1,CDC42EP3,LOC492311,IQSEC1,SGIP1,SPOP,GPD2,FLJ90709,TAOK1,CCDC82,TGFBR2,CUGBP2,PCDH12,SERPINI1,PCDH17,SEPT11,RERG,HSPA12A,CDC42BPG,RGS2,LASP1,AVPR1A,TGFBR3,PARP4,ELF1,ATP10A,PHF20,LATS2,LNPEP,CENTB2,KIAA1414,MAPT,DLEU2,USP12,KIAA1033,GUCY1A3,IL13RA1,DPP4,GALNACT-2,FMNL2,HIST1H1C,ARHGEF18,LYZ,ARHGEF16,LRRC28,TLE4,PDE10A,TOP1MT,ARHGEF15,GLCCI1,MYADM,CARD10,ARVCF,NCK2,MAST4,GNB1,CLIC5,FOXC2,FOXC1,LOC400451,USP25,PARVA,DEGS1,TUG1,LRRC33,EXOC8,ABI3,ZNF175,PCOLCE,MTMR2,PLEKHG1,GALNT10,SNRK,SORBS1,MYOM2,SOS2,PER2,ARMCX3,SNAP23,ARMCX1,ACSL4,MTMR6,TBC1D1,TRIP11,USP33,NBEAL1,RASA2,KIAA1244,NID1,NID2,TRIM23,WWTR1,SELT,TMEM2,RPS6KA5,PHF17,DUSP3,PDE2A,PLSCR4,NPHS2,ARAF,ZBTB4,WDR22,USP46,USP42,DUSP6,MTSS1,SNF1LK,LMO2,ZAK,TSPAN2,CTDSPL,TSPAN5,LMO7,TSPAN8,RPS6KB1,HLX1,LZTFL1,HISPPD1,IFRG15,VCL,KIAA1462,IDS,SLC2A3,LRRC58,PDE4B,ST3GAL6,C8ORF4,RALB,PITPNC1,PUM2,HSPC159,FNDC3A,FRS2,PAMCI,FNDC3B,RSBN1L,SPTLC2,CHAC2,SLC33A1,C14ORF173,PDE4D,IRS1,BICD2,TACC1,HHEX,TMEM106B,RBPMS,EP300,THBD,SYCP3,ARRB1,RFK,TNFAIP8,PCMTD1,VAMP5,TNFAIP3,KBTBD11,CCRN4L,LRBA,UBE2V2,NOSTRIN,TIMP3,ARNT,ABCA5,DSCR1,SLCO2A1,GPR23,TROVE2,ZFHX1B,TEK,MBNL3,FGD5,EGF,TMEM30A,LYSMD3,MNAB,MYO1C,EPAS1,CCPG1,MYO1B,MYO1E,NTN4,SMEK2,ABCB1,DOCK5,DOCK4,CDKN1C,ATP7A,P2RX4,LOC388272,MYO10,EAF1,ARMC8,ST8SIA4,EBF1,HIVEP2,FABP4,HIVEP1,RNPC3,ZNF319,DNAJB4,MERTK,HIST1H3G,SYT17,DNAJB6,ACOX1,E2F5,CDC14A,ARID4A,ASAH3L,TENC1,SDC2,CCRL2,SH2D4A,TSPAN12,FRMD6,ZFYVE16,HEY2,HIST3H2A,LRRFIP1,SCN7A,YOD1,NFIL3,CTBS,GPC1,AHNAK,CABLES1,EBAG9,ANKS1A,SSBP2,SGK3,PTGER4,ARID5B,C15ORF24,ZFX,SYBL1,PIP5K2B,STXBP3,IRF2BP2,MBNL2,MAN1A1,LPIN2,DDN,ZFR,SLC9A3R2,PPM2C,PURB,PURA,HAGH,KIF1B,NCOA4,RRAS2,MCC,INPP4A,TM4SF1,SNX13,UGP2,EPN2,BTAF1,HS3ST6,STON1,FRYL,ABLIM3,ADAMTS16,SSFA2,VIM,GPSM3,SLC35A5,CDC73,CDH5,C1QTNF7,SH2B3,JMJD2C,EHD3,EHD4,COL4A4,TMC7,COL4A3,WDFY1,NES,CEBPB,FLT1,SLC12A1,SLC12A2,GMDS,CBL,ANXA1,CBARA1,DACH1,CYP20A1,DPYSL2,GYG1,UBE2Q2,ANXA4,COL4A5,DBT,CYBB,RASL11A,MMP23B,HSDL2,SH3BGRL2,JAK1,CUL4B,RDH16,DYNC1LI2,ADCY1,IL6ST,DKFZP434B0335,GPR124,BBX,PDLIM2,IARS2,PRKG1,SHE,ZNRF2,C1ORF108,CD47,GAB2,TRAK2,HTRA1,PLOD2,WWP1,RAPGEF5,VPS13A,RAPGEF4,PELI2,RAPGEF3,NSMAF,RAPGEF2,ESCO1,PLD1,EFNB1,EFNB2,TANC1,POLB,OPTN,TMEM23,DEPDC2,TMEM26,FRY,C14ORF108,PGM2,PARP12,LRCH1,FER1L3,PARP14,PDE4DIP,PRDM1,MGAT5,GPR146,PFKFB3,NEK1,ENPP4,MMD,TMCC3,ASB15,CDGAP,EPHB1,IFI35,TMCC2,SEMA5A,SERINC3,FAM65A,TCF21,FAM102A,SERINC5,MACF1,SERINC1,FBXO3,TCF25,HIP1,PLAT,IKZF5,C11ORF52,TRPC1,OSBPL5,ZBTB46,CREBBP,NPL,HOMER1,PTPN12,CYP4B1,FAM13C1,RNF6,CBLB,ATP2A3,ETS1,NOTCH4,TMOD3,PON2,GRK5,FAM43A,NCOR1,KLF4,KLF3,SCHIP1,NRP1,CPEB2,CPEB4,VPS37A,GJA3,C4ORF32,ART3,EDNRB,TNFRSF11B,ANKRD15,SEMA3G,SEMA3E,SEMA3B,RAB6B,NT5E,GOLGA3,ICAM2,PRG1,FAM76A,ARRDC3,RBBP6,CLEC1A,ZDHHC14,ADM,H6PD,GRM7,ASH1L,RIN2,MOSPD2,SLC27A3,GADD45A,LIMS1,ATG10,SHROOM3,GULP1,YPEL5,CXCL3,EDEM3,FAM46A,NXT2,C7ORF24,PLCL1,DKFZP686L1814,SPEG,IL10RB,ANKRD38,PRKAA1,THAP2,THBS1,DTNA,TBX3,SGK,MCF2,JARID2,NLK,NPR3,STAT1,MSRB3,SAMD8,SEC11L3,FAM116A,DKK2,ANKRD47,TEX2,PPP1R2,FYN,APBB2,SGEF,PBX2,CALM2,FAM126B,TP53INP1,TOB1,CALM1,MORF4L1,MKRN1,CAST,SNCAIP,PDGFB,C8ORF42,TLR3,ITPKB,TLR4,LASS6,ANKRD57,MMRN2,KLHL5,DMXL1,TMEM9B,TBC1D12,GATA3,ZNF185,STARD8,VEGF,SPRED2,ELTD1,MLL3,IFRD1,ODZ2,RBMS1,MYO6,FUT11,FOXN2,LYPLA1,CDKL2,STK3,NEBL,PLCE1,TRIM34,RIOK3,LYST,C8ORF58,DSP,RIPK5,CSNK1G3,SLITRK6,DST,LOC644150,SLC38A4,CAV2,PHLPP,MCL1,DIAPH2,ITGB5,NEDD9,UMOD,SOX7,ITGB1,PPP1R16B,ENTPD7,GALC,RNF11,C6ORF72,B3GNT2,PGGT1B,RNF13,CPNE8,PARD6B,CFLAR,GABRA4,MAFB,LPP,AK1,MALT1,ENDOD1,ITGA4,LOC644943,FOXP2,ITGA9,DSCR1L1,CORO1A,C2ORF43,UACA,GVIN1,ULK2,ITGA8,SLAIN2,EMR4,RAP1B,KIAA0355,YIPF4,M-RIP,ST5,CLEC14A,ARL13B,PRX,BMI1,HECW2,SGPP1,UTX,ZF,HOP,CBFA2T3,TMEM64,CD97,RANBP9,ARHGAP5,SLK,TPP1,CXCR4,GSN,CXCR7,SDPR,GOPC,ATP8B1,MGLL,CALCRL,SOX17,NSF,PRKCA,RSN,MPP3,MYCT1,DYNLT3,MPP5,ARHGAP28,PRKCH,CTSS,ARHGAP29,LMBRD1,PALLD,SACM1L,PLEKHC1,TMEM65,PANK3,EML1,KRIT1,LEPREL1,PROS1,FRK,ING3,RTN4RL1,USP9X,TIPARP,TPM1,TRIB2,GLRX2,MTM1,CDYL,MAP3K3,RASGRP3,SH3GLB1,TMEM33,KRT7,CAMK2D,IL2RG,C9ORF58,C11ORF1,YES1,PPAP2A,PPAP2B,CRIM1,HRB,SYNPO,PTPRB,TXNIP,PTPRC,ERG,GIMAP4,ZBTB7C,LIPA,B3GALT2,GIMAP6,GIMAP8,CRSP3,SCOC,MGC33894,TMBIM1,GIMAP1,SH3BP5,SLC17A5,SON,C3ORF58,SULF2,THRAP1,SP2,WSB2,SETD7,PPP1R13B,METRNL,CRK,TCP11L2,GPR116,BMPR1A,FLJ20152</t>
  </si>
  <si>
    <t xml:space="preserve">Calm2,Acsl4,Ak1,Arrb1,Bicd2,Calm1,Calm2,Camk2d,Ccrn4l,Cdc14a,Cdh5,Crebbp,Cryab,Csnk1g3,Ctgf,Cyp4b1,Dynlt3,E2f5,Eaf1,Ep300,Foxp2,Frk,Fyn,Glrx2,Hagh,Hecw2,Hist1h3g,Irf2bp2,Lims1,Mafb,Myo10,Notch4,Odz2,Pard6b,Pbx2,Pcdh17,Pde4b,Pde4d,Plekhg1,Prkg1,Rap1b,Rasa2,Rps6kb1,Scoc,Serpini1,Sgk3,Slc2a3,Ssbp2,Taok1,Thbs1,Tle4,Trak2,Yes1</t>
  </si>
  <si>
    <t xml:space="preserve">BCNU_GLIOMA_MGMT_48HRS_DN</t>
  </si>
  <si>
    <t xml:space="preserve">SEPT5,SRP14,MYOD1,ALAD,NRTN,HMGN2,CRABP1,CDX4,AQP8,DNASE1L2,CALB2,ACTG2,ITGB4BP,MYD88,IDS,MAT1A,ASMTL,INSIG1,STAM,H2AFX,TUBG1,HADH,RGR,FTL,LAD1,BAIAP3,PCBD1,KIF5A,BAIAP2,ACTN1,RAD9A,AGTRL1,IRS1,BICD1,PMS2L11,MGAT3,KRT17,ALOX15B,CST5,SHOX,PAEP,ADAMTS4,TRAF1,MVD,PFKFB2,RAD23A,BLK,MAP4K2,MDK,FTH1,ADCYAP1,ATP6V0C,SRY,PFN1,TCF21,CD68,LAMB3,WASPIP,HOXA4,ARPC2,GPR25,PCYT1A,TCF1,SLC30A3,NKX2-2,B4GALT5,CYP19A1,MUC2,GABRA2,PTPN3,BECN1,GABRA6,OMP,EPHX1,KRT31,ITGA3,CRAT,DVL1,GPR32,GTF2F1,IKBKG,COX6A2,ADRA1B,CHRNB3,CD79A,GHSR,BMP7,GRB7,CHRNG,IER3,INSL3,MAD1L1,GFAP,MSR1,EZH2,TEGT,CD151,VGF,CRYBB1,ITIH1,PAX8,CEACAM3,PRL,LOXL1,GOLGA2,AKT2,BRF1,INPPL1,FOXJ1,ATP4B,NPBWR2,TLE3,CDK8,ARTN,NDUFC1,PFKM,HAGH,AMH,PPM1G,CHRM4,CKM,GRN,CA6,LRMP,KCNH2,SGCA,ADAM15,POLR2E,APC2,CTF1,TAC1,HCFC1,FKBP1A,PCDHGC3,STX1B1,ZBTB17,PCOLCE,ISLR,COL9A1,NPAS1,ATXN2L,GP1BB,SORBS2,SPEG,SPRR2B,MYBPH,DHX16,MYOG,SHMT2,UPF1,CEBPB,LMX1B,FBN1,ATP1A3,MAPK10,YWHAH,FYN,SFPQ,GAMT,PRM2,PBX2</t>
  </si>
  <si>
    <t xml:space="preserve">Actg2,Akt2,Arpc2,Atp4b,Baiap3,Bicd1,Dhx16,Fbn1,Fth1,Fyn,Hagh,Lmx1b,Pbx2,Pcdhgc3,Rad23a,Tle3</t>
  </si>
  <si>
    <t xml:space="preserve">DFOSB_BRAIN_8WKS_UP</t>
  </si>
  <si>
    <t xml:space="preserve">KCNH1,IMPAD1,NDST1,ADORA2A,USP2,ADCYAP1R1,TSPAN5,ARNT2,SYT6,CDH2,SYNGR1,ACP1,UHMK1,ST6GALNAC6,ACTR2,CHD8,GAD2,CRY2,IDS,CAMK2A,HCN2,ARHGEF2,SLC25A5,KCNB1,GRIN1,AFF4,MID1IP1,MXD4,KIF1B,RCC2,GRIA2,ARF3,RASSF2,MAP2,CALM3,BAT3,CLCN4,SSR3,ADAR,DNAJB5</t>
  </si>
  <si>
    <t xml:space="preserve">Actr2,Adora2a,Calm3,Camk2a,Cdh2,Gad2</t>
  </si>
  <si>
    <t xml:space="preserve">TSA_HEPATOMA_CANCER_UP</t>
  </si>
  <si>
    <t xml:space="preserve">CAV2,CGB,CD8B,LUM,FASTK,VTN,TIMP2,TGFB1,CD9,ANK1,CASP9,CDKN2C,CTGF,KRT7,FBN2,RHOG,ARHGDIB,GLRX,TP53I11,BSG,EFNB3,MMP19,ITGA3,QSCN6,BAD,FOSB,MMP13,JUNB,MMP11,JUP,VEGFC,CD36,ITGA7,COL1A2,HBEGF,PDGFRB,PLA2G6,NGFR,IGFBP2,TRIP6</t>
  </si>
  <si>
    <t xml:space="preserve">Ank1,Cd36,Ctgf,Fbn2,Glrx,Igfbp2</t>
  </si>
  <si>
    <t xml:space="preserve">REOVIRUS_HEK293_DN</t>
  </si>
  <si>
    <t xml:space="preserve">PPP2R5B,PITPNA,KIAA0274,HIRA,INTS1,ITSN1,OGDH,PLEC1,GLDC,MAGED1,SERPINE2,H2AFV,TBC1D9B,PRAME,PTPRF,POLG,ABCC10,JARID1C,UBR2,PIM2,CCDC131,AQR,STC1,DBN1,ADD2,GGCX,GNAI2,ENPP2,ERBB2,DAG1,MYO9B,EPHB4,KIAA0152,EPHB2,RIMS3,SLC29A1,C10ORF95,LAMB2,HEXIM1,GYS1,OBSL1,IDH1,TCF25,TCF3,DHX9,TCF7,ABR,MKI67,MAP2K3,FDXR,CELSR2,ATR,DMN,PRPSAP1,RAD54L,NOTCH3,HYOU1,HSPA12A,SFRP1,ATP2A2,LAMA5,LASP1,MAP4,PARP4,PPARD,PDIA4,OCEL1,C10ORF137,CCNE1,ANKRD15,NISCH,BAG1,FANCA,MYC,DHCR24,KDELR2,C10ORF56,UFD1L,ARHGEF17,GRHPR,FLNC,RBBP6,ARHGEF10,FLNA,HNRPDL,SQLE,PSEN2,ADAM17,SLC27A2,PMPCA,SRGAP2,PREP,SKIV2L,POLA2,PFAS,SEC14L1,POLR2A,LOC151162,MYOM2,NUP210,DHCR7,BCL11A,LOC89944,SHMT1,TTC15,MAT2A,RRBP1,FADS1,TRIM27,FADS2,FZD2,ITPR3,ITPR1,CAPN1,ADCY9,TFRC,AMOT,GAMT,AGRIN,CTNS,LRP4,LRP5,TUSC4,AP1G2,WFS1,UNC50,ITPKB,CSPG5,SLC7A5,CSPG2,ST3GAL1,KIAA1462,CTDSP2,STK25,PLXNB2,KIAA0859,METTL7A,POR,GNS,EP300,IGSF3,SLITRK5,TNFAIP2,SEPT9,FGFR3,KIAA0350,STK11,MAPKAPK3,TMEM63A,PTK7,ITGB5,ABCA2,B3GNT1,UBAP2L,DOPEY2,ABCB9,TBC1D2B,PODXL,FSCN1,ABHD14A,REEP2,ABCB6,MYO10,SARM1,ITGA6,ULK1,HOXB5,PLCG2,ITGA7,SPTBN2,ATP7B,IMPA2,GM2A,DICER1,CLSTN1,SORL1,LSS,CAD,NDUFAF1,GLB1,PRMT2,PEX1,PDE8A,SV2A,PCYT2,FTSJ1,GPC1,AHNAK,SUOX,RABL4,FLJ38984,CDK9,PCDH7,ARHGAP29,SLC9A3R1,PRKCD,KIAA0100,XPC,SBF1,IGF2R,TBCD,DDB2,MAPRE2,PSME3,NUP98,C10ORF10,SLC37A4,AYTL2,CD9,NPTX1,ERCC5,SFRS2IP,FBN2,KIAA0404,BDH1,SCO2,CHD4,MSH6,COL4A2,NCDN,BZRAP1,RGS16,FUCA1,COL4A6,ATXN1,KIAA0310,GRLF1,SLC5A6,GGA2,MBTPS1,IGFBP5</t>
  </si>
  <si>
    <t xml:space="preserve">Bcl11a,Capn1,Ccne1,Cdk9,Celsr2,Dhx9,Ep300,Fbn2,Fgfr3,Fzd2,H2afv,Igf2r,Igfbp5,Impa2,Kdelr2,Myo10,Notch3,Pde8a,Plxnb2,Ppp2r5b,Rad54l</t>
  </si>
  <si>
    <t xml:space="preserve">CMV_HCMV_TIMECOURSE_24HRS_UP</t>
  </si>
  <si>
    <t xml:space="preserve">GRPEL1,E2F4,IL27RA,E2F5,YLPM1,CHMP7,WWC1,TLR2,BAP1,NFKB2,LASS6,GSR,ALAS1,GSTM3,PAK3,PDE4A,PIGH,PLS1,DLG4,DDX10,INA,ZNF593,LYN,SOCS2,CHST2,LEF1,MCM3,PRKCD,MARK2,DDX39,CCND3,ARRB2,IGSF3,BTG3,KIAA0888,KPNA6,GUCY1B3,TGFBRAP1,EFNA4,KCNH2,ADAMTS3,NFE2L3,PROSAPIP1,POT1,RNF126,ATXN2L,DNAJA1,MFAP3L,DKFZP564O0823,TERF1,TRAF3,CCDC86,TAF4,PTPN3,SMG7,RGS19,TMEM110,ABCB1,KCNK1,TNFSF9,FURIN,EPHA2,DOCK3,FXR1,PLSCR1,KIAA0672,SLC6A8,ETS2,HSPA4L,UTP20,DUSP7,POP7,ATP7B</t>
  </si>
  <si>
    <t xml:space="preserve">Arrb2,Ccnd3,Dlg4,E2f4,E2f5,Gsr,Nfe2l3,Nfkb2,Pde4a</t>
  </si>
  <si>
    <t xml:space="preserve">PKCPATHWAY</t>
  </si>
  <si>
    <t xml:space="preserve">PRKCA,GNAQ,RELA,NFKBIA,NFKB1,PLCB1,PRKCB1</t>
  </si>
  <si>
    <t xml:space="preserve">Nfkb1,Rela</t>
  </si>
  <si>
    <t xml:space="preserve">REELINPATHWAY</t>
  </si>
  <si>
    <t xml:space="preserve">CDK5R1,DAB1,FYN,RELN,LRP8,CDK5,VLDLR</t>
  </si>
  <si>
    <t xml:space="preserve">Cdk5,Fyn</t>
  </si>
  <si>
    <t xml:space="preserve">VALINE_LEUCINE_AND_ISOLEUCINE_BIOSYNTHESIS</t>
  </si>
  <si>
    <t xml:space="preserve">BCAT1,IARS,LARS,PDHA2,LARS2,PDHA1,PDHB</t>
  </si>
  <si>
    <t xml:space="preserve">Pdha1,Pdha2</t>
  </si>
  <si>
    <t xml:space="preserve">HSA05210_COLORECTAL_CANCER</t>
  </si>
  <si>
    <t xml:space="preserve">TGFB3,MLH1,TGFB1,TGFB2,ACVR1C,CTNNB1,AKT1,ACVR1B,FOS,CASP3,CASP9,PIK3CA,MYC,AKT3,AKT2,EGFR,PIK3CG,BRAF,PIK3CB,PIK3CD,CYCS,TP53,LEF1,MAPK1,CCND1,JUN,MAPK3,PDGFRA,LOC652788,PDGFRB,MAPK9,MAPK8,DCC,APC2,GRB2,TCF7L2,TCF7L1,IGF1R,KRAS,RAC2,RAC3,SOS1,BCL2,SOS2,RAC1,PIK3R5,PIK3R3,AXIN2,PIK3R1,AXIN1,APC,PIK3R2,FZD9,DVL2,FZD8,MSH6,DVL3,TCF7,MSH3,MAP2K1,MSH2,TGFBR1,TGFBR2,MET,FZD1,SMAD4,RAF1,SMAD3,FZD3,BIRC5,SMAD2,BAD,FZD2,MAPK10,FZD5,APPL1,FZD4,FZD7,RALGDS,FZD6,DVL1,FZD10,BAX,GSK3B,ARAF</t>
  </si>
  <si>
    <t xml:space="preserve">Akt1,Akt2,Akt3,Ccnd1,Fzd1,Fzd2,Fzd7,Rac1,Rac2,Rac3</t>
  </si>
  <si>
    <t xml:space="preserve">HDACI_COLON_CUR48HRS_UP</t>
  </si>
  <si>
    <t xml:space="preserve">KIAA0802,EIF2C2,ABCF2,KIAA0274,EIF5A,ALG5,SLC7A4,AQP1,RPS3,SSR1,AIP,TMEM142B,CSNK2A1,MAP1LC3B,LRRC59,PCBP2,DAP,RPN2,MYC,IMPDH2,C9ORF86,KDELR2,RBBP4,STC2,SARS,CCNF,CYCS,PFKM,STK3,CCND1,EIF2S1,MCTS1,MFAP5,MDH2,CENTG3,CKS1B,YWHAZ,NDUFB6,RABEPK,CALR,PSMB5,NOLA2,KCNS2,CHD1L,CSE1L,XBP1,RPL9,CABC1,TNPO3,P4HB,HERPUD1,HIST1H2BD,LAPTM4A,EPB41,ZMYM3,RHBDF1,SMAD2,ETF1,GPI,SFPQ,GFPT1,CDH11</t>
  </si>
  <si>
    <t xml:space="preserve">Aip,Ccnd1,Cdh11,Kdelr2,Psmb5,Rps3,Tnpo3,Xbp1</t>
  </si>
  <si>
    <t xml:space="preserve">SIG_INSULIN_RECEPTOR_PATHWAY_IN_CARDIAC_MYOCYTES</t>
  </si>
  <si>
    <t xml:space="preserve">F2RL2,RPS6KB1,PTEN,LNPEP,AKT1,CDC42,CDKN2A,SLC2A4,PIK3CA,SHC1,BRD4,CAP1,AKT3,AKT2,IRS4,IRS2,INPPL1,FLOT2,FLOT1,PIK3CD,IRS1,MAPK1,SERPINB6,MAPK3,YWHAZ,PARD3,GRB2,FOXO1A,PPYR1,SFN,SORBS1,SOS1,SOS2,PIK3R1,PDK1,PARD6A,PSCD3,CBL,YWHAB,RAF1,YWHAE,YWHAG,RPS6KA3,YWHAH,RPS6KA1,RPS6KA2,GSK3A,GSK3B,YWHAQ,IGFBP1,PTPN1</t>
  </si>
  <si>
    <t xml:space="preserve">Akt1,Akt2,Akt3,Igfbp1,Pard6a,Rps6kb1,Slc2a4</t>
  </si>
  <si>
    <t xml:space="preserve">PENG_RAPAMYCIN_UP</t>
  </si>
  <si>
    <t xml:space="preserve">PPP2R5A,ATP6AP1,KIAA0746,PDLIM1,CD53,RW1,IGHM,PRKCB1,CD48,MUTYH,HIST1H2BN,HIST1H2BK,HIST1H2BI,KIFAP3,APS,AKR7A2,MS4A1,RBMS3,MS4A2,EIF3S6,CTDSP2,H2AFX,BCL7A,EDG5,HMGCL,KIAA0342,PIK3CG,POU2AF1,ROCK1,CSNK1G2,PTPRH,RELB,TAZ,UBE2J1,HMG20B,AP4M1,BASP1,HLA-DQA1,HSRNAFEV,HLA-F,BART1,ASCL1,CRHR2,SSTR2,CD37,IGSF4,Rab11-FIP3,CAMK1,SURF1,GCN5L1,KIAA0076,ENPP2,SLC38A6,MAP4K2,XK,TCL1A,CCNG1,DAAM1,KCNMB1,ADA,TK1,hnRNPA3,BC-2,TCF20,MUSK,LAPTM5,DDX46,ARPC3,DRAP1,TRO,EMS1,JUND,IDH2,IGLJ3,HLA-DPB1,PLTP,CFLAR,SASH1,PTPN18,P8,C5orf7,MYO1F,URKL1,CRAT,EPB49,DVL1,EPS15,HDAC5,POLD4,CBLB,LKAP,HMGCS2,ASS,ATP2A3,C5orf13,UCP2,NOTCH4,ALDH2,RHBDL1,CIRBP,EVER1,HIST1H3H,YF13H12,IGHG3,LY86,RTN2,CDT1,HIST2H2AA,ACINUS,AES,H2BFS,GPX6,IL4R,ARHGAP1,FANCG,IFNGR2,TOP2A,MYC,LTA,BRD8,BRF1,CMRF35,IGL@,SLC25A6,TP53,GMPR,ACADVL,HAGH,TAF10,DOK2,BTG2,PSG7,HEC,SLC35E2,FLJ13052,LRMP,MDM4,GNB3,KCNH2,FAIM2,CLOCK,TOP3B,FKBP8,SPOCK2,TNFRSF7,LANCL1,UROS,TNFRSF5,RPA3,SMAP,HMMR,MTMR2,ZFP36L1,TNFRSF1A,RGS10,LOC51035,RASGRP3,PTK2B,POU2F2,MEG3,KIAA1536,CD22,RQCD1,HBP1,BCL6,IL2RG,TBC1D1,ERCC1,TXNIP,BCKDHA,PSCD1,PDK2,BRD3,CNAP1,GMDS,C6orf80,CENPF,QSCN6,FUCA1,RGS13,STAT2,GRINL1A,IFIT1,CUTL1,MGC2650,GNG10,BNIP3L,JAK1,ATP6V0A2,DMBT1</t>
  </si>
  <si>
    <t xml:space="preserve">Arpc3,Atp6ap1,Atp6v0a2,Brd8,Camk1,Ccng1,Csnk1g2,Drap1,Eps15,Hagh,Hist1h3h,Hnrnpa3,Notch4,Ppp2r5a,Relb,Rhbdl1,Spock2,Sstr2</t>
  </si>
  <si>
    <t xml:space="preserve">RIBOSOMAL_PROTEINS</t>
  </si>
  <si>
    <t xml:space="preserve">RPL18,RPL17,RPL19,RPL14,RPL13,IL6ST,B3GALT4,RPL15,RPLP2,RPS6KB2,RPS6KB1,TSPAN9,RPS27A /// LOC388720 /// LOC389425,LOC133957,ANK2,RPLP0,RPLP1,FAU,RPL10,RPL11,RPL12,RPS27A,RPL35A,RPL18A /// LOC285053 /// LOC347544 /// LOC390354,RPL13A /// LOC283340 /// LOC387930,RPL7 /// LOC90193 /// LOC388401 /// LOC389305 /// LOC392550 /// LOC439954,RPS18,RPS19,RPL17 /// dJ612B15.1,RPS10 /// LOC158104 /// LOC388885 /// LOC389127 /// LOC390842 /// LOC401817,RPL24 /// SLC36A2,RPS16,RPL26 /// LOC391126 /// LOC392501 /// LOC400055 /// LOC441073 /// LOC441533,RPS17,RPS2 /// LOC91561 /// LOC148430 /// LOC286444 /// LOC400963 /// LOC440589,RPL5 /// RNU66 /// LOC388907,RPS14,RPS15,RPS12,RPS13,RPS10,RPS3A /// LOC146053 /// LOC400652 /// LOC401016 /// LOC439992,RPS11,UBA52,RPL21 /// LOC387753 /// LOC388143 /// LOC388532 /// LOC388621 /// LOC389156 /// LOC390488 /// LOC440487 /// LOC440575,KIAA1394,RPS25,APG10L /// RPS23,RPS27,RPS10 /// LOC388885,RPS28,RPL7,RPS29,RPL6,RPL9,RPL8,RPL34 /// LOC342994,RPL3,RPS16 /// LOC441876,RPL5,RPS20,RPL7A,RPL4,RPS21,RPS23,RPS24,TBC1D10C,RPL5 /// LOC388907,RPS9,RPS6,RPS5,RPS8,RPS7,RPL29 /// LOC283412 /// LOC284064 /// LOC389655 /// LOC391738 /// LOC401911,RPSA /// LOC388524 /// LOC388654,RPS17 /// LOC402057,RPS2,RPS3,PIGK,RPS26 /// RPS26L /// LOC440440,RPS3A,RPL7A /// LOC133748 /// LOC388474,RPS4X,NET_5,RPL27A /// LOC389435,CDR1,RPL41,UBC,RPL3L,RPS4Y1,UBB,RPL13 /// LOC388344,SCDR10,RPL35,RPL27A,RPL15 /// LOC136321 /// LOC402694,RPL36,RPL37,RPL38,RPL39,RPL7 /// LOC389305,RPL30,RPL32,RPL31,MRPL19,RPL18A /// LOC390354,RPLP0 /// RPLP0_like,RPL27,RPL24,DGKI,RPL14 /// RPL14L,RPL28,RPL29,RPS6KA6,RPL7A /// RNU36B /// LOC133748 /// LOC388474,RPS6KA3,RPL23,RPS6KA1,RPL22,RPL13A,RPS6KA2,RPL21,RPL21 /// LOC387753 /// LOC388143 /// LOC388532 /// LOC388621 /// LOC389156 /// LOC390488 /// LOC402336 /// LOC440487 /// LOC440575</t>
  </si>
  <si>
    <t xml:space="preserve">Ank2,Mrpl19,Rpl10,Rpl11,Rpl3,Rpl3l,Rpl5,Rplp1,Rps26,Rps3,Rps6kb1,Rps6kb2,Rps8</t>
  </si>
  <si>
    <t xml:space="preserve">WERNERONLY_FIBRO_UP</t>
  </si>
  <si>
    <t xml:space="preserve">DCBLD2,ATP5E,TNFRSF12A,SNX8,APOB,ARHGAP5,CTGF,BTBD1,HNRPH1,C14ORF119,B4GALT1,FECH,SPECC1,ATRN,MBNL2,MARK3,RPS6,RNASEH2B,LARP5,TRAP1,RPS6KA4,TNFRSF10B,BTG2,PRDX6,TIAL1,GTDC1,FLJ36874,IGFBP3,CPB2,TCF12,GPR116</t>
  </si>
  <si>
    <t xml:space="preserve">Atp5e,Ctgf,Igfbp3,Prdx6,Rnaseh2b</t>
  </si>
  <si>
    <t xml:space="preserve">CMV_HCMV_TIMECOURSE_18HRS_UP</t>
  </si>
  <si>
    <t xml:space="preserve">TAF1A,PDLIM3,RPS6KB1,SSR1,TMF1,ZNF184,TBC1D12,NECAP1,CRY1,CASP2,KIAA0895,DLG1,DYNC1I1,ZNF45,PTGER2,BRAF,GATM,ANP32E,ARHGEF5,PDE4D,CCNC,PRPF3,ATP6V1C1,MAN2A2,WDR47,GAPVD1,EP300,HIPK1,RFK,SERPINB8,KIAA1024,TESK2,NEU1,KIAA0690,SLC39A14,C9ORF91,GCLC,CRLF3,STAM2,PPM1A,AHCTF1,ANGEL2,PAQR3,PPAT,GCH1,KCNS3,TSC22D3,POLE3,CDC40,CHD1,INPP5F,AUTS2,RCHY1,STCH,OLFM1,UPF2,OVGP1,NUP153,UPF1,SLC12A2,TAF5,DMN,ANKRD40,ISL1,TRIM23,MEF2D,SON,BRMS1,ZBED4,DR1,RNF2,FNBP4,ZBTB1,FAM91A2</t>
  </si>
  <si>
    <t xml:space="preserve">Atp6v1c1,Chd1,Dlg1,Ep300,Nup153,Pde4d,Prpf3,Rps6kb1,Tesk2</t>
  </si>
  <si>
    <t xml:space="preserve">DNMT1_KO_UP</t>
  </si>
  <si>
    <t xml:space="preserve">CSH1,PTGS2,TSG101,PDGFA,IGFBP6,EIF3S10,CTNNB1,CXCL10,HSPH1,GATA2,SIN3A,BAG1,ISG15,CXCR7,IL1RAP,SEMA3C,MX1,CSK,IFNGR1,CYR61,ZFP36,SOCS3,RELA,CYP2E1,RAD52,HMGA1,TCTE3,ECT2,GTF2H1,ADFP,HIF1A,EREG,SLPI,BIN1,EIF2AK2,GPR12,FGFR1,ZFP64,AHCY,MRE11A,CSF1,CHEK1,CXCL6,CCNG2,TK1,POLR2A,RPA2,PROCR,IL10RB,CEBPZ,DAZL,IFIT1L,THBS2,ETV4,TRAF4,PHLDA1,TRAF3,MAP2K3,TRIM28,TRIM25,RGS16,EPHA2,CDC25A,SLBP,REEP5,IFIT3,CDKN1A,SFRP1,IRF7,TDG,JAK2,PARP1,ENG,KLF4</t>
  </si>
  <si>
    <t xml:space="preserve">Bin1,Ccng2,Cyr61,Ect2,Fgfr1,Gpr12,Igfbp6,Rela,Thbs2</t>
  </si>
  <si>
    <t xml:space="preserve">BASSO_HCL_DIFF</t>
  </si>
  <si>
    <t xml:space="preserve">LOC90925,DLC1,MTSS1,CYB5R1,AIF1,IL18,PAWR,RTN2,B2M,SDC3,RCBTB2,SPRY2,TRIM2,SMPDL3A,PLOD2,TMEM59,RPLP1,RRAS,FGF2,C16ORF45,RECK,PTPRM,CTBP2,SIX3,PCDH9,HBA1 /// HBA2,TACC1,DAPK1,EPB41L2,LILRB2,CCND1,FER1L3,TNFAIP8,BLR1,RIN2,SUSD5,PDE4DIP,VAMP3,RAB13,DST,SLITRK5,MFAP5,EMP1,FGFR1,IL1R2,CAMTA1,IL1R1,PLXNC1,ME3,SCN1B,HBG1 /// HBG2,TIMP4,TCF7L2,TIMP1,TNFRSF1A,RNF11,CENTD1,TCF4,THBS1,HBB,TRAF5,TBKBP1,NOVA1,PGDS,MYF6,MAF,GABARAPL2,FLT3,ANXA1,MAPK10,WWTR1,CD63,CPVL,GAS7,S100A13,PHF2,ADCY9,KIAA0922,PPIC,PTTG1IP,DPYD,PRSS23,IGFBP3,ENG,IL3RA,KCTD12</t>
  </si>
  <si>
    <t xml:space="preserve">Ccnd1,Ctbp2,Fgfr1,Gabarapl2,Igfbp3,Maf,Me3,Phf2,Rplp1,Thbs1</t>
  </si>
  <si>
    <t xml:space="preserve">HEMATOPOESIS_RELATED_TRANSCRIPTION_FACTORS</t>
  </si>
  <si>
    <t xml:space="preserve">BMI1,E2F1,E2F2,ELF1,LMO2,STAT5A,PRRX1,PAX6,SPI1,PAX5,HOXD13,NFKB1,NFKB2,HLX1,HOXC6,GATA1,GATA2,FLI1,GATA3,PAX8,EED,MYB,MYC,PHC1,EGR1,ZNF42,HHEX,EP300,HIF1A,HOXD3,JUN,TFAP2A,HMGB3,TFAP4,NFIX,ZNFN1A1,NFYA,POU1F1,SRF,MEIS1,WT1,TAL1,MEFV,XBP1,HOXA5,LHX2,HOXA7,POU2F1,HOXA10,GBX2,HOXA9,GFI1,ETV6,RUNX1,TCF3,ETV4,FOXD3,CEBPA,BMP4,CEBPB,MLL,NFE2,CEBPE,EPAS1,MAFB,KLF13,NF1,CREBBP,STAT1,MAFK,USF2,STAT3,HOXB3,NOTCH1,HOXB8,ETS1,ETS2,SP3,HOXB6,DLX4,IRF1,PBX1,NFIC,KLF1,NFIB,KLF3</t>
  </si>
  <si>
    <t xml:space="preserve">Crebbp,Ep300,Mafb,Nfe2,Nfkb1,Nfkb2,Nfya,Notch1,Pbx1,Xbp1</t>
  </si>
  <si>
    <t xml:space="preserve">4NQO_UNIQUE_FIBRO_UP</t>
  </si>
  <si>
    <t xml:space="preserve">POLR2F,ATOX1,CYP51A1,ESD,ITGB5,PCK2,RABGGTB,PPA1,CD36,ARPC3,FBLN2,ID1,HSPB8,PDGFRL,ANKRD11,RAGE,IFNGR2,MT1H,DSCAM,RHOBTB3,NET1,SSR3</t>
  </si>
  <si>
    <t xml:space="preserve">Arpc3,Cd36,Fbln2,Ppa1</t>
  </si>
  <si>
    <t xml:space="preserve">UV_UNIQUE_FIBRO_UP</t>
  </si>
  <si>
    <t xml:space="preserve">GPD2,CEBPB,PTPN18,CRYAB,SNX8,PRKAB2,MINK1,HK1,COPS7A,CD53,IL11RA,ST6GALNAC2,LCN2,C1ORF86,ACE,TNFRSF10B,CD69,CSF2RB,PRKACA,CNN1,CAB39,EPS8L1</t>
  </si>
  <si>
    <t xml:space="preserve">Cab39,Cops7a,Cryab,Eps8l1</t>
  </si>
  <si>
    <t xml:space="preserve">BRENTANI_REPAIR</t>
  </si>
  <si>
    <t xml:space="preserve">XRCC5,RAD23B,XRCC3,PIR51,RAD23A,MLH1,CHEK2,ALKBH,ERCC5,RAD51L1,PMS2,ERCC3,ERCC4,APEX1,FEN1,ERCC1,PMS1,CKN1,EXO1,MSH6,ADPRT,FRAP1,MSH3,MSH2,DDB1,BRCA2,RAD9A,G22P1,RAD52,RAD54L,RAD50,BRCA1,RAD51,RAD1,XPA,XPC,POLD1,DDB2,PCNA,OGG1,RAD17</t>
  </si>
  <si>
    <t xml:space="preserve">Pms2,Pold1,Rad23a,Rad23b,Rad51,Rad54l</t>
  </si>
  <si>
    <t xml:space="preserve">KAMMINGA_EZH2_TARGETS</t>
  </si>
  <si>
    <t xml:space="preserve">Xpo1,Pole2,Ahcy,Prim1,Smc2l1,Mad2l1,Ppp1cc,Rrm1,Kpna2,Nap1l1,AA545217,H2afz,Aurkb,Smc4l1,Eed,Tacc3,Cdca7,Mki67,Tfdp1,Top2a,Cul2,Cdca5,Ect2,Rpa3,Topbp1,Dntt,Prc1,Rbl1,Hat1,Mcm2,Mcm3,Kpnb3,Mcm4,Ccnb2,Gmnn,Recc1,Pcna,Setdb1,Stk6,Nek2,Nusap1</t>
  </si>
  <si>
    <t xml:space="preserve">Aurkb,Ccnb2,Ect2,H2afz,Kpna2,Nap1l1</t>
  </si>
  <si>
    <t xml:space="preserve">POMEROY_DESMOPLASIC_VS_CLASSIC_MD_DN</t>
  </si>
  <si>
    <t xml:space="preserve">ALDOA,ACOX1,GABRB3,CRABP2,FPR1,TMEM11,PRDX1,CITED1,APLP1,CBX5,PSMB5,SLC1A2,DGCR2,ANKRD15,USP11,ILVBL,RPN2,SFRS2IP,KIAA0247,OLFM1,THBS4,NOMO1 /// NOMO2 ///,GABRG2,BSG,HSP90AA1,STX3,TP53BP2,SMAD5,NEUROG1,ACLY,SMAD2,PDE4C,BCAP31,NUCB1,F8A1,CHRM4,DLX4,GNB3,ABL2,SURF1,SEPT8</t>
  </si>
  <si>
    <t xml:space="preserve">Hsp90aa1,Nomo1,Pde4c,Psmb5,Smad5,Thbs4</t>
  </si>
  <si>
    <t xml:space="preserve">SERUM_FIBROBLAST_CORE_UP</t>
  </si>
  <si>
    <t xml:space="preserve">HMGN2,PDLIM7,HNRPR,DDX11,PLOD2,MAP3K8,WDR77,H2AFZ,MRPL37,LSM3,NUP35,CDCA4,KRR1,NUDT15,C16ORF61,UBE2J1,JTV1,TMEM130,PLAUR,SFRS2,PGM2,STRA13,RFC3,DCLRE1B,LCTL,F3,NPTN,HAS2,C11ORF24,MCTS1,TXNL2,DBNDD1,DCBLD2,LMNB2,GSTCD,CHEK1,STK17A,MYBL2,EPHB1,SH3BP5L,PFN1,WDR54,SFRS10,WDHD1,UAP1,MGC42105,GGH,C3ORF26,CCT5,DHFR,SMURF2,RPP40,GPLD1,PDIA4,SPAG17,MTHFD1,COPB2,DLEU1,C12ORF24,C19ORF48,DLEU2,EXOSC8,STX3,SLC25A5,UCRC,VIL2,FLNC,C8ORF13,CCND3,FCRLA,RUVBL2,NUP107,RUVBL1,RAB3B,GNG11,BCCIP,IL7R,ANKRD32,MRPL12,LOC56902,ACTL6A,PCSK7,TPRKB,MT1F,FAM33A,FLJ10292,LRRC40,ACTC1,POLR3K,MNAT1,PSMD14,PHF19,PSMD12,NLN,TUBA1,NCLN,SSR3,HNRPAB,C6ORF55,DTYMK,CEP78,SNRPD1,CBX1,PNN,EBNA1BP2,EIF4EBP1,DNAJC9,AADACL1,ST3GAL6,RPN1,PITPNC1,SAR1B,IFRD2,TFPI2,SNRPA1,NUDT1,LYPLA2,RNASEH2A,NUPL1,HNRPA3,CCDC5,KIAA0090,SNRPB,FARSLB,SNRPA,RNF138,FARSLA,SNRPC,SNRPE,EMP2,HMGB1,MRPS16,LPAL2,TNFRSF12A,C13ORF1,PSMA7,CSMD1,NOLA2,POLE2,PTPLB,POLE3,NDRG1,MRPS28,MET,BRCA2,BRIP1,TOMM40,RBMX,CORO1C,PPIH,ITGA6,PSMC3,FABP5,DUT,LYAR,TIMM50,C1ORF33,HSPC111,C18ORF24,MCM7,PAX9,CLCF1,PSMD2,MKKS,RANBP1,MSN,MT3,NRIP3,PFKP,NUP85,DYNLT1,C1ORF41,MCM3,CDK2,EIF4G1,UMPS,COQ2,SDC1,IPO4,MAPRE1,SMS,HYLS1,DCK,NUP93,TPM2,UCK2,PTS,SLC25A40,ENO1,CENPN,ALKBH7,CRSP8,CENPJ,SMC2,MLF1IP,RGS13,TMEM48,ID2,TDP1,SPFH1,WSB2,C16ORF34,ID3,C6ORF173,RNF41</t>
  </si>
  <si>
    <t xml:space="preserve">Actc1,Ccnd3,Cdk2,Dclre1b,Dtymk,Dut,Dynlt1,H2afz,Mrpl12,Nup93,Nupl1,Pax9,Ppih,Psmd12,Rnf41,Snrpa1,Timm50,Uck2,Wdr77</t>
  </si>
  <si>
    <t xml:space="preserve">AD12_48HRS_DN</t>
  </si>
  <si>
    <t xml:space="preserve">IER3,IL6,TNFRSF12A,EFNA1,MAP2K3,NR4A1,EPHA2,JUNB,CCND1,SFRS5,PLK2,HMOX1,MFAP2,CYR61</t>
  </si>
  <si>
    <t xml:space="preserve">Ccnd1,Cyr61,Plk2</t>
  </si>
  <si>
    <t xml:space="preserve">BCNU_GLIOMA_NOMGMT_24HRS_UP</t>
  </si>
  <si>
    <t xml:space="preserve">GDI1,PSCD1,STS,SNAPC1,SNAPC3,SNRPB2,GNRHR,ECM2,EIF2B1,CD80,SMARCD1,AVPR1A,EEF1G,SMPD2</t>
  </si>
  <si>
    <t xml:space="preserve">Eef1g,Smarcd1,Snapc3</t>
  </si>
  <si>
    <t xml:space="preserve">PARP_KO_DN</t>
  </si>
  <si>
    <t xml:space="preserve">HMGB2,CDC20,TAGLN2,PRIM1,NCAM1,CCNB1,CCNB2,SET,KRT14,DNMT1,STMN1,CCNA2,UBE2S,SPP1</t>
  </si>
  <si>
    <t xml:space="preserve">Ccna2,Ccnb1,Ccnb2</t>
  </si>
  <si>
    <t xml:space="preserve">PS1PATHWAY</t>
  </si>
  <si>
    <t xml:space="preserve">BTRC,FZD1,DLL1,CTNNB1,DVL1,WNT1,NOTCH1,PSEN1,RBPSUH,GSK3B,ADAM17,TCF1,AXIN1,APC</t>
  </si>
  <si>
    <t xml:space="preserve">Dll1,Fzd1,Notch1</t>
  </si>
  <si>
    <t xml:space="preserve">GPCRS_CLASS_A_RHODOPSIN_LIKE</t>
  </si>
  <si>
    <t xml:space="preserve">F2RL2,ADORA3,LHCGR,F2RL1,CMKOR1,ET(B)R-LP-2,VIPR1,ADORA1,AGTR1,HTR1B,AGTR2,PTGIR,HTR1A,GALR1,MC1R,LTB4R,GPR44,GALR3,GALR2,OR7C1,HTR1D,RGR,HTR1F,HTR1E,HTR4,NMU2R,AGTRL1,NTSR1,NTSR2,CCR9,CCR8,CCR7,CCR5,CCR4,CCR3,HTR7,BLR1,CX3CR1,CCR2,GPR50,C3AR1,DRD1,ADORA2B,DRD3,DRD2,ADORA2A,TRHR,DRD4,PPYR1,BDKRB1,NPY6R,BDKRB2,GPR24,HCRTR2,HCRTR1,ADRB3,GPR23,P2RY6,P2RY5,GPR27,CNR1,P2RY2,P2RY1,CNR2,GRPR,ADRA2A,FBXW2,ADRA2C,OR1F1,NPY5R,GPR35,GPR37,AVPR1B,TBXA2R,MTNR1B,ADRA1B,AVPR1A,FPRL2,ADRA1A,FPRL1,GHSR,ADRA1D,GPR30,MTNR1A,OPRM1,SREB3,CCKAR,GPR85,GPR86,RRH,OT7T022,CXCR3,GPR87,CCRL2,EDNRA,EDNRB,CXCR4,HTR5A,CCRL1,PTGER1,PTGER2,PTGER3,CCKBR,PTGER4,FKSG79,GPR92,CMKLR1,GPR91,FSHR,CHRM5,ADRB2,ADRB1,CHRM4,CHRM2,CHRM1,PTGDR,GPR17,GPR10,TSHR,PTAFR,AVPR2,CCR1,NPY2R,GPR63,OPRK1,FPR1,GPR66,OXTR,GPR2,C5R1,GPR4,HRH1,HRH3,MAS1,BCL9L,CCBP2,GPR105,GPR74,OPRL1,NPY1R,PTGFR,IL8RA,P2RY12,IL8RB,HTR2B,NMBR,HTR2C,OPN3,F2R,HTR2A,OPRD1</t>
  </si>
  <si>
    <t xml:space="preserve">Adora1,Adora2a,Adora2b,Adora3,Cckar,Cckbr,Cnr1,Cnr2,Galr1,Galr2,Galr3,Oprd1,Oprk1,Oprl1,Oprm1</t>
  </si>
  <si>
    <t xml:space="preserve">HSA04012_ERBB_SIGNALING_PATHWAY</t>
  </si>
  <si>
    <t xml:space="preserve">NRG4,HRAS,NRG3,STAT5A,BTC,STAT5B,RPS6KB2,RPS6KB1,PRKCB1,PAK6,AKT1,PAK7,EIF4EBP1,PAK2,PAK3,PAK4,GAB1,TGFA,PIK3CA,SHC1,PAK1,NRG1,SHC3,NRG2,MAP2K7,SHC2,MYC,AKT3,AKT2,SHC4,PRKCA,EGFR,PIK3CG,FRAP1,BRAF,PIK3CB,PIK3CD,PRKCG,NCK2,MAPK1,CRKL,EREG,JUN,NCK1,MAPK3,MAPK9,MAPK8,ERBB4,ERBB3,GRB2,CAMK2G,ERBB2,ELK1,SRC,PTK2,KRAS,SOS1,SOS2,CAMK2D,CAMK2B,PIK3R5,PIK3R3,EGF,CAMK2A,PIK3R1,PIK3R2,MAP2K1,MAP2K2,CBL,MAP2K4,RAF1,BAD,MAPK10,CBLC,NRAS,CBLB,CDKN1A,CDKN1B,PLCG1,GSK3B,PLCG2,ARAF,HBEGF,AREG,ABL1,CRK,ABL2</t>
  </si>
  <si>
    <t xml:space="preserve">Akt1,Akt2,Akt3,Camk2a,Camk2b,Camk2d,Camk2g,Rps6kb1,Rps6kb2,Src</t>
  </si>
  <si>
    <t xml:space="preserve">UVC_TTD_8HR_DN</t>
  </si>
  <si>
    <t xml:space="preserve">XRCC4,RAB3GAP1,PDLIM5,TSPAN5,CASK,CXORF6,LASS6,CXCL12,CRADD,ATP2B1,SHB,LOC220594,CTGF,TRAK1,SERPINE1,FAT,STK39,VPS13A,DDX10,PRKACB,EDG2,DDEF2,RAPGEF2,IFRD1,MYST4,SAMD4A,STAG1,EGFR,PTPRK,SATB2,PTPRM,ROCK2,ENC1,STK3,TMEM131,VEGFC,SPAG9,SCC-112,MAP4K5,ASCC3,F3,BMP2K,ROR1,FCHSD2,CENTG2,FBXL7,EXT1,ERC1,SEPT9,NEK7,TDRD3,PPP2R3A,KIAA0350,FARS2,RABGAP1L,IGF2BP3,KIAA0146,PTK2,MEIS2,CLASP2,RUNX1,RNF13,SMCHD1,WDR7,MYO1B,SMAD7,AFAP,UST,FTO,EHBP1,TRIO,EPHA4,CBLB,MYO10,GBE1,EIF4E,SLC25A13,R3HDM2,PKP4,GTF2F2,CDC42BPA,RGS7,SMURF2,TCF12,FGF5,MAD1L1,SCHIP1,WWC1,DKFZP686A01247,SKIV2L2,SKAP2,RNGTT,ZNF148,ZFYVE9,MGLL,SEMA3C,NRG1,FGF2,MYC,MDN1,PRKCA,SRPK2,ZBTB20,SSBP2,GPR176,CTBP2,PKN2,TLE4,MBNL1,RFTN1,FLNB,NRIP1,EIF4G3,CCND1,MAST2,ANKRD28,G6PD,KIAA1199,GNAQ,DOK5,SERPINB2,SNX13,ZMYND11,PARD3,FUT8,GULP1,FRYL,PRIM2A,SR140,IL7R,TCF7L2,MYCBP2,AMPH,LOC151162,GALK2,CDYL,C2ORF10,PPP1R12A,CDC2L6,SLC4A7,PPAP2B,C10ORF38,CAP2,CREB5,LARS2,MID1,UBL3,COL5A2,ATXN1,ATRX,MNAT1,RGS20,DUSP1,CUTL1,THRAP2,FYN,ID1,GSK3B,GRLF1,MPHOSPH1,DPYD,PBX3,TBL1X,BCAR3,NFIB</t>
  </si>
  <si>
    <t xml:space="preserve">Amph,Cask,Ccnd1,Ctbp2,Ctgf,Fyn,Myo10,Pbx3,Serpinb2,Smad7,Spag9,Ssbp2,Stk39,Tle4,Trak1,Zbtb20</t>
  </si>
  <si>
    <t xml:space="preserve">HDACI_COLON_SUL16HRS_UP</t>
  </si>
  <si>
    <t xml:space="preserve">ATP5D,ME1,RP5-1022P6.2,CAV2,E2F2,EIF2C2,KIAA0748,SLC20A1,PHKA1,ABHD3,CDH1,TEGT,UXS1,LARP2,TRIB1,MMRN2,CSNK2A1,MAP1LC3B,PPP2CB,RHOB,TUBE1,MYC,WWOX,API5,XPOT,ACAA2,ARHGEF2,HSP90AA1,TNCRNA,LYRM4,ARRDC3,ANXA5,FLNB,ANXA2,SDHB,CD55,NGFRAP1L1,PTGDS,GFPT1,CD58,SERPINB1,PLGLA1</t>
  </si>
  <si>
    <t xml:space="preserve">Acaa2,Api5,Hsp90aa1,Lyrm4,Me1,Ppp2cb</t>
  </si>
  <si>
    <t xml:space="preserve">IDX_TSA_DN_CLUSTER1</t>
  </si>
  <si>
    <t xml:space="preserve">RHOJ,XPO1,CTSL2,S100A6,RBP1,IL6ST,IFITM3,PTGS1,PRRX2,DLK1,TAGLN2,TPM4,TIMP1,SLC29A1,NONO,VCAM1,CD47,CTTN,WISP2,H2AFV,CD44,TGFBI,SEP15,BSDC1,NQO1,SYNPO,TMEM45A,PLP2,PLXNB2,FBN1,TINAGL1,PLAC8,CPE,FBLN2,SLC6A8,VAMP5,PBX3,APBB2,PROS1,BAT3,DNM1,SSR3</t>
  </si>
  <si>
    <t xml:space="preserve">Fbln2,Fbn1,H2afv,Pbx3,Plxnb2,Wisp2</t>
  </si>
  <si>
    <t xml:space="preserve">ADIPOGENESIS_HMSC_CLASS8_DN</t>
  </si>
  <si>
    <t xml:space="preserve">IER2,ZNF133,POSTN,TPM1,SLC7A5,ABI3BP,ACTG2,TNFRSF11B,COL9A3,SERPINE2,SERPINE1,SCYE1,LOX,NT5E,THBS2,STK38L,CYR61,KRR1,HAPLN1,SRPK2,HCK,COL15A1,SMAD3,ITGA3,BASP1,TMEM47,RGS4,C5ORF13,MYH11,GDF15,IGFBP3,LRP3</t>
  </si>
  <si>
    <t xml:space="preserve">Actg2,Cyr61,Igfbp3,Myh11,Thbs2</t>
  </si>
  <si>
    <t xml:space="preserve">BCNU_GLIOMA_MGMT_24HRS_DN</t>
  </si>
  <si>
    <t xml:space="preserve">TRAF1,PPARBP,NRTN,MSR1,PZP,TSPAN4,MDK,COL9A1,PFN1,TNFRSF11B,SPEG,SORBS2,ARPC2,SPRR2B,DHX16,SLC30A3,HADH,RGR,GOLGA2,GABRA2,ICAM5,TLE3,ACTN1,STXBP2,ARTN,RAD51,HAGH,GPR37,GTF2F1,IKBKG,ADRA1B,RIT2</t>
  </si>
  <si>
    <t xml:space="preserve">Arpc2,Dhx16,Hagh,Rad51,Tle3</t>
  </si>
  <si>
    <t xml:space="preserve">HDACI_COLON_SUL24HRS_UP</t>
  </si>
  <si>
    <t xml:space="preserve">RP5-1022P6.2,EIF2C2,ABCF2,NIF3L1,SLC20A1,KIAA0274,TEGT,SDC4,PRDX1,LARP2,CSNK2A1,YRDC,NFIL3,MYC,IMPDH2,WWOX,PSMD8,API5,LPHN1,C9ORF86,ACAA2,GTPBP4,ARHGEF2,HSP90AA1,LAD1,SARS,CYCS,PFKM,ARRDC3,FLNB,STK3,EYA2,PTGDS,EIF2S1,EIF2S2,EFTUD1,SERPINB1,VPS26B,PPP2R2A,ME1,CAV2,TALDO1,PHKA1,CDH1,SESN2,FEM1A,TRIB1,XBP1,HECTD2,TUBE1,XPOT,TNCRNA,SCD,SMAD2,SNAI2,ANXA2,SDHB,CD55,P2RX7,GFPT1,RHEB,LRP8,CMTM4,IGFBP3</t>
  </si>
  <si>
    <t xml:space="preserve">Acaa2,Api5,Hsp90aa1,Igfbp3,Me1,Snai2,Vps26b,Xbp1</t>
  </si>
  <si>
    <t xml:space="preserve">SHEPARD_BMYB_MORPHOLINO_DN</t>
  </si>
  <si>
    <t xml:space="preserve">BMS1L,PTPN22,FTHFSDC1,AURKB,AQP1,AQP3,PRIM1,DDX17,APOE,SFRS9,CDCA2,BHLHB5,TSPAN-2,GPT2,CDCA3,LIG1,EOMES,F7,PTPRN,MYH8,GPAD9366,UHRF1,KRT17,UNQ9366,CHX10,PMP22,UCC1,RBP4,C14orf4,PFKFB4,CGI-72,SFXN2,ACAT2,TK1,OTP,SLC29A2,LHX1,DRAP1,KAL1,FBXO5,KRT2A,MGAT4B,MKI67,CDC20,ACAS2,PCDH18,NOTCH2,DLX2,DLX1,DHFR,RGS2,SFRP1,LOC112817,LOC388585,RGS4,PRODH2,C22orf18,MAB21L2,PAXIP1L,TM7SF2,LOC57151,FLJ12973,GTSE1,CENTB2,FLJ20920,MASTL,SARDH,NR2F1,KIAA0186,CDC6,CDC2,TPX2,TOP1MT,GRHPR,CIDE-3,ARHGEF10,C8G,NSD1,MGC49942,C3,RTKN,GCH1,BF,NUMA1,SERPINC1,LOC401808,GMNN,ATP1A1,BIRC5,ELAVL4,PCK1,CCNB1,CCNB3,PYGL,MT2A,BLVRB,HNRPA2B1,PSAT1,GOLGB1,CHERP,PRC1,FLJ12547,GRIK3,RAM2,IQGAP3,TTK,VTN,HLX1,PRKCB1,TTN,NR2E1,APOA4,SLC2A5,PVALB,EDG1,SLC4A2,FLJ12541,DAP,ASPM,P11,C17orf37,NR0B2,TCN2,TACC3,ASCL1,FLJ20641,COL1A2,COL1A1,SEPT6,FGFR4,ITGB4,ANLN,CCNG2,MDK,FGG,FLJ11029,FGA,KRTHA2,GALC,NOVA2,HELLS,CKAP2,PRB1,SLC6A13,LAMP2,UCP2,DNMT1,FABP7,DUT,KIF23,AEBP1,SOX21,TNRC9,CDC14B,SYNGR1,LOC120237,NDE1,HEY1,ORC4L,DLG7,DKFZp586G0123,KIF14,KIF11,RAX,ARID5B,SOX11,MCM2,MCM3,HMGA1,MCM4,CDK2,MCM5,CTSL,Pfs2,SCIN,PDCL,CLDN1,INPP4A,MDM4,CA1,CGI-105,MELK,FOXM1,DCK,TGM1,GPSM1,POU3F3,POU3F2,POU3F1,TXNIP,CEBPA,PLP1,TNXB,MSH2,CEBPD,LOC55924,UBL1,COTL1,CPVL,LOC234669,MGC5178,COL4A5,SULF1,LIPG,IGFBP1,IGFBP2,Dr.12878,LOC389364</t>
  </si>
  <si>
    <t xml:space="preserve">Acat2,Aurkb,Ccnb1,Ccnb3,Ccng2,Cdc14b,Cdk2,Drap1,Dut,Elavl4,Fgfr4,Igfbp1,Igfbp2,Lipg,Myh8,Notch2,Nr2e1,Pcdh18,Sfrs9</t>
  </si>
  <si>
    <t xml:space="preserve">PASSERINI_TRANSCRIPTION</t>
  </si>
  <si>
    <t xml:space="preserve">MEF2C,HKR1,THRB,MITF,HR,NFKB1,CTCF,NFKB2,ISGF3G,HOXD10,FEV,AIP,FUBP1,FOS,RRN3,GATA6,ZNF248,RARA,E4F1,NR2F2,PITX2,TWIST1,BRD8,ZNF281,RXRB,SNAPC1,TP53,ZNF143,MYCN,HOXC10,ZNF238,JUN,SPDEF,NFE2L1,C21ORF66,ENPP2,FOXO1A,NFKBIA,NFYA,NULL,SOX8,MEIS1,NR2C2,ARNT,TSC22D3,MEIS2,XBP1,HAND2,ETV1,MYOG,ERCC3,GTF3C1,CREBL2,KLF5,TBX6,TAF4,KLF9,VHL,TRIM29,SMAD3,EN1,TEAD3,AFF1,STAT1,BIRC1,STAT3,FOXG1B,ATF4,ETS1,RBPSUH,DMTF1,HOXB5,DLX4,PBX2,TCF12,KLF4</t>
  </si>
  <si>
    <t xml:space="preserve">Aip,Brd8,Fubp1,Nfe2l1,Nfkb1,Nfkb2,Nfya,Pbx2,Xbp1</t>
  </si>
  <si>
    <t xml:space="preserve">FLECHNER_KIDNEY_TRANSPLANT_WELL_PBL_UP</t>
  </si>
  <si>
    <t xml:space="preserve">OXA1L,CDIPT,LMO1,RPL19,STK38,BMS1L,LEMD2,SYNCRIP,BPHL,MAGED1,MYD88,HIST1H2BK,RPLP0,RPN1,SRRM1,RPL11,LSM2,OGT,EIF3S5,SATB1,EMG1,UGCG,HBXIP,BICD2,SFRS3,PSMA2,PCF11,PA2G4,SMARCE1,LRP10,PSMA5,PSMA4,VAMP5,ZNF384,BTN3A2,PRPS1,EEF1B2,LST1,HAX1,ANAPC13,RAD23A,SETD1A,CLU,CAPZB,ITGB1,FTH1,TMCC1,PSMB4,RPS29,M6PRBP1,NUMB,JUND,HIST1H4C,RPS20,STK19,RPS23,KLF6,DHX9,MAP2K1,TAF7,WHSC1,VAV1,LGALS9,PTPN11,VDAC1,CCT7,IKBKE,HYOU1,LAMP2,PHF2,RGS2,RBPSUH,PIP3-E,CD58,TRAF3IP3,PRKAR1A,TRIM58,CPNE1,CGB /// CGB5 /// CGB,GNB2L1,NCOR2,DAP3,DEDD,TIMM17A,CYC1,CAD,CLTC,FLT3LG,CAMKK2,SFRS2B,PRMT1,AASDHPPT,NUBP1,ARHGAP1,KLHL21,TOP2B,AHNAK,PSMD9,ZBTB22,RSU1,IK,PTGER2,ANP32B,ACO2,SARS,MICAL2,ARID5A,STXBP1,SF1,ZNF337,UBE2I,COBRA1,LENG4,MAN2A2,CTSK,HIPK1,TXN,C19ORF2,CTSD,OAT,PPP1R15A,NDUFB5,YWHAZ,PPM1A,RPL35,ATP5G1,SF3B4,STAT4,MTMR1,TMED2,MORC3,ALOX5AP,IL2RG,PIK3R1,AGL,CHD3,ACTB,DCTD,UBE4A,IMMT,TUBGCP2,CLEC11A,RPL23,TFRC,GSPT1,TSFM,PECAM1,ZNF259,WIRE,HBEGF,ATP5A1,CUL4B,TXNL4A</t>
  </si>
  <si>
    <t xml:space="preserve">Actb,Atp5a1,Bicd2,Capzb,Cltc,Dhx9,Fth1,Pcf11,Phf2,Psmd9,Rad23a,Rpl11,Setd1a,Traf3ip3,Vdac1</t>
  </si>
  <si>
    <t xml:space="preserve">HBX_NL_UP</t>
  </si>
  <si>
    <t xml:space="preserve">CXCL1,HMGB2,STK25,RAB5C,CSNK1G2,SLC25A5,APRIN,MAP2K3,ANPEP,BCL2L1,CDKN3,CCNG1,YWHAE,TGFB2,HSPA1L,CASP4,CDC42BPA,EMR3,FAS,UCK2,PPP5C,GLRX,ATP5J</t>
  </si>
  <si>
    <t xml:space="preserve">Ccng1,Csnk1g2,Glrx,Uck2</t>
  </si>
  <si>
    <t xml:space="preserve">HDACI_COLON_CLUSTER5</t>
  </si>
  <si>
    <t xml:space="preserve">FUS,ME1,XPOT,CKS1B,EIF2C2,LAD1,STC2,ACADS,MLH1,BCL2L12,PSMB5,TARS,IFIT1,ATF4,KCNS2,MBTD1,XBP1,ADK,PCBP2,SMPD1,BTF3,DNAJA4,INPP5A</t>
  </si>
  <si>
    <t xml:space="preserve">Inpp5a,Me1,Psmb5,Xbp1</t>
  </si>
  <si>
    <t xml:space="preserve">PTDINSPATHWAY</t>
  </si>
  <si>
    <t xml:space="preserve">PRKCZ,LYN,PFKL,PFKP,RPS6KB1,EEA1,BAD,PFKM,VAV2,PRKCE,BTK,AKT1,PDPK1,PFKX,PLCG1,ARF1,GSK3A,AP2A1,GSK3B,RAC1,RAB5A,GRASP,AP2M1</t>
  </si>
  <si>
    <t xml:space="preserve">Akt1,Ap2a1,Rac1,Rps6kb1</t>
  </si>
  <si>
    <t xml:space="preserve">RASPATHWAY</t>
  </si>
  <si>
    <t xml:space="preserve">HRAS,MLLT7,MAP2K1,ARHA,RALBP1,RELA,ELK1,RAF1,NFKB1,BCL2L1,BAD,RALGDS,AKT1,CDC42,CASP9,RAC1,MAPK3,RHOA,PIK3CA,RALA,H2AFX,PIK3R1,CHUK</t>
  </si>
  <si>
    <t xml:space="preserve">Akt1,Nfkb1,Rac1,Rela</t>
  </si>
  <si>
    <t xml:space="preserve">WILLERT_WNT_NCCIT_ALL_UP</t>
  </si>
  <si>
    <t xml:space="preserve">SNRPA1,GYPC,EIF3S1,ID2 /// ID2B,GJA1,TLE1,SRP19,CSPG2,U2AF1L1,CITED2,RPL27A /// LOC389435,MSX2,EDNRB,GSTM3,TNFRSF11B,CCND1,UBE2D2,ID2,NCOA3,SLC2A1,NSMAF,CSTF1,ING1</t>
  </si>
  <si>
    <t xml:space="preserve">Ccnd1,Slc2a1,Snrpa1,Tle1</t>
  </si>
  <si>
    <t xml:space="preserve">HSA00240_PYRIMIDINE_METABOLISM</t>
  </si>
  <si>
    <t xml:space="preserve">CTPS,DTYMK,CAD,CANT1,PRIM1,NT5M,NT5C3,PRIM2,NT5C2,NT5E,NT5C,NUDT2,ECGF1,POLR1D,POLE,POLR1A,POLR1C,POLR1B,NME7,NME6,RFC5,NME4,UMPS,NME2,NME1,RRM2,RRM1,TXNRD2,TXNRD1,AICDA,POLR2H,CMPK,POLR2G,POLR2F,POLR2E,POLR2L,POLR2K,NT5C1A,POLR2J,NT5C1B,PNPT1,POLR2I,UPP1,DCK,POLA1,DPYS,UPP2,CTPS2,ZNRD1,POLA2,RRM2B,POLR2D,NP,POLR2C,TK2,POLR2B,TK1,POLR2A,TYMS,POLE4,UPRT,POLE2,POLE3,ENTPD8,ENTPD5,DHODH,CDA,ENTPD6,ENTPD3,UCK1,ENTPD4,UCK2,ENTPD1,POLR3G,DCTD,POLR3H,POLR3K,UPB1,AK3,POLR3GL,POLR3A,POLR3B,POLD3,POLD4,ITPA,POLD1,POLD2,DPYD,DUT</t>
  </si>
  <si>
    <t xml:space="preserve">Ctps,Ctps2,Dtymk,Dut,Nudt2,Pold1,Txnrd1,Txnrd2,Tyms,Uck2</t>
  </si>
  <si>
    <t xml:space="preserve">HDACI_COLON_CLUSTER6</t>
  </si>
  <si>
    <t xml:space="preserve">HMGB2,IFITM2,CCDC14,ATP5B,SLC45A1,TUBB2C,NAP1L1,SORBS2,TIA1,MSI2,CREB3L4,MLXIP,CDK5RAP2,SFRS2IP,MYB,TOP2B,PLCB2,HNRPH1,KHDRBS1,DHX9,ZNF529,SESTD1,FLJ31715,INPPL1,MDGA1,GRIN1,KIAA0114,WHSC1,CDK6,ARID1B,KIAA0460,SMC2,ITPR2,STAT2,RNF180,MAPK4,ETS2,PCNA,C20ORF72,TMPO,RFXDC2,ST18,SUV420H1</t>
  </si>
  <si>
    <t xml:space="preserve">Arid1b,Cdk6,Dhx9,Khdrbs1,Msi2,Nap1l1</t>
  </si>
  <si>
    <t xml:space="preserve">TNFALPHA_ALL_UP</t>
  </si>
  <si>
    <t xml:space="preserve">RNASEN,IER2,ATP5E,COPS2,TSPAN3,PRDX5,NFKB1,PRDX2,TEGT,PRDX1,CTNNB1,TMF1,MCM7,ELOVL5,HNRPU,MRPL36,TPR,TNIP1,EGR1,PPP2R1A,OPRS1,INADL,C10ORF7,NDUFA13,CCNC,CLIC1,HMGA1,JUNB,ERGIC3,TRAP1,MAN2A1,HSPB1,TNFAIP3,SNX12,PTMS,GADD45A,KALRN,CXCL1,CMPK,CCL2,KEL,SHFM1,NFKBIA,ITGB2,IL32,ATP5G2,CDC34,KIT,SF3B2,PSMB7,OAZ1,CHD1L,PIR,PCMT1,CD5,RPS23,SLC39A1,GINS2,PLP2,GDI2,MAP2K1,PHB,KLF10,FBN1,PPP1R10,ACLY,PSMB8,SF3A3,SOD2,IFI27,ATF4,DUSP1,CD59,TGFBR3,EMR3,TUBA1,IGFBP5</t>
  </si>
  <si>
    <t xml:space="preserve">Atp5e,Fbn1,Hspb1,Igfbp5,Nfkb1,Phb,Ppp2r1a,Psmb8,Sf3a3</t>
  </si>
  <si>
    <t xml:space="preserve">BYSTRYKH_HSC_BRAIN_TRANS_GLOCUS</t>
  </si>
  <si>
    <t xml:space="preserve">XRCC5,PDLIM7,PDLIM1,SART3,MKI67 /// LOC638774,GLDC,LOC675539,DNAJB11,UBE1Y1,EIF2B4,PLD2,CRISP3,MRPL50,AI594671,MYH3,RAP1GDS1,NNT,NME3,BAZ1B,MLLT10,MNT,TPST1,AHCY,IGFBPL1,NEK1,D15ERTD30E,CHCHD7,ARFGEF1,MOV10,LAMB3,SYPL1,STX12,2610028J07RIK,NAT12,MAGEB1 /// MAGEB2 //,AGRP,HNRPH2,UPK3B,NXF1,VDAC2,ZFP444,1500003O03RIK /// LO,TULP4,E330014E10RIK /// LO,RAB2,PPARA,FGF9,NFKB1,MIF /// LOC434371 //,ANP32A,D4WSU132E,ZFP35,MMP17,0610031J06RIK,GZMC,NAALAD2,2810422B04RIK,SEMA4F,4932416N17RIK,SGCE,ORMDL3,USP22,NSD1,MAP3K12,1500034J01RIK,HSD17B2,CETN2,SF3B5,1700021F05RIK,SPI15,TK1 /// LOC619653 //,PRPF19,G630024C07RIK,3110002H16RIK,CKMT2,FRAG1,KRT2-19,TRIP12,CAPN6,GDI2,9130206N08RIK,PDK4,D4ERTD196E,SF3A2,PCK2,TTC17,ATP5G2 /// LOC626403,SLC16A2,PSMD14,FBLN1,SFPQ,ABCC3,D3ERTD229E,SERPIND1,1700073E17RIK,ORM2,REPIN1,EIF5B,BPHL,FLCN,AIP,TAPBP,KLHL7,CSNK2A2,TBC1D15,CRYGB,NANS,SLC2A4,PVALB,SLC2A1,RPN1,MCM3AP,D2WSU81E,SPTLC2,STMN2,D8ERTD28E,PKIA,D13WSU50E,CCDC6,4632419I22RIK,2210010A19RIK,HOXD4,SNRPB,ASB3,AKAP8,VAMP1,NRBP2,ZFAND6,CNBP,TNFAIP8L1,BLM,STK11,ST8SIA1,ABCA1,1810073N04RIK,PSMB5,ICOS,DHODH,6330577E15RIK,EGF,XPOT,ZMYM4,UCP1,ZFP574,E130012A19RIK,SALL3,OTUB1,EPB4.2,1810012N18RIK,RAP1B,DNAJB6,EPB4.9,FABP5,UBXD5,SUMO2 /// LOC236622,E2F8,HP,CTCF,EPS15L1,SKAP2,HMOX2,IBRDC3,MKLN1,C76132,RANBP9,ZFYVE16,ACTR1A,SDPR,S100PBP,PXMP2,C77137,CIRH1A,NDUFS2,HPD,PIGA,NOL5,MELA,MRPS5,PRKCD,EYA3,EIF4G1,SDC1,NCOA1,PSD,UBC,ZFP161,SBNO1,SAMM50,TIPARP,TSHB,COMT,CHD8,HAND1,TSPAN33,MSI1,DAD1,1500001M20RIK,CCRN4L /// SGIP1 ///,TCIRG1,C78212,NF1,BXDC5,SLC35C2,CYBA,6430543G08RIK,IFIT1,KCNN1,MAP1S,PHXR5,IGFBP4</t>
  </si>
  <si>
    <t xml:space="preserve">Aip,Ccrn4l,Eif2b4,Eps15l1,Fbln1,Igfbp4,Msi1,Myh3,Nfkb1,Nol5,Prpf19,Psmb5,Rap1b,Sf3a2,Slc2a1,Slc2a4,Stx12,Tcirg1,Vdac2</t>
  </si>
  <si>
    <t xml:space="preserve">AD12_32HRS_DN</t>
  </si>
  <si>
    <t xml:space="preserve">IER3,PSCD1,EFNA1,TNFRSF12A,MAP2K3,NR4A1,NFKBIA,EPHA2,JUNB,CCND1,SFRS5,PLK2,HMOX1,SDCBP,CYR61</t>
  </si>
  <si>
    <t xml:space="preserve">GH_HYPOPHYSECTOMY_RAT_DN</t>
  </si>
  <si>
    <t xml:space="preserve">COL18A1,PPARA,LPL,GLUD1,CLU,UGDH,TKT,DECR1,FTH1,AKR1A1,SLC2A1,AKR1B1,GPT,CA3,HADH</t>
  </si>
  <si>
    <t xml:space="preserve">Fth1,Lpl,Slc2a1</t>
  </si>
  <si>
    <t xml:space="preserve">SA_G1_AND_S_PHASES</t>
  </si>
  <si>
    <t xml:space="preserve">NXT1,E2F1,E2F2,PRB1,TP53,CDK4,CDK2,CDKN1A,CCND1,CDKN1B,CDKN2A,ARF1,ARF3,CFL1,MDM2</t>
  </si>
  <si>
    <t xml:space="preserve">Ccnd1,Cdk2,Cdk4</t>
  </si>
  <si>
    <t xml:space="preserve">UBIQUINONE_BIOSYNTHESIS</t>
  </si>
  <si>
    <t xml:space="preserve">NDUFA4,NDUFB4,NDUFA5,NDUFB5,NDUFB6,NDUFB7,NDUFA8,NDUFA10,NDUFA1,NDUFA11,NDUFB2,NDUFV1,NDUFV2,NDUFS2,NDUFS1</t>
  </si>
  <si>
    <t xml:space="preserve">Ndufa11,Ndufs1,Ndufv2</t>
  </si>
  <si>
    <t xml:space="preserve">HSA05223_NON_SMALL_CELL_LUNG_CANCER</t>
  </si>
  <si>
    <t xml:space="preserve">E2F1,FHIT,E2F2,HRAS,E2F3,FOXO3,PRKCB1,AKT1,PDPK1,CDKN2A,CASP9,TGFA,PIK3CA,RARB,AKT3,AKT2,EGFR,PIK3CG,PRKCA,BRAF,PIK3CB,RXRB,RXRA,PIK3CD,TP53,RXRG,CDK6,PRKCG,RB1,CDK4,STK4,MAPK1,CCND1,MAPK3,GRB2,ERBB2,KRAS,SOS1,SOS2,PIK3R5,PIK3R3,EGF,PIK3R1,PIK3R2,MAP2K1,MAP2K2,RAF1,BAD,NRAS,RASSF5,PLCG1,RASSF1,ARAF,PLCG2</t>
  </si>
  <si>
    <t xml:space="preserve">Akt1,Akt2,Akt3,Ccnd1,Cdk4,Cdk6,E2f3</t>
  </si>
  <si>
    <t xml:space="preserve">ZHAN_MM_CD1_VS_CD2_DN</t>
  </si>
  <si>
    <t xml:space="preserve">CLTB,OCLN,ZC3HAV1,CCNE1,DMXL2,ELOVL5,ELOVL4,ANP32A,CSF2RB,CAMSAP1L1,CSK,MYC,C9ORF41,IFNGR1,ARHGEF3,ADAM10,LOC153346,NCF4,PKIG,TLE3,DMRT2,CRI1,CDK6,IL6R,RPH3A,UBE2B,GLCE,RNF130,LOC222171,LOC150759,SEMA4B,APPL,C9ORF30,HIST2H2AA /// LOC653,UQCRB,HIST1H2AC,ABHD2,ITM2C,TMED3,TAP2,RASGRP1,GSTO1,C3ORF28,MRPS24,LOC387763,KIAA1641,SERPINI1,GDPD1,C18ORF1,P2RX5,RASSF5,HOXB7,C19ORF12,BMPR1A</t>
  </si>
  <si>
    <t xml:space="preserve">Ccne1,Cdk6,Cltb,Gsto1,Ncf4,Serpini1,Tle3</t>
  </si>
  <si>
    <t xml:space="preserve">AGED_MOUSE_MUSCLE_DN</t>
  </si>
  <si>
    <t xml:space="preserve">CLTB,IL6ST,HNRPD,USP4,GFER,POLA2,PRKCSH,RAI2,USP50,FDFT1,ZNF32,WNT4,SIN3A,CDC2L1,PPP3CC,PRSS15,NR2F1,PHOX2A,ADAM28,PTPRR,S100A10,PSMB8,ABCB4,TST,PPP1R2,PSMC3,PLA2G7,COL1A2,EEF1G,CALM3,COL1A1,APBB2,PMP22</t>
  </si>
  <si>
    <t xml:space="preserve">Calm3,Cltb,Eef1g,Phox2a,Psmb8</t>
  </si>
  <si>
    <t xml:space="preserve">H2O2_CSBDIFF_C2</t>
  </si>
  <si>
    <t xml:space="preserve">FUS,ALDH18A1,PLXNA1,NEK3,CYP51A1,UNG,NAP1L1,BNIP3,ITM2B,OAZ2,ZFP36L2,PFN1,TP53I3,PSMB6,SH2B1,RPL7A,RBM10,BDH1,TCF3,CSTF2,CRYAB,DDB1,MMP16,RPS5,ATRX,MAPK1,TRIM58,COX6A1,GAS2L1,SIAH2,PDZD2,GNB2L1,CLCN4</t>
  </si>
  <si>
    <t xml:space="preserve">Cryab,Nap1l1,Plxna1,Rbm10,Siah2</t>
  </si>
  <si>
    <t xml:space="preserve">ACETYLCHOLINE_SYNTHESIS</t>
  </si>
  <si>
    <t xml:space="preserve">CHKA,ACHE,PEMT,SLC18A3,PDHA2,PCYT1A,PDHA1,CHAT</t>
  </si>
  <si>
    <t xml:space="preserve">MALATEXPATHWAY</t>
  </si>
  <si>
    <t xml:space="preserve">ME1,SLC25A11,CS,SLC25A1,ACLY,PDHA1,PC,MDH1</t>
  </si>
  <si>
    <t xml:space="preserve">Me1,Pdha1</t>
  </si>
  <si>
    <t xml:space="preserve">CMV_HCMV_TIMECOURSE_ALL_DN</t>
  </si>
  <si>
    <t xml:space="preserve">DLC1,KIFC1,LTBP1,ITSN2,PLEC1,C14ORF1,AMOTL2,CITED2,FAH,MAP3K5,MALL,CTGF,CLK2,SERPINE1,FOXF2,PATZ1,FAS,MAP2K6,BHLHB2,KRR1,ACAA2,ZNF44,MAGI2,EMG1,UGCG,COLEC10,ISG20L2,JTV1,F3,SIPA1L1,ZNF239,C6ORF32,SIP1,PMP22,ADAMTS2,RALGPS1,CYP1B1,DUSP10,SERPINH1,PPP1R3C,CDC42EP2,TNKS,CDC42EP3,ZNF623,NTF3,KLF10,PAIP1,GAS1,SEPT11,ACPP,GAS6,ZNF629,GCS1,SYNE1,ZNF217,RGS4,TGFBR3,KIAA1509,TNRC21,BACH1,FGF5,FGF7,LRRC17,CLIPR-59,LRRC15,SLC22A4,ANP32A,MYC,FGF2,ARHGEF2,ACO1,TPX2,TLE4,ARHGEF17,ANXA2P1,TAF13,SERPINB2,MGEA5,SERPINB1,ARL4C,THOC1,TBC1D8,OPRK1,SKIV2L,FHL2,C10ORF116,GNG11,DKFZP586K1520,PTX3,MT1H,ACSL3,PAPSS2,PRSS12,ETFB,PHLDA1,MT1F,AXL,MID1,TRIM22,DUSP4,CDH13,MNAT1,DUSP2,DUSP1,LRP8,ZBTB1,TSPAN5,CXORF6,MIPEP,CXCL12,GTF2E1,ATG5,PDE4B,EGFR,C17ORF25,PKIG,ZNF7,CSTF2T,IRS1,WEE1,ZNF3,BICD1,DDIT4,KNTC2,SIX1,VAMP5,VAMP4,BBS4,HMGB2,ME3,CCL2,ADORA2B,SIPA1,PHKA1,ABCA4,MEIS1,VDR,TROVE2,DYRK4,DYRK2,ANGPTL2,CUBN,MYO1B,EPB42,JRKL,SLC6A15,DNMBP,MUC4,AIM1,NMT2,TRAF3IP2,CDKN1B,POLD2,FABP3,CACNA1E,SCN8A,HDAC9,KIF23,ACOX1,GABBR2,ZNF205,SDC2,AKR1C3,TRIM2,OSR2,ORC4L,PCYT2,CASP1,LOXL1,OCA2,PPP2R1B,KIF11,ARID5B,DOC1,HMGA2,ALDH3B1,DHRS3,ADFP,RRAS2,DDT,INPP4B,CPSF1,GPSM3,TSPYL4,TSPYL5,CDH6,HIC1,TSC22D2,HSPA4,PAFAH1B1,ODF2,INPP5B,SLC12A1,GSTA4,COL13A1,CEBPD,ANXA1,ANXA2,CDC25B,PEX11B,ICK,ID2,VAPB,C11ORF41,AURKA,DNASE1L1,DDX17,ATXN10,TRAK1,VPS13B,TWIST1,STC2,ABCC10,GSTT2,NAV3,TGIF,FARP1,FRY,RND3,VEGFC,PCF11,PIAS3,MLLT11,FBXL5,PDGFRA,PRDM2,TGFB1I1,EXT1,ADD3,FBXL2,HOXA11,CHEK2,STK17A,IGF2BP3,BDKRB2,RP4-691N24.1,SEMA5A,TCF21,AGGF1,CDC40,C6ORF111,GCNT1,MN1,NR1H3,KLF6,KLF7,SMAD7,SMAD6,ANKMY2,SMAD3,YTHDC1,PTPN13,TRIO,TPD52L2,C1ORF123,NOTCH2,GBE1,ATP2A2,SRPX2,FAM91A2,NNMT,CCNT2,NRP1,GJA1,MLH1,ANPEP,GJA4,LOH11CR2A,RBM4B,ANKRD15,C14ORF132,BAG2,SLC24A1,SEMA3A,NR2F2,NT5E,CYR61,C1ORF144,C10ORF56,SNUPN,CBR4,SLIT2,ZBTB24,GRM5,HNRPDL,PSG9,GZMK,ANKRD28,ADM,LYZL6,RIN2,SGCD,ADAM12,DENND3,GADD45A,REV3L,PPFIA2,RAB3B,PRIM2A,COL3A1,CXCL6,STARD13,GALK2,ZFP36L2,NCAPH,LPXN,NR1D2,ETV1,THBS1,THBS2,SGK,GRIA3,FZD2,PTGFR,SNAI2,AP4S1,COG4,TOM1L1,BLVRB,CHN1,TUBA3,CIT,RBM16,NIT1,CTPS,ARNT2,MMP3,ITPKA,CSPG2,DMXL1,PTGIS,KLHL9,RBM10,PRKAB2,SOCS1,PRKAB1,DCAMKL1,SOCS5,METTL7A,AHR,LYST,C22ORF9,PAEP,RAD17,EMP1,WNT5A,CHMP2A,SRI,MVD,SSH1,RABGAP1L,GREM1,LAPTM5,FOLR3,HOXA9,RHOBTB1,RUNX1,RHOBTB3,GNRH1,SACS,C21ORF33,ITGA2,ITGA3,SLC25A12,RFX1,GLMN,CIRBP,RRS1,ST5,M-RIP,CSTF1,MYLK,KIAA0802,KIAA0226,UTY,ZF,PDCD4,TP53I3,LOC221362,CXCR7,RANBP6,MGLL,AKT3,RUNX1T1,LDB2,ARHGAP29,UBE2C,MSC,UMPS,ALDH7A1,XPC,C5ORF13,C16ORF51,KIAA0241,NDUFB7,MGMT,TMEM158,KIAA0101,NGFB,TPM2,TPM1,GPRC5A,NPTX1,TNFRSF1B,TGM3,GSTO1,PIK3R4,APEX1,PPAP2B,ERCC2,THPO,CRSP9,UBL3,RUFY3,ATXN1,LOC51149,MPG,CEP68,CUEDC1,TCP11L1,F2R</t>
  </si>
  <si>
    <t xml:space="preserve">Acaa2,Acsl3,Adora2b,Akt3,Atxn10,Aurka,Bicd1,Cdh6,Ctgf,Ctps,Cyr61,Fzd2,Gsto1,Gstt2,Me3,Nmt2,Notch2,Oprk1,Pafah1b1,Patz1,Pcf11,Pde4b,Ppp2r1b,Rbm10,Serpinb2,Smad6,Smad7,Snai2,Thbs1,Thbs2,Tle4,Trak1,Vapb</t>
  </si>
  <si>
    <t xml:space="preserve">UVC_TTD_ALL_UP</t>
  </si>
  <si>
    <t xml:space="preserve">CLTB,PGF,EFNA1,IGFBP6,CBX4,RPS6KB2,CNP,KISS1,BAK1,PLEKHQ1,TMEM109,TP53I3,PLCB3,AES,OSR2,SMARCD2,RNF103,CDKN2B,ZFPL1,RHOB,GNL1,PLD3,BSG,STK25,RELA,EIF2S3,TMEM24,PIM2,FLNA,LENG4,RSL1D1,HOXD9,GLUL,DGAT1,PTRF,AAMP,ACAA1,ADD1,GALNT2,CTSL2,FGFR3,MVD,MRPS12,ERBB2,MTX1,CDC34,MYBL2,MDK,GCH1,PCTK1,TSPYL2,FAM8A1,HEXIM1,LHX2,STX16,PER2,SLC30A3,ERCC2,BRD2,GABARAPL1,CEBPD,AMACR,CA5BL,C21ORF33,TREX1,EPHX1,TRIM25,BAD,DMN,TNFSF9,ABCB6,TPBG,CDKN1C,PPIF,SHOX2,KCNJ4,MRPL28,ASNA1</t>
  </si>
  <si>
    <t xml:space="preserve">Cltb,Fgfr3,Gabarapl1,Igfbp6,Rela,Rps6kb2,Rsl1d1,Smarcd2,Stx16</t>
  </si>
  <si>
    <t xml:space="preserve">AGUIRRE_PANCREAS_CHR9</t>
  </si>
  <si>
    <t xml:space="preserve">CLTA,TLN1,CREB3,SNAPC3,C9ORF127,RRAGA,FAM29A,NPR2,KIAA1797,TPM2,RPS6,PDCD1LG2,KIAA0020,SPAG8,CDKN2A,KLHL9,RANBP6,PSIP1,RNF38,MTAP,C9ORF46,SMARCA2,NFIB,VLDLR</t>
  </si>
  <si>
    <t xml:space="preserve">Clta,Npr2,Psip1,Snapc3</t>
  </si>
  <si>
    <t xml:space="preserve">LIZUKA_L1_GR_G1</t>
  </si>
  <si>
    <t xml:space="preserve">MAF,MRC1,C6ORF120,CPEB3,C1R,NULL,PLEKHC1,FOS,ORM1,ID2,BNIP3L,MT2A,RAB14,PRCP,MT1B,AMFR,SLC31A1,MT1H,IGFBP3,AGL,IGFBP4,MT3,CALM1,MT1F</t>
  </si>
  <si>
    <t xml:space="preserve">Calm1,Igfbp3,Igfbp4,Maf</t>
  </si>
  <si>
    <t xml:space="preserve">NTHIPATHWAY</t>
  </si>
  <si>
    <t xml:space="preserve">TNF,IL8,TGFBR1,RELA,MAP2K3,CREBBP,TGFBR2,TLR2,NFKBIA,NFKB1,MAPK11,NR3C1,MAP3K7,MYD88,EP300,DUSP1,MAPK14,IL1B,MADH4,IKBKB,MAP3K14,MADH3,CHUK,MAP2K6</t>
  </si>
  <si>
    <t xml:space="preserve">Crebbp,Ep300,Nfkb1,Rela</t>
  </si>
  <si>
    <t xml:space="preserve">POMEROY_MD_TREATMENT_GOOD_VS_POOR_DN</t>
  </si>
  <si>
    <t xml:space="preserve">B4GALT1,SRI,GABRG2,CRIP1,FGFR3,E2F5,BYSL,ERP29,DAG1,RPL27A,CENPF,SNRPD2,CAD,CBX5,CDC25B,NME4,SLC29A1,TRAP1,RPS18,UBE2D3,RPS19,RPL11,RPL10A,BARD1</t>
  </si>
  <si>
    <t xml:space="preserve">E2f5,Erp29,Fgfr3,Rpl11</t>
  </si>
  <si>
    <t xml:space="preserve">DOX_RESIST_GASTRIC_UP</t>
  </si>
  <si>
    <t xml:space="preserve">KIF4A,HMGB2,LMNB1,PRC1,FOXM1,DTYMK,KIAA0101,POLA2,HMMR,TYMS,CDCA8,OIP5,CENPA,NCAPG,NCAPG2,BUB1,ASF1B,NQO1,TOP2A,GINS1,CDC6,CENPM,MKI67,DCC1,CDC2,KIAA0286,TPX2,ATAD2,CDC20,FOSB,PBK,CDKN3,MCM4,KIAA1794,PLK4,RFC4,NPIP,DKFZP762E1312,MAD2L1,PLK1,RRM2,RRM1,ABCC1,BARD1</t>
  </si>
  <si>
    <t xml:space="preserve">Bub1,Dtymk,Pbk,Plk1,Plk4,Tyms</t>
  </si>
  <si>
    <t xml:space="preserve">HSA00280_VALINE_LEUCINE_AND_ISOLEUCINE_DEGRADATION</t>
  </si>
  <si>
    <t xml:space="preserve">BCAT1,HSD17B10,BCAT2,EHHADH,HMGCS1,ECHS1,ACAT2,ACAT1,ALDH3A2,HIBADH,HADHA,AUH,ALDH3A1,HADHB,MCCC2,MUT,IVD,MCEE,MCCC1,OXCT1,ALDH1A3,OXCT2,HSD17B4,HADH,HMGCL,BCKDHA,ALDH6A1,ACAA2,ACADM,ACADS,BCKDHB,DBT,ALDH7A1,HMGCS2,ALDH1B1,DLD,AOX1,ALDH2,ABAT,HIBCH,PCCB,PCCA,ALDH9A1,ACAA1</t>
  </si>
  <si>
    <t xml:space="preserve">Acaa2,Acat1,Acat2,Dld,Hadhb,Hsd17b10</t>
  </si>
  <si>
    <t xml:space="preserve">HYPOXIA_RCC_UP</t>
  </si>
  <si>
    <t xml:space="preserve">MRPL41,PDLIM7,PNKD,PPP2R5D,TRAPPC2L,SYNCRIP,DNAJB12,MRPS31,TMEM141,KIFC3,C14ORF4,SHB,PECR,RPLP0,YEATS2,RBCK1,HIRIP3,LSM3,C9ORF46,MRPL53,PAN3,STIM2,MAP4K4,SERBP1,RAB14,CROP,RNF19,HAX1,ANLN,ARF5,KBTBD2,TROVE2,GADD45GIP1,METTL3,RPL3,SCYE1,VMD2,SCARB2,EWSR1,CKAP4,WDR6,CD276,SNORD51,NOSIP,UACA,NOLC1,POLD1,RHOT2,YIPF5,IDI1,DNAPTP6,WBP5,PARL,POU5F1,GTF2A2,C2ORF33,RHOF,CEACAM1,ZBTB22,CNTN5,VIL2,SLC3A2,ECT2,COQ5,CARD10,PPM1F,ATP6V1A,TNFRSF10B,KIF1B,TRSPAP1,CTSC,CAND1,GADD45B,SSU72,GLTSCR1,ALDH18A1,NDUFB7,FHL1,RPS15A,MGC34646,RPL37,GNG12,RPL39,ATP5G3,APLP2,APLP1,TAC3,PRPF19,FAM79A,MRPL13,APEX1,TES,DGCR6L,TMEM5,LRRC48,CRIPAK,PWP1,FLJ10986,GMFB,RPL22,DPM2,SETD7,CTF8,PERP</t>
  </si>
  <si>
    <t xml:space="preserve">Ect2,Gadd45gip1,Mrpl13,Mrpl41,Pold1,Ppp2r5d,Prpf19,Rpl3,Scarb2,Ssu72,Trappc2l</t>
  </si>
  <si>
    <t xml:space="preserve">SIG_PIP3_SIGNALING_IN_CARDIAC_MYOCTES</t>
  </si>
  <si>
    <t xml:space="preserve">F2RL2,PREX1,RPS6KB1,PTEN,PAK6,AKT1,PAK7,CDC42,CDKN2A,PAK2,SLC2A4,PAK3,PAK4,GAB1,PIK3CA,SHC1,PAK1,MYC,FOXO3A,AKT3,AKT2,IRS4,IRS2,FRAP1,INPPL1,PIK3CD,IRS1,CDK2,GADD45A,YWHAZ,PARD3,ERBB4,GRB2,SFN,BCL2L1,P101-PI3K,PTK2,SOS1,SOS2,PARD6A,PDK1,EBP,PSCD3,CREB3,CREB1,MET,YWHAB,IGF1,CREB5,BAD,YWHAE,YWHAG,RPS6KA3,IFI27,CDKN1B,YWHAH,TSC1,NOLC1,RPS6KA1,RPS6KA2,GSK3A,GSK3B,TSC2,YWHAQ,PPP1R13B,IGFBP1,PTPN1</t>
  </si>
  <si>
    <t xml:space="preserve">Akt1,Akt2,Akt3,Cdk2,Igfbp1,Pard6a,Rps6kb1,Slc2a4</t>
  </si>
  <si>
    <t xml:space="preserve">SHEPARD_GENES_COMMON_BW_CB_MO</t>
  </si>
  <si>
    <t xml:space="preserve">TM7SF2,KIF23,SOX21,PRC1,TNRC9,FLJ12547,CDC14B,GRIK3,BMS1L,TTK,AURKB,TTN,HLX1,GTSE1,LOC120237,NDE1,DDX17,HEY1,DLG7,EDG1,CDCA2,MASTL,ASPM,CDCA3,NR2F1,KIF14,KIF11,CDC2,ARID5B,SOX11,TPX2,PTPRN,TACC3,HMGA1,MYH8,ASCL1,CTSL,FLJ20641,MELK,FGFR4,MGC49942,CGI-72,FOXM1,RTKN,ANLN,MDK,TK1,OTP,NUMA1,FLJ11029,LHX1,GPSM1,POU3F3,FBXO5,LOC401808,POU3F2,POU3F1,NOVA2,KRT2A,CKAP2,PLP1,TNXB,MKI67,LOC55924,CDC20,BIRC5,ATP1A1,ELAVL4,MGC5178,PCDH18,CCNB1,NOTCH2,CCNB3,SFRP1,UCP2,LOC388585,MT2A,GOLGB1,LOC389364</t>
  </si>
  <si>
    <t xml:space="preserve">Aurkb,Ccnb1,Ccnb3,Cdc14b,Elavl4,Fgfr4,Myh8,Notch2,Pcdh18</t>
  </si>
  <si>
    <t xml:space="preserve">BLEO_MOUSE_LYMPH_HIGH_24HRS_DN</t>
  </si>
  <si>
    <t xml:space="preserve">LMNB1,SNRPB2,RPL36,SOX4,FKBP1A,RDX,POLR2C,EBNA1BP2,PRMT1,PSMD1,PPP2CB,DHX15,BCAP29,RANBP1,UCK2,IFRD1,SEC61A1,TCP1,ANP32B,HNRPC,EPRS,SFRS1,FBL,IDH3A,MARK2,GCS1,PPM1G,ATF4,NOLC1,GSPT1,C1QBP,SFPQ,RAB14,H3F3B</t>
  </si>
  <si>
    <t xml:space="preserve">Dhx15,H3f3b,Ppp2cb,Sfrs1,Uck2</t>
  </si>
  <si>
    <t xml:space="preserve">MENSSEN_MYC_UP</t>
  </si>
  <si>
    <t xml:space="preserve">LDHB,POLR2F,LDHA,METAP2,EIF5,HNRPD,CCT3,BZRP,RPL32,NPM1,RPL3,EIF3S9,HSPE1,HSPA8,ENO1,MSH2,PHB,EPRS,HSPCA,PFKM,CDK4,HSPCB,YWHAE,BRCA1,CCNB1,PPIF,C1QBP,NME1,MNT,PCAF,HSPD1,PIAS1,HSPA9B,CDC2L1 /// CDC2L2</t>
  </si>
  <si>
    <t xml:space="preserve">Ccnb1,Cdk4,Hspd1,Phb,Rpl3</t>
  </si>
  <si>
    <t xml:space="preserve">PENG_RAPAMYCIN_DN</t>
  </si>
  <si>
    <t xml:space="preserve">HCCS,S100A4,LDHB,STAU,ATP1B3,PITPNB,PGAM1,SYNCRIP,RNASEH1,CCT2,RAB1A,BTK,GOT2,CD47,PICALM,RAE1,EIF2B2,EIF2B4,HRMT1L2,SIT,YARS,WNT10B,RPP20,BYSL,PTBP1,TXNL,NOL5A,PTRF,NME1,RARS,RAB14,RNU3IP2,GCN5L2,RNH,IFI30,ACAT2,CALU,SLC29A1,ATP6V0C,RPS26,ATP6V0E,FAM16AX,GORASP2,ALDH4A1,AMD1,GCDH,BMP1,RTCD1,PHB,SCD,JTB,RBP1L1,GARP,NXF1,UBE2L3,SSA2,C8FW,AF1Q,HYOU1,CCT5,CCT4,ARF1,FNBP3,DKFZP564F0522,HADH2,IDI1,AHSA1,ZNF294,RTN4,COX11,ACVRL1,NARS,TIMM17A,COPB2,RNP24,USP10,DHCR24,SLC3A2,CCNC,MMP15,CCT6A,RBBP6,FARSL,SQLE,TGDS,KIAA0179,SLC39A14,POLR2F,MLF2,POLR2B,HB-1,MRPL12,WDR18,FLJ12443,XBP1,FASN,AATF,ETFA,TRIP13,MARS,ETF1,SF3A3,SDHB,PAPOLA,PSMD14,TFRC,PSMD11,EEF1E1,ZNF259,RAB9P40,PGK1,CHERP,XPO6,CTPS,CAPZA2,MORF4L2,ARMET,DDX19,SLC7A5,EBNA1BP2,DDX21,EIF3S9,TUBG1,SNRPA1,MGC5508,BCAP31,ADRM1,PA2G4,CHC1,SNRPC,EMP3,HSPA9B,TRA1,EXTL3,SRM,MRPS12,NMP200,COX7B,MAPKAPK3,NP,RABGGTB,PSMB5,CSE1L,DDX3X,DNAJA1,NPM3,HSPE1,GLO1,DKFZp434K1815,SREBF1,P5,IDH3B,AK2,TOMM40,HSPCA,HSPCB,IDH3A,P2RX5,PPIF,NMT1,ATF5,PPIB,VCP,PSMC2,TDG,PTPN1,DAP3,GM2A,CYC1,UCHL1,TTS-2.2,PRDX3,PIP5K1A,LOC84549,SLC1A5,HSPC111,GTF2A2,PSMD5,PTDSS1,KPNB2,NDUFS3,CHUK,PSMD8,SSBP1,LIMK2,CYCS,PFKM,CDK4,NOL1,TIMM44,EIF4G1,EIF4G2,TARS,C1QBP,UBE2M,UMPK,CTSC,PTMS,KPNA3,PPP2R2A,NUP98,FKBP4,WBSCR22,ASNS,ATP5G3,FLJ11126,SAFB,ICT1,C2F,INPP5E,HSPA4,MYCBP,HSPA5,GTF3C1,HBB,HSPA8,HBD,EBP,KIAA0218,TCP1,NDUFA9,DPH2L2,BCS1L,KIAA0007,CDC25A,KIAA0117,ID2,GSPT1,TEBP</t>
  </si>
  <si>
    <t xml:space="preserve">Acat2,Aldh4a1,Atp1b3,Capza2,Cdk4,Ctps,Eif2b4,Gorasp2,Ifi30,Mrpl12,Ndufs3,Nmt1,Pgam1,Phb,Psmb5,Rps26,Sf3a3,Snrpa1,Ube2l3,Xbp1</t>
  </si>
  <si>
    <t xml:space="preserve">ADIP_DIFF_CLUSTER1</t>
  </si>
  <si>
    <t xml:space="preserve">TLN1,CYB5R1,TGFB3,FAH,NOV,OGN,DAB2,AES,ISG15,COL11A1,DDEF1,ACTA2,FLOT1,RUNX1T1,MGP,DDIT3,IL11RA,MXD4,SERPINB9,VEGFC,RAB11FIP5,CTSK,ADFP,F3,C5ORF13,PDGFRA,PDGFRB,PCCB,GADD45A,PSMB10,SORD,CSF1,TRIB3,TPM1,CCNG2,TIMP3,APBB1IP,ARD1A,MYL9,IDH1,SERF2,FIGF,THBS2,SPP1,PLAT,LPL,IGF1,GAS2,FZD2,GAS1,PCK2,RALGDS,RASL11B,SFRP2,MAP4,KLF2</t>
  </si>
  <si>
    <t xml:space="preserve">Acta2,Ccng2,Fzd2,Lpl,Nov,Sord,Thbs2</t>
  </si>
  <si>
    <t xml:space="preserve">CMV_HCMV_6HRS_DN</t>
  </si>
  <si>
    <t xml:space="preserve">BACH1,DLC1,AMOTL2,CXCL12,CITED2,PLEKHQ1,ANKRD15,OSR2,KLHL9,PDE4B,PATZ1,NR2F2,TWIST1,CYR61,ARID5B,RUNX1T1,TLE4,DOC1,GEM,SOCS5,CSTF2T,IRS1,WEE1,BICD1,DDIT4,RND3,ADM,SIX1,SIAH1,REV3L,HOXA11,BDKRB2,MEIS1,STARD13,VDR,TCF21,ZFP36L2,CDC42EP2,PPP1R3C,DKFZP586K1520,RUNX1,MN1,CEBPD,SGK,KLF10,FZD2,GAS1,SNAI2,DNMBP,ID2,CEP68,ST5,RBM16,RNF113A,AHDC1,DUSP6</t>
  </si>
  <si>
    <t xml:space="preserve">Bicd1,Cyr61,Fzd2,Patz1,Pde4b,Snai2,Tle4</t>
  </si>
  <si>
    <t xml:space="preserve">G13_SIGNALING_PATHWAY</t>
  </si>
  <si>
    <t xml:space="preserve">GNA13,ARHGDIG,ARHA,DIAPH1,PDIA2,RHPN2,MYL1,RTKN,IQGAP2,RPS6KB1,WASL_///_RPL7L1_///_LOC441150,IQGAP1,CDC42,PFN1,SH3MD2,MAP3K4,PAK3,RAC1,MYBPH,RHOA,PIK3CA,SARA1,ARHGDIB,PIK3R2,MCRS1,ARHGEF1,ROCK1,ROCK2,LIMK1,PIK3CB,PLA2G12,PIK3CD,PIP5K2A,PKN1,MAPK10,PRKCL1,WAS,PPP1CB,CFL2,CFL1,CALM3,WASL,CIT,CALM2,CALM1</t>
  </si>
  <si>
    <t xml:space="preserve">Calm2,Calm1,Calm2,Calm3,Rac1,Rps6kb1</t>
  </si>
  <si>
    <t xml:space="preserve">PARK_MSCS_LIN2</t>
  </si>
  <si>
    <t xml:space="preserve">ARL6IP1,BMI1,ZFAND5,CCL3,ELF1,MCL1,AURKB,KIT,NULL,MEIS1,CD24A,CBX5,EVI1,DMXL1,LAPTM5,CLK4,BCL11A,MTCP1,TLK2,FLT3L,TCF4,SDF4,RASA1,BMP4,SSRP1,NFE2,LYN,CCNH,MEA1,WNK1,PCM1,RBBP6,PARK7,SFRS2,LSP1,ARPC1A,SPAG9,NOTCH1,MBOAT5,CD34,ASH1L,CHX10,SLC25A39,NKG7,CCNDBP1</t>
  </si>
  <si>
    <t xml:space="preserve">Aurkb,Bcl11a,Ccnh,Nfe2,Notch1,Spag9</t>
  </si>
  <si>
    <t xml:space="preserve">HBX_HCC_UP</t>
  </si>
  <si>
    <t xml:space="preserve">CXCL1,IL6,HMGB2,SLC25A5,ACP2,PMAIP1,CDKN3,CCNG1,MMP1,CASP4,EMR3,UCK2,FAS,IGKC,GLRX,ATP5J</t>
  </si>
  <si>
    <t xml:space="preserve">Ccng1,Glrx,Uck2</t>
  </si>
  <si>
    <t xml:space="preserve">HCMVPATHWAY</t>
  </si>
  <si>
    <t xml:space="preserve">MAP2K1,MAP2K2,MAP2K3,RELA,CREB1,NFKB1,RB1,AKT1,MAPK1,SP1,MAP3K1,MAPK14,MAPK3,PIK3CA,MAP2K6,PIK3R1</t>
  </si>
  <si>
    <t xml:space="preserve">Akt1,Nfkb1,Rela</t>
  </si>
  <si>
    <t xml:space="preserve">IL7PATHWAY</t>
  </si>
  <si>
    <t xml:space="preserve">NMI,IL7,STAT5A,CREBBP,STAT5B,IL7R,EP300,FYN,PTK2B,BCL2,LCK,JAK1,PIK3CA,IL2RG,JAK3,PIK3R1</t>
  </si>
  <si>
    <t xml:space="preserve">Crebbp,Ep300,Fyn</t>
  </si>
  <si>
    <t xml:space="preserve">PITX2PATHWAY</t>
  </si>
  <si>
    <t xml:space="preserve">PPARBP,LDB1,CREBBP,FZD1,LEF1,TRRAP,HTATIP,CTNNB1,DVL1,WNT1,EP300,HDAC1,GSK3B,APC,PITX2,AXIN1</t>
  </si>
  <si>
    <t xml:space="preserve">Crebbp,Ep300,Fzd1</t>
  </si>
  <si>
    <t xml:space="preserve">GH_EXOGENOUS_LATE_DN</t>
  </si>
  <si>
    <t xml:space="preserve">APOBEC2,UBXD6,NRTN,C1ORF158,KCNAB2,KIAA0368,CDC14A,WFS1,DBF4,MITF,GPLD1,CBX1,PRDX3,LUZP4,FAM63B,SLC2A8,RNF144,SPRY2,FANCM,SLC23A1,HIST1H2BK,KIAA1411,SLC23A2,INTS6,NDUFS3,APOM,DNAJC1,PHOX2B,LBX1,METTL5,PMCH,PIK3C2A,GPR171,CYB5A,PPP1R3A,ACADL,PDCD1LG2,RASGRF2,PPEF2,FLJ12688,CA6,SMARCA1,GALNT9,FLJ21736,GPR180,MLLT7,SNAP91,PFKFB4,SOX1,PPP1R2P9,HS3ST1,OAS2,ITGB3,MED12L,GAD2,ZNF419A,SORBS2,TFEC,ZNF473,RFPL1,TFDP3,ERCC4,TAF2,NOX3,SGK,KIAA0363,CEP192,C6ORF15,ESRRG,SPPL2A,SYNPO2,SNAI2,PLG,PYGM,SP4,SH3BGRL2,CYP4F3,CPB1,CACNA1C,PLCXD1</t>
  </si>
  <si>
    <t xml:space="preserve">Cdc14a,Dnajc1,Gad2,Lbx1,Ndufs3,Phox2b,Ppef2,Smarca1,Snai2</t>
  </si>
  <si>
    <t xml:space="preserve">ANDROGEN_AND_ESTROGEN_METABOLISM</t>
  </si>
  <si>
    <t xml:space="preserve">ARSB,HSD3B2,ARSD,HSD3B1,ARSE,HSD17B2,CYP11B1,CYP11B2,UGT1A8 /// UGT1A9,UGT1A6,AKR1C4,HSD17B3,SRD5A1,SULT1E1,SRD5A2,HSD17B8,STS,SULT2A1,UGT1A10 /// UGT1A8 /// UGT1A7 /// UGT1A6 /// UGT1A5 /// UGT1A9 /// UGT1A4 /// UGT1A1 /// UGT1A3,UGT1A10,HSD11B1,HSD11B2,UGT2B4,UGT2B15,AKR1D1</t>
  </si>
  <si>
    <t xml:space="preserve">BRCA1_SW480_UP</t>
  </si>
  <si>
    <t xml:space="preserve">XRCC6,CDC34,TIMP2,TIMP1,TOP1,PCTK1,RAC1,RHOA,KRT2,GAPDH,TOP2A,LFNG,ARHGDIA,MET,SOD1,CDK4,CTNNA1,UBE2B,DDIT3,CDKN1A,PCNA,MAPRE2,IGFBP2,GADD45A,IGFBP4</t>
  </si>
  <si>
    <t xml:space="preserve">Cdk4,Igfbp2,Igfbp4,Rac1</t>
  </si>
  <si>
    <t xml:space="preserve">CROONQUIST_IL6_RAS_DN</t>
  </si>
  <si>
    <t xml:space="preserve">KIF22,SBNO2,FOXM1,MYBL2,TRAIP,NULL,KIF2C,CENPA,OIP5,GALE,EXO1,CDC6,MKI67,CDC2,SPBC25,CDC20,CDKN3,CDC25C,MCM3,UBE2C,WEE1,CCNB1,CCNB2,POLD1,BUB1B</t>
  </si>
  <si>
    <t xml:space="preserve">Ccnb1,Ccnb2,Gale,Pold1</t>
  </si>
  <si>
    <t xml:space="preserve">HEARTFAILURE_ATRIA_UP</t>
  </si>
  <si>
    <t xml:space="preserve">FGFR1,FKBP8,EFNA2,LOC157627,TYR,LILRA4,SPIB,TCF2,APOM,BRD3,NCDN,TRIO,ARID1A,MMP15,PURA,GAK,EPHA5,TJP1,FBLN1,PTRF,HES2,ATP6V0A1,TOB2,MAP3K11,PPP5C</t>
  </si>
  <si>
    <t xml:space="preserve">Arid1a,Atp6v0a1,Fbln1,Fgfr1</t>
  </si>
  <si>
    <t xml:space="preserve">P21_P53_MIDDLE_DN</t>
  </si>
  <si>
    <t xml:space="preserve">ZNF84,CCDC99,HMGB2,KNTC1,ANLN,CEP55,AURKB,TYMS,MCM7,BUB1,VEGF,WDHD1,ASPM,TUBB3,TUBB4,EXO1,ATAD2,PBK,MCM3,SMC2,MCM4,NCAPD3,CDC25B,TUBA3,UBE2T</t>
  </si>
  <si>
    <t xml:space="preserve">Aurkb,Bub1,Pbk,Tyms</t>
  </si>
  <si>
    <t xml:space="preserve">XPB_TTD-CS_DN</t>
  </si>
  <si>
    <t xml:space="preserve">E2F5,IGFBP6,ANPEP,NMB,RIMS2,CXCL12,ADORA1,MDK,ISG20,ANXA8,LHX2,TGM2,GNG4,PTX3,MEST,EFNB2,PCDH7,PTPRN,EPB41L3,HOXB5,IGSF3,RASSF2,IGFBP2,CTSH,NNMT</t>
  </si>
  <si>
    <t xml:space="preserve">Adora1,E2f5,Igfbp2,Igfbp6</t>
  </si>
  <si>
    <t xml:space="preserve">ZHAN_PCS_MULTIPLE_MYELOMA_SPKD</t>
  </si>
  <si>
    <t xml:space="preserve">GALNT3,SLC38A3,FGFR3,TSPY1,C11ORF41,TSPAN7,NULL,CRYBB1,CFHR1,EDNRB,AZGP1,LGALS3BP,CTGF,MS4A1,LTB,TNCRNA,MAL,IFIT3,IFI27,CCND1,DUSP2,CST6,FBLN2,DSC3,AREG</t>
  </si>
  <si>
    <t xml:space="preserve">Ccnd1,Ctgf,Fbln2,Fgfr3</t>
  </si>
  <si>
    <t xml:space="preserve">ADIP_DIFF_CLUSTER4</t>
  </si>
  <si>
    <t xml:space="preserve">ABCF1,HMGB2,ABCF2,ASS1,SNX5,HAT1,INTS2,POLA2,NAP1L4,CSPG2,CDCA7,MCM7,SAA2,GRWD1,SERPINA3,MRPL18,DDX21,ASF1B,IFRD2,FEN1,HELLS,CDC6,MCM4,ECM1,SMC2,HMGA1,MCM5,RAD51,MCM6,RRM2,POLD1,DNMT1,CHAF1B,PRPS1,DUT</t>
  </si>
  <si>
    <t xml:space="preserve">Dut,Mrpl18,Nap1l4,Pold1,Rad51</t>
  </si>
  <si>
    <t xml:space="preserve">BCRPATHWAY</t>
  </si>
  <si>
    <t xml:space="preserve">SYT1,HRAS,GRB2,ELK1,PRKCB1,BTK,FOS,SOS1,MAP3K1,RAC1,PPP3CB,PPP3CC,NFATC4,SHC1,PPP3CA,NFATC2,NFATC3,SYK,BLNK,NFATC1,PRKCA,LYN,MAP2K1,RAF1,VAV1,PLCG1,JUN,MAPK14,MAPK3,CALM3,MAPK8,CD79B,CD79A,CALM2,CALM1</t>
  </si>
  <si>
    <t xml:space="preserve">Calm2,Calm1,Calm2,Calm3,Rac1</t>
  </si>
  <si>
    <t xml:space="preserve">SIG_REGULATION_OF_THE_ACTIN_CYTOSKELETON_BY_RHO_GTPASES</t>
  </si>
  <si>
    <t xml:space="preserve">WASF1,PAK6,AKT1,ACTR3,ACTG1,ACTG2,PAK7,PFN1,ACTR2,CDC42,PFN2,PAK2,PAK3,PAK4,PAK1,ANGPTL2,GDI1,GDI2,ROCK1,FSCN2,ROCK2,FSCN3,LIMK1,MYH2,FSCN1,MYLK2,FLNC,RPS4X,VASP,FLNA,CFL2,CFL1,WASL,MYLK,RHO</t>
  </si>
  <si>
    <t xml:space="preserve">Actg1,Actg2,Actr2,Akt1,Myh2</t>
  </si>
  <si>
    <t xml:space="preserve">UVB_NHEK3_C5</t>
  </si>
  <si>
    <t xml:space="preserve">ABLIM1,METAP1,PPP4R1,ITGB4,MME,JAG1,CBFB,IQGAP1,SHB,SLK,TIAM1,ZNF148,WWP1,TLK1,GTF3C2,YES1,PIK3R4,CLINT1,RASA1,RSN,CKAP5,RCOR1,PKN2,STAT1,HMGA2,RBBP8,EPS15,FAM120A,GSK3B,RAB2,ABCC1,VGLL4,NFE2L2,PBX3,EXT1</t>
  </si>
  <si>
    <t xml:space="preserve">Clint1,Eps15,Nfe2l2,Pbx3,Yes1</t>
  </si>
  <si>
    <t xml:space="preserve">PPARAPATHWAY</t>
  </si>
  <si>
    <t xml:space="preserve">PPARA,ACOX1,PTGS2,PDGFA,STAT5A,EHHADH,STAT5B,PRKCB1,CITED2,NOS2A,PRKACG,PPARGC1,PRKAR2B,APOA2,PRKAR2A,APOA1,PIK3CA,FAT,PRKACB,MYC,NR2F1,PRKCA,RELA,RXRA,RB1,NR0B2,NRIP1,MAPK1,NCOA1,EP300,CD36,JUN,MAPK3,ME1,PPARBP,TNF,FRA8B,NFKBIA,HSPA1A,MRPL11,INS,HSD17B4,PIK3R1,NR1H3,LPL,CPT1B,SRA1,CREBBP,HSPCA,SP1,DUSP1,PRKAR1B,PRKAR1A,FABP1,NCOR1,NCOR2,DUT</t>
  </si>
  <si>
    <t xml:space="preserve">Cd36,Crebbp,Dut,Ep300,Lpl,Me1,Rela</t>
  </si>
  <si>
    <t xml:space="preserve">BRCA1KO_MEF_DN</t>
  </si>
  <si>
    <t xml:space="preserve">MEF2C,UTX,EIF3S10,BNIP3,SHOC2,CLK1,PDIA4,LOC643836,PNN,TOP1,TLOC1,CASP4,SLK,ZNF148,TPP2,SEPP1,ITCH,CASP1,USP16,GOLGA4,GPT2,NET1,ROCK2,FMR1,ZFX,RAI14,MAN1A1,ZFR,NKTR,NCOA1,DCLRE1A,RFC1,IPO7,MGA,YME1L1,NFE2L2,LAMC1,ADD3,HSPA9B,XRN2,SMARCA3,EPN2,ENPP2,UBE3A,STK10,COL3A1,HFE,ABCA1,ANGEL2,ATF2,NDRG3,CEBPZ,CDC2L6,CHD1,VPS35,BAZ2B,NEFL,GSTA4,CCPG1,KLF9,IMMT,MAP2K4,SMEK2,NID1,SMAD1,BIRC3,UBE2L3,LOC286495,TJP1,BAAT,GSPT1,RABEP1,USP47,TGFBR3,MPO,GFRA1,HOXB9,FAF1,TCF12,NCOR1,VLDLR</t>
  </si>
  <si>
    <t xml:space="preserve">Chd1,Dclre1a,Gfra1,Nfe2l2,Rfc1,Smad1,Tpp2,Ube2l3,Vps35</t>
  </si>
  <si>
    <t xml:space="preserve">CHIARETTI_ZAP70_DIFF</t>
  </si>
  <si>
    <t xml:space="preserve">C7ORF44,CNOT8,E2F4,IL27RA,HPS1,SPINK1,RRAD,LRRC15,PIK4CA /// LOC220686,TTN,CSPG2,CRADD,AIP,ACOT8,AGPS,CTGF,IFT20,SLC2A1,CASP8,GAB1,STK39,MLL4,PHC2,KLRB1,OR5I1,BRF1,BAIAP2,SOCS1,CDK9,CTSW,ACVR2A,XPC,LCK,GPR56,PDE9A,KIAA0194,FGR,PFAAP5,CTNND1,IL32,MYBL1,TRBV21-1 /// TRBV5-4,SF3B3,EPM2AIP1,DGKA,TCF20,TNFRSF1B,CKMT2,LOC162427,ZAP70,RQCD1,AP3D1,PCSK7,HPN,PTPN18,TP53BP1,GRIN1,IGJ,SFI1,ATM /// NPAT,SEMA6A,CASP10,LAT,ITGA5,BBC3,ANXA11,PBX3,TRIP6,CD200</t>
  </si>
  <si>
    <t xml:space="preserve">Aip,Cdk9,Ctgf,E2f4,Fgr,Pbx3,Slc2a1,Stk39</t>
  </si>
  <si>
    <t xml:space="preserve">BECKER_ESTROGEN_RESPONSIVE_SUBSET_2</t>
  </si>
  <si>
    <t xml:space="preserve">MSX2,AREG /// LOC653193,CCND1,MSX1,TRIM16 /// TRIM16L /,GATA3,GJA1,PDZK1,IGFBP5</t>
  </si>
  <si>
    <t xml:space="preserve">Ccnd1,Igfbp5</t>
  </si>
  <si>
    <t xml:space="preserve">DNA_POLYMERASE</t>
  </si>
  <si>
    <t xml:space="preserve">POLL,POLG,POLD1,POLD2,POLE,POLB,POLA,POLQ,POLS</t>
  </si>
  <si>
    <t xml:space="preserve">Pold1,Pols</t>
  </si>
  <si>
    <t xml:space="preserve">HSA00072_SYNTHESIS_AND_DEGRADATION_OF_KETONE_BODIES</t>
  </si>
  <si>
    <t xml:space="preserve">HMGCS2,OXCT1,HMGCS1,OXCT2,BDH2,ACAT2,BDH1,ACAT1,HMGCL</t>
  </si>
  <si>
    <t xml:space="preserve">MAPKKK_CASCADE</t>
  </si>
  <si>
    <t xml:space="preserve">FGFR1,DUSP4,NRTN,MAP3K5,FGFR3,MAP3K3,MAPKAPK2,DUSP7,DUSP6</t>
  </si>
  <si>
    <t xml:space="preserve">Fgfr1,Fgfr3</t>
  </si>
  <si>
    <t xml:space="preserve">MITRPATHWAY</t>
  </si>
  <si>
    <t xml:space="preserve">MEF2C,MEF2D,MYOD1,MEF2B,MEF2A,CAMK1G,YWHAH,CAMK1,HDAC9</t>
  </si>
  <si>
    <t xml:space="preserve">Camk1,Camk1g</t>
  </si>
  <si>
    <t xml:space="preserve">MRNA_BINDING_ACTIVITY</t>
  </si>
  <si>
    <t xml:space="preserve">KHDRBS1,HNRPAB,FMR1,EIF4A1,GRSF1,RPL35,ELAVL1,SSB,SLBP</t>
  </si>
  <si>
    <t xml:space="preserve">Elavl1,Khdrbs1</t>
  </si>
  <si>
    <t xml:space="preserve">NUTT_GBN_VS_AO_DN</t>
  </si>
  <si>
    <t xml:space="preserve">ACCN2,BCR,EIF3S6,RPS13,PDE8B,RPL24,ABCC8,ANGPTL2,KCNK3</t>
  </si>
  <si>
    <t xml:space="preserve">Accn2,Pde8b</t>
  </si>
  <si>
    <t xml:space="preserve">HDACI_COLON_BUT_DN</t>
  </si>
  <si>
    <t xml:space="preserve">TGOLN2,HRAS,EIF2C2,GPR125,FAM20A,EHHADH,CTTNBP2,CD46,CREB3L1,CUL1,CDCA3,SYK,GTPBP4,PTPRM,C10ORF104,STC2,RREB1,MDGA1,PTPRN,CTNNA1,BCL2L12,TGIF,PROX1,FARP1,VEGFB,NNT,MAPK4,EIF2S2,ST18,MCTS1,SUV420H1,IQCB1,FUS,CRTC2,TALDO1,C15ORF29,MME,PDSS2,QRSL1,FAIM,PABPC1,HNRPH3,RPS23,GIT1,BMP4,DHX9,YEATS4,ZNF529,SCD,ATP11B,PPAPDC1A,CAMK2N1,GBE1,LASP1,PKP3,ETS2,IKIP,PCNA,MAP6,C11ORF46,ELF1,ATP5B,GPLD1,NAP1L1,MLH1,EIF2A,NFKB2,SENP6,OFD1,MCCC2,ST6GALNAC4,MBTD1,ZNF148,SEH1L,ZNF146,SERPINA1,RAB6A,MYB,TOP2B,MYC,DNAJC19,ABCE1,EXOSC8,ZCCHC10,ARHGEF2,CCNJ,RBBP4,CDC2,INPPL1,APTX,RBBP6,SS18,PTGDS,PSEN1,CCND2,ZNF692,HLA-DQB1,YWHAZ,GPR65,ZNF367,XBP1,ARMCX1,IMMT,NUCKS1,ATP1A3,ITPR2,MRPL23,SDHB,NRAS,YWHAH,WDR26,RPL22,SFPQ,NARG2,ZBTB2,APBB2,GOLGB1,ENAH,DTYMK,ALDH1L2,SLC7A4,MRPS31,RGL1,TCEAL4,MMRN2,FAM49B,AADACL1,VEGF,DDX21,IFRD1,GABPB2,MYST4,FNDC3B,ZNF593,LAD1,DARS,LYPLA1,ARID1B,STK3,HNRPA3,SCCPDH,GPR56,MGA,PCCA,BAT1,ME1,HMGB1,HMGB2,IFITM1,IFITM2,REV1L,HDGF,ITGB5,ABCA1,RIOK1,CCNG1,TIMP3,TTC3,PSMB5,KIAA1706,CSE1L,BTF3,TMEM77,XPOT,TP53I11,HERPUD1,SESTD1,FDPS,ITGA3,WHSC1,C21ORF34,C18ORF1,CACNA2D4,LAMP2,ATF4,PHF2,EIF4E,FLJ14668,ITGA6,ITGA5,APR-2,LASS2,NDUFV1,PRKAR1A,CCDC32,TMPO,SPCS2,CACNA1D,PC,KIAA0802,C20ORF19,ALG5,FES,LARP2,TOR3A,SPRY2,PCBP2,SNTB1,DLG5,PPP1R14B,DLG1,C9ORF86,SQRDL,SARS,ZFX,MBNL2,CDK6,DHRS8,CDK2,MCM6,TARS,DDR1,LARP4,TM4SF1,SNX12,OTUD4,KIAA0828,CKS1B,BCLAF1,CALD1,WBSCR23,FOXM1,ADAMTS15,SLC37A4,KIAA0101,TYMS,CHD1L,TMED5,FIGN,UFM1,MSI2,INPP5D,SFRS2IP,GAPDH,PLP2,SCLT1,COL4A2,MAK,ATP5F1,KIAA0114,ISOC1,SMC2,A1BG,VWF,IFIT1,SMPD1,ZRANB2,TRPC4AP</t>
  </si>
  <si>
    <t xml:space="preserve">Arid1b,Cacna2d4,Ccnd2,Ccng1,Ccnj,Cdk2,Cdk6,Dhx9,Dlg1,Dtymk,Enah,Me1,Msi2,Nap1l1,Nfkb2,Pabpc1,Phf2,Psmb5,Tyms,Xbp1,Zcchc10</t>
  </si>
  <si>
    <t xml:space="preserve">HDACI_COLON_SUL48HRS_DN</t>
  </si>
  <si>
    <t xml:space="preserve">SEPT3,IL16,ORMDL1,TSNAX,SLC7A8,NAP1L1,ALDH1L2,AQP1,FOS,CRYL1,PPP1R1B,PVALB,TIA1,SEMA3A,GNL1,PLCB2,DNAJC19,SAMD4A,CDC7,C9ORF85,RBBP4,DARS,VIL1,CDK6,SFRS1,RBBP6,SLIT3,EIF4G2,MAPK4,WDR89,EEF1G,PCCA,SUV420H1,CGNL1,HMGB1,PPP2R3A,IFITM2,CCDC14,GALNT5,CALD1,SCML1,APOC2,CHCHD7,ACP1,TMEM63C,TTC3,KRT23,ITM2A,TPM3,COL9A1,CHD1L,MSI2,SULT1C1,FAIM,C2,GAPDH,SFRS11,DHX9,FLJ10154,P4HB,ZNF529,EPB41,C10ORF32,RHBDF1,CREBBP,KIAA0114,CHI3L2,ISOC2,ADIPOQ,CACNA2D4,UPF3A,A1BG,PPIB,LASP1,PNRC2,LRP8,FLJ20628,PDZD2,NEUROD6,MAP9,CACNA1D,CDH11</t>
  </si>
  <si>
    <t xml:space="preserve">Cacna2d4,Cdh11,Cdk6,Crebbp,Dhx9,Eef1g,Msi2,Nap1l1,Sfrs1</t>
  </si>
  <si>
    <t xml:space="preserve">MRNA_SPLICING</t>
  </si>
  <si>
    <t xml:space="preserve">NCBP1,SNRPD3,LSM6,SNRPD1,SNRPD2,SRP19,SMNDC1,NONO,SFRS7,SFRS4,DDX23,U2AF1,LSM4,SRRM1,LSM1,U5-116KD,SNRPA1,FMNL3,NOL3,SNRPN,PTBP1,DIM1,PRPF3,PRPF4,SFRS2,HPRP8BP,SNRPB,KHSRP,SNRPC,MGC12538,SNRPF,SNRPG,LOC283849,SNRPB2,NP220,IVNS1ABP,SF3B4,SF3B3,PPAN,PRPF8,CDC40,USP39,SFRS10,SPF45,SFRS2IP,FLJ20511,SFRS11,SNRP70,HNRPC,MPHOSPH10,PRPF18,SF3A2,SF3A1,SF3A3,U2AF1L2,PPIG,FNBP3,SFPQ</t>
  </si>
  <si>
    <t xml:space="preserve">Khsrp,Lsm1,Prpf3,Sf3a2,Sf3a3,Snrpa1,Snrpg</t>
  </si>
  <si>
    <t xml:space="preserve">HSA04370_VEGF_SIGNALING_PATHWAY</t>
  </si>
  <si>
    <t xml:space="preserve">HRAS,PTGS2,PRKCB1,AKT1,CDC42,CASP9,PLA2G1B,PIK3CA,NOS3,SHC2,AKT3,AKT2,PIK3CG,PRKCA,PIK3CB,PIK3CD,PRKCG,SH2D2A,MAPK1,VEGFA,MAPK3,PLA2G2A,PLA2G6,PLA2G3,PLA2G2E,PLA2G2D,PLA2G5,PLA2G2F,MAPKAPK3,PPP3R1,PPP3R2,MAPKAPK2,SRC,PXN,PTK2,KRAS,RAC2,RAC3,PLA2G12A,PLA2G12B,RAC1,NFAT5,PPP3CB,PPP3CC,NFATC4,PIK3R5,CHP,PPP3CA,PIK3R3,NFATC2,NFATC3,PIK3R1,NFATC1,PIK3R2,PLA2G10,MAP2K1,SPHK2,MAP2K2,SPHK1,RAF1,MAPK11,BAD,KDR,NRAS,PLA2G4A,MAPK12,PLCG1,MAPK13,MAPK14,PLCG2</t>
  </si>
  <si>
    <t xml:space="preserve">Akt1,Akt2,Akt3,Ppp3r1,Rac1,Rac2,Rac3,Src</t>
  </si>
  <si>
    <t xml:space="preserve">GENOTOXINS_4HRS_DISCR</t>
  </si>
  <si>
    <t xml:space="preserve">BACH1,NRP1,MCL1,C11ORF60,SYT2,LOC644096,PITPNB,UBE3C,ARF5,KCNJ2,NONO,NR1H2,SLC1A2,CLK2,LOXL1,CD28,CCRL1,ACTB,DVL2,ACAA2,SSBP2,TCF8,MAK,ICAM2,PFKM,SNAI2,SMC4,GZMM,PPIE,C20ORF30,YWHAG,C1ORF63,UBC,LRCH4,ATP6V0A2,DMBT1</t>
  </si>
  <si>
    <t xml:space="preserve">Acaa2,Actb,Atp6v0a2,Snai2,Ssbp2</t>
  </si>
  <si>
    <t xml:space="preserve">HIF1_TARGETS</t>
  </si>
  <si>
    <t xml:space="preserve">ALDOA,TF,LDHA,ALDOC,EDN1,TGFB3,HK2,BNIP3,HK1,CITED2,NOS2A,TPI1,P4HA2,SLC2A3,HMOX1,SLC2A1,SERPINE1,VEGF,GAPDH,EPO,ENO1,FLT1,PFKL,AK3,IGF2,CDKN1A,TFRC,ADM,CA9,PKM2,ADRA1B,CP,IGFBP1,IGFBP2,PGK1,IGFBP3</t>
  </si>
  <si>
    <t xml:space="preserve">Igfbp1,Igfbp2,Igfbp3,Slc2a1,Slc2a3</t>
  </si>
  <si>
    <t xml:space="preserve">HYPOPHYSECTOMY_RAT_UP</t>
  </si>
  <si>
    <t xml:space="preserve">GLTSCR2,PPARA,CNN3,LOC653314,BNIP3,RPS15A,ATP5G2,DCN,LOC647099,RPL32,RPL9,PDE4B,TPT1,RPL5,TUBG1,CD24,RPS27A,RPSA,DDC,GDI1,COX8A,RPS9,SSB,DECR1,UCP1,HLA-DQA1,DNASE1,RPS18,RPS19,RPS15,NPPB,GPT,CA3,ID3,IGFBP2,CALM2</t>
  </si>
  <si>
    <t xml:space="preserve">Calm2,Calm2,Igfbp2,Pde4b,Rpl5</t>
  </si>
  <si>
    <t xml:space="preserve">IGF1_NIH3T3_UP</t>
  </si>
  <si>
    <t xml:space="preserve">IER3,TUBB2B,SLC20A1,CSF1,SOX2,DAXX,GDNF,TNFRSF1A,LOC653441,PVALB,ZFP90,IL4R,NT5E,TWIST1,CYR61,RBM13,PHLDA1,GPD2,VHL,SLC25A5,MYH3,SMAD5,MGP,ETF1,CSDA,SFRS3,WEE1,SFRS2,KIF1A,TAGLN,ITGA5,NAB2,FOXC2,H3F3B,NFE2L2,IL3RA</t>
  </si>
  <si>
    <t xml:space="preserve">Cyr61,H3f3b,Myh3,Nfe2l2,Smad5</t>
  </si>
  <si>
    <t xml:space="preserve">KREBS_TCA_CYCLE</t>
  </si>
  <si>
    <t xml:space="preserve">CGI_48,PDP2,OGDH,PDHB,KIAA1348,DLST_///_DLSTP,IDH3G,WDR50,IDH2,PDHA2,PDHA1,SUCLA2,PDHX,FH,PDK1,PDK2,DLST,ACO2,SUCLG2,PDK3,SUCLG1,CS,PDK4,IDH3B,DLAT,PPM2C,IDH3A,SDHA,SDHB,SDHA_///_SDHAL2,SDHC,SDHD,DLD,MDH2,PC,MDH1</t>
  </si>
  <si>
    <t xml:space="preserve">Dlat,Dld,Pdha1,Pdha2,Pdhx</t>
  </si>
  <si>
    <t xml:space="preserve">SIG_PIP3_SIGNALING_IN_B_LYMPHOCYTES</t>
  </si>
  <si>
    <t xml:space="preserve">PREX1,RPS6KB1,PTEN,P101-PI3K,BTK,AKT1,CDKN2A,DAPP1,GAB1,PIK3CA,FOXO3A,AKT3,SYK,TEC,AKT2,PITX2,PDK1,PTPRC,PSCD3,BCR,LYN,FLOT2,FLOT1,PHF11,NR0B2,ITPR3,VAV1,ITPR1,ITPR2,SAG,RPS6KA3,CD19,RPS6KA1,RPS6KA2,PLCG2,PPP1R13B</t>
  </si>
  <si>
    <t xml:space="preserve">Akt1,Akt2,Akt3,Rps6kb1,Sag</t>
  </si>
  <si>
    <t xml:space="preserve">BRENTANI_CELL_ADHESION</t>
  </si>
  <si>
    <t xml:space="preserve">BPAG1,MMP9,CXCR3,GJA4,CXCL12,MMP1,CD97,CD47,PCDH1,ARHGAP6,ANK1,CD44,ARHGAP1,FAT,ZYX,CEACAM1,ICAM1,ROCK1,ICAM2,BYSL,ICAM3,PTPRU,MMP13,MMP11,NCAM1,JUP,NCAM2,SDC1,SERPINB5,CNTN1,GPA33,SEMA4D,WASL,ADD3,DCC,ITGAL,ITGAE,TNC,ITGB4,ITGB5,ITGB2,CDH1,CDH2,ITGB3,NEO1,CDH3,TIMP2,CDH4,TIMP3,ITGB1,ITGAM,CDH5,TIMP1,HMMR,CDH6,VCAM1,ALCAM,CDH7,PTK2,ITGAX,ITGB8,ITGB7,ITGAV,RAC1,TNS,PKD1,SELPLG,FN1,SELP,IL8,SELL,ITGA1,ITGA2,CD99,ITGA3,ITGA4,MCAM,GJB2,SERPINI2,CDH12,ITGA9,CDH13,CDH15,PKP1,ITGA5,CDH17,CDH18,PECAM1,ITGA7,CD58,DSG1,DSC3,SELE,CDH11,F2R</t>
  </si>
  <si>
    <t xml:space="preserve">Ank1,Cdh11,Cdh12,Cdh2,Cdh4,Cdh5,Cdh6,Cdh7,Rac1,Serpini2</t>
  </si>
  <si>
    <t xml:space="preserve">GREENBAUM_E2A_DN</t>
  </si>
  <si>
    <t xml:space="preserve">GM2A,MYO7A,BLK,XRCC6,H2-D1,NULL,SLFN2,0610038D11RIK,LY6A,SERINC3,GAB1,6330442E10RIK,AKP2,IGH-VJ558,PQLC3,GIMAP4,CRI1,IGH-6,EVL,TMSB10,PSME2,RPS14,CYFIP2,D15WSU75E,GBP2,EMP1</t>
  </si>
  <si>
    <t xml:space="preserve">0610038D11Rik,D15Wsu75e,Evl,Myo7a</t>
  </si>
  <si>
    <t xml:space="preserve">PRMT5_KD_DN</t>
  </si>
  <si>
    <t xml:space="preserve">CCRN4L,PDIA6,CANX,CKB,VCAM1,METTL3,PVALB,CNR1,SERPINE1,GATA4,IL1A,CYR61,EFNB3,GZMA,TBC1D10A,EXOSC7,KLF10,DYNLT1,LOC112714,PPIE,MYT1L,KRT17,MLLT11,UTS2R,TCF15,SEL1L</t>
  </si>
  <si>
    <t xml:space="preserve">Ccrn4l,Cnr1,Cyr61,Dynlt1</t>
  </si>
  <si>
    <t xml:space="preserve">TUMOR_SUPRESSOR</t>
  </si>
  <si>
    <t xml:space="preserve">OPN1LW,PTEN,WT1,CCL26,CDKN2D,MADH4,APC,ACTB,NF2,VHL,MSH2,LCMT2,TGFBR1,TGFBR2,CREBBP,TP53,BRCA2,RB1,BRCA1,CDKN1C,GAPD,CDKN1B,EP300,TSC2,CFL1,IRF1</t>
  </si>
  <si>
    <t xml:space="preserve">Actb,Crebbp,Ep300,Nf2</t>
  </si>
  <si>
    <t xml:space="preserve">BRCA1_SW480_DN</t>
  </si>
  <si>
    <t xml:space="preserve">ACTB,GRB2,RXRB,FZD1,COL16A1,PIN1,DVL1,CCNB1,BAK1,GRB10,KRT5,CD59,BAX,SEMA3B,ZYX,KRT4,COL8A1</t>
  </si>
  <si>
    <t xml:space="preserve">Actb,Ccnb1,Fzd1</t>
  </si>
  <si>
    <t xml:space="preserve">P53GENES_ALL</t>
  </si>
  <si>
    <t xml:space="preserve">IER3,FASLG,PMAIP1,SFN,CCNG1,SESN1,FOS,CDKN1A,P53AIP1,TNFRSF10B,BBC3,BAX,PCNA,MDM2,THBS1,IGFBP3,GADD45A</t>
  </si>
  <si>
    <t xml:space="preserve">Ccng1,Igfbp3,Thbs1</t>
  </si>
  <si>
    <t xml:space="preserve">PITUITARY_FETAL_UP</t>
  </si>
  <si>
    <t xml:space="preserve">FGFR1,SLC44A1,UCN,ING2,CDC2,PIK3CB,CCNG1,VGF,PRKCD,FUBP1,TP53RK,RGS10,ZNF238,RGS2,TNR,G0S2,PIK3R1</t>
  </si>
  <si>
    <t xml:space="preserve">Ccng1,Fgfr1,Fubp1</t>
  </si>
  <si>
    <t xml:space="preserve">SA_PTEN_PATHWAY</t>
  </si>
  <si>
    <t xml:space="preserve">PDK1,RBL2,GRB2,PIK3CD,PTEN,AKT1,MAPK1,PTK2B,PIP3-E,SOS1,MAPK3,ILK,PIK3CA,SHC1,BPNT1,AKT3,AKT2</t>
  </si>
  <si>
    <t xml:space="preserve">Akt1,Akt2,Akt3</t>
  </si>
  <si>
    <t xml:space="preserve">SA_TRKA_RECEPTOR</t>
  </si>
  <si>
    <t xml:space="preserve">HRAS,MAP2K1,ARHA,GRB2,MAP2K2,PIK3CD,ELK1,NGFB,AKT1,CDKN1A,NTRK1,SOS1,PIK3CA,SHC1,NGFR,AKT3,AKT2</t>
  </si>
  <si>
    <t xml:space="preserve">OLDAGE_DN</t>
  </si>
  <si>
    <t xml:space="preserve">KIF23,CKS1B,HMGB2,PTGS2,FOXM1,PKMYT1,POSTN,MYBL2,KIF2C,CSE1L,CENPA,SAFB,H2AFZ,RANBP1,APPBP1,H2AFX,FBN2,CCNA2,KIF14,KIF11,IL8,NUP88,CKAP5,NASP,CCNF,UGCG,CENPF,CDC20,MCM2,ATR,UBE2C,PPP1CC,CDC25B,PSMA2,DDX39,PSMC6,PSMD12,PLK1,PSMD11,PSMC2,PSMA3,HAS2,CTSC,PARP1,HADH2,BARD1,CDH11</t>
  </si>
  <si>
    <t xml:space="preserve">Ccna2,Cdh11,Fbn2,H2afz,Plk1,Psmd12</t>
  </si>
  <si>
    <t xml:space="preserve">TGFBETA_EARLY_UP</t>
  </si>
  <si>
    <t xml:space="preserve">MARCKSL1,COL3A1,ITGB5,RHOQ,LRRC17,ITGB2,EPHB3,MMP3,TCF7L2,PXN,CSPG2,CDH6,TIMP1,CD44,SERPINE1,COL6A3,RHOA,COL6A1,RHOB,ZYX,PAK1,ARHGDIA,RHOG,ADAM9,FN1,PLAT,ICAM1,BSG,MMP19,HSPG2,ITGA3,NID1,SPARC,MMP14,DVL1,WNT2B,JUP,RND3,NOTCH2,LAMA4,LRP1,IGF2R,CD59,COL1A2,IGFBP2,IGFBP3,IGFBP5</t>
  </si>
  <si>
    <t xml:space="preserve">Cdh6,Igf2r,Igfbp2,Igfbp3,Igfbp5,Notch2</t>
  </si>
  <si>
    <t xml:space="preserve">ZHAN_MM_CD138_MS_VS_REST</t>
  </si>
  <si>
    <t xml:space="preserve">SLC22A17,FGFR3,MITF,WWC2,NAP1L3,TCEAL2,RAI2,LOH11CR2A,SPRY2,SERPINE2,NGFRAP1,PCSK5,RNF32,DTNA,FZD8,C10ORF38,MAGI1,RMST,CST3,TEAD1,ZNF521,WHSC1,ZNF503,FZD2,PALLD,C18ORF4,CLEC11A,MARK1,NRIP1,LARP6,MYO10,MYRIP,CLGN,RPIB9,DSG2,LRP12,BACE2,PPM1H,TRIM58,CLIC6,KLHL13,CENTG2,PBX1,C10ORF30,JAM3,TMEM176B,TMEM176A</t>
  </si>
  <si>
    <t xml:space="preserve">Fgfr3,Fzd2,Larp6,Myo10,Nap1l3,Pbx1</t>
  </si>
  <si>
    <t xml:space="preserve">UVB_NHEK3_C0</t>
  </si>
  <si>
    <t xml:space="preserve">HCCS,NCBP2,COPS2,CLTA,WTAP,CITED2,HSPH1,BAG1,DYNLL1,DHX38,HMOX1,PGRMC1,GTF2A2,USP10,PSMD6,TFPI2,RAB21,RELA,CDK7,PPP1CC,GTF2B,EIF4G2,HEAB,XPC,ADM,EIF2S1,PSMA4,PSMA3,HARS,MRPL49,NEU1,DNTTIP2,SERPINB4,KPNA2,ARL6IP1,IL1R2,GNAI1,POLR2K,RRAGA,NFKBIA,UBE2V2,DAZAP2,CDC37,PRSS8,ATP6V0C,SET,SPRR2C,DDX48,PPP2CB,DNAJA1,SLC39A6,TAF9,TRAF6,TRAM1,TRAF4,RPS24,NDUFA4,BRD2,TAF7,IL1RN,ANXA1,SAP18,BPGM,QSCN6,PCOLN3,TPMT,EIF2B1,CTR9,PPIF,SON,PKP1,TFRC,GSK3A,SP3,PTP4A1,DR1,MCFD2,DSC2,RIT1,TCEB1,GDF15,BAMBI,NIFUN</t>
  </si>
  <si>
    <t xml:space="preserve">Clta,Dhx38,Dynll1,Kpna2,Ppp2cb,Rela,Sap18,Tram1,Wtap</t>
  </si>
  <si>
    <t xml:space="preserve">HUMAN_TISSUE_TESTIS</t>
  </si>
  <si>
    <t xml:space="preserve">SMCP,DBF4,IDE,EZH2,TTLL5,AURKA,VPRBP,TMF1,KIF2C,ART3,OIP5,ADAM2,RPL39L,PIWIL1,FRAP1,PRAME,BRAF,CDC2,PHKG2,CAMP,C9ORF36,GPR135,TLE4,SOCS7,MPP6,TOPBP1,HNRNPG-T,BRDT,RAD17,CLUAP1,GK2,NEK2,ZMYND10,STAM2,DSCR2,SOX5,SYCP2,SYCP1,COIL,MLF1,HMMR,NCAPH,CCT6B,ZPBP,BUB1,TEKT2,HSF2BP,DAZL,SSX3,NF2,CDKN3,NUP155,ABCB6,ZNF165,TULP2,CYLC2,CCNB2,GRK4,CLTCL1</t>
  </si>
  <si>
    <t xml:space="preserve">Aurka,Bub1,Ccnb2,Mpp6,Nf2,Tekt2,Tle4</t>
  </si>
  <si>
    <t xml:space="preserve">UVC_LOW_ALL_DN</t>
  </si>
  <si>
    <t xml:space="preserve">DYNC1LI2,PFTK1,SLC20A2,PHKB,UTRN,NAP1L1,FLJ41278,CXCL12,CRADD,LOC220594,SEMA3C,ANGPT1,STK39,DDX10,WWOX,SAMD4A,AP3B1,PTPRK,LOC283824,SATB2,PTPRM,MICAL2,NAV3,HMGA2,RFTN1,SLIT2,DDIT4,VEGFC,EIF4G3,G6PD,KIAA1199,SIPA1L1,EXT1,ERC1,TPST1,PPP2R3A,PRIM2A,POLA1,CDH2,C21ORF25,IGF1R,DOCK1,MEIS2,STX12,C2ORF10,COL6A1,PEX14,PAFAH1B1,RASA1,COL13A1,PODXL,FTO,EHBP1,UBL3,FNBP1,MYO10,GBE1,CDH18,IGFBP5</t>
  </si>
  <si>
    <t xml:space="preserve">Cdh2,Igfbp5,Myo10,Nap1l1,Pafah1b1,Stk39,Stx12</t>
  </si>
  <si>
    <t xml:space="preserve">HSA05218_MELANOMA</t>
  </si>
  <si>
    <t xml:space="preserve">FGF19,FGF6,E2F1,FGF18,FGF5,E2F2,FGF8,E2F3,HRAS,FGF7,PDGFB,FGF9,FGF14,PDGFA,FGF17,FGF16,MITF,FGF11,FGF10,FGF13,FGF12,PTEN,AKT1,CDKN2A,PIK3CA,PDGFC,PDGFD,FGF1,FGF2,FGF3,AKT3,FGF4,AKT2,EGFR,PIK3CG,BRAF,PIK3CB,PIK3CD,TP53,FGF23,CDK6,FGF22,RB1,FGF21,CDK4,FGF20,MAPK1,CCND1,MAPK3,PDGFRA,MDM2,PDGFRB,FGFR1,CDH1,IGF1R,KRAS,PIK3R5,PIK3R3,EGF,PIK3R1,PIK3R2,MAP2K1,MAP2K2,MET,RAF1,IGF1,BAD,HGF,NRAS,CDKN1A,ARAF</t>
  </si>
  <si>
    <t xml:space="preserve">Akt1,Akt2,Akt3,Ccnd1,Cdk4,Cdk6,E2f3,Fgfr1</t>
  </si>
  <si>
    <t xml:space="preserve">HDACI_COLON_CUR24HRS_UP</t>
  </si>
  <si>
    <t xml:space="preserve">ME1,ALDOA,KIAA0802,YWHAZ,EIF2C2,NDUFB6,KIAA0274,CALR,SSR1,RPS3,CSNK2A1,KCNS2,XBP1,LRRC59,KLHL22,CASZ1,RARA,RAB6A,RPN2,MYC,IMPDH2,TNPO3,XPOT,C9ORF86,P4HB,HERPUD1,RBBP4,STC2,SARS,GPI,MRPL23,ATF4,CCND1,PPIB,SFPQ,EIF2S1,GFPT1</t>
  </si>
  <si>
    <t xml:space="preserve">Ccnd1,Me1,Rps3,Tnpo3,Xbp1</t>
  </si>
  <si>
    <t xml:space="preserve">TSA_HEPATOMA_UP</t>
  </si>
  <si>
    <t xml:space="preserve">ATP6AP2,ANAPC13,IFITM3,CLU,BSCL2,SDC4,PRDX1,HADHB,CTGF,TPP1,PRKRA,ZDHHC9,TGM2,RHOA,CYR61,H1F0,BSG,TNCRNA,LYPLA2,PRPF3,OPTN,STAT1,TMEM55B,DHRS2,CDKN1A,ID2,DUSP1,RRM2,GRN,NIPSNAP1,ZBED3,H3F3B,CYP4F2,DNAJB1,JMJD1C,ID3,C16ORF57</t>
  </si>
  <si>
    <t xml:space="preserve">Ctgf,Cyr61,H3f3b,Hadhb,Prpf3</t>
  </si>
  <si>
    <t xml:space="preserve">HSA04210_APOPTOSIS</t>
  </si>
  <si>
    <t xml:space="preserve">FASLG,NFKB1,NFKB2,AKT1,PRKACG,CASP6,PRKAR2B,CASP3,PRKAR2A,MYD88,CASP9,CASP7,CASP8,IL1RAP,IL1B,CSF2RB,PIK3CA,PRKACA,FAS,PRKACB,IL1A,AKT3,CHUK,AKT2,IRAK2,PIK3CG,IRAK1,AIFM1,DFFA,PIK3CB,RELA,DFFB,PIK3CD,CYCS,TP53,FADD,TNFRSF10A,TNFRSF10C,TNFRSF10B,TNFRSF10D,RIPK1,MAP3K14,BID,TRAF2,IL1R1,TNF,PPP3R1,NFKBIA,PPP3R2,BCL2L1,NGFB,IRAK4,TNFRSF1A,IRAK3,BCL2,PPP3CB,PPP3CC,PIK3R5,CHP,PPP3CA,PIK3R3,PIK3R1,PIK3R2,CFLAR,IL3,BAD,BIRC4,CAPN2,BIRC3,BIRC2,ATM,TRADD,CAPN1,CASP10,TNFSF10,BAX,PRKAR1B,ENDOG,NTRK1,IKBKG,PRKAR1A,APAF1,IKBKB,IL3RA</t>
  </si>
  <si>
    <t xml:space="preserve">Akt1,Akt2,Akt3,Capn1,Capn2,Nfkb1,Nfkb2,Ppp3r1,Rela</t>
  </si>
  <si>
    <t xml:space="preserve">FALT_BCLL_IG_MUTATED_VS_WT_UP</t>
  </si>
  <si>
    <t xml:space="preserve">BMI1,MTSS1,MLLT7,ADORA2A,NHP2L1,CAPZA2,TLR1,ARFRP1,PIP5K1B,GABBR1,CBFA2T3,MXI1,CG018,PLAGL1,CDKN2D,DGKG,RHOC,BCL6,FGL2,CTDSP2,RAB6A,RUNX1,ING1,CPT1B,EGR3,NCF4,SCRN1,SAP18,UNC84A,KIAA0143,SPEN,YIF1A,SFRS2,HLA-F,HNRPA3,RAB31,NPC2,CLIC4,MNT,NPTN,TUBA3,JAK2,ID3,DENND4B,TBL1X,EMP3,CACNA1A,DUSP7</t>
  </si>
  <si>
    <t xml:space="preserve">Adora2a,Capza2,Ncf4,Nhp2l1,Sap18,Scrn1</t>
  </si>
  <si>
    <t xml:space="preserve">HSA04150_MTOR_SIGNALING_PATHWAY</t>
  </si>
  <si>
    <t xml:space="preserve">STK11,PGF,GBL,RPS6KB2,RPS6KB1,KIAA1303,AKT1,EIF4EBP1,PDPK1,INS,PIK3CA,PIK3R5,PRKAA1,PRKAA2,CAB39,PIK3R3,FIGF,AKT3,PIK3R1,AKT2,PIK3R2,PIK3CG,FRAP1,BRAF,PIK3CB,PIK3CD,IGF1,RICTOR,RPS6,DDIT4,VEGFB,EIF4B,VEGFC,MAPK1,RPS6KA6,LYK5,RPS6KA3,HIF1A,TSC1,RPS6KA1,ULK1,RPS6KA2,ULK2,VEGFA,TSC2,MAPK3,ULK3,RHEB</t>
  </si>
  <si>
    <t xml:space="preserve">Akt1,Akt2,Akt3,Cab39,Rps6kb1,Rps6kb2</t>
  </si>
  <si>
    <t xml:space="preserve">ELECTRON_TRANSPORT_CHAIN</t>
  </si>
  <si>
    <t xml:space="preserve">NDUFAB1,COX5A,COX5B,ZNF183,SLC25A27,QP-C,COX6B,COX6C,UQCR,SDHA /// SDHAL2,ATP5C1,ATPIF1,SURF1,LALP1,COX7B,COX7C,KBTBD4,COX6B1,ATP5J2,UCP1,AFG3L2,SALL3,NDUFV3,SLC25A14,UCP3,UCP2,NDUFV1,NDUFV2,COX6A2,COX6A1,COX8,ATP5D,UQCRC2,ATP5E,COX11,LOC339231,UQCRC1,ATP5B,UQCRFS1,15E1.2,NDUFS7,NDUFS6,NDUFS5,NDUFS4,ATP5S,NDUFS8,ATP5L,ATP5O,NDUFS3,ATP5I,ATP5H,NDUFS2,COX17,NDUFS1,ATP5J,COX15,NDUFB10,SLC25A4,UCRC,SLC25A5,TBDN100,SLC25A6,CYCS,NDUFC2,COX4I1,NDUFC1,NDUFA10,NDUFA12,UQCRH,DAP13,HSPC051,UQCRB,NDUFB3,NDUFB4,NDUFB5,NDUFB6,NDUFB7,COX11 /// COX11P,NDUFB8,NDUFB9,ATP5G2,ATP5G1,COX7A2L,PTPMT1,ATP5G3,NDUFB1,NDUFB2,QP_C,POPDC2,SCO1,NDUFA4,NDUFA5,NDUFA2,NDUFA3,COX7A2,COX7A1,NDUFA8,NDUFA9,NDUFA6,NDUFA7,ATP5F1,NDUFA1,SDHA,SDHB,NARG1,SDHC,SDHD,ATP5A1,CD14,RNF113A</t>
  </si>
  <si>
    <t xml:space="preserve">Atp5a1,Atp5e,Atp5l,Cox6c,Ndufa6,Ndufab1,Ndufs1,Ndufs3,Ndufs7,Ndufv2,Uqcrc1</t>
  </si>
  <si>
    <t xml:space="preserve">HSA04912_GNRH_SIGNALING_PATHWAY</t>
  </si>
  <si>
    <t xml:space="preserve">ADCY3,CGA,ADCY4,HRAS,ADCY1,ADCY2,ADCY7,ADCY8,ADCY5,GNA11,ADCY6,PRKCB1,MMP2,PRKX,PRKACG,PRKY,MAP3K4,PLA2G1B,PRKACA,PRKACB,MAP2K7,MAP2K6,EGFR,PLD2,PLD1,MAPK1,JUN,MAPK3,PLA2G2A,MAPK9,MAPK8,MAPK7,PLA2G2E,PLA2G2D,PLA2G2F,GRB2,ELK1,SRC,KRAS,GNRH1,MAP2K1,GNRH2,MAP2K2,MAP2K3,MAP2K4,CACNA1S,PLA2G4A,ATF4,CACNA1F,CACNA1C,LHB,CACNA1D,GNRHR,CDC42,PLCB3,PLCB4,PLCB1,PLCB2,PRKCA,MMP14,PRKCD,GNAQ,PLA2G6,GNAS,PLA2G3,FSHB,PLA2G5,CAMK2G,MAP3K3,MAP3K2,PTK2B,CALML3,MAP3K1,SOS1,PLA2G12A,SOS2,PLA2G12B,CAMK2D,CALML6,CAMK2B,CAMK2A,PLA2G10,RAF1,MAPK11,MAPK10,ITPR3,ITPR1,ITPR2,NRAS,ADCY9,MAPK12,MAPK13,MAPK14,HBEGF,CALM3,CALM2,CALM1</t>
  </si>
  <si>
    <t xml:space="preserve">Calm2,Calm1,Calm2,Calm3,Calml3,Camk2a,Camk2b,Camk2d,Camk2g,Src</t>
  </si>
  <si>
    <t xml:space="preserve">MOREAUX_TACI_HI_VS_LOW_UP</t>
  </si>
  <si>
    <t xml:space="preserve">RPL18,HIST2H2AA4,KIAA1659,ALPPL2,TUBB2B,LTBP2,MASP2,LTBP4,C16ORF76,ITSN1,EPC1,WDR78,FOXF2,PQBP1,GNG2,DDAH2,GNG4,ROS1,ACAA2,KIF5A,NOXA1,PIK3CD,PTPRS,F7,PLAUR,MAPK1,SSTR2,GRB10,TMPRSS11D,VGLL3,C9ORF33,DCBLD2,RHPN1,ARG1,PVRL2,CASZ1,IGKC,CDC42EP4,TCF3,LOC284454,GIT1,MAP2K3,KIAA0672,C1ORF63,PKP2,C1ORF61,H3F3A,FLJ13236,SMURF2,BTBD14B,ACAD10,NEURL,LIMA1,NUAK1,TRPV1,LRRC15,KCNK10,SCRG1,CEACAM6,CEACAM5,STRA6,WDR34,CEACAM1,SCN10A,KIAA0892,FMNL2,LDHAL6B,ACTA2,ARHGEF16,KIAA0586,ARHGEF15,MMP14,ARHGEF10,ZNF335,MAST4,DOK1,FLJ35348,FLJ25476,EPB41L1,GNAQ,C1QL1,KIAA1217,KCNH2,ARL4D,CDRT1,ALPL,FMOD,OR1E3P,PML,RPL38,AMPH,AMELX,FMO2,KIR3DX1,RAB11B,ACSL6,PHLDA2,PHLDA1,LOC390874,FLRT2,CAPN5,LRRC41,LMNA,EXPH5,FADS2,MXRA8,PKNOX2,MEF2D,RPS6KA4,LARGE,DUSP1,DUSP9,DUSP8,NCLN,MTSS1,GNA15,PDE3B,CXORF6,ADH1A,MOBKL2A,SEZ6L2,GCOM1,AAK1,DAO,DNAJC4,EDG2,API5,EGFR,PLUNC,CTRB2,C14ORF173,MTA1,ACTN2,DDIT3,TNFAIP6,C14ORF172,REM1,C3AR1,CCRN4L,DSCR6,DRD5,BEX1,APOC2,SYCP2,NULL,VDR,P2RY4,GPR27,BTN1A1,B4GALT1,RBM12B,MYO1E,KCNB1,SLC6A13,FOXA1,TNFRSF13B,CACNA1I,MRC2,SYT12,NR4A1,WIPI2,EPB49,SHANK2,FURIN,NMT2,CDKN1C,RPL37A,PMP2,DDX54,DNAJB5,TNRC5,GABBR1,PINK1,ZKSCAN1,SYNGR1,HLA-DMB,MBP,GPC5,PCDH1,LBH,SLC1A7,PIWIL2,NRG1,IMPDH1,AKR1C1,TRPM3,CDC5L,HMGA2,VASP,ALDH3B1,RUTBC3,ULBP1,SIGLEC7,DXS542,PLLP,HORMAD2,DMC1,GPR12,HS3ST2,C10ORF11,FKSG49,RUTBC1,ANXA8,REL,CALML4,HSPA6,RNF121,SCNN1A,RNF122,GCHFR,RNASE1,ADARB1,CNTD2,GSTA4,SLC12A3,NF1,SAMD14,MAN1C1,APAF1,GGA2,SNTA1,TBL1Y,ATP1B4,SNCA,LUZP1,SCD5,CHRNA6,PI16,GGTA1,SAC,KIAA0284,HTR4,ACRV1,NOL5A,CLEC4M,SUV420H2,CCR6,ITGA2B,GLG1,FIP1L1,OLAH,ENPP3,HUS1,CALR,PIN4,EPHB4,EPHB6,TCF20,MAML3,FBXO9,OR2C1,SASH1,IKZF4,HPCAL4,LGALS8,OR1F1,ABCG4,CIDEC,S100A12,NTRK3,SEMA6A,TULP1,OASL,RABEP2,COX6A2,KLF2,ABO,CRYM,NRP2,IGHG1,MYBPC1,MITF,KCNIP1,HAMP,PTGES,SEMA3F,COL11A2,WHDC1L1,NPAL2,SPACA4,ADAM11,C1ORF144,SNAPC2,PCDH11X,SAA4,GZMB,RPGRIP1,HNRPDL,ANKRD26,RAB11FIP5,EFHC2,STYK1,SEMA4G,ROD1,GRM7,ASH1L,MTAP,RIN1,MOSPD3,RBM38,GADD45B,RAB11FIP1,NPPA,PLA2G5,TSNAXIP1,CXCL1,CAPS,TRIOBP,PPFIA3,ETV7,ZNF324B,CLDN10,KLC3,VENTXP1,LECT1,BCL2,CD22,ETV1,MLLT4,LOC644596,NOS1,LRRN5,RRBP1,GJB3,BIRC7,MAPK10,LCN10,HYI,MRPL28,PYGL,NEUROD2,BIK,PBX2,FLJ20245,PDGFB,PLXNA1,SLC22A14,ITPKC,GSTM5,CALB2,MMRN2,TRIM48,ROBO4,NQO1,ODZ2,CUTA,C6ORF47,FA2H,PICK1,DSP,AKAP7,RNF20,GLP1R,FXYD2,FXYD3,IL22RA1,ARFRP1,TMEM63A,B3GNT4,HOXA6,CNR2,LRFN5,ARL6IP2,ELA2B,EEF1A2,ATAD4,SLC4A10,PLEKHA5,CCDC33,PRX,NPEPL1,MLPH,TACR1,HLCS,AMN,KIAA0703,SAP30,MCM8,SOX15,TAAR2,AKT2,KLK13,MGC20983,CAMK1G,MPP2,LAIR2,MPP3,SOX12,BTNL3,MINK1,CHST4,NCR2,MSC,NCR1,TUT1,DDR1,MUC3B,CD80,LARP7,KHSRP,TNF,NDUFB7,TMEM40,TNFRSF8,SNN,RGS12,CENPB,POU2F2,CAMK2B,CDC2L5,PIK3R5,GP1BA,PIK3R2,ZBTB7A,CR1,FETUB,C9ORF61,SLC6A8,SYDE1,CCDC71,MAPK8IP2,POFUT2</t>
  </si>
  <si>
    <t xml:space="preserve">Acaa2,Acta2,Akt2,Amn,Amph,Api5,Atp1b4,Calml4,Camk1g,Camk2b,Ccrn4l,Cnr2,Cuta,Eef1a2,Fmo2,Gpr12,H3f3a,Kcnip1,Khsrp,Klc3,Mobkl2a,Mpp2,Nmt2,Odz2,Pbx2,Plekha5,Plxna1,Pqbp1,Rel,Scnn1a,Sstr2,Trpv1</t>
  </si>
  <si>
    <t xml:space="preserve">AD12_ANY_DN</t>
  </si>
  <si>
    <t xml:space="preserve">IER3,LIMA1,KLRC2,ALPI,TNFRSF12A,EFNA1,NFKBIA,FUBP3,SFRS5,HIST1H4B,HMOX1,MYC,CYR61,H1F0,PSCD1,IL6,MAP2K3,NR4A1,JUNB,EPHA2,CD83,CCND1,PLK2,BACE2,SDCBP,MFAP2,BCAR3</t>
  </si>
  <si>
    <t xml:space="preserve">Ccnd1,Cyr61,Fubp3,Plk2</t>
  </si>
  <si>
    <t xml:space="preserve">ADIP_HUMAN_DN</t>
  </si>
  <si>
    <t xml:space="preserve">PPARBP,PPARD,LOC374395,E2F4,MMP9,LUM,COL3A1,DCN,ADORA1,SNN,NUMA1,COL6A3,COL6A1,THBS2,LOXL1,FN1,PPP2R1A,COL4A2,SPARC,PTPRN,AGTRAP,CD37,PSG9,PTGDS,LRP3,LRP5,ROM1</t>
  </si>
  <si>
    <t xml:space="preserve">Adora1,E2f4,Ppp2r1a,Thbs2</t>
  </si>
  <si>
    <t xml:space="preserve">ADIP_VS_FIBRO_DN</t>
  </si>
  <si>
    <t xml:space="preserve">FGF7,CCT2,ITGB1,CSPG2,PDCD2,CD9,TUBB,CD44,IL4R,THBS1,THBS2,FN1,DDB1,CDK4,ANXA5,GAS7,ECM1,ANXA3,GAS6,IL11RA,ANXA2,CCT5,CCND1,THBD,BAX,PKM2,TNFAIP2</t>
  </si>
  <si>
    <t xml:space="preserve">Ccnd1,Cdk4,Thbs1,Thbs2</t>
  </si>
  <si>
    <t xml:space="preserve">IDX_TSA_DN_CLUSTER6</t>
  </si>
  <si>
    <t xml:space="preserve">IMPAD1,CYP1B1,MYEF2,ZNF638,HNRPM,NIPBL,BUB1,POLN,PUM2,DNAJC3,KIF2A,CAPN7,FLJ10154,SRPK2,ROCK1,MKI67,IREB2,MOBKL1A,ARID1A,PHF12,TMEM68,LOC642558,C3ORF58,C1ORF63,ROD1,KIAA1524,SP3</t>
  </si>
  <si>
    <t xml:space="preserve">Arid1a,Bub1,Mobkl1a,Myef2</t>
  </si>
  <si>
    <t xml:space="preserve">MYOD_BRG1_UP</t>
  </si>
  <si>
    <t xml:space="preserve">SCHIP1,MYL4,PPFIA4,TNNC2,MYL1,PDLIM3,SCRIB,KIFC3,DYSF,MYBPH,GYS1,PLEKHO1,VKORC1,ENO3,MYOG,HRC,ACTA1,MYH3,MYLPF,TNNI2,TNNT2,TNNT3,CKM,ATP2A1,CPSF6,BIN1,IGFBP5</t>
  </si>
  <si>
    <t xml:space="preserve">Acta1,Bin1,Igfbp5,Myh3</t>
  </si>
  <si>
    <t xml:space="preserve">NAB_LUNG_UP</t>
  </si>
  <si>
    <t xml:space="preserve">SAT1,POLR2L,CLU,CETN2,IFI30,PRKCB1,PRDX1,GPRC5A,ATP5G3,UQCRQ,HADHB,TIMP1,RAB11A,PCMT1,GDI1,S100P,PSAP,FAM62B,NR4A1,IGF2,FURIN,SEC61B,CD82,SERPINB2,COX6A1,FABP4,GSTP1</t>
  </si>
  <si>
    <t xml:space="preserve">Hadhb,Ifi30,Serpinb2,Uqcrq</t>
  </si>
  <si>
    <t xml:space="preserve">UVB_NHEK3_C1</t>
  </si>
  <si>
    <t xml:space="preserve">IER2,ATP1B1,UBXD2,S100A7,CXORF40B,TSG101,UBE2G1,SULT2B1,BNIP3,COPS8,GPX2,CSNK2A1,CTGF,TNIP1,CYR61,SNRPA1,HSP90AA1,CRYAB,PIM1,UBE2I,GLUL,KRT18,MAPK6,PSMA6,CST6,PSMA5,TBCC,MFAP1,TM4SF1,PIAS1,TNFAIP3,EMP1,PPP2R2A,GALNT3,CNN3,SPRR2E,ATP6V1B2,PBEF1,UBE2D2,SPRR2D,SAFB,C11ORF58,SLC31A2,MAP2K3,DDX1,ETF1,KCNK1,VDAC2,WBSCR1,DUSP5,LCN2,GPIAP1,CDKN1A,PSMC6,HDAC1,RNF4,GSPT1,PSMC2,PSMC1,TJP2</t>
  </si>
  <si>
    <t xml:space="preserve">Atp1b1,Cryab,Ctgf,Cyr61,Hsp90aa1,Snrpa1,Vdac2</t>
  </si>
  <si>
    <t xml:space="preserve">UVC_TTD_4HR_UP</t>
  </si>
  <si>
    <t xml:space="preserve">CLTB,PGF,IGFBP6,CBX4,RPS6KB2,CNP,BAK1,KISS1,PLEKHQ1,PLCB3,TMEM109,AES,OSR2,CDKN2B,SMARCD2,ZFPL1,RHOB,GNL1,PLD3,BSG,STK25,RELA,EIF2S3,PIM2,FLNA,LENG4,HOXD9,DGAT1,PTRF,AAMP,ACAA1,ADD1,GALNT2,FGFR3,MVD,MRPS12,ERBB2,CDC34,MYBL2,MDK,PCTK1,TSPYL2,HEXIM1,STX16,ERCC2,BRD2,AMACR,CA5BL,C21ORF33,TREX1,EPHX1,TRIM25,BAD,TNFSF9,ABCB6,TPBG,PPIF,KCNJ4,MRPL28,ASNA1</t>
  </si>
  <si>
    <t xml:space="preserve">Cltb,Fgfr3,Igfbp6,Rela,Rps6kb2,Smarcd2,Stx16</t>
  </si>
  <si>
    <t xml:space="preserve">IDX_TSA_UP_CLUSTER6</t>
  </si>
  <si>
    <t xml:space="preserve">LDHB,ALAD,RARRES2,S100A8,PPP2R5A,GDF5,ADCY6,AQP7,OGDH,COX5B,HIBADH,ANKRD57,PDHB,FAH,SLC2A4,CDKN2C,PHTF2,CIB2,HADH,S100A1,ACAA2,MRPL51,SUCLG1,QDPR,PNPLA2,DHRS7B,CHPT1,TANK,MAP4K4,WFDC12,RETN,RBPMS,PGM1,DLD,HSD11B1,C1QDC2,ACAA1,ME1,CCRN4L,MRAP,HSD17B12,COX7B,CHCHD3,MOSC2,SFXN1,ABCA1,CCNG2,HADHB,MAP3K7IP3,RNF11,POLN,LIAS,SCARB1,NR1H3,REEP6,GPD1,UNC119,C9ORF16,LPL,C11ORF54,TKT,DLAT,REEP5,CIDEC,TST,GBE1,ITGA6,SLC25A10,PON2,NNMT,ATP5D,UQCRC2,C9ORF72,UQCRC1,BNIP3,HP,LTC4S,UQCRQ,RTN3,TSPAN12,GSR,ALAS1,DNAJC15,FXN,MCCC1,SDPR,ACYP2,MGLL,SLC25A1,ATP5O,CAT,ACAD9,NDUFS3,AGPAT3,IMPDH1,NDUFS1,HBLD2,SLC25A5,C10ORF58,ACADS,UCRC,CAMP,CYB5A,NDUFC1,GRHPR,CYB5B,DECR1,ACADL,COQ5,DGAT1,PSEN2,SGCD,PLA2G6,G0S2,PCYOX1,LONPL,CA2,UQCRB,NDUFB3,TUFM,NDUFB5,NDUFB6,BCAT2,RAB3D,NDUFB7,SAMM50,NDUFB8,NDUFB9,SLC19A1,PDAP1,NDUFB2,CBR1,PEX19,PLA2G12A,DHCR7,MPDU1,ABCD2,ETFDH,FASN,UCK1,EHD1,SMAF1,DKFZP564O0823,DLST,NDUFA5,COX7A2,NDUFA9,CS,BCKDHB,COL15A1,ISOC1,ADIPOQ,C20ORF3,CD1D,SDHA,ORM1,SDHB,DBT,SDHC,PCAF,HIBCH,SCP2,ORM2,TP53INP2,MGST1,RETSAT</t>
  </si>
  <si>
    <t xml:space="preserve">Acaa2,Ccng2,Ccrn4l,Dlat,Dld,Gsr,Hadhb,Lpl,Me1,Ndufs1,Ndufs3,Ppp2r5a,Slc2a4,Uqcrc1,Uqcrq</t>
  </si>
  <si>
    <t xml:space="preserve">LEE_TCELLS2_UP</t>
  </si>
  <si>
    <t xml:space="preserve">SCN3A,RORC,SYNCRIP,MYLIP,AMOTL1,ISG20,MAP3K5,SH3YL1,SERPINE2,ISG15,BTBD3,VNN2,MGC40069,KLRB1,CRTAM,IGKC /// IGKV1-5 ///,C10ORF104,TAF4B,LRRC1,UBE2J1,ESPL1,NPC1,GLUL,NPC2,FAM45B /// FAM45A,ZWINT,ABAT,ARL8B,HLA-DRA,KIF4A,BCL2L1,PDSS1,KIAA1913,ACSBG1,SPATS2,FLJ20035,FAIM,LFNG,NAT14,UPB1,GGH,GARS,ATP11A,ACACB,LOC284757,GAS7,ATM,RICS,GAS5,VDAC1,KIAA1794,TMEM118,RGS1,NLGN4X,MGC3032,PLCXD2,BTBD11,BACH2,CACHD1,EZH2,ATP10A,BNIP3,LY9,LRRC16,ASAH1,IL4R,USP11,LOC145853,DKFZP761P0423,CEACAM1,DPEP2,NFKBIZ,HIST1H1C,LYN,LRRC28,CCT6A,OSTM1,IL6R,RFTN1,ARHGEF10,ST6GALNAC1,SERPINB9,CLIC4,CKAP2L,PLXDC1,TXN,LRMP,TXK,THOC4,NUP107,THEM4,EPDR1,KIAA1958,SCML1,MKNK2,IL7R,AMPH,LOC220930,MTMR2,NALP1,AKAP2 /// PALM2-AKAP,ARMCX1,C1ORF96,FEN1,PDK1,SSRP1,EPPK1,DUSP4,NRAS,PLSCR1,DUSP2,TFRC,GLA,PHF16,SFPQ,PLSCR3,PHF15,PTP4A2,SLFN11,KATNAL1,HPGD,EXOD1,DUSP6,ZNF573,RALY,NCBP1,GNA15,MICA,IL16,PRC1,LOC347544,PASK,SNRPD1,FLJ43663 /// LOC6418,LZTFL1,TCEAL3,FDFT1,USP27X,TRAC,IDS,CDKN2C,DNAJC9,LRRC59,EDG1,EDG3,CIB2,K-ALPHA-1,FNDC3B,CIB1,EBI2,RPL35A,POU2AF1,ENC1,HLA-A,HLA-C,TOPBP1,WHDC1,HLA-B,HLA-E,RNASEH2A,CSDA,RNASEH2B,RMI1,TRA@,IL11RA,HLA-G,HLA-F,TMEM106B,KNTC2,TIMELESS,TCFL5,LOC652689 /// FAM72A,RPL29 /// LOC283412,ATP9A,STMN1,SPATA13,SMARCA2,SMARCA4,C13ORF3,LITAF,IFITM1,CYSLTR1,IFITM2,HIG2,ADORA2A,IFITM3,TTC9,CXXC5,LOC400027,NR2C1,EPM2AIP1,TASP1,NBPF11 /// NBPF15 //,PTK2,P2RY5,ZNF326,ICOS,FLJ38663,P2RY1,TFDP2,AUTS2,HIST1H4C,PPIL5,RP1-93H18.5,FBXO45,HELLS,PHACTR2,IGJ,NR4A2,MOBKL1A,SPPL2A,AIM1,DNMBP,HDAC4,HDHD1A,DSG2,PACAP,TRAF3IP3,RNF157,DNAJB6,HIST1H3H,IER2,IER3,E2F2,CDC14A,E2F7,PREX1,LRRC8C,E2F8,PAWR,SKAP2,SKAP1,MBP,SLC1A4,SPRY2,CASP6,KIF2C,WARS,SPRY1,PRMT2,SLC35D2,PSMC3IP,CASP1,SLC43A2,KIF14,PTGER2,KIF11,SSBP2,LOC643911 /// LOC650,KIF15,PCDH9,C17ORF67,IFI16,EDAR,FLJ23861,ARL3,PGM2L1,RPL27A /// LOC389435,TBCD,CLDN1,SNX10,UGP2,CYP2U1,RAG1,ADH5,UPP1,PRSS1,LOC646576,SHQ1,TMEPAI,ATIC,GPSM2,VPS35,CD6,SELPLG,CD5,CEBPB,ADARB1,TNFSF4,HNRPC,C1ORF21,SCRN1,MAL,TNFSF8,ABP1,DKFZP762E1312,RGPD4 /// RGPD2 ///,ID2,CUTL1,ID3,IL6ST,DKFZP434B0335,NELL2,AURKA,CD52,AURKB,SIDT2,CD48,CD44,ATXN10,PELI2,CAMSAP1L1,WWOX,VANGL1,KIAA0286,NOD27,IFI44,NBPF11 /// NBPF9 ///,FAM13A1,FRY,HES1,CCR9,LHFPL2,CD38,CHGN,LETM1,BTN3A1,CCR7,CAMK4,LRCH1,MTF2,MLLT11,CDCA7L,PDE4DIP,RAB13,BIN1,BTN3A3,DBN1,MDH2,GPR146,LMNB2,NEK2,STK17B,STK17A,ACAT2,ADA,TK1,RIMS3,MGC33556,VRK1,SAC3D1,CD69,IDH2,FBXO5,MAML3,BCOR,GPR155,ST6GAL1,FTS,KLF9,MAML2,C1ORF121,NDFIP1,CHI3L2,NDFIP2,CD55,RABEP1,ETS1,ETS2,KLF2,TCF12,MGC17330,GJA7,IL27RA,LOC283454,MPEG1,ATP5B,LOC129607,PTEN,LOC440667 /// LOC440,SENP7,ZBTB38,C4ORF32,TLOC1,DIP2C,RPL39L,FANCG,JAKMIP2,TUBB3,C10ORF54,RBBP4,GZMA,ICAM2,PRG1,GPR171,FAM113B,GZMB,RHBDD1,ARRDC2,SIGIRR,RBBP8,FLJ22536,AMIGO1,AMIGO2,EFHC1,GZMK,DACT1,ADK,SNAG1,SEMA4C,RPS4Y1,RAB6IP1,LONPL,RAB11FIP1,RBMS1 /// C2ORF12 //,PLDN,RAB3D,SLC39A10,LOC202781,HMMR,ZFP36L1,C7ORF23,NCAPH,RAB43,NCAPG,IL10RA,BCL11A,APBA2,BCL6,CD24,BAZ2B,ZWILCH,CD28,FAM33A,C1ORF162,C10ORF35,LRRN3,CD1C,CD1B,BIRC5,CD1A,BIRC3,YWHAE,CD1E,CD1D,RAB37,FYN,SVIL,CAPG,YWHAQ,PHGDH,CHN2,TUBA3,MTAC2D1,PTCH1,TUBA1,TUBA6,KIF20A,CAST,DHFR /// LOC643509,TTK,TTL,CEP70,DNTT,RAI17,MX1,INADL,DTL,MFI2,NAPSB,RP11-506K6.3,ASB3,BIVM,SEPT6,EMP3,GBP2,GBP1,SNX9,FXYD2,TNFAIP8L1,ITGAE,DIAPH3,TCL1A,NEDD9,FXYD5,FXYD6,PRR6,PRR5,TAGAP,TRO,ITGB7,ASRGL1,PLXND1,PGGT1B,ARL6IP2,RHOBTB3,AK5,FOXP1,CORO1C,UBE2E3,PLEKHA5,ITGA6,NEDD4,TROAP,ALDH2,ANTXR2,TMPO,UBE2E2,PDCD8,PLEKHA1,METAP1,AEBP1,METAP2,CD8A,CD8B,SORL1,ARHGAP19,CCDC34,NSBP1,CBFA2T3,PDCD4,BTN3A3 /// BTN3A2,CD96,PLEKHB1,CD93,PCBP3,RMND5A,EVI2A,SUHW4,RANBP1,IRAK2,PRKCA,UBE2A,SP100,RPS14 /// LOC644068,TMEM71,CHST2,UBE2F,UBE2C,PALLD,LOC389289,XRCC6BP1,CCDC50,C11ORF17 /// NUAK2,TMEM66,C6ORF85,C5ORF13,NUCB2,FAIM3,LOC286334,OXNAD1,PRNP,UBE2T,C8ORF61,CKS1B,PPP4R2,CPLX1,PPP4R1,FOXM1,TNFRSF7,CEP55,TRIB1,RPA1,CCDC64,TYMS,ARPP-21,TMEM154,MAP3K1,BIRC4BP,GFI1,YES1,PPAP2B,GAPDH,ENOSF1,GIMAP2,IL2RB,GIMAP4,TCP1,RAD51AP1,GIMAP5,GIMAP6,GIMAP7,GIMAP8,CD99,MLF1IP,MGC5566,SH3BP5,WSB1,TOX,DLEU2 /// DLEU2L,C18ORF10,IRF8,C16ORF30,SCP2,RPL18,LOC283666,FHIT,RPL13,TUBB2C,LSM7,C16ORF75,MAGED1,ACTG1,CDCA8,CDCA7,PPP1R1C,CDCA2,FAU,LSM4,CDCA1,C20ORF100,GOLGA8A,CCNA2,CDCA5,CDCA3,SYK,C20ORF118,PTPRK,TTC7A,ERGIC1,NME7,NBPF15 /// NBPF10 //,SIRPG,NME3,NME1,RPS15,C6ORF32,HLA-DPA1,HIST2H2AA /// LOC653,LOC653127,HLA-DRB1,NHP2L1,XIST,MYEF2,NPHP3,CENTD1,TCF4,NBPF11 /// NBPF9,PTCRA,LOC492311,CDC42EP3,IQSEC1,PRKXP1,ODC1,MKI67,TGFBR1,RAB7L1,RPS5,LOC642558,PIP3-E,PCNA,MARCKS,SYTL2,SYTL3,GALNAC4S-6ST,CD200,DPP3,SGSH,LEPROTL1,SEPHS1,MARCKSL1,EIF3S10,LOC389830 /// LOC642,ZNF14,RRN3,DLEU2,GUCY1A3,FBXL12,ZC3HAV1L,MYB,FBXL16,MYC,ZNF496,WDR34,DPP4,CDC7,LOC387882,CDC6,STS,ARHGEF7,CDC2,FBXL20,MICAL2,NCK2,ZNF690,TRMT5 /// LOC653695,SQLE,RRM2,PFDN5,WDR41,RASD1,KIAA1212,SORD,CREM,GPR65,RPL36,FHL2,ITM2A,CDC45L,TCEA3,PPP2CA,RNASET2,RGC32,BUB1,TBC1D4,RASA3,PCSK5,TRIP13,RASA2,LOC202134,SHMT1,DKFZP313A2432,TTC14,SELL,FADS1,HIST1H2BG,CAPN2,RPL28,RPL29,CCNB1,RASSF3,RPS6KA5,MPHOSPH9,CCNB2,NARG1,LOC284422,RASSF2,ZBTB4,C21ORF45,HTR2B,SSR4,BARD1,REPIN1,CTNNAL1,WDR51A,LOC92497,ZAK,STK38,PDE3B,PRKAR2A,ST3GAL5,ELOVL4,SLC2A3,ANK3,OIP5,AAK1,MGC52498,PDE4B,B3GALNT2,PSIP1,PITPNC1,ELOVL6,SIVA,HADH,RGR,ASPM,LDOC1L,NEIL3,MTA3,SPBC25,MND1,ACTN1,PDE4D,TMSB10,IRS1,HCST,TNFRSF25 /// PLEKHG5,SCCPDH,HSMPP8,RASGRF2,SMARCE1,GPR56,SLC40A1,KBTBD11,BAT1,HMGB1,HMGB2,HMGB3,LOC129293,DSCR2,CDC42SE1,LRIG1,ANLN,TIMP2,SESN1,CCNG2,DSCR1,TIMP1,C14ORF161,TUBB,LOC92270,ORC6L,VDP,DYRK2,B4GALT6,GINS1,GINS2,SMAP1L,EPB41,WHSC1,RBMX,ANKH,C18ORF1,IDH3A,NOSIP,TNFSF10,CRBN,SLC7A3,HIVEP3,LOC153222,MYH10,C13ORF18,NDST3,FIGNL1,SAT2,PEX5,IFI44L,GCSH /// LOC653763 /,RHOU,HNRPLL,CCDC104,FRMD6,DLG7,LIMK2,ARID5B,NUSAP1,CDK6,PBK,VAT1,RRAS2,CDK2AP1,INPP4B,JAM3,TSHR,LCP1,LCP2,RPL13 /// LOC388344,ABLIM1,GALNT2,GALNT7,NDN,VIM,NR3C2,ASNS,TKTL1,ALDH3A2,TSC22D1,CHD9,TSC22D3,TOR1B,CHD1,HSPA4,HSPA5,C9ORF5,MTHFD2L,DCC1,PSAP,ANXA1,BZRAP1,AHI1,SAMHD1,DPYSL2,COTL1,SMC2,MAN1C1,CDC25A,SMC4,MGC9913,JAK3,S100A4,S100A6,LOC54103,NOG,ADCY7,ATP1B3,PTTG1,ZNRF1,SLC26A11,AQP3,TPK1,PRIM1,H2AFV,INSIG2,SFRS9,LOC148203,RAPGEF6,RAPGEF5,H2AFY,LOC440498,EFNB2,POLE,C11ORF32,PIM1,RAP1GDS1,DEPDC1,C14ORF43,SFRS3,RFC5,UHRF1,RFC3,MAD2L1,VSIG1,PSCDBP,ECOP,ATM /// LOC651610,KPNA2 /// LOC643995,ENPP2,PFKFB3,FOXO1A,ADRBK2,IGF2BP3,TAGLN2,DENND2D,KIAA0152,TMCC1,RP4-691N24.1,PXN,FAM102A,SERINC5,OSBPL5,STS-1,OSBPL8,SCD,GUSB,ANKMY2,SMAD3,SMAD1,TAX1BP3,SLAMF1,TAX1BP1,BTLA,FAM101B,KIAA0922,PON1,AHSA2,FAM91A2,FAM54A,TOMM7 /// LOC201725,GYPC,HLA-A /// HLA-H ///,TM7SF3,KIAA0367,SLC16A10,SH2D1A,WBP5,CCRL2 /// LOC642312,BAG3,SLC25A3,CALN1,TOP2A,MSL3L1,KIAA0182,ID2 /// ID2B,FAM45A,CBR3,HERC1,LDLRAP1,GMPS,ZCCHC14,C14ORF145,TNFRSF10A,C6ORF105,CDR2,IGL@ /// IGLC1 /// I,TNFRSF10D,C14ORF143,LOC374443,GPA33,SUSD4,RBM33,YPEL2,FAM46A,FAM46C,STAU2,GCH1,PLCL2,CYLD,FAM79B,STAT4,LANCL2,CLEC2D,ABCD3,PSCD1,SGK,GMNN,SETBP1,ATP1A1,CDKN3,SAMD3,STAT1,RGPD5 /// LOC653086,ITPR2,ILF2,TRGC2 /// TRGV2 ///,PAICS,OPN3,LOC146909,TP53INP1,CALM1,FAM126A,LOC138948,TOB1,HNRPAB,CTPS,KIAA0746,MCM10,ANKRD55,TBC1D19,TLR7,CBX7,CBX5,GP5,ANKRD50,SPRED2,NANP,SATB1,SOCS2,RP11-93B10.1,SOCS3,SGOL2,USP1,STK4,TRAT1,RSL1D1,PSMA6,HNRPA0,LYST,PSMA4,RIPK4,PCCB,PRPS2,NRBP2,SLC38A2,MCL1,TIPIN,HDGF,SOX4,ELK3,C9ORF130,PPP1R16B,LAPTM5,CSE1L,GSTK1,PTPLA,MNS1,HOXA9,TMSL8,SCARB2,SLC30A9,RUNX2,RUNX3,MEST,CREBL2,CKAP2,MAFF,SESTD1,PTPN2,ZMYM6,CKAP4,EPHX2,ATAD2,CASC5,MALT1,ACY1L2,DENR,MAFK,LOC439949,PSMC3,KIAA0355,HSP90AB1,C9ORF77,IL21R,ESD,SLA,PCGF5,PIGK,CTTN,MCM7,PSMD1,PXMP2,ATP8B2,PAK1,PSMD6,LTB,PPP1R14B,KPNB1,EGR1,EGR3,EGR2,MPP1,ALDH5A1,TRA@ /// TRD@,GPRASP1,MPP7,MCM2,CTSS,MCM4,ECT2,MCM6,DAPK1,MCTP1,LAP3,CTSL,ALDH7A1,C1QBP,BTG1,BTG3,ZNF711,BUB1B,CTSC,CTSB,MELK,INPP1,TNFRSF21,NDUFB6,SPOCK2,TNFRSF25,C9ORF52,LOC201725,KIAA0101,CTNND1,RSAD2,TCF7L2,TPM4,TNFRSF1B,CENPA,MYL6B,RASGRP2,MSI2,ENO1,RCSD1,CENPO,MSH6,CENPN,PTPRC,C6ORF166,MSH2,LOC644241,CRSP2,CENPF,CENPE,RACGAP1,CPVL,RUFY3,PLAC8,C3ORF52,ACPL2,FLJ43663,CKS2,C6ORF173,FLJ20152</t>
  </si>
  <si>
    <t xml:space="preserve">Acat2,Actg1,Adora2a,Ak5,Amph,Ank3,Atp1b3,Atxn10,Aurka,Aurkb,Bcl11a,Bin1,Bub1,Calm1,Camk4,Capn2,Ccna2,Ccnb1,Ccnb2,Ccng2,Cdc14a,Cdk6,Chd1,Ctps,Ctsb,Denr,Ect2,Espl1,Fbxl12,Fignl1,Foxp1,Fyn,Gla,H2afv,Hdhd1a,Hist1h3h,Hsp90ab1,Kpna2,Lrrn3,Mns1,Mobkl1a,Mpp1,Msi2,Myef2,Myh10,Nhp2l1,Pask,Pbk,Pde4b,Pde4d,Plekha5,Plxnd1,Ppil5,Ppp2ca,Psip1,Rasa2,Rasa3,Rnaseh2b,Rpa1,Rsl1d1,Scarb2,Scrn1,Sfrs9,Slc25a3,Slc2a3,Smad1,Sord,Spock2,Ssbp2,Thoc4,Traf3ip3,Tyms,Vdac1,Vps35,Yes1</t>
  </si>
  <si>
    <t xml:space="preserve">ADIPOGENESIS_HMSC_CLASS1_UP</t>
  </si>
  <si>
    <t xml:space="preserve">IL1R1,PDE4D,GAS1,LHFP,PDE6H,SNAI2,MT1X,SOD2,DKK1,FYN,PAPPA,C4ORF18,ARHGAP1,MYC,SST,MT1H,MT1G,MT1F</t>
  </si>
  <si>
    <t xml:space="preserve">Fyn,Pde4d,Snai2</t>
  </si>
  <si>
    <t xml:space="preserve">GALE_FLT3ANDAPL_DN</t>
  </si>
  <si>
    <t xml:space="preserve">P4HB,GPR137,HLA-A /// HLA-H ///,NDUFB7,NAPG,HLA-C,HLA-B,BAD,HLA-G,RABAC1,LOC641807,OASL,ST3GAL5,ARF1,DRAP1,NDUFV1,PQBP1,DEGS1</t>
  </si>
  <si>
    <t xml:space="preserve">Drap1,Pqbp1,Rabac1</t>
  </si>
  <si>
    <t xml:space="preserve">AGED_MOUSE_CEREBELLUM_DN</t>
  </si>
  <si>
    <t xml:space="preserve">MEF2A,SNCA,CNP,ZIC2,NOS2A,SLC4A1,OCA2,CYR61,LBX1,PTPRM,FRAP1,ACTA1,CACNG1,CCND1,G6PC,CLIC3,NAB2,PRDM5,FARSLA,DOC2B,SMARCA4,CSF2,ACHE,MYL4,TNC,CAMK2G,ITM2A,JRK,GALK1,ANXA7,COL17A1,LOC442721,NR1D1,HSPA4,CD4,TCEA2,THBS1,HGFAC,WNT8A,PTPRD,FSCN1,LIN7B,DPYSL2,BIRC4,NPY1R,STAT3,RPL22,USP46,MERTK</t>
  </si>
  <si>
    <t xml:space="preserve">Acta1,Camk2g,Ccnd1,Cyr61,Lbx1,Thbs1</t>
  </si>
  <si>
    <t xml:space="preserve">CMV_24HRS_UP</t>
  </si>
  <si>
    <t xml:space="preserve">GRPEL1,ARMET,EIF5A,NFKB1,SYNGR2,LATS2,IL11,SSR1,TRIM5,SFRS7,ISG15,NUBP1,EIF1AX,PSMD2,RANBP1,PSMD6,MX1,TFPI2,BCL7B,EGR1,SNRPA1,PFKP,JARID1C,LIG4,GMPR,HLA-E,GAL,PPM2C,MARK2,ATP6V1C1,PSMA2,PSMA6,PSMA3,MLLT11,EMP2,UBE2S,GGCX,FGFR1,SLC39A14,IFITM1,POLR2K,FKBP4,SNRPB2,NFKBIA,NUP93,OAS1,STIP1,IL7R,PBEF1,SRF,NP,GCH1,CSE1L,GORASP2,NPM1,PSMB2,ENO2,NAT12,SCARB2,ENO1,RAB2B,NR4A1,TRIM22,TRIM21,IDH3A,GMFB,PLA2G4A,IFI27,CD55,EIF4E,PSMC1,REC8L1,IFI6</t>
  </si>
  <si>
    <t xml:space="preserve">Atp6v1c1,Fgfr1,Gorasp2,Nfkb1,Nup93,Rab2b,Scarb2,Snrpa1</t>
  </si>
  <si>
    <t xml:space="preserve">AGED_MOUSE_HYPOTH_DN</t>
  </si>
  <si>
    <t xml:space="preserve">ACHE,GNAI2,ATP6AP1,CAMK2G,STIP1,FSTL1,CANX,ATP6V0C,MAGED1,APOE,GPX4,DLG4,PRKACB,DHX30,DNAJA2,AP2M1,PLD3,PPP2R1A,EEF1A1,GDI1,EPAS1,KIF5B,ACO2,SARS,DDB1,CS,EPRS,VTI1B,MGAT2,ATP2A2,RAB18,PTGDS,GRIA1,ATP6V1E1,ATP9A,VSNL1,UBC,DNM1</t>
  </si>
  <si>
    <t xml:space="preserve">Atp6ap1,Camk2g,Dlg4,Eef1a1,Ppp2r1a</t>
  </si>
  <si>
    <t xml:space="preserve">ST_PHOSPHOINOSITIDE_3_KINASE_PATHWAY</t>
  </si>
  <si>
    <t xml:space="preserve">DAF,YWHAZ,GRB2,FOXO1A,CSL4,RPS6KB1,SFN,PTEN,BTK,AKT1,IARS,CDKN2A,DAPP1,SOS1,SOS2,PIK3CA,SHC1,INPP5D,AKT3,TEC,AKT2,PDK1,P14,PSCD3,YWHAB,BAD,YWHAE,A1BG,YWHAG,RPS6KA3,YWHAH,RPS6KA1,RPS6KA2,GSK3A,GSK3B,YWHAQ,PPP1R13B,IGFBP1</t>
  </si>
  <si>
    <t xml:space="preserve">Akt1,Akt2,Akt3,Igfbp1,Rps6kb1</t>
  </si>
  <si>
    <t xml:space="preserve">BENZOATE_DEGRADATION_VIA_COA_LIGATION</t>
  </si>
  <si>
    <t xml:space="preserve">SDHB,GCDH,SDS,EHHADH,ACYP2,ECHS1,ACYP1,ACAT2,ACAT1,HADHA</t>
  </si>
  <si>
    <t xml:space="preserve">CELL_CYCLE_CHECKPOINT_II</t>
  </si>
  <si>
    <t xml:space="preserve">CCNE2,CDKN2A,NBS1,TP53,FANCG,ATR,CDC34,RB1,CCNG2,RBBP8</t>
  </si>
  <si>
    <t xml:space="preserve">Ccne2,Ccng2</t>
  </si>
  <si>
    <t xml:space="preserve">ETCPATHWAY</t>
  </si>
  <si>
    <t xml:space="preserve">SDHA,GPD2,SDHB,UQCRC1,SDHC,CYCS,SDHD,ATP5A1,NDUFA1,MTCO1</t>
  </si>
  <si>
    <t xml:space="preserve">Atp5a1,Uqcrc1</t>
  </si>
  <si>
    <t xml:space="preserve">FERRANDO_CHEMO_RESPONSE_PATHWAY</t>
  </si>
  <si>
    <t xml:space="preserve">MTHFD1,TYMS,GPX1,FOLR1,DTYMK,CDA,HPRT1,APEX1,ADA,TK1</t>
  </si>
  <si>
    <t xml:space="preserve">Dtymk,Tyms</t>
  </si>
  <si>
    <t xml:space="preserve">GAMMA_UNIQUE_FIBRO_UP</t>
  </si>
  <si>
    <t xml:space="preserve">LDHC,ATRX,ARF1,TIA1,PPP2CA,RAB2,RHOB,SEMA3B,CIB2,VDAC3</t>
  </si>
  <si>
    <t xml:space="preserve">Ppp2ca,Vdac3</t>
  </si>
  <si>
    <t xml:space="preserve">GH_EXOGENOUS_EARLY_DN</t>
  </si>
  <si>
    <t xml:space="preserve">BMP2,LOC340069,HMGB2,GBX2,SLC4A7,ELAVL4,MAN1C1,ICEBERG,ADPRH,GLRX</t>
  </si>
  <si>
    <t xml:space="preserve">Elavl4,Glrx</t>
  </si>
  <si>
    <t xml:space="preserve">GH_IGF_CHONDROCYTES_UP</t>
  </si>
  <si>
    <t xml:space="preserve">UBE2D2,SLC25A5,EIF1AX,COMP,KLF10,ELN,MMP13,JUNB,BRP44,CYR61</t>
  </si>
  <si>
    <t xml:space="preserve">Comp,Cyr61</t>
  </si>
  <si>
    <t xml:space="preserve">HSA00521_STREPTOMYCIN_BIOSYNTHESIS</t>
  </si>
  <si>
    <t xml:space="preserve">PGM3,ISYNA1,IMPA2,IMPA1,GCK,HK3,PGM1,TGDS,HK2,HK1</t>
  </si>
  <si>
    <t xml:space="preserve">Impa1,Impa2</t>
  </si>
  <si>
    <t xml:space="preserve">IL6_SCAR_FIBRO_DN</t>
  </si>
  <si>
    <t xml:space="preserve">PPP1R3C,PSG9,ADAM10,CTGF,SGK,SULF1,PDGFRA,TEGT,PRPS1,CYR61</t>
  </si>
  <si>
    <t xml:space="preserve">Ctgf,Cyr61</t>
  </si>
  <si>
    <t xml:space="preserve">RNAPATHWAY</t>
  </si>
  <si>
    <t xml:space="preserve">RELA,EIF2S1,EIF2S2,PRKR,TP53,NFKBIA,NFKB1,MAP3K14,DNAJC3,CHUK</t>
  </si>
  <si>
    <t xml:space="preserve">SA_DIACYLGLYCEROL_SIGNALING</t>
  </si>
  <si>
    <t xml:space="preserve">VIP,PDE1B,PDE1A,ESR1,ESR2,PLCB1,TRH,PRL,ITPKA,PLCB2</t>
  </si>
  <si>
    <t xml:space="preserve">Pde1a,Pde1b</t>
  </si>
  <si>
    <t xml:space="preserve">CMV_HCMV_TIMECOURSE_20HRS_UP</t>
  </si>
  <si>
    <t xml:space="preserve">GNA13,PRPF4B,PPP2R5B,IL27RA,GENX-3414,BTRC,FOXK2,PTPN21,CDR2L,YDD19,GPC4,FUBP1,FANCL,AGTR1,BAK1,FAM49A,DDX18,GBF1,B3GALNT1,PTDSR,WWP1,CAMSAP1,IL1RAP,DLG3,DDX21,CHRNA7,PRKACA,CCNA1,CDC6,76P,BRAF,ZNF508,PCDH9,MPP6,DCTN5,LIG4,TAF6L,PRPF4,CCRK,BLMH,KLHL18,PRUNE,MSX1,GAPVD1,ZNF238,SMARCA3,THOC1,ARL4A,INPP1,POLR2H,CAMTA1,FKBP5,ZNF131,BTN2A1,GCLM,MOAP1,TROVE2,SNRK,SLC30A4,LOC56902,RPIA,TRAF6,AMD1,SEC23IP,PLAGL2,DHX8,PSCD1,HCN2,BMP2,KIAA0363,NAT1,ARFIP2,SMG1,SAMHD1,KCTD2,HOMER1,ITPR1,TRIM21,USP6NL,WDR68,HOXB2,SLC6A6,ALKBH1,SETD2,PBX2,RNF40</t>
  </si>
  <si>
    <t xml:space="preserve">Ccna1,Ddx18,Dhx8,Dlg3,Fubp1,Gbf1,Mpp6,Pbx2,Ppp2r5b</t>
  </si>
  <si>
    <t xml:space="preserve">FATTY_ACID_METABOLISM</t>
  </si>
  <si>
    <t xml:space="preserve">CYP3A4,ACOX2,ACOX1,PPARA,CYP3A5,CYP3A7,CPT2,CYP2J2,CYP2C19,CYP2C18,EHHADH,CYP2D6,ADH1C,ADH1B,ADH1A,ASAH1,ACOX3,SC4MOL,PECR,GNPAT,OKL38,ACAA2,ACADM,CYP1A1,ACADS,CYP4A11 /// CYP4A22,CYP1A2,CYP2E1,ACADL,PECI,DHRS3,CD36,SDS,ALDH1B1,ALOX15B,CYP2A6,CROT,PCCA,ALDH9A1,ACAA1,ALOX12,ACADSB,CYP2F1,ADHFE1,CYP2B6,CYP51A1,ECHS1,ADH6,ADH7,ACAT2,ACAT1,DCI,ALDH3A2,HADHA,ALDH3A1,HADHB,ALDH1A1,ALDH1A2,ACSL1,ADH4,ALDH1A3,FASN,ABCD2,ACSL4,ACSL3,ACSL5,CYP19A1,CYP2A6 /// CYP2A7 /// CYP2A7P1 /// CYP2A13,LPL,GCDH,FACL2,CYP2C9,CYP2C8,CYP2C19 /// CYP2C9,ADH1A /// ADH1B /// ADH1C,CPT1A,CYP4B1,CYP4F8,CYP4A11,CHKB /// CPT1B,FAAH,ALDH2,FABP1,FABP2,FABP7,LIPE</t>
  </si>
  <si>
    <t xml:space="preserve">Acaa2,Acat1,Acat2,Acsl3,Acsl4,Cd36,Cyp4b1,Hadhb,Lpl</t>
  </si>
  <si>
    <t xml:space="preserve">NELSON_ANDROGEN_UP</t>
  </si>
  <si>
    <t xml:space="preserve">VAPA,UNC13,CDC14,IQGAP2,PTPN21,TPD52,SRP19,SLC26A2,HOMER-2B,CAMKK2,B2M,GSR,TCRG,AZGP1,GUCY1A3,SEPP1,NKX3A,RBM10,SEC24D,HELO1,AGM1,DHCR24,H1F0,FLJ23153,SPAK,LIFR,ACTN1,HERC3,DCTN3,ELL2,ADRM1,KRT19,TARP,INPP4B,CPD,AKAP2,SMS,HS1-2,SORD,FKBP5,HMGCS1,UGDH,AKAP12,LIM,RAB4,LMAN1,LOC51171,TMEPAI,ALDH1A3,ITGAV,SAT,KRT8,NDRG1,MRF2,APPBP2,PPAP2A,SNAP25,TSC22,B4GALT1,MAF,TMPRSS2,UAP1,FACL3,KLK2,KIAA1382,SGK,KLK3,SCD,KLK4,RINZF,DBI,ANKH,PHYH,ORM1,MLCB,PDEF,DNAJB9,ID2,DDXBP1,ADAMTS,ABCC4,MERTK,IDI1,HPGD,GG2-1,KLF4</t>
  </si>
  <si>
    <t xml:space="preserve">Appbp2,Ell2,Gsr,Lman1,Maf,Rbm10,Sec24d,Sord,Vapa</t>
  </si>
  <si>
    <t xml:space="preserve">WERNER_FIBRO_DN</t>
  </si>
  <si>
    <t xml:space="preserve">HCCS,RALY,EIF2C2,CYP3A7,LTBP1,STK38,ADCY7,CTDSPL,VKORC1L1,HNRPF,LGMN,CAPZA1,SNRPD2,CBX3,ISGF3G,SLC35A1,IL17RB,AIP,CUL2,GSTM4,PVALB,CLK2,KIAA0082,CSF3R,ROBO2,STAM,ZNF449,ALDH6A1,KIF5B,MADD,BCL2A1,C10ORF7,GGTLA1,ARPC1A,AADAC,MGAT2,RND3,ZNF193,PSMA5,PRCC,C14ORF106,ST14,C20ORF74,MNDA,SURF5,SLC25A37,AMFR,SMARCA1,WFDC2,FGFR2,KIAA0251,FGR,GRB2,CXORF12,RY1,KARS,MIA3,ECE1,ARPC2,SMARCB1,DRAP1,METTL1,VDP,MGC39372,GALC,TFDP2,DYRK4,VEZF1,HNRPH1,ARHGDIB,SLC30A7,ABR,LPP,CKAP5,EPB42,BECN1,SLC6A12,MAP2K4,TGFBR2,CHI3L1,RNPS1,SLAMF8,WHSC1,KCTD4,CDC27,ZNF629,NEDD4,C6ORF61,CYFIP1,RIT1,SLC25A16,CACNA1D,ADAR,KIAA0802,GFAP,CD8A,COPS5,GM2A,PHKB,GABBR1,WWC1,BAP1,LRRC17,SDC4,PMS2L1,PCGF3,FXN,SPINT2,C12ORF23,PCP4,DHCR24,MRPL4,INPPL1,UFD1L,LPIN1,TRDN,WDR48,UBE2N,FAM120A,PSEN1,IGF2R,DDT,AAMP,CXORF45,TM4SF1,THOC1,DPF2,PPP6C,SAV1,FOXM1,UPP2,CLDN10,ZNF32,POLR2A,ZFP36L2,NPAS2,SUMO1,MORC3,PLEKHG5,PTH,TMED1,DAD1,CNN2,HS6ST1,GSTO1,USP34,SCYL1BP1,PSCD1,SGK,LRRC44,ASMT,ZNF260,IGF2,ZNF22,PWP1,USP6NL,SLC16A2,PSMD14,COG6,MPI,GOLPH3,MCFD2,BRE,DPM1,ZBTB4,ATP6V0A1,TUBA1,COG2</t>
  </si>
  <si>
    <t xml:space="preserve">Aip,Arpc2,Atp6v0a1,Capza1,Cog2,Cog6,Drap1,Fgfr2,Fgr,Gsto1,Igf2r,Mrpl4,Smarca1,Smarcb1,Vezf1</t>
  </si>
  <si>
    <t xml:space="preserve">BLEO_MOUSE_LYMPH_LOW_24HRS_DN</t>
  </si>
  <si>
    <t xml:space="preserve">EZH2,SNRPD1,ARF6,NONO,MBTD1,OAZ1,TMED2,RANBP5,MRPL36,FBXO6,DDX21,LOXL3,MYB,SAR1A,TCP1,ANP32B,EEF2,ARID1A,SFRS1,PPP1CC,VDAC3,IDH3A,SLBP,PTP4A2,LOC647153,EIF2S2,H3F3B,PARP2</t>
  </si>
  <si>
    <t xml:space="preserve">Arid1a,H3f3b,Sfrs1,Vdac3</t>
  </si>
  <si>
    <t xml:space="preserve">HSA04320_DORSO_VENTRAL_AXIS_FORMATION</t>
  </si>
  <si>
    <t xml:space="preserve">ETV7,ERBB4,GRB2,ERBB2,CPEB1,KRAS,SOS1,SOS2,PIWIL1,PIWIL2,PIWIL3,PIWIL4,ETV6,EGFR,BRAF,MAP2K1,RAF1,SPIRE1,SPIRE2,NOTCH3,NOTCH2,MAPK1,FMN2,NOTCH1,ETS1,ETS2,NOTCH4,MAPK3</t>
  </si>
  <si>
    <t xml:space="preserve">Notch1,Notch2,Notch3,Notch4</t>
  </si>
  <si>
    <t xml:space="preserve">BRCA_BRCA1_NEG</t>
  </si>
  <si>
    <t xml:space="preserve">SLC9A2,PDLIM3,TSPAN8,MYLIP,PRKG1,PH-4,HTRA1,ANKRD50,GATA3,TMEM98,SULT1A2,STK39,NQO1,WWOX,SPON1,MATN2,SCAMP1,MATN3,MPDZ,CA12,ENC1,ATBF1,KIAA0644,CCDC74B,SYNJ2BP,SERPINF1,CPE,SPAG5,SPDEF,TFPI,NPTN,HSD11B2,SLC40A1,EMP2,FBXL2,BMPR2,ITGB5,PPT1,ASTN2,GREM1,WT1,ITGBL1,TP53AP1,DUSP13,ITGB6,DOPEY2,VEZF1,DNAJA4,TRAF4,SDF2,PLAT,UNC119,KLF9,TAOK1,NTN4,RPL23A,REEP1,CAMK2N1,TXNDC13,EPHA4,HMGCS2,PLK2,LASP1,CDC42BPA,GOSR1,CRYM,PLCXD1,ACOX2,PNMT,TNRC9,NUAK1,IGFBP7,DKFZP686A01247,GJA1,LRRC17,TEGT,PRRX2,GLI3,UQCRQ,GPC4,HEY1,DIP2C,SERPINA6,C5ORF21,CXCR7,RMND5B,SNPH,PDE8B,GPC1,AHNAK,BRD8,COL23A1,C9ORF88,STXBP1,PIGT,MID1IP1,PALLD,KLHDC5,GPR98,PRKD1,HAGH,KIAA0100,MAST4,ZDHHC17,CHGA,ANKRD25,C5ORF13,INPP4B,CA2,USP22,BEXL1,SC5DL,PARVA,CTSF,FMOD,RAB3B,GPRC5C,SORD,GALNT7,EPDR1,TBC1D9,COL3A1,STARD10,PIB5PA,NEO1,PALMD,TSPYL4,NUFIP2,DCI,HDGFRP3,CGI-38,DNALI1,MAP3K1,MEIS3P1,ETFB,CSNK1A1,TMEM16A,PLA2G10,TMEM167,AFF1,SPARC,TSPAN15,UBE2Q2,CLEC11A,DUSP4,RNF43,SH3BP4,DIP13B,DKFZP761M1511,GOLPH2,IGFBP2,CDH11,DUSP6,RETSAT</t>
  </si>
  <si>
    <t xml:space="preserve">Brd8,Cdh11,Dnali1,Hagh,Hdgfrp3,Igfbp2,Pde8b,Plk2,Prkg1,Sord,Stk39,Taok1,Uqcrq,Vezf1</t>
  </si>
  <si>
    <t xml:space="preserve">LEE_DENA_DN</t>
  </si>
  <si>
    <t xml:space="preserve">PNLIP,ACOX1,CPT2,TNNC2,TRPV2,EHHADH,RORC,SELENBP1,MCM10,SLC1A2,MAT1A,CYP7A1,SLC2A2,IL1RAP,PLA2G1B,RGN,ALOX12B,AKR1C1,HPD,WNT10B,MYH1,OTC,PADI4,CYP2E1,SAH,TNNT3,G6PC,BHMT,CA3,OAT,SLC27A5,PRODH,ME1,NETO2,HSD3B2,ACADSB,CYP2F1,CA5A,DPYS,AASS,PAH,ALDH3A2,ALDH1A1,ACSL1,REG1A,CSAD,HOXA5,CTRC,ABCD3,NDRG2,GSTO1,KRT4,NR1H3,GCDH,PNLIPRP1,EPHX2,C4BPA,PHYH,LACTB2,PCK1,TNNI2,PEX11A,CYP7B1,GLYAT,SLC25A13,BAAT,GPR37,PON1,FABP1,CYP4F2,LIPC,ELA2,DCXR,DMBT1</t>
  </si>
  <si>
    <t xml:space="preserve">Csad,Gsto1,Lipc,Me1,Myh1,Pah,Slc2a2,Trpv2</t>
  </si>
  <si>
    <t xml:space="preserve">ZUCCHI_EPITHELIAL_UP</t>
  </si>
  <si>
    <t xml:space="preserve">LDHA,SNCAIP,EDN2,ANKRD10,SAE1,OBTP,PTMA,SFRS6,CTGF,TPT1,H2AFZ,TGFA,RPN2,CAP1,CCNA2,SPY1,ZNF9,ADNP,HMGA1,TRAP1,HIF1A,NME1,SRCAP,UBA52,HMGB1,YWHAZ,AHCY,IFITM3,FDC-SP,RMP,GNG11,HSPA8,FN1,ENO1,DHX9,DGKQ,HNRPC,FSCN1,DUSP23,GAGED2,CCT5,CEB1,PPIA,CYFIP1,PTPN1,GNB2L1,YKT6,IGFBP4,STEAP,NNMT</t>
  </si>
  <si>
    <t xml:space="preserve">Ccna2,Ctgf,Dhx9,H2afz,Igfbp4,Srcap</t>
  </si>
  <si>
    <t xml:space="preserve">DRUG_RESISTANCE_AND_METABOLISM</t>
  </si>
  <si>
    <t xml:space="preserve">CYP3A4,CYP3A5,CRABP1,CYP2D6,GSTM1,TOP1,CDKN2A,CDKN2D,RARA,RARB,NQO1,EGFR,RARG,CYP1A1,RXRB,RXRA,RELB,RXRG,CYP2E1,CYP1A2,AHR,HIF1A,MVP,ERBB4,ERBB3,CYP2B6,NFKBIE,ERBB2,NFKBIB,ELK1,BCL2L1,ARNT,CYP2C9,CYP2C8,MET,EPHX2,EPHX1,BRCA2,ABCB1,BRCA1,ATM,ABCG2,CDKN1A,CDKN1B,DHFR,PPIA,CRR9,PPARA,PPARD,CYP2C19,PPARG,MLH1,NFKB1,NFKB2,PPARGC1,CCNE1,FOS,AP1S1,TNFRSF11A,SRD5A2,TOP2B,TOP2A,MYC,FGF2,AR,TP53,ESR1,RB1,ESR2,CDK4,CDK2,XPA,GAPD,CCND1,BLMH,XPC,STE,IGF2R,GSTP1,MGMT,COMT,TYMS,IGF1R,BCL2,ERCC3,APC,ACTB,MSH3,MSH2,NAT2,TPMT,SOD1,GSK3A,RPL13A,BAX,ABCC3,ABCC1,ABCC2,ABCC5,ABCC6</t>
  </si>
  <si>
    <t xml:space="preserve">Actb,Ccnd1,Ccne1,Cdk2,Cdk4,Igf2r,Nfkb1,Nfkb2,Relb,Tyms</t>
  </si>
  <si>
    <t xml:space="preserve">MOOTHA_VOXPHOS</t>
  </si>
  <si>
    <t xml:space="preserve">ATP5D,UQCRC2,ATP5E,COX11,UQCRC1,COX10,ATP5B,CYC1,NDUFAB1,CNOT7,COX5A,UQCRFS1,COX5B,ZNF183,NDUFS7,NDUFS6,NDUFS5,NDUFS4,NDUFS8,ATP5L,NGFRAP1,ATP5O,NDUFS3,ATP5I,QP-C,ATP5H,NDUFS2,NDUFS1,COX15,ATP5J,CYCS,NDUFC2,COX4I1,MBD3,NDUFC1,NDUFA10,COX6B,COX6C,UQCR,UQCRH,ATP5C1,HSPC051,SURF2,SURF1,UQCRB,NDUFB3,NDUFB4,NDUFB5,NDUFB6,NDUFB7,NDUFB8,COX7B,COX7C,GRIM19,ATP5G2,ATP5G1,BCL2L1,COX7A2L,ATP5G3,NDUFB1,NDUFB2,PET112L,LOC56901,NDUFA4,CKAP1,NDUFA5,ATP5J2,NDUFA2,NDUFA3,COX7A2,NDUFA8,COX7A1,NDUFA9,NDUFA6,NDUFA7,ATP5F1,BCS1L,CYB5,MGC40084,SDHA,SDHB,NFKBIL2,SDHC,SDHD,COX6A2,COX6A1,COX8</t>
  </si>
  <si>
    <t xml:space="preserve">Atp5e,Atp5l,Cox6c,Ndufa6,Ndufab1,Ndufs1,Ndufs3,Ndufs7,Uqcrc1</t>
  </si>
  <si>
    <t xml:space="preserve">CALRES_RHESUS_DN</t>
  </si>
  <si>
    <t xml:space="preserve">UQCRC2,ADCY2,CYP2D6,TSNAX,TI-227H,TSPAN7,HSU79275,CDR2L,GLI3,GOT2,COPB2,BAK1,CGREF1,DDX17,SLC23A2,RANBP1,SMOX,HADH,GOLGA3,ACAA2,CRYAA,TAZ,JARID1C,ACTN1,COX4I1,DYNLT1,FBP2,HTATIP,DDO,PSG9,NNT,GNAQ,COMMD1,PIAS1,MDH1,ACR,ELL,CREM,INSSA2,RY1,HADHB,DSCR1,SERINC3,PEX19,CKMT2,POU2F2,PRPS1L1,RUNX2,MYOC,AXIN1,SUB1,TNP1,VDAC2,MRPL23,MNAT1,MPI,NDUFV2,RAB2,RRS1,ABCC2,MBTPS1,BMP6</t>
  </si>
  <si>
    <t xml:space="preserve">Acaa2,Cryaa,Dynlt1,Ell,Hadhb,Ndufv2,Vdac2</t>
  </si>
  <si>
    <t xml:space="preserve">SHEPARD_CRASH_AND_BURN_MUT_VS_WT_DN</t>
  </si>
  <si>
    <t xml:space="preserve">HMGN3,FLJ10858,BMS1L,NELL2,SYNCRIP,AURKB,DDX17,CDCA2,MADH3,CDCA3,SIL,AP4M1,PTPRN,PTPRO,MYH8,FLJ21827,CGI-72,LMNB2,ZNF511,LOC388074,TK1,OTP,PPP1R3C,LOC296125,LHX1,FBXO5,KRT2A,MKI67,C5orf5,BM-009,SKI,CDC20,EN2,GAS1,CDC27,ZNF585A,PCDH18,NOTCH2,SFRP1,LOC388585,PON1,TM7SF2,GFAP,GREB1,PTEN,GTSE1,CRYBB1,CTL2,FOXB1,MASTL,NR2F1,MTSG1,ANP32B,ZP2,CDC2,TPX2,MBD2,SLIT3,FLJ10439,CRYBA4,MIB,MGC49942,KIAA1731,PRIM2A,MGC17943,FLJ12242,RTKN,MYCL1,DKFZP434I,NUMA1,PGBD4,LOC401808,BUB3,FZD9,ATP1A1,BIRC5,ELAVL4,FZD5,PLEKHF1,LOC401811,RLF,CCNB1,CCNB3,TUBA8,CCNB2,MT2A,JMJD1,NEUROD4,GOLGB1,PRC1,FLJ12547,LGMN,GRIK3,ARNT2,TTK,RASGEF1A,KIAA1458,JAG1,HLX1,TTN,ZIC2,ZNF184,OIP5,ProSAPiP1,PUM1,EDG1,DDX20,OLIG2,ASPM,SLC34A1,HES6,TACC3,ASCL1,FLJ20641,TRIM39,CEP2,FGFR4,SOX3,ANLN,SIAT8B,MDK,FLJ11029,LOC390992,KIAA1582,NOVA2,FLJ22624,CKAP2,NEUROG1,HOXB3,MYO10,PLK4,C10orf3,PHF3,HDAC2,DIO2,UCP2,AF15Q14,TMPO,RHO,KIF23,SOX21,TNRC9,CDC14B,UTX,DEK,PAX2,ARHGAP12,FUBP1,KIF2C,LOC120237,NDE1,HEY1,DLG7,NFIL3,KHDRBS1,KIF14,KIF11,ARID5B,SOX11,OTX2,G3BP2,HMGA1,ECT2,CTSL,SMTN,ITGB1BP3,BUB1B,HSPC129,MELK,SHCBP1,NDUFB3,FOXM1,IRX1,AKAP9,PCDHGC3,C15orf20,MGC34648,GPSM1,ENO3,POU3F3,POU3F2,POU3F1,CHD5,INSM1,GUCA1A,PLP1,TNXB,ADARB2,LOC55924,DPYSL3,RACGAP1,MGC5178,FZD10,FLJ10511,CKS2,GDF10,EBF,LOC389364</t>
  </si>
  <si>
    <t xml:space="preserve">Aurkb,Ccnb1,Ccnb2,Ccnb3,Cdc14b,Ddx20,Ect2,Elavl4,Fgfr4,Fubp1,Khdrbs1,Myh8,Myo10,Notch2,Pcdh18,Pcdhgc3,Plk4</t>
  </si>
  <si>
    <t xml:space="preserve">AD12_24HRS_DN</t>
  </si>
  <si>
    <t xml:space="preserve">H1F0,IER3,PSCD1,IL6,KLRC2,LIMA1,EFNA1,NR4A1,NFKBIA,EPHA2,JUNB,CD83,FUBP3,SFRS5,PLK2,HMOX1,SDCBP,CYR61,BCAR3</t>
  </si>
  <si>
    <t xml:space="preserve">Cyr61,Fubp3,Plk2</t>
  </si>
  <si>
    <t xml:space="preserve">DAC_FIBRO_UP</t>
  </si>
  <si>
    <t xml:space="preserve">HIST1H2AC,TNFSF4,COX7A1,C3,LGMN,PRG1,MYH3,MMP3,AQP1,STAT1,TIMP3,ASAH1,IFI27,ANXA8,CCND2,ALDH1A3,KRT8,SCG5,MFAP5</t>
  </si>
  <si>
    <t xml:space="preserve">Ccnd2,Myh3,Scg5</t>
  </si>
  <si>
    <t xml:space="preserve">UNDERHILL_PROLIFERATION</t>
  </si>
  <si>
    <t xml:space="preserve">CDC7,RECC1,POLG,CCNT1,RBL1,CCNC,CHEK2,MCM4,CDK2,MCM5,GAS5,PA2G4,CCND1,MCM7,CLK2,POLD1,CDC2L1,CDKN2D,RAD17</t>
  </si>
  <si>
    <t xml:space="preserve">Ccnd1,Cdk2,Pold1</t>
  </si>
  <si>
    <t xml:space="preserve">HDACI_COLON_SUL24HRS_DN</t>
  </si>
  <si>
    <t xml:space="preserve">SEPT3,IL16,LTBP2,STAT5A,TUBB2C,SLC7A8,AQP1,BTK,ANK1,PVALB,UNC5A,PPP1R1B,TIA1,LOC284998,GNL1,SAMD4A,PTPRM,DARS,BAIAP2,SFRS1,PPP1CB,ERGIC3,VEGFB,C14ORF37,PCF11,PSMA1,FER1L3,MAPK4,WDR89,ST18,AKAP1,ADD3,SUV420H1,BAT1,CGNL1,HMGB1,HMGB2,IFITM2,CCDC14,MME,APOC2,LRIG2,CHCHD7,ACP1,FXYD6,PDSS2,TMEM63C,KRT23,TTC3,QRSL1,FAIM,SFRS11,BMP4,DHX9,ZNF529,BMP1,EPB41,SESTD1,RHBDF1,CREBBP,SRA1,CHI3L2,HRBL,CACNA2D4,UPF3A,TBC1D23,PPIB,LASP1,FLJ20628,MAP9,CACNA1D,GTF3A,ORMDL1,TSNAX,GPLD1,NAP1L1,OFD1,FOS,CRYL1,ZNF406,STRA6,SEMA3A,MYB,PLCB2,DNAJC19,CDC7,KHDRBS1,PRKCA,C9ORF85,VIL1,APTX,RBBP6,SLIT3,RNF180,EEF1G,SGCD,PRKCBP1,SORT1,ORMDL2,SNX12,BCLAF1,C10ORF46,GALNT5,CALD1,SCML1,AASS,RDX,CCL28,ITM2A,TPM3,COL9A1,MSI2,C2,C10ORF32,KIAA0114,DPYSL3,ISOC2,ADIPOQ,A1BG,SDHB,ABP1,PAPOLA,LRP8,CUL4B,NEUROD6,LIPC,CDH11,ABCC6</t>
  </si>
  <si>
    <t xml:space="preserve">Ank1,Cacna2d4,Cdh11,Crebbp,Dhx9,Eef1g,Khdrbs1,Lipc,Msi2,Nap1l1,Pcf11,Sfrs1</t>
  </si>
  <si>
    <t xml:space="preserve">HSA04360_AXON_GUIDANCE</t>
  </si>
  <si>
    <t xml:space="preserve">HRAS,PLXNA3,PLXNA1,EFNA1,PLXNA2,EFNA2,EFNA3,NTN2L,L1CAM,LRRC4C,CXCL12,UNC5B,UNC5A,ROBO1,SEMA7A,ROBO2,UNC5D,UNC5C,ROBO3,ROCK1,EFNB3,ROCK2,PLXNB1,PLXNB2,EFNB1,EFNB2,PLXNB3,MAPK1,RND1,MAPK3,EFNA5,EFNA4,PLXNC1,GNAI3,GNAI2,GNAI1,EPHB3,EPHB4,ITGB1,EPHB1,EPHB2,SEMA5A,SEMA5B,EPHB6,PTK2,KRAS,RAC2,RAC3,RAC1,MET,NTN4,NTN1,EPHA1,EPHA2,EPHA3,EPHA5,EPHA4,SEMA6A,EPHA7,SEMA6B,SEMA6C,EPHA6,SEMA6D,RGS3,EPHA8,ABL1,NRP1,FES,PAK6,CDC42,PAK7,PAK2,CXCR4,PAK3,SEMA3G,SEMA3F,PAK4,SEMA3E,SEMA3D,RHOA,SEMA3C,SEMA3B,SEMA3A,RHOD,PAK1,LIMK2,LIMK1,ARHGEF12,SLIT1,CDK5,SLIT2,SLIT3,NCK2,SEMA4G,SEMA4F,CFL2,NCK1,CFL1,SRGAP3,SEMA4C,SEMA4B,SEMA4D,SEMA4A,SRGAP1,SRGAP2,DCC,ABLIM1,ABLIM2,ABLIM3,PPP3R1,PPP3R2,NFAT5,PPP3CB,PPP3CC,NFATC4,CHP,PPP3CA,NFATC2,NFATC3,RASA1,NFATC1,NGEF,NTNG1,DPYSL5,DPYSL2,NRAS,FYN,GSK3B</t>
  </si>
  <si>
    <t xml:space="preserve">Cdk5,Fyn,Plxna1,Plxna2,Plxna3,Plxnb1,Plxnb2,Plxnb3,Ppp3r1,Rac1,Rac2,Rac3</t>
  </si>
  <si>
    <t xml:space="preserve">BECKER_TAMOXIFEN_RESISTANT_DN</t>
  </si>
  <si>
    <t xml:space="preserve">TSPAN6,GJA1,TTK,PDCD4,AREG /// LOC653193,AGPS,TIAM1,GATA3,ELOVL2,QKI,SEMA3C,LBR,ZNF43,PTPRK,ACAA2,CLCA2,KHDRBS3,ALDH3B2,PKIA,TCN1,LENG4,C14ORF147,CCND1,MSX1,TM4SF1,EMP1,ME1,FGFR1,IL1R1,RBP1,MSX2,IGF1R,PEG10,TRIM16 /// TRIM16L /,CEP170,OSBPL1A,CD24,BCAS2,COX7A2,IL8,ESRRG,AIM1,HDAC2,ORC3L,TRGC2 /// TRGV2 ///,IRF3,LRP2,PDZK1,DUSP6,IGFBP5,NFIB</t>
  </si>
  <si>
    <t xml:space="preserve">Acaa2,Ccnd1,Fgfr1,Igfbp5,Khdrbs3,Me1</t>
  </si>
  <si>
    <t xml:space="preserve">KENNY_WNT_UP</t>
  </si>
  <si>
    <t xml:space="preserve">SEPHS2,S100A8,GNA11,BTRC,PTPN22,MMP2,SFRS7,EBNA1BP2,ETAA16,LOXL2,CYR61,RAMP3,CASKIN2,SQRDL,EXOSC2,PKN1,GAN,TACC3,ECT2,CCR5,ARCN1,C13ORF10,CTSC,TM4SF1,TNFAIP2,KIAA0195,HMGB2,HIG2,UPP1,HAT1,ABI1,FLJ22833,ARFGEF2,TK1,RPA2,SORBS1,CSE1L,KRT7,SPP1,TFDP1,CUGBP2,BAD,CAPN3,CCNB1,PLK4,SYNE1,SERPIND1,NCOR1,CD14,IGFBP5,C13orf10</t>
  </si>
  <si>
    <t xml:space="preserve">Capn3,Ccnb1,Cyr61,Ect2,Igfbp5,Plk4</t>
  </si>
  <si>
    <t xml:space="preserve">Significant Human Ortholog Hits</t>
  </si>
  <si>
    <t xml:space="preserve">UGT2B4,UGT2B7,UGT2B15,UGT2B17,UGT2B11,UGT2A1,UGT2B28,UGT1A10,UGT1A8,UGT1A7,UGT1A6,UGT1A5,UGT1A9,UGT1A4,UGT1A1,UGT1A3,UGT2A3</t>
  </si>
  <si>
    <t xml:space="preserve">Human</t>
  </si>
  <si>
    <t xml:space="preserve">CYP3A7,CYP3A4,CYP3A5,GSTT1,GSTT2,UGT2B4,UGT2B7,UGT2B15,UGT2B17,UGT2B11,UGT2A1,UGT2B28,UGT1A10,UGT1A8,UGT1A7,UGT1A6,UGT1A5,UGT1A9,UGT1A4,UGT1A1,UGT1A3,CYP3A43,UGT2A3,GSTO2</t>
  </si>
  <si>
    <t xml:space="preserve">BUB1,CCNA2,CCNB1,CCND2,CCND3,CCNE1,CCNH,CDC2,CDK2,CDK4,E2F2,E2F3,E2F4,E2F5,EP300,ORC1L,PLK1,CDC14B,CDC14A,HDAC3,CCNA1,CCNB2,CCNE2,ESPL1,MAD2L2,DTX4,CCNB3</t>
  </si>
  <si>
    <t xml:space="preserve">FTH1,UGT2B4,UGT2B7,UGT2B15,UGT2B17,UGT2B11,UGT2A1,UGT2B28,UGT1A10,UGT1A8,UGT1A7,UGT1A6,UGT1A5,UGT1A9,UGT1A4,UGT1A1,UGT1A3,UGT2A3</t>
  </si>
  <si>
    <t xml:space="preserve">ACTB,AK1,AKT1,ATP5A1,ATP6V1C1,ATP6V0B,ATP6AP1,CCND1,BUB1,CAPN2,CAPZA1,CAPZA2,CCNA2,CCNB1,CCND3,CCNG1,SCARB2,CDC2,CDK2,CDK4,CHD1,CLTA,CRYAB,CSNK2B,CTBP2,CTPS,DLAT,DLD,DTYMK,E2F5,ECT2,ELAVL1,EPS8,ACSL4,FBLN2,FBN1,FGFR1,FYN,GLRX,GSR,GSTT1,H2AFZ,H3F3A,HADHB,HSPD1,IGFBP2,IGFBP3,IPP,TNPO1,LIMS1,LMAN1,SMAD1,ME1,NAP1L1,NDUFAB1,NDUFS1,NDUFS3,NDUFV2,NOTCH1,NOTCH3,ORC1L,PDHA1,PLK1,PPA1,PPP2CA,PPP2CB,PSMB5,PSMD12,RAD23B,RAD51,RAP1A,RAP1B,RFC1,RPA1,MRPL12,RPS6KB1,SFRS1,SNRPA1,SNRPG,SPAST,AURKA,TLE4,TPP2,TXNRD1,TYMS,UBE2L3,VDAC3,YES1,CSDE1,ARID1A,STX7,SMARCA5,COPS3,API5,CASK,SFRS9,FUBP1,DDX18,AP1M1,CCNB2,PMPCB,VPS26A,WTAP,SEC24C,NUP93,ACTR2,THOC4,SAP18,SEC24B,ACAA2,PPIH,KHDRBS1,PLK4,NUP50,ZNF274,BRD8,SF3A3,KDELR2,PSIP1,MRPL3,RASA3,DNAJC13,TARDBP,TRAM1,ATP6V0A2,STX12,ATXN10,GORASP2,ANKRD17,RSL1D1,MRPL46,PABPC1,PPA2,STK39,DLL1,MRPL13,MRPL18,MYEF2,COPS7A,MRPL2,PDZD11,MRPL27,CSAD,NIP7,PHF7,PCF11,NOP5/NOP58,CAB39,WBP11,CCNJ,ZCCHC10,ELP3,MNS1,VPS35,LRRN1,SCPEP1,ELAC2,SCOC,MRPS14,FIGNL1,EPB41L4A,WDR77,C9orf16,RNASEH2B,GPR177,WDR82,VPS25,PHF5A,MOBKL1A,SH3D19,C7orf28B</t>
  </si>
  <si>
    <t xml:space="preserve">ACTB,ACTG1,AKT1,AKT2,CDK4,CSNK2B,MYH1,MYH2,MYH3,MYH4,MYH6,MYH7,MYH8,MYH9,MYH10,MYH11,PPP2CA,PPP2CB,PPP2R1A,PPP2R1B,SPTAN1,SRC,YES1,CASK,VAPA,AKT3,MYH15,PARD6A,MYH7B,MYH14,PARD6G,PARD6B</t>
  </si>
  <si>
    <t xml:space="preserve">CCND1,BUB1,CCNA2,CCNB1,CCND2,CCND3,CCNE1,CCNH,CDC2,CDK2,CDK4,CDK6,CREBBP,E2F2,E2F3,EP300,ORC1L,PLK1,SKP1,CDC14B,CDC14A,CCNA1,CCNB2,CCNE2,ESPL1,ANAPC10,MAD2L2,FZR1,CCNB3</t>
  </si>
  <si>
    <t xml:space="preserve">ACAT1,ACCN1,ADORA2B,AP2B1,ANK3,ATP1B1,ATP5A1,ATP5E,ATP6V1C1,ATP6AP1,CA11,CALM3,CAMK2A,CAPNS1,CCND2,CCNG2,CCNH,CLTC,COX6C,COX7A2,CSNK1G3,DDOST,DLD,DLG2,DYNC1H1,ECT2,ELAVL4,EPS15,ACSL3,FGFR3,GAD1,GAD2,GLRX,HSP90AA1,HSP90AB1,HSPD1,KCNQ2,KPNA2,ME1,MPP1,NAP1L2,NDUFAB1,NDUFB1,NDUFS3,NDUFV2,NF2,NHP2L1,NOV,PAFAH1B1,PDE4B,PDHA1,PGAM1,SLC25A3,SERPINI1,PPA1,PPP2CA,PPP2R5C,PPP2R5E,PPP3R1,PSMD12,RAD23B,SCG5,SNRPA1,SRPR,DYNLT3,VDAC3,PDHX,LMO4,CADPS,DYNLL1,CCNA1,COX7A2L,GSTO1,PMPCB,MRPL19,NUP153,MED6,ARPC3,ACTR2,ARPC2,SAP18,DRAP1,STAMBP,ATP5L,KHDRBS1,PLK2,ME3,KDELR2,ATXN10,LETMD1,GORASP2,AK5,C1orf107,UQCRQ,PRPF19,MRPL13,MRPL18,MRPL15,MRPL22,KCNIP1,COPS7A,CUTA,CAB39,WBP11,BCL11A,LRRN3,PANK4,WDR12,ACTR10,C12orf5,CAMK1G,KIDINS220,BCL11B,C9orf16,GADD45GIP1,CALML4,H2AFV,C7orf28B</t>
  </si>
  <si>
    <t xml:space="preserve">ACTA2,ACTC1,ATP1B1,ATP6V1C1,BUB1,CAPN2,CCNB1,CCNE1,CCNG1,CDC2,CDK4,CHD1,CTBP2,CTGF,CTPS,DLAT,DLD,DTYMK,ECT2,ELAVL2,ELAVL1,EPS8,ACSL4,FBLN2,FBN1,FMO3,GSR,HADHB,HSPD1,IGFBP2,IGFBP3,IPP,TNPO1,LMAN1,SMAD1,SMAD7,ME1,MYO5A,NAP1L1,NDUFAB1,NDUFS1,NHP2L1,NMT1,NOTCH3,NOV,ORC1L,PDE4B,PDHA1,PLK1,PMS2,PPA1,PPP2CA,PPP2CB,PSMB5,PSMD12,RAD23B,RAD51,RFC1,RPS6KB1,SFRS1,SLC2A1,SLC2A3,SNAI2,SMN2,SNRPA1,SNRPG,SPAST,SPTA1,AURKA,TLE4,TPP2,TXNRD1,UCK2,VDAC3,YES1,DHX16,SMARCA5,COPS3,CASK,SFRS9,WISP1,FUBP1,DDX18,VAPA,NMT2,GSTO1,VPS26A,WTAP,NUP93,PPIH,KHDRBS1,PLK4,NUP50,SF3A3,PSIP1,MRPL3,ELL2,DNAJC13,TARDBP,SEC61G,ATXN10,CCRN4L,RTTN,ANKRD17,RSL1D1,MRPL46,PPA2,MRPL18,MRPL15,SSU72,MYEF2,COPS7A,MRPL27,NIP7,PCF11,NOP5/NOP58,WBP11,CCNJ,ZCCHC10,ELP3,MNS1,VPS35,ENAH,ACTR10,SCPEP1,ELAC2,MRPS14,FIGNL1,EPB41L4A,WDR77,RNASEH2B,PHF5A,PLEKHA7,SH3D19</t>
  </si>
  <si>
    <t xml:space="preserve">CALM1,CALM2,CALM3,CAMK4,CAMK2A,CAMK2B,CAMK2D,CAMK2G,CAMK1,CAMK1G</t>
  </si>
  <si>
    <t xml:space="preserve">BUB1,CCNA2,CCNB1,CCND2,CCND3,CCNE1,CCNH,CDC2,CDK2,CDK4,CDK6,E2F2,E2F3,E2F4,E2F5,ORC1L,CDC14A,HDAC3,CCNA1,CCNB2,CCNE2,ESPL1,MAD2L2</t>
  </si>
  <si>
    <t xml:space="preserve">UGT2B4,UGT2B7,UGT2B15,UGT2B17,RAD54L,SMARCA5,DDX18,UGT2B11,UGT2A1,RAD54B,UGT2B28,UGT1A10,UGT1A8,UGT1A7,UGT1A6,UGT1A5,UGT1A9,UGT1A4,UGT1A1,UGT1A3,EP400,UGT2A3,LYZL1</t>
  </si>
  <si>
    <t xml:space="preserve">CCND1,CCNA2,CCNE1,CDK2,CDK4,E2F2,E2F4,CCNA1,CCNE2</t>
  </si>
  <si>
    <t xml:space="preserve">UGT2B4,UGT2B15,UGT1A10,UGT1A8,UGT1A7,UGT1A6,UGT1A5,UGT1A9,UGT1A4,UGT1A1,UGT1A3</t>
  </si>
  <si>
    <t xml:space="preserve">ATP4B,ATP5A1,ATP5E,ATP6V1C1,ATP6V0B,ATP6V0A1,ATP6AP1,COX6C,COX7A1,COX7A2,NDUFA6,NDUFAB1,NDUFB1,NDUFS1,NDUFS3,NDUFV2,PPA1,UQCRC1,TCIRG1,ATP5L,ATP6V0A2,PPA2,UQCRQ,ATP6V0A4,NDUFA11,ATP6V1C2,NDUFS7</t>
  </si>
  <si>
    <t xml:space="preserve">HSA00150_ANDROGEN_AND_ESTROGEN_METABOLISM</t>
  </si>
  <si>
    <t xml:space="preserve">ARSD,ARSE,CYP11B1,CYP11B2,SULT2B1,PRMT3,AKR1C4,PRMT2,PRMT7,PRMT8,PRMT5,PRMT6,SRD5A1,SRD5A2,SULT1E1,HEMK1,STS,SULT2A1,METTL6,METTL2B,UGT1A1,UGT1A10,UGT2B17,HSD11B1,UGT2B11,HSD11B2,UGT2B10,UGT2B15,CARM1,AKR1D1,HSD3B2,HSD3B1,HSD17B2,HSD17B1,HSD17B12,WBSCR22,UGT1A7,UGT1A6,UGT1A9,UGT1A8,UGT1A3,UGT1A5,UGT1A4,UGT2A1,HSD17B3,UGT2A3,UGT2B28,HSD17B7,HSD17B8,CYP19A1,LCMT1,LCMT2,UGT2B4,UGT2B7</t>
  </si>
  <si>
    <t xml:space="preserve">CCND1,CAMK2A,CAMK2B,CAMK2D,CAMK2G,CCND2,CCND3,CREBBP,CSNK2B,CTBP1,CTBP2,EP300,FZD2,PPP2CA,PPP2CB,PPP2R1A,PPP2R1B,PPP3R1,RAC1,RAC2,RAC3,SIAH1,SKP1,WNT9A,WNT9B,FZD1,FZD7,PRICKLE1,PRICKLE2</t>
  </si>
  <si>
    <t xml:space="preserve">CCND1,CCNB1,CCND2,CCND3,CCNE1,CCNH,CDC2,CDK2,CDK4,CDK6,CCNA1</t>
  </si>
  <si>
    <t xml:space="preserve">ACAT1,ANK2,ANK3,ATP5A1,CALM1,CCNG2,CLTB,COX7A1,CRYAA,CRYAB,CTBP1,CYP3A5,CYP4A11,DDOST,DLD,EPS8,FMO1,FYN,GLRX,HAGH,HADHB,HSPB1,HSPD1,IGFBP2,IGFBP4,IGFBP5,IMPA2,TNPO1,SMAD5,MAF,MYH10,MYH11,NDUFAB1,NDUFS1,PAFAH1B1,PAH,PDE8A,PHB,SERPINI1,PPP2CB,PPP2R1A,SFRS1,SLC17A1,SORD,DYNLT3,UGT2B7,UGT2B15,UGT8,UQCRC1,VDAC1,VDAC2,YES1,PDHX,CYP4F2,ALDH4A1,PMPCB,ACAA2,SLC17A3,KIAA0776,GABARAPL1,UQCRQ,UGT1A10,CYP3A43,EFHD1,H2AFV</t>
  </si>
  <si>
    <t xml:space="preserve">CALM1,CALM2,CALM3,CAMK4,CAMK2A,CAMK2B,CAMK2D,CAMK2G,SLC2A4,CAMK1,CAMK1G</t>
  </si>
  <si>
    <t xml:space="preserve">COMP,CREBBP,E2F4,E2F5,EP300,SMAD1,SMAD5,SMAD6,SMAD7,SMAD9,PPP2CA,PPP2CB,PPP2R1A,PPP2R1B,RPS6KB1,RPS6KB2,SKP1,THBS1,THBS2,THBS3,THBS4</t>
  </si>
  <si>
    <t xml:space="preserve">ARRB2,CALM1,CALM2,CALM3,CALML3,CAMK2A,CAMK2B,CAMK2D,CAMK2G,PDE1C,PRKG1,PRKG2</t>
  </si>
  <si>
    <t xml:space="preserve">CCND1,CCNB1,CCND2,CCND3,CCNE1,CCNG1,CCNG2,CDC2,CDK2,CDK4,CDK6,IGFBP3,SIAH1,THBS1,CCNB2,CCNE2,CCNB3</t>
  </si>
  <si>
    <t xml:space="preserve">CREBBP,CTBP1,CTBP2,DTX1,EP300,NOTCH1,NOTCH2,NOTCH3,NOTCH4,DTX4,DLL1,DLL4,DTX2,DTX3L</t>
  </si>
  <si>
    <t xml:space="preserve">CCND1,CCNB1,CCND2,CCND3,CCNE1,CCNG2,CCNH,CDK2,CDK4,E2F2,E2F3,E2F4,E2F5,ORC1L,RPA1,CCNA1,CCNE2</t>
  </si>
  <si>
    <t xml:space="preserve">CALM1,CALM2,CALM3,PPP2CA,PPP2CB,PPP2R1A,PPP2R1B,PPP2R5A,PPP2R5B,PPP2R5C,PPP2R5D,PPP2R5E</t>
  </si>
  <si>
    <t xml:space="preserve">ATP4B,ATP5E,ATP6V1C1,ATP6V0B,ATP6V0A1,ATP6AP1,COX6C,COX7A1,COX7A2,NDUFS1,NDUFV2,UQCRC1,PPA2,ATP6V0A4,NDUFA11,ATP6V1C2</t>
  </si>
  <si>
    <t xml:space="preserve">AKT1,AKT2,CCND1,CALM1,CALM2,CALM3,CALML3,CAMK2A,CAMK2B,CAMK2D,CAMK2G,CDK4,CDK6,E2F2,E2F3,AKT3</t>
  </si>
  <si>
    <t xml:space="preserve">ACAT1,ATP5E,COX6C,COX7A1,COX7A2,DLAT,DLD,DUT,GSR,HADHB,HSPD1,ME2,NDUFA6,NDUFAB1,NDUFB1,NDUFS1,NDUFS3,NDUFV2,NRF1,PDHA1,SLC25A3,RPL3,MRPL12,TFAM,UQCRC1,VDAC2,VDAC3,PDHX,GALR3,ALDH4A1,COX7A2L,PMPCB,MRPL19,ACAA2,TXNRD2,ATP5L,ME3,MRPL46,MRPL13,MRPL18,MRPL15,MRPL22,MRPL2,MRPL4,MRPL39,MRPS14,MRPL44,MRPL24,SLC25A21,NDUFS7</t>
  </si>
  <si>
    <t xml:space="preserve">AKT1,CCND1,CCNE1,CDK2,CDK4,CDK6,NFKB1,RAC1,RELA</t>
  </si>
  <si>
    <t xml:space="preserve">STARCH_AND_SUCROSE_METABOLISM</t>
  </si>
  <si>
    <t xml:space="preserve">AMY1A /// AMY1B /// AMY1C /// AMY2A /// AMY2B,GANAB,ENPP1,ENPP3,UCHL1,HK2,UGDH,HK1,UXS1,AMY2B /// RNPC3,UGT1A8 /// UGT1A9,UGT1A6,HK3,GYS1,GYS2,AGL,GUSB,SI,UGT1A10 /// UGT1A8 /// UGT1A7 /// UGT1A6 /// UGT1A5 /// UGT1A9 /// UGT1A4 /// UGT1A1 /// UGT1A3,GBA3,GPI,PGM3,UGT1A10,G6PC,GBE1,PYGM,GCK,PYGL,MGAM,PGM1,GAA,UGT2B4,UCHL3,UGT2B15,PYGB</t>
  </si>
  <si>
    <t xml:space="preserve">ACTA2,ACTG1,ANK2,ANK3,CAPZA1,CCNG2,CREBBP,CRYAA,CRYAB,CYP4A11,DDOST,DHX9,DLD,DUT,E2F3,EPS8,EPS15,ACSL3,ACSL4,FMO3,FYN,GLRX,H2AFZ,H3F3B,IGFBP4,KPNA2,TNPO1,LYZ,SMAD5,MAF,MYH9,MYH10,MYH11,NAP1L1,NDUFS1,PAFAH1B1,PPP2CB,PPP2R1A,PPP2R5C,RAC1,SFRS1,SIAH1,DYNLT3,UGT8,UQCRC1,DYNLL1,GSTO1,NUP153,ACTR2,SAP18,SEC24B,NUP50,SLC17A3,BRD8,FRMD4B,KIAA0776,TARDBP,UGT1A10,H2AFV</t>
  </si>
  <si>
    <t xml:space="preserve">CCND1,BUB1,CCNA2,CCNB1,CCND2,CCND3,CCNE1,CCNH,CDC2,CDK2,CDK4,CDK6,E2F2,FRK,ORC1L,CDC14A,CCNE2</t>
  </si>
  <si>
    <t xml:space="preserve">ATP1B1,ATP5A1,CAPN2,CAPNS1,CCND2,CD36,COX7A2,ACSL3,IMPA2,LPL,NDUFS1,NDUFS3,NDUFV2,PDE1C,SLC25A3,PPP2R5C,RPL3L,SPTBN1,UBE2H,UBE2L3,VDAC1,PDHX,HIST1H3E,COPS3,ACAA2,UQCRQ,STK39,ELAC2,HSPB6</t>
  </si>
  <si>
    <t xml:space="preserve">CCNA2,CCNG1,CHD1,CTGF,E2F3,EPS8,FYN,FZD2,CYR61,KPNA2,SMAD7,NAP1L1,NDUFV2,NFE2L2,CNOT2,PAFAH1B1,PDE4B,PPP2R1B,PPP2R5C,SIAH1,SIAH2,AURKA,THBS1,TLE1,TLE4,HDHD1A,FZD7,STX7,KIAA0174,NUP153,HMG2L1,RBM5,TUBGCP3,SEC24B,PLK4,BRD8,TARDBP</t>
  </si>
  <si>
    <t xml:space="preserve">AKT1,AKT2,CCND1,CCNE1,CDK2,CREBBP,E2F2,E2F3,EP300,FGFR1,FGFR2,NFKB1,NFKB2,RELA,HSP90B1,CCNE2,AKT3</t>
  </si>
  <si>
    <t xml:space="preserve">ACAT1,ACAT2,DLAT,DLD,HAGH,ME1,ME2,PDHA1,PDHA2,ME3,HAGHL</t>
  </si>
  <si>
    <t xml:space="preserve">AARS,ATP1B1,ATP1B3,CCND2,CCNG1,CLTA,CRYAB,CTGF,CTPS,DUT,CELSR2,EPS15,FBN2,FGFR3,HSP90AA1,CYR61,KPNA2,ME1,MYH10,NFE2L2,NMT1,PBX3,PPP2CB,PPP2R5A,RAD23B,RELA,RFC1,RPL3,SERPINB4,SLC2A1,SNRPA1,THBS2,UBE2H,VDAC2,XBP1,YES1,HDHD1A,DYNLL1,SFRS9,PRDX6,WTAP,DHX38,SCRN1,SAP18,TRAM1</t>
  </si>
  <si>
    <t xml:space="preserve">ACTA2,ADORA1,COMP,CTGF,EEF1A1,CELSR2,EPS8,FBLN1,FBLN2,FGFR2,IGFBP6,SMAD7,ME1,MYH11,NAP1L1,PDE4B,PLK1,SMARCD2,KHSRP,CADPS,PDE8B,WISP2,FEZ1,RABAC1,CCDC85B,KDELR2,FRMD4B,PLXNB2</t>
  </si>
  <si>
    <t xml:space="preserve">BUB1,CCNA2,CCNB1,ECT2,FYN,PLK1,AURKA,CCNB2,AURKB,PLK4</t>
  </si>
  <si>
    <t xml:space="preserve">ADORA1,AMPH,CAPNS1,CCNA2,IGFBP2,NF2,NFKB1,POLD1,CASK</t>
  </si>
  <si>
    <t xml:space="preserve">ATP6V0B,CALM1,CAPZA1,CCNG1,CDC2,E2F4,GPR3,NAP1L1,PHB,PPP2R5A,RAP1A,SFRS1,SSTR5,ELL,FUBP1,EIF2B4,SEC24C,ESPL1,SF3A3,BAZ1A,GABARAP,GORASP2,MYEF2,FZR1</t>
  </si>
  <si>
    <t xml:space="preserve">AKT1,AKT2,CCND1,CDK4,CDK6,E2F2,E2F3,NFKB1,NFKB2,RAC1,RAC2,RAC3,RAD51,RELA,AKT3</t>
  </si>
  <si>
    <t xml:space="preserve">ATP6AP1,CCNA2,CCNH,COX6C,CRYAB,CTSB,DUT,PLXNA1,RELA,RPL5,ATP6V1C2</t>
  </si>
  <si>
    <t xml:space="preserve">CALM1,CALM2,CALM3,CALML3,CLTA,CLTB,CLTC,CREBBP,EP300</t>
  </si>
  <si>
    <t xml:space="preserve">CALM1,CALM2,CALM3,CALML3,CAMK4,CAMK2A,CAMK2B,CAMK2D,CAMK2G,CREBBP,EP300,PPP3R1,RAP1A,RAP1B</t>
  </si>
  <si>
    <t xml:space="preserve">MYH1,MYH4,MYH6,MYH7,MYH8,MYH11</t>
  </si>
  <si>
    <t xml:space="preserve">ACTB,CCND2,CCND3,CCNE1,CDC2,IGFBP3,RAD51,CCNB2</t>
  </si>
  <si>
    <t xml:space="preserve">ACTG1,ACTG2,AK1,ATP6V1C1,ATP6V0B,ATP6V0A1,SEC61G,ATP6V0A2,ATP6V0A4,ATP6V1C2</t>
  </si>
  <si>
    <t xml:space="preserve">ATP6AP1,CCND1,CCNA2,CCNH,COX6C,CRYAB,CTSB,DUT,PLXNA1,RELA,RPL5,ATP6V1C2</t>
  </si>
  <si>
    <t xml:space="preserve">CALM3,CDK4,CTBP1,ECT2,NFKB1,PSMB5,SFRS1,TYMS,COPS3,CCNB2,AURKB,WTAP,SF3A3,PSIP1,DNAJC13,TARDBP,PPA2,MRPL18,EVL,NOP5/NOP58,CTPS2,FIGNL1,CUEDC2,GPR177,H2AFV</t>
  </si>
  <si>
    <t xml:space="preserve">ACAT1,ATP5E,COX6C,COX7A1,COX7A2,DLAT,DLD,DUT,HADHB,HSPD1,ME2,NDUFA6,NDUFAB1,NDUFB1,NDUFS1,NDUFS3,NDUFV2,PDHA1,SLC25A3,MRPL12,TFAM,UQCRC1,VDAC2,VDAC3,PDHX,ALDH4A1,PMPCB,MRPL19,ACAA2,TXNRD2,ATP5L,ME3,MRPL3,MRPL46,MRPL13,MRPL18,MRPL15,MRPL22,MRPL2,MRPL4,MRPL39,MRPS14,MRPL41,MRPL44,MRPL24,SLC25A21</t>
  </si>
  <si>
    <t xml:space="preserve">BUB1,CCNA2,CCNB1,ECT2,FGFR2,AURKA,TYMS,CCNB2,PLK4</t>
  </si>
  <si>
    <t xml:space="preserve">ATP5E,ATP6V1C1,ATP6V0B,ATP6V0A1,ATP6AP1,ATP6V0A4,ATP6V1C2</t>
  </si>
  <si>
    <t xml:space="preserve">CCND1,CCND2,CCNG2,CTGF,HSPB1,HSP90AA1,IGFBP2,RAD23B,RELA,DYNLL1</t>
  </si>
  <si>
    <t xml:space="preserve">ACAT1,ACAT2,CD36,CYP3A7,CYP3A4,CYP3A5,CYP4A11,CYP4B1,ACSL3,ACSL4,HADHB,LPL,ACAA2,CYP4F8,CYP4A22</t>
  </si>
  <si>
    <t xml:space="preserve">ATP6V1C1,ATP6V0B,ATP6V0A1,ATP6AP1,NFKB1,NFKB2,RAC1,RELA,SRC,TCIRG1,ATP6V0A2,ATP6V0A4,ATP6V1C2</t>
  </si>
  <si>
    <t xml:space="preserve">ACTA1,RAC1,ARPC3,ACTR2,ARPC2</t>
  </si>
  <si>
    <t xml:space="preserve">ACTA1,AKT1,CALM1,CALM2,CALM3,CAMK4,CREBBP,MYH2,RPS6KB1,CAMK1,CAMK1G</t>
  </si>
  <si>
    <t xml:space="preserve">ATP6AP1,CCND1,CALM2,CCNA2,CDK4,COX6C,CRYAB,CTGF,CTPS,E2F3,ELAVL1,FGFR3,FGFR4,YES1,HDAC3,NUP93,TUBGCP3,SF3A3,PSIP1,DLL1</t>
  </si>
  <si>
    <t xml:space="preserve">ADORA2B,CCNE1,CHD1,CREBBP,CTBP2,E2F3,E2F5,FGFR2,FYN,SMAD5,SMAD7,NFE2L2,NFKB1,CNOT2,PAFAH1B1,AURKA,TLE4,HDHD1A,CCNB2,NUP153,HMG2L1,TUBGCP3,APPBP2,PLK4,BRD8,POLS,BAZ1A,WAPAL,SSBP2,PCF11,DTX2</t>
  </si>
  <si>
    <t xml:space="preserve">BUB1,CCNA2,CCNH,CDC2,CTGF,EPS8,EPS15,ACSL3,GLRX,PPP2CB,PPP2R1B,PPP2R5E,PSMD12,RAP1B,SLC2A1,SNRPG,TXNRD1,XBP1,FZD1,SMARCA5,SFRS9,DDX20,TARDBP,RAD54B,MRPL15,EXOC2,MRPL1</t>
  </si>
  <si>
    <t xml:space="preserve">ACAT1,ANK1,ARL2,CCNA2,CCNB1,DTYMK,DUT,EPS8,PBX2,SERPINB6,SERPINI1,POLD1,RAD23B,RPA1,TYMS,ALDH4A1,USP13,CCNB2,ACAA2,PLXND1,KCNIP2,EVL,BANK1,TRAK2</t>
  </si>
  <si>
    <t xml:space="preserve">BUB1,CCNA2,CCNB1,CDC2,ELAVL1,SFRS1,AURKB,C9orf16,TRAPPC5</t>
  </si>
  <si>
    <t xml:space="preserve">AKT1,CALM1,CALM2,CALM3,NFKB1,RELA</t>
  </si>
  <si>
    <t xml:space="preserve">AMPH,BIN1,CALM1,CALM2,CALM3,EPS15</t>
  </si>
  <si>
    <t xml:space="preserve">ACTB,ACTG1,CREBBP,CSNK2B,EP300,FGFR1,FYN,RAC1,RAC2,RAC3,SNAI2,SRC,YES1</t>
  </si>
  <si>
    <t xml:space="preserve">CCKAR,CCKBR,GALR1,OPRD1,OPRK1,OPRL1,OPRM1,SSTR1,SSTR2,SSTR3,SSTR4,GALR3,GALR2</t>
  </si>
  <si>
    <t xml:space="preserve">CCND2,FBN2,FGFR3,ME1,MYH10,PPP2R5A,RFC1,SLC2A1,THBS2,HDHD1A,PRDX6,SCRN1</t>
  </si>
  <si>
    <t xml:space="preserve">AARS,DLAT,DLD,GAD1,GAD2,PDHA1,PDHA2,AARS2</t>
  </si>
  <si>
    <t xml:space="preserve">ACAT1,ACAT2,HADHB,ACAA2</t>
  </si>
  <si>
    <t xml:space="preserve">AKT1,AKT2,CCND1,CDK4,CDK6,CTBP1,CTBP2,E2F2,E2F3,NFKB1,NFKB2,RELA,AKT3</t>
  </si>
  <si>
    <t xml:space="preserve">ACTA1,ACTA2,ARRB1,ARRB2,CALM1,CALM2,CALM3,CAMK2A,CAMK2B,CAMK2D,CAMK2G,IGFBP1,IGFBP2,IGFBP3,IGFBP4,IGFBP6,NFKB1,PDE4B,USP5,GSTO1</t>
  </si>
  <si>
    <t xml:space="preserve">BUB1,CCNA2,CCNH,CDC2,CTGF,EPS8,EPS15,ACSL3,FYN,GLRX,PLK1,PPP2R1B,PPP2R5E,RAD23B,RAP1B,SLC2A1,AURKA,TXNRD1,UCK2,XBP1,FZD1,SMARCA5,SFRS9,DDX20,TARDBP,RAD54B,MRPL15,C14orf104,EP400,MRPL1</t>
  </si>
  <si>
    <t xml:space="preserve">AKT1,AKT2,CCND1,CCNE1,CDK2,CDK4,CDK6,E2F2,E2F3,NFKB1,NFKB2,RELA,CCNE2,AKT3</t>
  </si>
  <si>
    <t xml:space="preserve">ACTB,CAPZA1,CAPZA2,CTGF,DNAH5,DNAH8,DNAH9,PAFAH1B1,SERPINI2,RAC1,THBS1,THBS3,THBS4,DNALI1,ARPC3,ACTR2,ARPC2</t>
  </si>
  <si>
    <t xml:space="preserve">E2F2,SERPINB1,GSR,HSP90AA1,IGFBP3,ME1,PPP2CB,PSMD12,SNAI2,UBE2H,XBP1,API5,OXSR1,ACAA2,LYRM4,ZSWIM6,VPS26B,IRF2BP2</t>
  </si>
  <si>
    <t xml:space="preserve">CALM1,CALM2,CALM3,CAPN2,CAPNS1,EP300</t>
  </si>
  <si>
    <t xml:space="preserve">ATP5A1,ATP5E,COX6C,COX7A1,COX7A2,NDUFA6,NDUFAB1,NDUFB1,NDUFS1,NDUFS3,NDUFV2,UQCRC1,COX7A2L,ATP5L,PTPMT1,NDUFS7</t>
  </si>
  <si>
    <t xml:space="preserve">CCND1,CCNE1,CDC2,CDK2,CDK4,CDK6,CCNA1</t>
  </si>
  <si>
    <t xml:space="preserve">ACTB,CALM1,CALM2,CALM3,CAMK4,CAMK2B,CNR1,CREBBP,CSNK2B,EP300,NFKB2,OPRD1,PPP3R1,RELA,TRPV6</t>
  </si>
  <si>
    <t xml:space="preserve">CAPZA2,COX6C,CYP4A11,DUT,ECT2,EEF1A1,FZD2,H3F3B,IGFBP3,KPNA2,MAF,NMT1,PDHA1,PGAM1,PHF2,PLK1,PPP2R5D,RAD23A,RAD23B,SLC2A1,SPTAN1,HSP90B1,TYMS,UBE2H,RAD54L,CAMK1,VAPB,OXSR1,KHDRBS1,RER1,PLEKHA6,TARDBP,TRAM1,SSBP3,ZNF593,MYO15A,FZR1,EVL,NOP5/NOP58,CSGLCA-T,EPS8L2,H2AFV,PTPMT1</t>
  </si>
  <si>
    <t xml:space="preserve">AKT1,AKT2,CCND1,NFKB1,NFKB2,RELA,RPS6KB1,RPS6KB2,CCNA1,AKT3</t>
  </si>
  <si>
    <t xml:space="preserve">CLTA,CLTB,GBF1,KDELR1,KDELR2,KDELR3</t>
  </si>
  <si>
    <t xml:space="preserve">CALM1,CALM2,CALM3,CALML3,CAMK2A,CAMK2B,CAMK2D,CAMK2G,CREBBP,EP300,FZD2,WNT9A,WNT9B,FZD1,FZD7</t>
  </si>
  <si>
    <t xml:space="preserve">ACAT1,ACAT2,GAD1,GAD2,HSD17B10,PDHA1,PDHA2,PRDX6,PLA1A</t>
  </si>
  <si>
    <t xml:space="preserve">AK1,ATP1B1,ATP5A1,COX7A1,COX7A2,DLD,EEF1A2,GLRX,HADHB,HSPD1,ME1,MYH11,NDUFA6,NDUFAB1,NDUFS3,NDUFV2,PDHA1,PGAM1,PSMB5,SGTA,SLC2A4,SRC,UQCRC1,VDAC3,DHX16,COPS3,CIAO1,GSTO1,ACTR2,TCIRG1,ATP5L,GABARAPL1,MRPL46,LSM1,MRPL13,MRPL18,MRPL15,MRPL4,MRPL39,KIDINS220,C9orf16</t>
  </si>
  <si>
    <t xml:space="preserve">CALM1,CALM2,CALM3,NFKB1,RAC1,RELA,CAMK1,CAMK1G</t>
  </si>
  <si>
    <t xml:space="preserve">ACTG1,ATP6V1C1,CCNE1,CDK2,H2AFZ,PPA1,RAC1,TYMS,PABPC4,POLR1D</t>
  </si>
  <si>
    <t xml:space="preserve">CREBBP,EP300,NFKB1,RELA,HDAC3</t>
  </si>
  <si>
    <t xml:space="preserve">AARS,ACTA1,ARRB2,ATP6V0A1,CCNG1,CCNG2,CSNK1G2,EPS15,GSTT1,HAGH,NCF4,NFE2L1,NOTCH4,PHF2,SERPINI1,PPP2R5A,PPP2R5C,PPP3R1,SIAH1,SMARCB1,CAMK1,SPAG9,VAPB,PQBP1,RBM5,DRAP1,BRD8,KDELR1,GABARAP,PLXNB2,HNRNPA3</t>
  </si>
  <si>
    <t xml:space="preserve">CCND1,BUB1,CCNA2,CCNB1,ECT2,H2AFZ,KPNA2,PDE8A,PLK1,RAD51,AURKA,CCNB2,PLK4,FIGNL1,CUEDC2</t>
  </si>
  <si>
    <t xml:space="preserve">ACTA2,ATP1B3,CCNA2,CCNB1,CCND2,CCNE1,CDC2,COX6C,CTPS,DTYMK,DUT,KPNA2,LIMS1,MYO5A,NDUFS1,NDUFV2,ORC1L,PHB,PSMB8,RPA1,MRPL12,SNRPG,TYMS,UBE2L3,UCK2,VDAC1,ESPL1,MRPL19,PLK4,BRD8,MRPL3,ZMAT2</t>
  </si>
  <si>
    <t xml:space="preserve">ACAT1,ACAT2,CYP4A11,ACSL3,ACSL4,HSD17B10,HADHB,ACAA2,CYP4A22</t>
  </si>
  <si>
    <t xml:space="preserve">DHX15,ELAVL4,SFRS1,KHSRP,SFRS9,PRPF3,KHDRBS1,SF3A3,LSM1</t>
  </si>
  <si>
    <t xml:space="preserve">ADORA2B,CHD1,E2F3,FZD2,CYR61,CNOT2,SIAH1,SIAH2,AURKA,TRAM2,KIAA0174,NUP153,BRD8,POLS,PATZ1</t>
  </si>
  <si>
    <t xml:space="preserve">AP1B1,AK1,BIN1,CCND3,CDK2,CHD1,CHD2,CREBBP,CTBP1,CTBP2,DUT,E2F5,EEF1A1,EP300,EPS8,FBLN1,FBN1,FBN2,FGFR1,FGFR3,FMO2,FYN,GSTT2,H3F3A,H3F3B,IGFBP5,IPP,TNPO1,LPL,CYP4F3,SMAD5,NAGA,NAP1L1,NFE2L1,NFKB1,CNOT2,NOTCH4,PABPC3,PAH,PBX2,PDE4C,PGC,SERPINI2,PPP2R5D,RAC1,RPL5,SERPINB4,SGTA,SLC2A1,SNAI2,SMARCD1,SORD,DYNLT1,TLE4,UBE2L3,TRPV1,XBP1,YES1,ZNF24,VEZF1,ZNF202,ZNF232,LHX3,LZTR1,RBM10,ARID1A,CDC14A,KHSRP,CASK,DDX18,USP13,SPAG9,TAOK2,LIPG,PRDX6,NFE2L3,SEC24C,FEZ1,MAFB,AKT3,MED6,HMG2L1,SGK2,RBM6,ZNF274,SF3A3,BAZ1A,COG2,TRAM1,TNPO3,PATZ1,PLXNB2,CCRN4L,DFNB31,ZBTB20,PABPC1,CCDC22,FZR1,PLEKHA5,ZNF444,ENAH,MYO5C,CTPS2,C12orf4,FLJ21865,TRAK2,C9orf16,SLC25A21,CALML4,H2AFV</t>
  </si>
  <si>
    <t xml:space="preserve">ACTA1,AKT1,CALM1,CALM2,CALM3,PRKG1,PRKG2</t>
  </si>
  <si>
    <t xml:space="preserve">CALM1,CALM2,CALM3,CAMK2A,CAMK2B,CAMK2D,CAMK2G,FYN</t>
  </si>
  <si>
    <t xml:space="preserve">ACCN1,CTGF,ELAVL2,SMAD1,NOV,SERPINI1,CADPS,GSTO1</t>
  </si>
  <si>
    <t xml:space="preserve">CREBBP,E2F2,EP300,MLL,NFE2,NFKB1,NFKB2,NFYA,NOTCH1,PBX1,TFAP4,XBP1,MAFB</t>
  </si>
  <si>
    <t xml:space="preserve">ELECTRON_TRANSPORT</t>
  </si>
  <si>
    <t xml:space="preserve">CYP3A4,HCCS,AOF1,CYP24A1,CYP3A5,OXA1L,CYP3A7,UQCRC1,CYP2J2,CYP2C18,CYP11B2,CYP2S1,FRDA,CYP2D6,PPOX,P450RAI-2,CYP3A43,ALAS2,CYP39A1,PTGIS,CYP7A1,PGRMC1,PGRMC2,SPUF,SMOX,NCB5OR,SUOX,FLJ23153,CYP1A1,CYP11A1,CYP26A1,CYP1A2,CYP2E1,CYP27A1,KIAA0090,UQCRH,MGC32124,ERN1,CYBRD1,CYP2A6,FLJ32499,CYP2A7,STEAP2,SURF1,EIF2AK3,UQCRB,CYP2F1,CYP1B1,CYP2B6,CYP51A1,UGDH,CYP2A13,CYP27B1,TSAP6,DHODH,SCO2,CYP19A1,SCO1,PAOX,TBXAS1,CYP46A1,CYP2C9,CYP21A2,CYP2C8,FADS1,MAOA,MAOB,FDXR,FADS3,FADS2,CYP4F11,CYP4F12,CYP20A1,CYB5,CYB561,CYP4B1,MGC20446,CYP4F8,CYP7B1,CYP4A11,CYP17A1,CYB5-M,NUP62,CYP4F3,CYP4F2,CYP8B1,FLJ20359</t>
  </si>
  <si>
    <t xml:space="preserve">CYP3A7,CYP3A4,CYP3A5,CYP4A11,CYP4B1,CYP4F3,TBXAS1,UQCRC1,CYP4F2,CYP4F8,CYP4F11,CYP3A43,CYP4F12</t>
  </si>
  <si>
    <t xml:space="preserve">ATP5E,COX6C,COX7A1,COX7A2,NDUFA6,NDUFAB1,NDUFB1,NDUFS1,NDUFS3,UQCRC1,COX7A2L,ATP5L,NDUFS7</t>
  </si>
  <si>
    <t xml:space="preserve">ADORA2A,AP1B1,AK1,ARL2,ARRB1,CHD1,PLK3,CREBBP,CSNK1G2,CSNK2B,CTBP2,DLG3,DYNC1H1,DTYMK,E2F5,FGFR1,FGFR2,GSTT1,INPP5A,SMAD1,SMAD6,SMAD7,MAF,MLL,NAP1L4,NDUFA6,NDUFAB1,NDUFV2,NFE2,NFE2L1,NFKB1,NFKB2,NFYA,NOTCH1,PAFAH1B1,PBX3,PDE8A,SERPINI1,PLXNA2,PPA1,PPP2R5E,PSMD12,RELA,RPS6KB1,SRPR,TBXAS1,TESK1,TLE1,TPP2,TSN,TXNRD1,UCK2,YES1,ZNF18,ELL,RFXANK,AP1M1,GSTO1,PMPCB,WTAP,KIAA0174,DCLRE1A,ARPC3,STUB1,TUBGCP3,ACAA2,RABAC1,TXNRD2,PLK2,ZNF274,MRPL3,RASA3,ELL2,PLXND1,SEC61G,SSBP2,STX12,GABARAPL1,RTTN,PTPN23,ANKRD17,ZBTB20,RSL1D1,FOXP1,LSM1,COPS7A,MRPL4,CSAD,PHF7,PCF11,CUTA,NOP5/NOP58,NUDT9,XRN1,ACTR10,DNAJC1,MRPL41,MRPL44,MRPL24,GPR177,KIAA1688,DYNLRB1,KLC4,DTX2,NTAN1,DYNLL2,SH3D19,SSBP4</t>
  </si>
  <si>
    <t xml:space="preserve">CD36,ELAVL2,IGFBP4,GBF1,SEC24D</t>
  </si>
  <si>
    <t xml:space="preserve">ACTA1,CAPNS1,RAC1,SPTAN1,SRC</t>
  </si>
  <si>
    <t xml:space="preserve">CREBBP,EP300,SRC</t>
  </si>
  <si>
    <t xml:space="preserve">CD36,FYN,THBS1</t>
  </si>
  <si>
    <t xml:space="preserve">PANTOTHENATE_AND_COA_BIOSYNTHESIS</t>
  </si>
  <si>
    <t xml:space="preserve">BCAT1,PANK4,COASY,PANK2,PANK3,ENPP1,PANK1,ENPP3,UPB1,DPYS,PPCS,DPYD</t>
  </si>
  <si>
    <t xml:space="preserve">PANK1,PANK4,PANK3,PANK2</t>
  </si>
  <si>
    <t xml:space="preserve">AARS,ACTB,IMPA2,SIAH1,VEZF1,GORASP2</t>
  </si>
  <si>
    <t xml:space="preserve">CHD1,CTBP2,DTYMK,SMAD1,NDUFAB1,PPA1,PSMD12,RAD23B,RPS6KB1,TPP2,TXNRD1,YES1,WTAP,MRPL3,ANKRD17,RSL1D1,COPS7A,PCF11,NOP5/NOP58,ZCCHC10,SH3D19</t>
  </si>
  <si>
    <t xml:space="preserve">ACTA1,CNOT2,OPRD1,PPEF2,THBS3,TLE1,TYMS,MLL4,KHDRBS1,STK39</t>
  </si>
  <si>
    <t xml:space="preserve">CCND1,CCNE1,CLTA,CTPS,FGFR3,SMAD6,NMT1,POLD1,RELA,SNRPA1,HSP90B1,VDAC1,SEC24C,SF3A3,CCDC85B</t>
  </si>
  <si>
    <t xml:space="preserve">E2F2,SERPINB1,HSP90AA1,ME1,PPP2CB,API5,ACAA2,LYRM4</t>
  </si>
  <si>
    <t xml:space="preserve">CCNA2,CCND2,CCNE1,CDK4,HSPD1,RPL3,THBS1,DDX18</t>
  </si>
  <si>
    <t xml:space="preserve">BUB1,CCNH,E2F5,ACSL4,AURKA,NFE2L3,SEC24B,TARDBP</t>
  </si>
  <si>
    <t xml:space="preserve">CCNG1,H3F3B,NHLH2,SFRS1,VEZF1,FZD7,KHSRP,KDELR2,PHF8</t>
  </si>
  <si>
    <t xml:space="preserve">AKT2,CYP4B1,HSPD1,NDUFS3,UQCRQ,MRPL4</t>
  </si>
  <si>
    <t xml:space="preserve">CCND1,CREBBP,CTBP1,PPP2CA,TLE1,FZD1</t>
  </si>
  <si>
    <t xml:space="preserve">CCNA2,CCND2,CDK4,HSPD1,RPL3,DDX18</t>
  </si>
  <si>
    <t xml:space="preserve">CAPN2,CDK4,EPS15,MYH8,NFYA,NOTCH1,THBS2,TYMS,UBE2H,TRAPPC5</t>
  </si>
  <si>
    <t xml:space="preserve">NUDT2,CTPS,DTYMK,DUT,POLD1,TXNRD1,TYMS,UCK2,POLS,CTPS2</t>
  </si>
  <si>
    <t xml:space="preserve">ADORA2A,ADORA2B,CTSE,DLG2,FYN,NOTCH1,CDC14A,CCRN4L,FOXP1,TEKT2,KCNQ5,MYH14</t>
  </si>
  <si>
    <t xml:space="preserve">ATP1B3,ATP6V0A1,CAPZA1,CYP3A7,IGF2R,IGFBP6,SMAD6,NFE2L2,PBX1,SFRS1,VEZF1,HDHD1A,AIP,GSTO1,AMMECR1,ARPC2,DRAP1,PLEKHG1,COG6</t>
  </si>
  <si>
    <t xml:space="preserve">AARS,ACTA2,CCND1,FBLN1,IGFBP2,IGFBP5,MYH9,PAFAH1B1,SERPINB6,TFAP4,THBS1,THBS2,TRAM2,PABPC1</t>
  </si>
  <si>
    <t xml:space="preserve">ADORA1,ADORA2A,ADORA2B,CCKAR,CCKBR,CHML,CNR1,CNR2,GALR1,GPR3,GPR6,OPRD1,OPRK1,OPRL1,OPRM1,SSTR1,SSTR2,SSTR3,SSTR4,GALR3,GALR2</t>
  </si>
  <si>
    <t xml:space="preserve">AKT1,AKT2,CD36,ACSL3,ACSL4,NFKB1,NFKB2,RELA,SLC2A1,SLC2A4,AKT3</t>
  </si>
  <si>
    <t xml:space="preserve">CCND1,CCNA2,CCNH,CREBBP,DLG1,SERPINB6,COG6</t>
  </si>
  <si>
    <t xml:space="preserve">CCND2,CCNG2,CDK4,EEF1A1,RPS8,CCNB2,H2AFV</t>
  </si>
  <si>
    <t xml:space="preserve">CCND1,CD36,FGFR1,IGFBP3,IGFBP5,NFE2</t>
  </si>
  <si>
    <t xml:space="preserve">AKT1,CAMK2A,CAMK2B,CAMK2D,CAMK2G,RAC1</t>
  </si>
  <si>
    <t xml:space="preserve">AKT1,CCND1,NFKB1,PPP2CA,RELA,FZD1</t>
  </si>
  <si>
    <t xml:space="preserve">ADORA2A,ADORA2B,CALM1,CALM2,CALM3,CALML3,CAMK4,CAMK2A,CAMK2B,CAMK2D,CAMK2G,CCKAR,CCKBR,PDE1A,PDE1C,PDE1B,PPP3R1,VDAC1,VDAC2,VDAC3</t>
  </si>
  <si>
    <t xml:space="preserve">CCND2,CDC2,CDK2,H2AFZ,KPNA2,NAP1L1,PBX3,SNRPA1,AURKA,TXNRD1,UCK2,FZD7,CCNB2,AURKB,ESPL1,SCRN1,PLK4,BAZ1A,NUP188</t>
  </si>
  <si>
    <t xml:space="preserve">GAD1,GAD2,CSAD</t>
  </si>
  <si>
    <t xml:space="preserve">CDC2,DYNC1H1,H2AFZ,IGF2R,IGFBP1,IGFBP2,CYP4F3,PAH,POLD1,AURKA,THBS1,THBS2,HSP90B1,WISP2,NUP93,TELO2,MYEF2,FIGNL1</t>
  </si>
  <si>
    <t xml:space="preserve">AMPH,CCND1,BICD1,CHD1,CREBBP,CTBP2,CTGF,DHX15,E2F3,FYN,SMAD7,CNOT2,PAFAH1B1,PBX3,PPP2R5E,TLE1,TLE4,CASK,FUBP1,SPAG9,TRAM2,NUP153,RBM6,ANAPC10,TUBGCP3,SEC24B,BAZ1A,TRAK1,WAPAL,SSBP2,ANKRD17,ZBTB20,STK39,MPP6</t>
  </si>
  <si>
    <t xml:space="preserve">PENTOSE_AND_GLUCURONATE_INTERCONVERSIONS</t>
  </si>
  <si>
    <t xml:space="preserve">GUSB,UCHL1,UGDH,UGT1A10,UGT1A6,RPE,UGT1A8_///_UGT1A9,AKR1B1,UGT2B4,RPE_///_LOC440001,UGT1A10_///_UGT1A8_///_UGT1A7_///_UGT1A6_///_UGT1A5_///_UGT1A9_///_UGT1A4_///_UGT1A1_///_UGT1A3,UCHL3,UGT2B15,DCXR</t>
  </si>
  <si>
    <t xml:space="preserve">UGT2B4,UGT2B15,UGT1A10,UGT1A6</t>
  </si>
  <si>
    <t xml:space="preserve">ELAVL4,GAD2,GLRX,CYP4F3,NDUFS3,PPEF2,SLC17A1,SNAI2,SMARCA1,CDC14A,PHOX2B,LBX1,DNAJC1</t>
  </si>
  <si>
    <t xml:space="preserve">AKT1,CAPN2,CAPN3,CAPNS1,FYN,RAC1,RAC2,RAC3,RAP1B,SRC,AKT3,CAPN9,CAPN11</t>
  </si>
  <si>
    <t xml:space="preserve">ATP1B3,IGFBP6,SMAD6,NFE2L2,PBX1,SFRS1,HDHD1A,AMMECR1,PLEKHG1</t>
  </si>
  <si>
    <t xml:space="preserve">CCND1,CCND2,CCND3,FZD2,PAFAH1B1,PPP2R5C,PPP2R5E,RAC1,FZD1,FZD7</t>
  </si>
  <si>
    <t xml:space="preserve">CCNB1,CLTA,HSP90AA1,HSP90AB1,HSPD1,KPNA2,PGAM1</t>
  </si>
  <si>
    <t xml:space="preserve">BIN1,CCNA2,CCNB1,CCND2,CDC2,CTPS,NDUFAB1,PSMB5,MRPL12,RPS26,SFRS1,UCK2,RBM5,MRPL3,GABARAP,ZBTB20,ZNF593</t>
  </si>
  <si>
    <t xml:space="preserve">ACAT1,ACAT2,GAD1,GAD2,PDHA1,PDHA2</t>
  </si>
  <si>
    <t xml:space="preserve">CCND1,CCNE1,FGFR3,AURKA,HSP90B1,CCNE2</t>
  </si>
  <si>
    <t xml:space="preserve">BICD1,CHD1,CREBBP,CTBP2,CTGF,DHX15,DLG1,E2F5,EPS8,EPS15,ACSL3,FYN,CYR61,NFKB1,CNOT2,PAFAH1B1,PBX3,PDE8A,PPP2R5C,PPP2R5E,RAD23B,THBS2,TLE1,TLE4,UCK2,CASK,USP13,NMT2,TRAM2,OXSR1,NUP153,HMG2L1,TUBGCP3,SEC24B,APPBP2,BAZ1A,TRAK1,WAPAL,DNAJC13,SSBP2,ANKRD17,STK39</t>
  </si>
  <si>
    <t xml:space="preserve">ATP5E,CDC2,CTGF,IGFBP3,DYNLT3,PRDX6,STAMBP,ELP3,RNASEH2B</t>
  </si>
  <si>
    <t xml:space="preserve">CDK2,DUT,EPS15,IGFBP2,PGAM1,SORD,TYMS,KHSRP,PRDX6,NUP93,ACAA2,CSNK1G1</t>
  </si>
  <si>
    <t xml:space="preserve">CNR1,FGFR1,GFRA3,MYH1,MYH2,MYH4,OPRL1,SERPINI1,RAD23B,THBS2,THBS4,WISP2,MAFB</t>
  </si>
  <si>
    <t xml:space="preserve">DHX8,DHX9,DHX15,SNRPA1,SNRPG,SF3A2,DHX16,SFRS9,PRPF3,DHX38,RBM5,CD2BP2,SF3A3,DDX20,PHF5A</t>
  </si>
  <si>
    <t xml:space="preserve">CTGF,KPNA2,PPP2R5C,SIAH1,AURKA,FZD7,RBM5,SEC24B</t>
  </si>
  <si>
    <t xml:space="preserve">CTSB,ELAVL4,FGR,PLXNB3,SIAH2,SMARCA1,NFE2L3</t>
  </si>
  <si>
    <t xml:space="preserve">ACTB,AP1B1,CD36,DYNC1H1,EEF1A1,HSPB1,MYH9,PPP2R1A,SORD,VDAC1,RABAC1</t>
  </si>
  <si>
    <t xml:space="preserve">ACAT2,ATP1B3,CCND1,CCNB1,CTPS,DHX9,DHX15,CELSR2,KPNA2,MAZ,ME2,NMT1,PGAM1,PHB,PSMD12,MRPL12,RPS26,SFRS1,SGTA,SNRPA1,VDAC1,XBP1,COPS3,KHSRP,DDX18,EIF2B4,BAZ1A,MRPL3,COG2,TARDBP</t>
  </si>
  <si>
    <t xml:space="preserve">CREBBP,EP300,LPL</t>
  </si>
  <si>
    <t xml:space="preserve">RAC1,ARPC3,ACTR2,ARPC2</t>
  </si>
  <si>
    <t xml:space="preserve">CCND1,CDK2,CDK4,E2F2</t>
  </si>
  <si>
    <t xml:space="preserve">ACAT2,SERPINC1,CCNB1,CCNG2,CDC2,CDK2,DUT,ELAVL4,FGFR4,IGFBP1,IGFBP2,MYH8,NOTCH2,SLC2A5,NR2E1,CDC14B,SFRS9,AURKB,LIPG,DRAP1,C14orf4,CCNB3</t>
  </si>
  <si>
    <t xml:space="preserve">AKT1,CALM1,CALM2,CALM3,CAMK1,CAMK1G</t>
  </si>
  <si>
    <t xml:space="preserve">AK1,CCND2,CCNG1,IGFBP4,IGFBP6,NOV</t>
  </si>
  <si>
    <t xml:space="preserve">SCARB2,CDK2,NFE2L1,PGAM1,POLD1,PPP2R5D,VAPB,PATZ1,MRPL15,TRAPPC2L,C14orf4,DNAJC1,MRPL41,SLC39A13</t>
  </si>
  <si>
    <t xml:space="preserve">CCNA2,CTPS,FZD2,CYR61,ORC1L,THBS1,TYMS,FZD1,FZD7,CASK,CCNE2</t>
  </si>
  <si>
    <t xml:space="preserve">ACTB,CCND1,CCNA2,CCNE1,CTSB,HSPB1,IGFBP2,RAC2,THBS1,THBS2,THBS4,CCNA1,CCNE2</t>
  </si>
  <si>
    <t xml:space="preserve">GSR,HSP90AA1,IGFBP3,ME1,PSMD12,SNAI2,UBE2H,API5,OXSR1,ACAA2,ZSWIM6,IRF2BP2</t>
  </si>
  <si>
    <t xml:space="preserve">BUB1,CCNB1,CDC2,DTYMK,PLK1,RAD51,AURKA,TYMS,LMO4,CCNB2,CCNE2,FIGNL1</t>
  </si>
  <si>
    <t xml:space="preserve">BUB1,CDC2,CYR61,SERPINI2,AURKA,TYMS,AURKB,PBK</t>
  </si>
  <si>
    <t xml:space="preserve">ACTB,CCNG1,H2AFZ,PAFAH1B1,RPL5,PABPC1</t>
  </si>
  <si>
    <t xml:space="preserve">ATP6V1C1,ATP6V0A1,CDK6,CHD2,GLA,IGF2R,IGFBP6,LYZ,ME1,NFE2L1,NFE2L2,SIAH2,TLE4,UBE2H,RBM5,TUBGCP3,SCRN3</t>
  </si>
  <si>
    <t xml:space="preserve">GAD1,GAD2,PAH,TH</t>
  </si>
  <si>
    <t xml:space="preserve">HSA00770_PANTOTHENATE_AND_COA_BIOSYNTHESIS</t>
  </si>
  <si>
    <t xml:space="preserve">BCAT1,COASY,BCAT2,ENPP1,ENPP3,UPB1,DPYS,PPCS,PPCDC,PANK4,PANK2,PANK3,PANK1,VNN1,ILVBL,DPYD</t>
  </si>
  <si>
    <t xml:space="preserve">CCND1,CCNE1,CDK2,CDK4</t>
  </si>
  <si>
    <t xml:space="preserve">ADORA2A,AP2B1,ATP6V0A1,DLG3,EEF1A1,FBN2,FGFR2,ONECUT1,INPP5A,TNPO1,NPR2,PDE4B,PLXNB1,RELA,SLC2A4,UGT2B7,KHSRP,STX16,DDX18,SLC17A2,PASK</t>
  </si>
  <si>
    <t xml:space="preserve">ACTB,ACTG1,AKT1,AKT2,CCND1,CAPN2,CCND2,CCND3,COMP,FYN,RAC1,RAC2,RAC3,RAP1A,RAP1B,SRC,THBS1,THBS2,THBS3,THBS4,AKT3</t>
  </si>
  <si>
    <t xml:space="preserve">CSNK2B,CTSB,EP300,FGR,PPEF1,PPP2CA,PPP2R1B,PPP2R5A,PPP2R5B,PPP2R5D,PPP2R5E,PRKG1,PRKG2,RPS6KB1,TESK1,YES1,USP5</t>
  </si>
  <si>
    <t xml:space="preserve">CCND1,CCNG2,CDK4,DTYMK,E2F5,PBX2,REL,YES1</t>
  </si>
  <si>
    <t xml:space="preserve">BUB1,CCNA2,CCNH,CDC2,CTGF,EPS8,PLK1,PPP2R1B,RAP1B,SLC2A1,TXNRD1,XBP1,FZD1,SMARCA5,SFRS9,DDX20,TARDBP,RAD54B,MRPL15,MRPL1</t>
  </si>
  <si>
    <t xml:space="preserve">CREBBP,EP300,SMAD1,SMAD5,SMAD6,SMAD7,SMAD9,NFKB1,THBS1</t>
  </si>
  <si>
    <t xml:space="preserve">AARS,DDOST,HAGH,SERPINI1,HSP90B1,TRAM2,KDELR1,KDELR2,ELL2,NOMO1,TRAM1</t>
  </si>
  <si>
    <t xml:space="preserve">ARRB2,BUB1,CCNA2,CCNB1,CDC2,ACSL3,IGFBP2,MAF,PDE8A,PLK1,USP13,CCNB2,CCNE2,AURKB,CSNK1G1</t>
  </si>
  <si>
    <t xml:space="preserve">ACTA1,FYN,RAP1B</t>
  </si>
  <si>
    <t xml:space="preserve">GSR,NFKB1,RELA</t>
  </si>
  <si>
    <t xml:space="preserve">HSD17B10,HADHB,ACAA2</t>
  </si>
  <si>
    <t xml:space="preserve">ADORA1,ADORA2A,ADORA2B</t>
  </si>
  <si>
    <t xml:space="preserve">CCNE1,CDK2,CCNA1</t>
  </si>
  <si>
    <t xml:space="preserve">UQCRC1,CASK,ACTR2</t>
  </si>
  <si>
    <t xml:space="preserve">CLTA,NPR2,SNAPC3,PSIP1,KIAA1797</t>
  </si>
  <si>
    <t xml:space="preserve">ANK1,GSTT2,NFE2,SERPINI1,MAFB</t>
  </si>
  <si>
    <t xml:space="preserve">UVB_NHEK1_UP</t>
  </si>
  <si>
    <t xml:space="preserve">RALY,NCBP2,HIST2H2AA3,CCDC85B,PDLIM5,S100A9,H1FX,PMAIP1,TGFB1,CRADD,CITED2,CTGF,APOE,HIST1H2BJ,H2AFX,CCNA1,API5,EIF3S4,CAPNS1,HTR4,GEM,TCN1,BCL2L11,ERGIC3,CST6,PPBP,TACSTD2,RPS17,NEU1,PRDM1,TNFAIP3,SURF1,SNRPE,SEC61G,TFE3,COX7C,GAST,OAS2,TAGLN3,ZNF330,PFN1,GAD2,RPS27,HEXIM1,JUND,RPS21,ARHGDIA,RPS23,EEF1A1,ZNF623,C9ORF16,IL1RL1,MAOB,NR4A2,CSRP1,LAMA2,PPIF,DLX2,DSCR1L1,ATF3,HMGCS2,CHRNB4,SPTBN1,RAP1A,RPL37A,CHRNB1,GUK1,GNB2L1,POP7,CCNT2,IER2,HSP90AB1,IER3,INSL4,KYNU,CYP2J2,CLTB,CLDN4,IGFBP6,SULT2B1,SPINK1,CXCR3,RPS2,PMS2L1,15E1.2,DYNLL1,MAP1LC3B,DGCR6,PAX8,SOX15,RANBP1,ATP5I,COL11A1,TITF1,TUBB3,CEACAM1,PSMD8,KLK13,CYR61,KNG1,PPP2R1A,ACO2,ECGF1,NOL7,STXBP2,NDUFC1,ANXA2P3,MMP10,C2ORF27,ADM,BTG1,C5ORF13,TXN,UBE2M,TOM1,TM4SF1,GADD45B,UBE2S,GADD45A,CRYBA4,UQCRB,HCRT,CCK,APC2,CXCL3,CXCL2,HIST1H2AE,ECHS1,RPL37,SFN,RPL38,TRIM15,TRIB1,TSC22D1,STAT6,PCTK1,KIAA1155,CCL20,NR1D1,RPL31,GP1BB,RPL34,BCL2,PRSS3,TGM3,SCG5,TSTA3,PIK3R3,ERCC1,PHLDA2,PHLDA1,ERCC2,MYF6,BRD2,IL6,COX7A2,SGK,SFI1,PCK2,NDUFA1,ITPR1,GPS2,ANXA2,QPCT,CYBA,MNAT1,GPI,COL19A1,DUSP1,ID2,CDH16,HBEGF,PGK1,BAMBI,YKT6,TXNL4A,TOB1</t>
  </si>
  <si>
    <t xml:space="preserve">CAPNS1,CLTB,COX7A2,CTGF,EEF1A1,GAD2,HSP90AB1,IGFBP6,CYR61,PPP2R1A,RAP1A,SCG5,SPTBN1,API5,DYNLL1,CCNA1,CCDC85B,SEC61G,C9orf16</t>
  </si>
  <si>
    <t xml:space="preserve">CHD1,CREBBP,CTBP2,DHX15,DLG1,E2F5,EPS8,EPS15,ACSL3,FYN,NFKB1,CNOT2,PAFAH1B1,PBX3,PDE8A,PPP2R5C,PPP2R5E,RAD23B,THBS2,TLE1,TLE4,UCK2,CASK,USP13,NMT2,TRAM2,OXSR1,TUBGCP3,SEC24B,APPBP2,TRAK1,WAPAL,DNAJC13,SSBP2,ANKRD17,STK39</t>
  </si>
  <si>
    <t xml:space="preserve">CCNG1,CDC2,CDK6,DTYMK,NAP1L1,NFKB2,PHF2,TYMS,XBP1,PABPC1,ZNF593,CCNJ,ENAH,ARID1B</t>
  </si>
  <si>
    <t xml:space="preserve">ACAT1,ACAT2</t>
  </si>
  <si>
    <t xml:space="preserve">AKT1,AKT2,IGFBP1,SERPINB6,RPS6KB1,SLC2A4,AKT3,PARD6A</t>
  </si>
  <si>
    <t xml:space="preserve">AP2B1,CREBBP,CTPS,DHX9,EMX1,FBLN1,FMO3,INPP5A,SMAD7,MYH10,NAGA,NFE2,PBX3,PDE1A,PLK1,RPS6KB1,SLC2A2,SLC2A5,UCK2,CADPS,USP13,ARPC2,RBM5,DRAP1,KDELR1,PABPC1,TNPO2</t>
  </si>
  <si>
    <t xml:space="preserve">AK1,NUDT2,ATP1B1,ATP5A1,NPR1,NPR2,PDE1A,PDE4A,PDE4B,PDE4C,PDE8A,POLD1,POLS,AK5</t>
  </si>
  <si>
    <t xml:space="preserve">ACSL3,ACSL4,HADHB,LPL,MYO5B,ACAA2</t>
  </si>
  <si>
    <t xml:space="preserve">CCNG1,CDC2,FGFR1,FUBP1</t>
  </si>
  <si>
    <t xml:space="preserve">BICD1,CHD1,CREBBP,CTBP2,CTGF,DHX15,E2F3,FYN,CNOT2,PAFAH1B1,PBX3,PPP2R5E,TLE1,TLE4,FUBP1,TRAM2,NUP153,RBM6,ANAPC10,TUBGCP3,SEC24B,BAZ1A,WAPAL,SSBP2,ANKRD17,ZBTB20,STK39,MPP6</t>
  </si>
  <si>
    <t xml:space="preserve">CTBP2,E2F5,FGFR2,FYN,NFKB1,CNOT2,PAFAH1B1,TLE4,HDHD1A,CCNB2,TUBGCP3,APPBP2,BAZ1A,WAPAL,SSBP2</t>
  </si>
  <si>
    <t xml:space="preserve">CCNB1,CDC2,GALE,POLD1,CCNB2</t>
  </si>
  <si>
    <t xml:space="preserve">BUB1,CCNB1,ECT2,KPNA2,PLK1,AURKA,CCNB2</t>
  </si>
  <si>
    <t xml:space="preserve">LIPC,ME1,MYH1,PAH,RORC,SLC2A2,CYP4F2,GSTO1,CSAD,TRPV2</t>
  </si>
  <si>
    <t xml:space="preserve">ALZHEIMERS_INCIPIENT_DN</t>
  </si>
  <si>
    <t xml:space="preserve">RAD51C,GRPEL1,MEF2A,SEC31A,SCN3A,GABRB3,RPL14,NELL1,MPV17,CCT2,CCT3,CUL2,CSNK2A1,ROBO1,PDHA1,RPN2,HADH,EIF2B3,OPA1,ROCK2,PTPRR,ACTN1,HLA-G,GLUL,SERBP1,MGA,WFDC1,CSNK1G3,VAMP1,DEAF1,PANX1,NHP2L1,COX7C,RY1,NEDD8,RIMS2,TTC3,CEPT1,GPR22,RPL6,DRAP1,TRO,CACYBP,BAI2,DNAJA1,FCER1G,SUPT7L,C9ORF16,PCNT,MAOA,MAP2K4,LGALS8,DDX5,CDC27,UBP1,REEP5,PPA1,CCT5,CCT4,ATP2A2,CD59,RGS4,PSMC2,PARP1,SST,AHSA1,WRB,TMOD1,SAT1,HSP90AB1,TNRC9,COPS5,UTP18,ZMAT3,AP3S1,PIP5K1C,PDIA6,CLIPR-59,KCNIP1,ZNF207,CAMKK2,HSPH1,PCP4,ACTR1B,GTF2A2,MKKS,MGLL,RANBP2,ACAD8,USP15,ZW10,ARHGEF4,RSU1,HSP90AA1,SLC25A6,CCNL1,CDK7,DDN,KIDINS220,ELMO2,MFN1,PFDN2,KIF1B,ARCN1,ORC5L,GNAS,FAIM2,SEC23B,NDUFB3,USP6,PGS1,NDUFB8,FHL1,UROS,PPP3R1,TAC1,CLDN10,COX7A2L,RPL38,FKBP1B,MRPL15,ATIC,ALOX5AP,RB1CC1,PAFAH1B1,PPP3CA,HSPA5,PDHX,B4GALNT1,GLRX,CRSP6,DLGAP2,NSFL1C,BZRAP1,EIF2B1,COL5A2,RGS14,SDHA,FSD1,RGS20,CKS2,CRH,WIRE,DENND4A</t>
  </si>
  <si>
    <t xml:space="preserve">CSNK1G3,GLRX,HSP90AA1,HSP90AB1,NHP2L1,PAFAH1B1,PDHA1,PPA1,PPP3R1,PDHX,COX7A2L,DRAP1,MRPL15,KCNIP1,KIDINS220,C9orf16</t>
  </si>
  <si>
    <t xml:space="preserve">IRINOTECAN_PATHWAY_PHARMGKB</t>
  </si>
  <si>
    <t xml:space="preserve">CES4,CYP3A4,CYP3A5,UGT1A6,CES2,CES1,BCHE,ABCC1,UGT1A10_///_UGT1A8_///_UGT1A7_///_UGT1A6_///_UGT1A5_///_UGT1A9_///_UGT1A4_///_UGT1A1_///_UGT1A3,ABCC2,ABCG2</t>
  </si>
  <si>
    <t xml:space="preserve">CYP3A4,CYP3A5,UGT1A6</t>
  </si>
  <si>
    <t xml:space="preserve">PTC1PATHWAY</t>
  </si>
  <si>
    <t xml:space="preserve">CCNB1,XPO1,MNAT1,PTCH,CCNH,CDC2,CDK7,CDC25C,CDC25A,SHH,CDC25B</t>
  </si>
  <si>
    <t xml:space="preserve">CCNB1,CCNH,CDC2</t>
  </si>
  <si>
    <t xml:space="preserve">SRCRPTPPATHWAY</t>
  </si>
  <si>
    <t xml:space="preserve">PRKCA,CCNB1,GRB2,CDC2,PTPRA,CSK,PRKCB1,CDC25C,SRC,CDC25A,CDC25B</t>
  </si>
  <si>
    <t xml:space="preserve">CCNB1,CDC2,SRC</t>
  </si>
  <si>
    <t xml:space="preserve">RAC1,THBS1,THBS2</t>
  </si>
  <si>
    <t xml:space="preserve">ACTG1,ADORA1,CALM2,CAPN2,CTBP1,CTGF,EPS15,ACSL3,FGFR2,FYN,HSP90AA1,IGFBP2,CYR61,LPL,NFE2L1,PAFAH1B1,PDE4B,PPP2CB,RAD23B,TLE4,HSP90B1,STX7,CDC14A,VPS26A,PRDX6,TRAM2,SCRN1,SPOCK2,SEC61G,SSBP2,PLXNB2,ATXN10,LETMD1</t>
  </si>
  <si>
    <t xml:space="preserve">CALM1,CALM2,CALM3,PDE1A,PDE1C,PDE4A,PDE4B,PDE4C,PDE8A,PDE1B,USP5,PDE8B</t>
  </si>
  <si>
    <t xml:space="preserve">ADORA1,ATP1B2,CAMK2A,CTGF,GAD1,PDE4B,SPOCK2,ACTR2,WBP11</t>
  </si>
  <si>
    <t xml:space="preserve">SERPINB1,HSP90AA1,IGFBP3,ME1,SNAI2,XBP1,API5,ACAA2,VPS26B</t>
  </si>
  <si>
    <t xml:space="preserve">AKT1,AKT2,NFKB1,NFKB2,PPP3R1,RAC1,RAC2,RAC3,AKT3</t>
  </si>
  <si>
    <t xml:space="preserve">HBX_HEP_UP</t>
  </si>
  <si>
    <t xml:space="preserve">MFNG,CCNI,IFITM1,TFAP4,PTK9,CDKN3,CDK4,VCL,PDCD2,TYMS,GSTM2,IFNAR2,CASP4,SLC2A5,DAD1,FAS,MYB,MYC</t>
  </si>
  <si>
    <t xml:space="preserve">CDK4,SLC2A5,TFAP4,TYMS</t>
  </si>
  <si>
    <t xml:space="preserve">BUB1,CDC2,DTYMK,PLK1,TYMS,PLK4,PBK</t>
  </si>
  <si>
    <t xml:space="preserve">DLAT,DLD,PDHA1,PDHA2,PGAM1,PGAM2,PDHX</t>
  </si>
  <si>
    <t xml:space="preserve">CCND1,CD36,FGFR1,IGFBP3,IGFBP5</t>
  </si>
  <si>
    <t xml:space="preserve">AKT1,AKT2,RPS6KB1,SRC,AKT3</t>
  </si>
  <si>
    <t xml:space="preserve">AKT1,AKT2,CCND1,CDK4,CDK6,E2F2,E2F3,AKT3</t>
  </si>
  <si>
    <t xml:space="preserve">BUB1,CCNB1,POLD1,CCNB2,PLK4,CSNK1G1</t>
  </si>
  <si>
    <t xml:space="preserve">ACTB,CAPN2,CCNG1,CDC2,FMO1,RPA1,DYNLL1</t>
  </si>
  <si>
    <t xml:space="preserve">BIN1,ATP6V1C1,CLTB,EEF1A2,VDAC1,AIP,PRDX6</t>
  </si>
  <si>
    <t xml:space="preserve">ACAT2,ANK1,BUB1,CCNA2,CCNB1,DUT,ELAVL3,GALR1,GFRA1,H2AFZ,IGFBP5,PLK1,PRKG2,AURKA,THBS2,THBS4,API5,WISP2,HIST1H3F,CCNB2,AURKB,MRPL19,KHDRBS1,PLK4,SPTBN4,LHX4</t>
  </si>
  <si>
    <t xml:space="preserve">CALM1,CALM2,CALM3,NFKB1,RELA</t>
  </si>
  <si>
    <t xml:space="preserve">FSH_GRANULOSA_DN</t>
  </si>
  <si>
    <t xml:space="preserve">TLN1,PFTK1,ADCY7,RAB5C,PPP2R5C,CAPZA1,PDLIM3,RPRM,RANGAP1,PMAIP1,PAWR,LOC81691,VCL,ACTG2,TNFRSF11B,CASP4,SMARCD1,ARHGAP1,TLK1,CHUK,TYRO3,ACTA1,STK24,ACTA2,VIL2,PIK3CD,TP53,ACTN1,GEM,KIDINS220,FLNC,CARD10,DAPK1,PRKD1,MAP4K4,DHRS3,NPC2,KRT18,MAPK6,ATP9A,MAPRE2,ARL4C,SMARCA4,ABLIM1,PPP3R1,AKAP12,ITGB5,STK17A,TPM2,TRIB1,RASAL2,PLCL1,DUSP14,DYRK3,THBS1,ARL6IP5,CFLAR,PI4KII,TP53I11,PTPRE,CAP2,BECN1,MAP2K3,AXL,ITGA3,STAT1,RAB33B,CDKN1C,SH3BP4,ATP2A2,ADCY9,RGS4,MAPK14,RGS5,CYFIP2,TUBA3,PTPN1</t>
  </si>
  <si>
    <t xml:space="preserve">ACTA1,ACTA2,ACTG2,CAPZA1,PPP2R5C,PPP3R1,SMARCD1,THBS1,KIDINS220,LOC81691</t>
  </si>
  <si>
    <t xml:space="preserve">LH_GRANULOSA_DN</t>
  </si>
  <si>
    <t xml:space="preserve">CSNK1G2,DYNC1H1,SMAD6,NFKB2,SLC2A4,CCDC85B</t>
  </si>
  <si>
    <t xml:space="preserve">FTH1,GLRX,TXNRD1,PRDX6,TXNRD2,GLRX2</t>
  </si>
  <si>
    <t xml:space="preserve">ACTG1,TXNRD1,XBP1,LMO4,PLK4,CCRN4L</t>
  </si>
  <si>
    <t xml:space="preserve">ACTB,CRYAB,CYR61,PLK1,PLK2,PBK</t>
  </si>
  <si>
    <t xml:space="preserve">ACAT1,LPL</t>
  </si>
  <si>
    <t xml:space="preserve">GAD1,TH</t>
  </si>
  <si>
    <t xml:space="preserve">NOTCH1,DLL1</t>
  </si>
  <si>
    <t xml:space="preserve">AARS,ANK3,BUB1,CALM2,CCNA2,CCNB1,CCNE1,DUT,ECT2,HSPD1,KPNA2,LIPC,MYH11,PPP2CA,RAD51,RPA1,RPL10,AURKA,RAD54L,CCNB2,AURKB,PLK4,MYEF2,EVL</t>
  </si>
  <si>
    <t xml:space="preserve">AKT1,NFKB1,PPP2CA,RELA</t>
  </si>
  <si>
    <t xml:space="preserve">CCND2,COX7A1,MYH3,SCG5</t>
  </si>
  <si>
    <t xml:space="preserve">CCNE1,CSNK1G2,PLK2,RSL1D1</t>
  </si>
  <si>
    <t xml:space="preserve">AARS,ACAT2,ACTG2,ADORA2B,BIN1,ATP1B3,BUB1,CCNA2,CDC2,CDK6,CRYAB,CTPS,ECT2,ELAVL1,ACSL4,H2AFZ,CYR61,IMPA2,KPNA2,LYZ,ME1,NF2,NOTCH1,PDE4B,PDHA1,PPA1,PPP2R1B,SLC2A1,SLC2A5,SNRPA1,SNRPG,AURKA,TLE1,TLE4,TYMS,UGT8,UCK2,YES1,RAD54L,LMO4,USP13,CCNB2,AURKB,LIPG,NMT2,WTAP,NFE2L3,NUP93,SPOCK2,THOC4,ACAA2,KHDRBS3,KDELR3,SEC61G,ATP6V0A2,MRPL15,GLRX2,BCL11A,XRN1,CCNJ,RHBDL2,RBM28,ENAH,C1orf106,TTC7A,PLEKHG1,TRAF3IP3,FBXL10,DTX2</t>
  </si>
  <si>
    <t xml:space="preserve">BICD1,FZD2,CYR61,PDE4B,SIAH1,SNAI2,TLE4,PATZ1</t>
  </si>
  <si>
    <t xml:space="preserve">NUDT2,CTPS,DTYMK,DUT,POLD1,TXNRD1,TYMS,UCK2,TXNRD2,POLR1D,CTPS2</t>
  </si>
  <si>
    <t xml:space="preserve">ACTB,ATP6V0B,ACSL4,PSMB5,CADPS,RABAC1,DYNLL2</t>
  </si>
  <si>
    <t xml:space="preserve">CTGF,CYR61,SMAD6,SMAD7,SCNN1A,TH,FZD7</t>
  </si>
  <si>
    <t xml:space="preserve">CALM1,CALM2,CALM3,FYN,NFKB1,RAC1,RELA</t>
  </si>
  <si>
    <t xml:space="preserve">CYR61,CNOT2,PPP2R1B,SIAH2,TUBGCP3,PLK4,BRD8</t>
  </si>
  <si>
    <t xml:space="preserve">GFRA2,MAF,WTAP,SAP18,GABARAP,GABARAPL2,GABARAPL1</t>
  </si>
  <si>
    <t xml:space="preserve">IGF2R,IGFBP2,IGFBP5</t>
  </si>
  <si>
    <t xml:space="preserve">HUMAN_TISSUE_LIVER</t>
  </si>
  <si>
    <t xml:space="preserve">SEC15L2,MBL2,CYP3A7,CRP,GCGR,CPN2,CPN1,CRYGA,ARG1,SLC25A20,GCKR,AKR1C4,LPA,APOF,FMO3,DHODH,ITIH2,LECT2,SPP2,SLC22A1,F12,RXRA,SLC6A12,IGFALS,C4BPB,CYP4F11,ARID1A,TAT,FLJ34306,HAO1,C8A,CTH,DDT,UGT2B4,RDH16,LIPC,HABP2</t>
  </si>
  <si>
    <t xml:space="preserve">CYP3A7,FMO3,LIPC,UGT2B4,ARID1A,CYP4F11</t>
  </si>
  <si>
    <t xml:space="preserve">CTGF,H3F3B,HADHB,CYR61,CYP4F2,PRPF3</t>
  </si>
  <si>
    <t xml:space="preserve">CHD1,SMAD7,NFE2L2,PDE4B,THBS1,NUP153</t>
  </si>
  <si>
    <t xml:space="preserve">AKT1,AKT2,NFKB1,NFKB2,AKT3</t>
  </si>
  <si>
    <t xml:space="preserve">CCND3,ELAVL4,IGFBP5,NHLH1,PBX3,SCG5,LMO4</t>
  </si>
  <si>
    <t xml:space="preserve">ACTA2,ACTG1,CALM2,CAPZA2,CCND2,CCNG1,CTSE,FBLN2,FMO1,IGFBP4,IGFBP5,LIMS1,LPL,SMAD1,THBS1,EVL</t>
  </si>
  <si>
    <t xml:space="preserve">CCNB1,CDK4,CDK9,RELA</t>
  </si>
  <si>
    <t xml:space="preserve">CAMK2A,CAMK2B,CAMK2D,CAMK2G</t>
  </si>
  <si>
    <t xml:space="preserve">GAD2,CYP4F3,NDUFS3,PPEF2,SNAI2,SMARCA1,CDC14A,PHOX2B,LBX1,DNAJC1</t>
  </si>
  <si>
    <t xml:space="preserve">CDK9,CTGF,E2F4,FGR,PBX3,SLC2A1,AIP,MLL4,STK39</t>
  </si>
  <si>
    <t xml:space="preserve">AKT1,AKT2,CREBBP,EP300,RAC1,RAP1A,RAP1B,SLC2A1,AKT3</t>
  </si>
  <si>
    <t xml:space="preserve">CCNG2,COX7A2,DLAT,DLD,GSR,HADHB,LPL,ME1,NDUFS1,NDUFS3,PPP2R5A,SLC2A4,UQCRC1,ACAA2,CCRN4L,UQCRQ,C9orf16</t>
  </si>
  <si>
    <t xml:space="preserve">CREBBP,IGFBP5,NMT1,THBS4,UGT8,ESPL1</t>
  </si>
  <si>
    <t xml:space="preserve">HSC_MATURE_FETAL</t>
  </si>
  <si>
    <t xml:space="preserve">C15ORF48,RAD51C,C20ORF108,TUBB2A,SNCA,RCE1,MXI1,FLJ23049,VPS33A,HEMGN,LPHN3,PICALM,TRAK2,BRPF3,PLOD1,TMEM20,RAB24,SMOX,LOC130951,CCNA2,DDAH1,LOC644462,GTPBP2,MRPL53,GTPBP6,SUCLG2,PIK3CB,TXNDC1,GAPVD1,PPBP,MTF1,RPS12,C11ORF24,SLC30A10,MAD2L2,CD226,ADD1,PLA2G2F,C9ORF26,CCDC99,FAM55A,KEL,RHPN2,TAF9B,STK17B,MYEF2,RFFL,VIT,MYBL2,MYO9A,ACP1,RP4-691N24.1,TMCC2,SLC11A1,C1ORF128,SERINC5,STX17,NUP50,CDC42EP3,GCNT1,RECQL4,C9ORF16,C11ORF52,ST6GAL1,ZBTB46,LGALS3,MAOA,UPB1,KLF11,UBE2L6,HCCA2,HRBL,OCIAD1,CSPP1,HSPA12A,WDR62,HEBP1,KLF3,GYPC,HTATIP2,COPS3,CPEB4,SYNJ1,GYPA,ARL2BP,RABAC1,MTHFD2,SERPINA6,MAP1LC3B,GRIPAP1,GPX4,DLEU2,DEDD2,SERTAD2,WDR32,ZDHHC2,ADAM10,LYN,STX2,ACTA2,SPECC1,CCNF,LRRC28,C22ORF13,MXD1,GMPR,CDR2,CCDC109B,CCND3,SQLE,CLIC6,XLKD1,NCAPH2,MOSPD1,USP25,EIF5A2,PRPF38B,DEGS1,SLC27A4,MON1A,USP7,GPATC1,PREP,LIMS1,ZNF553,PLEK2,YPEL5,C3,LRRC35,FAM79A,ACSL1,PEX16,WDR40A,TCEA1,CHP,FLJ22662,C1GALT1,USP32,ABCA13,MGC29891,CES1,CES7,FTCD,MARCH8,STAB2,CDKN3,PRPF18,NAT9,ANKRD43,MARCH2,P2RY13,AP2A2,BRMS1,MLSTD1,WDR26,BNIP3L,KIAA1333,HSPA4L,USP46,GOLPH4,UBLCP1,APBB2,CD14,MKRN1,RP5-1022P6.2,CAST,MTSS1,ANKRD9,PRC1,TBK1,LGMN,MMP8,SLC7A8,PGLYRP1,UBQLN4,TSPAN8,PI4K2B,TLR6,UBADC1,FDFT1,MARCO,KLHL7,DAB2,SLC16A1,RNF141,TMEM9B,ST3GAL5,SLC2A4,PVALB,CDKN2D,SLC2A1,ST3GAL6,KIAA0082,LGI3,SLC4A1,DNAJC4,PQLC1,KIAA0323,PQLC3,RBMS1,EGFR,NUDT4,CMAS,SGOL2,DCAMKL2,RMI1,PYCR1,MAP4K5,RIOK3,KIAA1715,BMP2K,SLC25A38,SLC25A37,SDCBP,CALR3,CPD,DNTTIP1,SLC40A1,DSU,SPTB,ARL6IP1,RNF19,CCRN4L,FGR,FN3K,ITGAM,FGG,SYAP1,LMTK2,TFDP2,RNF167,SH3TC2,HECTD1,MRC1,EPB41,EPB42,CGI-09,CINP,RHD,HACE1,C18ORF8,ENDOD1,MAFK,HERPUD2,WIPI1,ABCB6,DOCK3,SREBF2,EPS15,LAMP1,TRIM56,LAMP2,TRIM59,EMR1,LOC643008,GRINA,EMR4,TMPO,SPTA1,XPO7,AARSL,E2F2,ARHGAP19,DSTN,SLC1A5,TMEM56,ALAS2,SLK,KLK10,TMEM16K,LOXL2,ARHGAP8,PLCB1,LBR,PTDSS2,SVOP,MPP1,IFT80,C20ORF29,CDK8,ADIPOR1,ZFP28,PIGQ,SACM1L,HAGH,JOSD2,ATG4A,CA3,CTSB,CTSH,SNX13,TM4SF4,ABLIM1,BTAF1,OTUD5,DCK,PPP3R1,HIATL1,ASNS,COMT,NR3C1,C1S,EHBP1L1,C3ORF62,PSMF1,LRG1,SLC25A44,TNRC6B,LOC647044,PPAP2B,C2ORF13,HRB,ALKBH8,UBE4A,FLJ25410,SCRN3,TSPAN17,MGST3,MPG,CYBB,IFIT1,ELA1,GSPT1,THRAP2,TMEM163,FAM70A,IGFBP1,DUS4L,TCP11L2,ATP8A1,BMPR1A</t>
  </si>
  <si>
    <t xml:space="preserve">ACTA2,CCNA2,CCND3,CTSB,E2F2,EPS15,FGR,HAGH,IGFBP1,LIMS1,MPP1,PPP3R1,SLC2A1,SLC2A4,SPTA1,SPTB,COPS3,MAD2L2,RABAC1,CD226,NUP50,CCRN4L,MYEF2,KIAA1333,TRAK2,C9orf16,SCRN3,C20orf108,LGI3</t>
  </si>
  <si>
    <t xml:space="preserve">SCARB2,ECT2,POLD1,PPP2R5D,RPL3,PRPF19,MRPL13,SSU72,TRAPPC2L,C14orf4,MRPL41,GADD45GIP1</t>
  </si>
  <si>
    <t xml:space="preserve">ACTG2,DTYMK,HSP90AA1,RPS3,TNPO3</t>
  </si>
  <si>
    <t xml:space="preserve">CALM1,CALM2,CALM3,RAC1,SRC</t>
  </si>
  <si>
    <t xml:space="preserve">DPAGT1,THOC4,CSAD</t>
  </si>
  <si>
    <t xml:space="preserve">CCND1,CRYAB,PLXNA1</t>
  </si>
  <si>
    <t xml:space="preserve">HOGERKORP_CD44_TEMPORALLY_UP</t>
  </si>
  <si>
    <t xml:space="preserve">PNMT,CCDC85B,PRIM2A,XIST,MPP3,HR44,MME,NFKB2,PRPF18,NULL,FAS,KDELR1,GPR31</t>
  </si>
  <si>
    <t xml:space="preserve">NFKB2,KDELR1,CCDC85B</t>
  </si>
  <si>
    <t xml:space="preserve">CYR61,PLK1,PLK2</t>
  </si>
  <si>
    <t xml:space="preserve">P21_P53_EARLY_DN</t>
  </si>
  <si>
    <t xml:space="preserve">PRC1,MKI67,CDC2,TPX2,TTK,AURKA,TCN2,RACGAP1,UBE2C,BIRC2,NCAPG,DLG7,CYR61</t>
  </si>
  <si>
    <t xml:space="preserve">CDC2,CYR61,AURKA</t>
  </si>
  <si>
    <t xml:space="preserve">RBPATHWAY</t>
  </si>
  <si>
    <t xml:space="preserve">CDC2,TP53,CHEK1,RB1,CDC25C,CDK4,MYT1,ATM,CDC25A,CDK2,WEE1,CDC25B,YWHAH</t>
  </si>
  <si>
    <t xml:space="preserve">CDC2,CDK2,CDK4</t>
  </si>
  <si>
    <t xml:space="preserve">BUB1,CDC2,NF2,AURKA,TLE4,CCNB2,TEKT2,MPP6</t>
  </si>
  <si>
    <t xml:space="preserve">CCNE1,CCNG1,CCNG2,CDK2,KPNA2,RAP1A,HDAC3,STAMBP</t>
  </si>
  <si>
    <t xml:space="preserve">ATP6V0A1,CAPZA1,CYP3A7,FGFR2,FGR,IGF2R,SMARCA1,SMARCB1,VEZF1,AIP,GSTO1,ARPC2,DRAP1,COG2,MRPL4,COG6,ZNF449</t>
  </si>
  <si>
    <t xml:space="preserve">ACTA1,ACTA2,MYH3,MYH6,MYH7,MYH8</t>
  </si>
  <si>
    <t xml:space="preserve">H3F3B,IGFBP2,NOV,TYMS</t>
  </si>
  <si>
    <t xml:space="preserve">ARRB1,ARRB2,ATP1B1,ATP1B2,ATP1B3,CALM1,CALM2,CALM3,CAMK4,CAMK2A,CAMK2B,CAMK2D,CAMK2G,USP5,CAMK1</t>
  </si>
  <si>
    <t xml:space="preserve">AP2B1,NUDT2,CCNG2,COMP,COX6C,CTBP2,DHPS,DLG3,EEF1A2,CELSR2,GFRA1,GLA,HAGH,HSPB1,IGFBP2,IGFBP4,PPP2R5A,RPLP1,SIAH2,SORD,THBS4,XBP1,VEZF1,DNALI1,PDE8B,BAIAP3,CELSR1,AP1M2,PLK2,BRD8,PLEKHA6,TRAK1,PATZ1,SSBP2,LETMD1,UQCRQ,STK39,EVL,TMBIM4,MYO5C,TRAK2,H2AFV</t>
  </si>
  <si>
    <t xml:space="preserve">AKT1,AKT2,CCND1,CDK4,CDK6,E2F2,E2F3,FGFR1,AKT3</t>
  </si>
  <si>
    <t xml:space="preserve">NFKB1,RELA</t>
  </si>
  <si>
    <t xml:space="preserve">PDHA1,PDHA2</t>
  </si>
  <si>
    <t xml:space="preserve">CARM_ERPATHWAY</t>
  </si>
  <si>
    <t xml:space="preserve">MEF2C,PPARBP,REA,GRIP1,SHARP,TBP,POLR2A,PPARGC1,GTF2E1,GTF2A1,PELP1,ERCC3,CREBBP,SRA1,ESR1,NR0B1,BRCA1,HIST2H3C,NRIP1,HDAC5,HDAC4,HDAC3,CCND1,HDAC2,EP300,HDAC1,GTF2F1,CARM1,NCOR2,HDAC6</t>
  </si>
  <si>
    <t xml:space="preserve">CCND1,CREBBP,EP300,HDAC3,HIST2H3C</t>
  </si>
  <si>
    <t xml:space="preserve">CLTA,KPNA2,PPP2CB,RELA,SERPINB4,DYNLL1,WTAP,DHX38,SAP18,TRAM1</t>
  </si>
  <si>
    <t xml:space="preserve">CROONQUIST_IL6_STROMA_UP</t>
  </si>
  <si>
    <t xml:space="preserve">IER3,CCL3,IGFBP7,CXCL2,NFKBIA,GABBR2,TPM2,NULL,CCL4,CSPG2,FOS,CTGF,TGFBI,SERPINE1,COL6A3,TGM2,COL6A1,LOX,LOXL1,THBS2,IL6,SLC25A4,ACTA2,MICAL2,FSCN1,NR4A2,SPARC,FOSB,NOTCH3,LAMA4,RGS2,DUSP1,FER1L3,SULF1,COL1A2,RPS4Y1,SPTBN1,TMSB4X,IGFBP3,NNMT</t>
  </si>
  <si>
    <t xml:space="preserve">ACTA2,CTGF,IGFBP3,NOTCH3,SPTBN1,THBS2</t>
  </si>
  <si>
    <t xml:space="preserve">ANK1,CD36,CTGF,FBN2,GLRX,IGFBP2</t>
  </si>
  <si>
    <t xml:space="preserve">ZHAN_MM_CD138_CD2_VS_REST</t>
  </si>
  <si>
    <t xml:space="preserve">VPREB3,TNFRSF7,ITPKB,CLLU1,NAGK,SRC,SDC2,APLP2,RNGTT,RCBTB2,CNR1,B3GALNT1,MS4A1,PIK3AP1,ZNF608,DHTKD1,PPAP2B,TRAF5,LOC338758,C1ORF165,ADSSL1,DTX1,PLXNB2,PHLPPL,DUSP22,PDZRN4,TGIF,RGS13,TNFSF8,LAMA2,PNOC,SPAG4,PRDM5,SORT1,CD79A,FCRLB,C2ORF24,METRNL /// LOC653506,RERE,ZNF395 /// FBXO16</t>
  </si>
  <si>
    <t xml:space="preserve">CNR1,DTX1,SRC,PLXNB2,ZNF608,PIK3AP1</t>
  </si>
  <si>
    <t xml:space="preserve">ACTA2,CCND1,IGFBP5,PAFAH1B1,SERPINB6,THBS1,THBS2,TRAM2,PABPC1</t>
  </si>
  <si>
    <t xml:space="preserve">ARRB2,ATP6V1C1,CCND3,CCNE1,CDK2,CHD1,DHX8,DLG1,DLG3,E2F4,E2F5,EP300,FGFR3,GSR,NFKB2,PBX2,PDE4A,SERPINI1,PPP2R5B,RPS6KB1,SIAH2,SMARCD2,ZNF202,CASK,GBF1,FUBP1,DDX18,CCNA1,PRPF3,NFE2L3,NUPL1,NUP153,TESK2,KHDRBS3,RSL1D1,PRPF19,ZNF593,MPP6</t>
  </si>
  <si>
    <t xml:space="preserve">AK1,NUDT2,NPR1,NPR2,PDE1A,PDE1C,PDE4A,PDE4B,PDE4C,PDE8A,POLD1,PDE8B,AK5,POLR1D,NUDT9</t>
  </si>
  <si>
    <t xml:space="preserve">GN_CAMP_GRANULOSA_DN</t>
  </si>
  <si>
    <t xml:space="preserve">PFTK1,RAB5C,PDLIM3,RPRM,RANGAP1,PAWR,PMAIP1,LOC81691,VCL,ACTG2,TNFRSF11B,CASP4,SMARCD1,ARHGAP1,TLK1,TYRO3,ACTA1,STK24,ACTA2,PIK3CD,TP53,ACTN1,GEM,KIDINS220,FLNC,DAPK1,PRKD1,MAP4K4,DHRS3,NPC2,KRT18,ATP9A,MAPRE2,ARL4C,ABLIM1,PPP3R1,AKAP12,ITGB5,STK17A,TPM2,TRIB1,RASAL2,PLCL1,DUSP14,DYRK3,THBS1,ARL6IP5,PI4KII,TP53I11,CAP2,PTPRE,AXL,ITGA3,STAT1,RAB33B,SH3BP4,ADCY9,RGS4,RGS5,CYFIP2,TUBA3</t>
  </si>
  <si>
    <t xml:space="preserve">ACTA1,ACTA2,ACTG2,PPP3R1,SMARCD1,THBS1,KIDINS220,LOC81691</t>
  </si>
  <si>
    <t xml:space="preserve">ACTG2,CCND1,DTYMK,HSP90AA1,ME1,PSMB5,RPS3,XBP1,API5,AIP,KDELR2,TNPO3</t>
  </si>
  <si>
    <t xml:space="preserve">CCND1,CYR61,PLK2</t>
  </si>
  <si>
    <t xml:space="preserve">CCNA2,CCNB1,CCNB2</t>
  </si>
  <si>
    <t xml:space="preserve">NOTCH1,FZD1,DLL1</t>
  </si>
  <si>
    <t xml:space="preserve">NMT1,RAD23B,SFRS9</t>
  </si>
  <si>
    <t xml:space="preserve">HSC_MATURE_ADULT</t>
  </si>
  <si>
    <t xml:space="preserve">C15ORF48,RAD51C,S100A6,C20ORF108,SNCA,MXI1,FLJ23049,HOOK3,HEMGN,LPHN3,MAP3K5,PICALM,TRAK2,CLEC4E,RAB28,RAB24,SMOX,LOC130951,CAB39,CCNA2,LOC644462,GTPBP2,MRPL53,GTPBP6,PDPN,SUCLG2,PIK3CB,POLG,TXNDC1,ZNF236,GAPVD1,PPBP,MTF1,ATP2C1,RPS12,FBXL5,C11ORF24,SLC30A10,CD226,EIF2AK3,ADD1,PLA2G2F,C9ORF26,CCDC99,FAM55A,KEL,STK17B,RFFL,MYO9A,ACP1,ARFGEF1,RP4-691N24.1,TMCC2,SLC11A1,PPP1R3D,C1ORF128,SERINC5,STX17,NUP50,FLJ20035,CDC42EP3,GCNT1,C9ORF16,ST6GAL1,KLF7,LGALS3,UPB1,KLF11,UBE2L6,HCCA2,ARFIP1,CSPP1,HSPA12A,ETS1,HEBP1,C11ORF46,KLF3,HTATIP2,CPEB4,COPS3,SYNJ1,GYPA,RNF185,PTEN,SIRPB1,ARL2BP,RABAC1,LNPEP,MTHFD2,MAP1LC3B,GRIPAP1,ANKRD12,GPX4,DLEU2,DEDD2,SERTAD2,WDR32,C10ORF54,ADAM10,LYN,STX2,ACTA2,SPECC1,LRRC28,ZSWIM6,HERC4,C22ORF13,MXD1,CDR2,CCDC109B,CCND3,CLIC6,SORT1,XLKD1,NCAPH2,ADAM19,MOSPD1,USP25,EIF5A2,SEMA4A,DEGS1,MON1A,USP7,GPATC1,HLA-DQB2,LIMS1,RAB3D,YPEL5,C3,LRRC35,SAMD9L,FMO5,FAM79A,ACSL1,PEX16,WDR40A,TCEA1,CHP,BAZ2B,ABCA13,FLJ22662,C1GALT1,USP32,MGC29891,LY75,SOAT1,CES1,SGK,MARCH8,STAB2,CDKN3,PRPF18,NAT9,ANKRD43,PROM1,MARCH2,P2RY13,AP2A2,BRMS1,MLSTD1,WDR26,BNIP3L,MLSTD2,WHSC1L1,KIAA1333,HSPA4L,USP46,GOLPH4,PBX1,UBLCP1,ORM2,CD14,TP53INP1,MKRN1,RP5-1022P6.2,CAST,MTSS1,ANKRD9,STK38,PRC1,LGMN,MMP8,SLC7A8,TIRAP,PGLYRP1,TSPAN8,PI4K2B,TLR6,UBADC1,ANKRD57,KLHL2,VCL,RNF144,SLC16A1,DMXL2,RNF141,TMEM9B,ST3GAL5,PVALB,CDKN2D,ST3GAL6,KIAA0082,SLC4A1,PQLC1,KIAA0323,PQLC3,RBMS1,EGFR,NUDT4,CMAS,SGOL2,RMI1,NCAM1,IGSF6,MAP4K5,RIOK3,KIAA1715,BMP2K,SLC25A38,SLC25A37,SDCBP,CPD,SLC40A1,ASB7,DSU,SPTB,ARL6IP1,RNF19,CCRN4L,FGR,FN3K,ARPC5,ITGAM,SYAP1,LMTK2,TFDP2,SCARB2,RNF167,SH3TC2,HECTD1,FGD4,MRC1,SLCO4C1,EPB42,BMX,RHD,HACE1,C18ORF8,ENDOD1,KCTD2,HERPUD2,WIPI1,ABCB6,EPS15,LAMP1,TRIM56,LAMP2,TRIM59,EMR1,LOC643008,GRINA,EMR4,TMPO,SPTA1,XPO7,E2F2,ARHGAP19,DSTN,SLC1A5,TMEM56,GARNL4,ALAS2,SLK,AOAH,TMEM16K,LOXL2,PLCB1,LBR,AHNAK,PTDSS2,PILRA,SQRDL,MPP1,IFT80,FOXJ2,C20ORF29,CDK8,ADIPOR1,RB1,PIGQ,SLC7A11,SACM1L,HAGH,KIF1B,TNFSF13B,ZFYVE27,ATG4A,CTSB,CTSH,SNX13,UGP2,TM4SF4,ABLIM1,OTUD5,DCK,PPP3R1,HIATL1,RSAD2,ASNS,C1S,NR3C1,EHBP1L1,C3ORF62,TRIB1,CD9,LRG1,SLC25A44,TNRC6B,LOC647044,JMJD2C,INPP5A,HRB,UBE4A,CEBPG,SCRN3,GDPD3,TSPAN17,ANXA2,MGST3,CYBB,IFIT1,ELA1,GSPT1,FAM70A,MGST1,TCP11L2,GCA,ATP8A1,BMPR1A</t>
  </si>
  <si>
    <t xml:space="preserve">ACTA2,CCNA2,CCND3,SCARB2,CTSB,E2F2,EPS15,FGR,FMO5,HAGH,INPP5A,LIMS1,MPP1,PBX1,PPP3R1,SPTA1,SPTB,COPS3,RABAC1,CD226,NUP50,CCRN4L,CAB39,KIAA1333,ZSWIM6,TRAK2,C9orf16,SCRN3,C20orf108</t>
  </si>
  <si>
    <t xml:space="preserve">CD36,FBLN2,PPA1,ARPC3</t>
  </si>
  <si>
    <t xml:space="preserve">COX6C,CREBBP,API5,STX8</t>
  </si>
  <si>
    <t xml:space="preserve">CRYAB,COPS7A,CAB39,EPS8L1</t>
  </si>
  <si>
    <t xml:space="preserve">ADORA1,ADORA2A,ADORA2B,CCKAR,CCKBR,CNR1,CNR2,GALR1,NPBWR1,NPBWR2,OPRD1,OPRK1,OPRL1,OPRM1,SSTR1,SSTR2,SSTR3,SSTR4,SSTR5,TRPV1,GALR3,GALR2,NPFFR2</t>
  </si>
  <si>
    <t xml:space="preserve">CDK9,CSNK1G2,FGFR1,NFE2L1,PHB</t>
  </si>
  <si>
    <t xml:space="preserve">UVC_HIGH_D6_DN</t>
  </si>
  <si>
    <t xml:space="preserve">NFYB,IGF2BP3,CXCL12,TRIB2,PTK2,MEIS2,LOC220594,C1ORF77,HMG2L1,ZNF146,PAFAH1B1,EDG2,PUM2,NFIL3,IFNGR2,CSTF3,STRN3,UGCG,TLE4,SMAD3,FZD2,CDK7,EPS8,NCK1,RAB14,PDGFRA,MFAP1,PRKCBP1,ARL4C,BCAR3,AHDC1</t>
  </si>
  <si>
    <t xml:space="preserve">EPS8,FZD2,PAFAH1B1,TLE4,HMG2L1</t>
  </si>
  <si>
    <t xml:space="preserve">ATP5E,CTGF,IGFBP3,PRDX6,RNASEH2B</t>
  </si>
  <si>
    <t xml:space="preserve">CCND1,COX7A2,FGFR1,IGFBP5,ME1,ACAA2,KHDRBS3</t>
  </si>
  <si>
    <t xml:space="preserve">ARRB2,CCND3,E2F4,E2F5,GSR,NFKB2,PDE4A,NFE2L3,ZNF593</t>
  </si>
  <si>
    <t xml:space="preserve">AKT1,CALM1,CALM2,CAMK2G,CAPZB,CREBBP,DHX9,IGF2R,ME2,NCF4,NFE2,SLC25A3,SFRS1,SPAST,STX16,NUP153,ARPC3,RBM5,TNPO3,TAOK3,C7orf28A</t>
  </si>
  <si>
    <t xml:space="preserve">CDC2,CDK2,CDK6,DHX9,DTYMK,NAP1L1,NFKB2,PHF2,TYMS,XBP1,ENAH,ARID1B</t>
  </si>
  <si>
    <t xml:space="preserve">PMS2,POLD1,RAD23A,RAD23B,RAD51,RAD54L</t>
  </si>
  <si>
    <t xml:space="preserve">ECT2,H2AFZ,KPNA2,NAP1L1,CCNB2,AURKB</t>
  </si>
  <si>
    <t xml:space="preserve">HSP90AA1,SMAD5,PDE4C,PSMB5,THBS4,NOMO1</t>
  </si>
  <si>
    <t xml:space="preserve">AKT1,AKT2,CCND1,FZD2,RAC1,RAC2,RAC3,FZD1,FZD7,AKT3</t>
  </si>
  <si>
    <t xml:space="preserve">BICD1,CHD1,CREBBP,CTBP2,CTGF,E2F5,ACSL3,FYN,CYR61,CNOT2,PAFAH1B1,PBX3,TLE1,TLE4,NUP153,HMG2L1,TUBGCP3,SEC24B,APPBP2,BAZ1A,WAPAL,ANKRD17</t>
  </si>
  <si>
    <t xml:space="preserve">MOREAUX_TACI_HI_VS_LOW_DN</t>
  </si>
  <si>
    <t xml:space="preserve">HNRPAB,MGC61571,DBF4,CHMP4A,PPP2R5C,DNAJB14,SNRPD1,LEMD3,CCT2,MYLIP,HISPPD1,GLT8D1,EBNA1BP2,DMXL1,SLC16A1,NUDCD2,DDX18,BTBD1,LSM5,RPL26L1,LSM4,GPR89A,EIF3S4,MCM3AP,PCID1,MRPL50,C7ORF30,DARS,SLC33A1,RAN,SGOL2,EFTUD2,NUDT5,TMEM126A,JTV1,TATDN1,CEP152,NCAPD3,CCDC5,TMEM135,NNT,DHX29,DKFZP686P18101,SLC25A36,PSMA3,DDX31,RFXDC2,MRPL43,SMARCA4,ELAC1,TMEM85,TSHZ1,STAM2,CHCHD1,OTUD6B,MRPS12,CCDC94,ZNF131,ANAPC10,KEAP1,CHEK1,C1ORF131,NULL,C10ORF97,ACD,NAT13,GCSH,ASF1A,TAF2,CKAP1,C11ORF54,NOMO3,FIBP,C17ORF42,KLF13,PAIP1,MET,DDX1,IREB2,CDC23,WDR71,SCARNA9,UPF3A,NMT1,CCT5,RNF7,PSMC4,WDR61,CYP2R1,PDCD6,C15ORF41,RSF1,EZH2,TIMM50,PMS2L3,C10ORF137,FANCL,ANKRD17,C5ORF28,AASDHPPT,DKC1,PEX1,ACTR6,ATP5L,FANCF,CIRH1A,FLJ11184,PSMD8,IHPK2,MINPP1,ZCCHC10,IK,SSBP1,CDC2,NOL8,NADSYN1,TLE4,NDUFA13,MCM2,LAP3,PAPD4,C1QBP,KRIT1,PFDN4,ZNF277,ORC5L,RUVBL2,MATR3,KIAA0241,SPAST,TTRAP,IFT74,C11ORF73,COMMD4,SNX19,FAM98B,SHFM1,PRKDC,ABHD3,PTPMT1,FEM1B,LOC132241,SF3B2,TRIB1,IARS,MINA,G3BP,TYMS,C3ORF64,CEP57,THYN1,MRPL19,PPP1R12A,ACTL6A,ERCC1,BUB3,GEMIN5,TERF1,LRRC40,ZNF567,NASP,PAK1IP1,ILF3,SPATA5L1,RACGAP1,MPHOSPH9,PAPOLA,ANKRD49,IFT57,TMEM165,DENND4A,NCLN,BARD1,RNF111</t>
  </si>
  <si>
    <t xml:space="preserve">CDC2,NMT1,PPP2R5C,SPAST,TLE4,TYMS,DDX18,MRPL19,ANAPC10,ATP5L,ANKRD17,DHX29,ZCCHC10,ELAC1,TIMM50,PTPMT1,NOMO3</t>
  </si>
  <si>
    <t xml:space="preserve">BIN1,CCNG2,ECT2,FGFR1,GPR12,IGFBP6,CYR61,RELA,THBS2</t>
  </si>
  <si>
    <t xml:space="preserve">CTGF,ME1,MYH10,NAP1L3,PPP2R5C,RPS6KB1,SMARCD3,VDAC2,KDELR3</t>
  </si>
  <si>
    <t xml:space="preserve">HSC_MATURE_SHARED</t>
  </si>
  <si>
    <t xml:space="preserve">C15ORF48,RAD51C,C20ORF108,SNCA,MXI1,FLJ23049,HEMGN,LPHN3,PICALM,TRAK2,RAB24,LOC130951,SMOX,CCNA2,LOC644462,GTPBP2,MRPL53,GTPBP6,SUCLG2,PIK3CB,TXNDC1,GAPVD1,PPBP,MTF1,RPS12,C11ORF24,SLC30A10,CD226,ADD1,PLA2G2F,C9ORF26,CCDC99,FAM55A,KEL,STK17B,RFFL,MYO9A,ACP1,RP4-691N24.1,TMCC2,SLC11A1,SERINC5,C1ORF128,STX17,NUP50,CDC42EP3,GCNT1,C9ORF16,ST6GAL1,LGALS3,UPB1,KLF11,UBE2L6,HCCA2,CSPP1,HSPA12A,HEBP1,KLF3,HTATIP2,COPS3,CPEB4,SYNJ1,GYPA,ARL2BP,RABAC1,MTHFD2,MAP1LC3B,GRIPAP1,GPX4,DLEU2,DEDD2,SERTAD2,WDR32,ADAM10,STX2,LYN,ACTA2,SPECC1,LRRC28,MXD1,C22ORF13,CDR2,CCDC109B,CCND3,CLIC6,XLKD1,NCAPH2,MOSPD1,USP25,EIF5A2,DEGS1,MON1A,USP7,GPATC1,LIMS1,YPEL5,C3,LRRC35,FAM79A,ACSL1,PEX16,WDR40A,TCEA1,CHP,FLJ22662,C1GALT1,USP32,ABCA13,MGC29891,CES1,MARCH8,STAB2,CDKN3,PRPF18,NAT9,ANKRD43,MARCH2,P2RY13,AP2A2,BRMS1,MLSTD1,WDR26,BNIP3L,KIAA1333,HSPA4L,USP46,GOLPH4,UBLCP1,CD14,CAST,RP5-1022P6.2,MKRN1,MTSS1,ANKRD9,PRC1,LGMN,MMP8,PGLYRP1,SLC7A8,TSPAN8,PI4K2B,TLR6,UBADC1,SLC16A1,RNF141,TMEM9B,ST3GAL5,PVALB,CDKN2D,ST3GAL6,KIAA0082,SLC4A1,PQLC1,KIAA0323,PQLC3,RBMS1,EGFR,NUDT4,CMAS,SGOL2,RMI1,MAP4K5,RIOK3,KIAA1715,BMP2K,SLC25A38,SDCBP,SLC25A37,CPD,SLC40A1,DSU,SPTB,ARL6IP1,RNF19,CCRN4L,FGR,FN3K,ITGAM,SYAP1,TFDP2,LMTK2,RNF167,SH3TC2,HECTD1,MRC1,EPB42,RHD,C18ORF8,HACE1,ENDOD1,WIPI1,ABCB6,HERPUD2,EPS15,LAMP1,TRIM56,LAMP2,EMR1,TRIM59,LOC643008,GRINA,EMR4,TMPO,SPTA1,XPO7,E2F2,ARHGAP19,DSTN,SLC1A5,TMEM56,ALAS2,SLK,TMEM16K,LOXL2,PLCB1,LBR,PTDSS2,MPP1,IFT80,C20ORF29,CDK8,ADIPOR1,PIGQ,SACM1L,HAGH,ATG4A,CTSB,CTSH,SNX13,TM4SF4,ABLIM1,OTUD5,PPP3R1,DCK,HIATL1,ASNS,NR3C1,C1S,EHBP1L1,C3ORF62,LRG1,SLC25A44,TNRC6B,LOC647044,HRB,UBE4A,SCRN3,TSPAN17,MGST3,CYBB,IFIT1,ELA1,GSPT1,FAM70A,TCP11L2,ATP8A1,BMPR1A</t>
  </si>
  <si>
    <t xml:space="preserve">ACTA2,CCNA2,CCND3,CTSB,E2F2,EPS15,FGR,HAGH,LIMS1,MPP1,PPP3R1,SPTA1,SPTB,COPS3,RABAC1,CD226,NUP50,CCRN4L,KIAA1333,TRAK2,C9orf16,SCRN3,C20orf108</t>
  </si>
  <si>
    <t xml:space="preserve">CCND1,CTBP2,FGFR1,IGFBP3,MAF,PHF2,RPLP1,THBS1,ME3,GABARAPL2</t>
  </si>
  <si>
    <t xml:space="preserve">ANK2,RPL3,RPL3L,RPL5,RPL10,RPL11,RPLP1,RPS3,RPS6KB1,RPS6KB2,RPS8,RPS26,MRPL19</t>
  </si>
  <si>
    <t xml:space="preserve">ACTG2,IGFBP3,CYR61,MYH11,THBS2</t>
  </si>
  <si>
    <t xml:space="preserve">ACTB,CAPN2,FMO1,RPA1,DYNLL1</t>
  </si>
  <si>
    <t xml:space="preserve">GAMMA_HEXACHLOROCYCLOHEXANE_DEGRADATION</t>
  </si>
  <si>
    <t xml:space="preserve">CYP3A4,ALPL,CYP3A5,ALPPL2,CYP3A7,ALPI,CYP2J2,CYP2F1,CYP2C19,CYP2C18,CYP2B6,CYP51A1,CYP2D6,ACP5,ACP2,ALPP,ACP1,ALPP_///_ALPPL2,CYP19A1,CYP2A6_///_CYP2A7_///_CYP2A7P1_///_CYP2A13,CYP1A1,CYP2C9,CYP2C8,ACPT,CYP1A2,CYP2E1,ACPP,CYP4B1,CYP2C19_///_CYP2C9,CYP4F8,PON1,CYP2A6</t>
  </si>
  <si>
    <t xml:space="preserve">CYP3A7,CYP3A4,CYP3A5,CYP4B1,CYP4F8</t>
  </si>
  <si>
    <t xml:space="preserve">HSA05219_BLADDER_CANCER</t>
  </si>
  <si>
    <t xml:space="preserve">E2F1,E2F2,E2F3,HRAS,FGFR3,PGF,ERBB2,MMP9,CDH1,MMP2,MMP1,CDKN2A,KRAS,THBS1,EGF,FIGF,MYC,EGFR,BRAF,MAP2K1,ECGF1,IL8,MAP2K2,TP53,RAF1,RB1,CDK4,DAPK2,DAPK3,DAPK1,RPS6KA5,VEGFB,VEGFC,MAPK1,NRAS,CCND1,CDKN1A,RASSF1,VEGFA,MAPK3,ARAF,MDM2</t>
  </si>
  <si>
    <t xml:space="preserve">CCND1,CDK4,E2F2,E2F3,FGFR3,THBS1</t>
  </si>
  <si>
    <t xml:space="preserve">FBLN2,FBN1,PBX3,WISP2,PLXNB2,H2AFV</t>
  </si>
  <si>
    <t xml:space="preserve">CCNG1,CSNK1G2,GLRX,UCK2</t>
  </si>
  <si>
    <t xml:space="preserve">INPP5A,ME1,PSMB5,XBP1</t>
  </si>
  <si>
    <t xml:space="preserve">HSA00361_GAMMA_HEXACHLOROCYCLOHEXANE_DEGRADATION</t>
  </si>
  <si>
    <t xml:space="preserve">CYP3A4,ALPL,CYP3A5,ALPPL2,CYP3A7,ALPI,ACP6,ACP5,ACPT,ACP2,DHRSX,ALPP,ACP1,ACPP,CMBL,DHRS7,CYP3A43,DHRS1,DHRS2,DHRS3,PON1,PON2,PON3</t>
  </si>
  <si>
    <t xml:space="preserve">CYP3A7,CYP3A4,CYP3A5,CYP3A43</t>
  </si>
  <si>
    <t xml:space="preserve">MPRPATHWAY</t>
  </si>
  <si>
    <t xml:space="preserve">ADCY1,HRAS,ACTA1,GNAI1,CDC2,MYT1,CDC25C,SRC,PIN1,CCNB1,PRKACG,MAPK1,GNGT1,PRKAR2B,PRKAR2A,RPS6KA1,GNB1,PRKAR1B,MAPK3,PRKAR1A,GNAS,PRKACB,CAP1</t>
  </si>
  <si>
    <t xml:space="preserve">ACTA1,CCNB1,CDC2,SRC</t>
  </si>
  <si>
    <t xml:space="preserve">AKT1,NFKB1,RAC1,RELA</t>
  </si>
  <si>
    <t xml:space="preserve">CCND1,SLC2A1,SNRPA1,TLE1</t>
  </si>
  <si>
    <t xml:space="preserve">AKT1,AKT2,CAMK2A,CAMK2B,CAMK2D,CAMK2G,RPS6KB1,RPS6KB2,SRC,AKT3</t>
  </si>
  <si>
    <t xml:space="preserve">CCNB1,CCND2,CD36,CNR2,GFRA1,GLRX,HSPD1,MYH9,MYH11,NCF4,SLC2A3,MAPK8IP3,TRAPPC5</t>
  </si>
  <si>
    <t xml:space="preserve">CANCER_NEOPLASTIC_META_UP</t>
  </si>
  <si>
    <t xml:space="preserve">NCBP2,LDHA,E2F5,MMP9,PPP2R5C,RBM4,PRDX4,ARMET,CBX3,CANX,PTMA,SSR1,NONO,COPB2,MTHFD2,FAP,OGT,TOP2A,IFNGR2,KDELR2,MRPL3,SSBP1,CDC2,TPX2,MCM3,TGIF,TARS,RFC4,NME1,PSME2,NUP205,COL1A2,SNRPF,SNRPE,KPNA2,UBE2S,SMARCA4,AHCY,MRPS12,KIAA0101,SOX4,G3BP,IARS,TUBB,DDX48,PAFAH1B3,HSPE1,TSTA3,TRAF4,DVL3,CRIP2,ACLY,CDKN3,CCT5,CCT4,ILF2,PSMC4,HDAC1,PLK1,SDHC,CKS2,HSPD1,HNRPA2B1,PAICS</t>
  </si>
  <si>
    <t xml:space="preserve">CDC2,E2F5,HSPD1,KPNA2,PLK1,PPP2R5C,KDELR2,MRPL3</t>
  </si>
  <si>
    <t xml:space="preserve">WERNERONLY_FIBRO_DN</t>
  </si>
  <si>
    <t xml:space="preserve">RALY,KIAA0802,ADCY7,CTDSPL,LGMN,GABBR1,WWC1,CBX3,ISGF3G,SDC4,PMS2L1,IL17RB,PCGF3,FXN,PCP4,C12ORF23,PVALB,STAM,ROBO2,ZNF449,MRPL4,GGTLA1,LPIN1,AADAC,ARPC1A,FAM120A,TM4SF1,AMFR,SMARCA1,FGFR2,DPF2,KIAA0251,FGR,CXORF12,FOXM1,UPP2,RY1,SMARCB1,METTL1,PLEKHG5,MGC39372,HS6ST1,USP34,SCYL1BP1,HNRPH1,ARHGDIB,SLC30A7,BECN1,LPP,MAP2K4,ZNF260,RNPS1,SLAMF8,KCTD4,ZNF22,ZNF629,SLC16A2,PSMD14,GOLPH3,ZBTB4,ATP6V0A1,RIT1,TUBA1,COG2</t>
  </si>
  <si>
    <t xml:space="preserve">ATP6V0A1,FGFR2,FGR,SMARCA1,SMARCB1,COG2,MRPL4,ZNF449</t>
  </si>
  <si>
    <t xml:space="preserve">FTH1,LPL,SLC2A1</t>
  </si>
  <si>
    <t xml:space="preserve">NDUFS1,NDUFV2,NDUFA11</t>
  </si>
  <si>
    <t xml:space="preserve">ME1,PDHA1</t>
  </si>
  <si>
    <t xml:space="preserve">NFE2L1,NFKB1,NFKB2,NFYA,PBX2,XBP1,FUBP1,AIP,BRD8</t>
  </si>
  <si>
    <t xml:space="preserve">ADORA2B,BICD1,CTGF,CTPS,SERPINB1,ACSL3,FZD2,GSTT2,CYR61,SMAD6,SMAD7,NOTCH2,OPRK1,PAFAH1B1,PDE4B,PPP2R1B,SNAI2,AURKA,THBS1,THBS2,TLE4,RBM10,VAPB,NMT2,GSTO1,AKT3,ACAA2,ME3,TRAK1,PATZ1,ATXN10,C1orf144,PCF11,LYZL6</t>
  </si>
  <si>
    <t xml:space="preserve">ACTB,CCND1,CCNE1,CDK2,CDK4,CYP3A4,CYP3A5,IGF2R,NFKB1,NFKB2,TYMS</t>
  </si>
  <si>
    <t xml:space="preserve">ACTC1,CCND3,CDK2,DTYMK,DUT,H2AFZ,PAX9,PSMD12,MRPL12,SNRPA1,DYNLT1,UCK2,NUP93,NUPL1,RNF41,PPIH,DCLRE1B,WDR77,TIMM50</t>
  </si>
  <si>
    <t xml:space="preserve">CRYAB,NAP1L1,PLXNA1,SIAH2,RBM10</t>
  </si>
  <si>
    <t xml:space="preserve">LEE_MYC_UP</t>
  </si>
  <si>
    <t xml:space="preserve">HTATIP2,RPLP2,DMPK,FDFT1,GSTM1,SLC1A4,ACTG1,GSTM2,SLC1A2,CTGF,CYP7A1,SNTB1,RALB,PDGFC,RPL12,TPR,FBXO21,SLC22A1,CDCA3,CYR61,CDC2,NUSAP1,CYP26A1,MCM6,DCLRE1A,GLUL,RPS16,RPS14,CTSE,CSTB,HMGCS1,RPL36,PALMD,LY6D,LY6E,LR8,LECT2,RPS24,PLAT,LPL,MAT2A,RNASE4,CSRP2,CISH,RPL28,IDH3A,APRT,LCN2,MGST3,RPL13A /// LOC283340,RPL13A,SLC13A3,GNB2L1,KIF20A</t>
  </si>
  <si>
    <t xml:space="preserve">ACTG1,CDC2,CTGF,CTSE,CYR61,LPL,DCLRE1A</t>
  </si>
  <si>
    <t xml:space="preserve">ARL2,ARRB1,ATP1B1,CCND2,CD36,GAD1,LIPC,PBX3,RPA1,UCK2,RABAC1</t>
  </si>
  <si>
    <t xml:space="preserve">HOGERKORP_CD44_DN</t>
  </si>
  <si>
    <t xml:space="preserve">CRYGEP1,MEF2A,PAFAH2,ELL,EFNA3,SNCA,LYZ,NR4A3,NULL,CCNG2,USP6NL,AUH,GCG,MNAT1,HTR1A,FXN,PLK1,APOC3,NUCB2,PRKACA,SLC18A1,PIK3R3,MX2,TERF1</t>
  </si>
  <si>
    <t xml:space="preserve">CCNG2,LYZ,PLK1,ELL</t>
  </si>
  <si>
    <t xml:space="preserve">CALM1,IGFBP3,IGFBP4,MAF</t>
  </si>
  <si>
    <t xml:space="preserve">CREBBP,EP300,NFKB1,RELA</t>
  </si>
  <si>
    <t xml:space="preserve">E2F5,FGFR3,RPL11,ERP29</t>
  </si>
  <si>
    <t xml:space="preserve">UVC_HIGH_D9_DN</t>
  </si>
  <si>
    <t xml:space="preserve">BAT2D1,TMEM97,KIAA0174,KLF9,SWAP70,KIAA1128,KIAA1026,NAP1L1,CCNG1,CD2AP,TGIF,CITED2,AYTL2,AGTR1,ACVR1B,EDD1,ADM,RBPSUH,TRIM32,RRS1,DYRK2,IDI1,CCNA2,KIAA0232</t>
  </si>
  <si>
    <t xml:space="preserve">CCNA2,CCNG1,NAP1L1,KIAA0174</t>
  </si>
  <si>
    <t xml:space="preserve">ELAVL4,CYR61,AURKC,SCRN1</t>
  </si>
  <si>
    <t xml:space="preserve">ROS_MOUSE_AORTA_DN</t>
  </si>
  <si>
    <t xml:space="preserve">PTGES3,RPL18,SAT1,SEPX1,ENAH,S100A6,MEF2A,MMP9,NPNT,S100A9,PTPN23,DSTN,ACTG1,OGN,ALAS2,PTGIS,TMEM59,CGGBP1,HDC,AADACL1,GPX3,SERPINA3,IL1B,SLC25A1,BHLHB2,NFKBIZ,EXOSC7,LYZ,MGP,SERPING1,CTSS,IL11RA,BGN,HIF1A,CPE,CD34,BTG3,GADD45B,EMP3,PMP22,LCP1,IL1R2,LIMS1,RBP1,GNAI2,CXCL3,ELN,CLU,CXCL6,FXYD5,TPM1,CAPZB,ALDH1A1,ARG1,CD9,SYN1,IL10RB,ARG2,ARL6IP2,ACTB,CRIP1,CD5L,CSRP1,RPS5,ANXA3,CYBA,ATF3,RGS2,SFRP2,PKP4,PON1,MYH11,PHLDB2,CD14,ORM2,RCN2,IGFBP5</t>
  </si>
  <si>
    <t xml:space="preserve">ACTB,ACTG1,CAPZB,IGFBP5,LIMS1,LYZ,MYH11,PTPN23,ENAH</t>
  </si>
  <si>
    <t xml:space="preserve">ATP5E,FBN1,HSPB1,IGFBP5,NFKB1,PHB,PPP2R1A,PSMB8,SF3A3</t>
  </si>
  <si>
    <t xml:space="preserve">ACTB,ATP5A1,CAPZB,CLTC,DHX9,FTH1,PHF2,PSMD9,RAD23A,RPL11,VDAC1,SETD1A,BICD2,PCF11,TRAF3IP3</t>
  </si>
  <si>
    <t xml:space="preserve">ACAT1,ACAT2,DLD,HSD17B10,HADHB,ACAA2</t>
  </si>
  <si>
    <t xml:space="preserve">COX6C,IGFBP6,PPP2CA,RPLP1,GSTO1,PRDX6</t>
  </si>
  <si>
    <t xml:space="preserve">TRYPTOPHAN_METABOLISM</t>
  </si>
  <si>
    <t xml:space="preserve">CYP3A4,CYP3A5,KYNU,CYP3A7,CYP2J2,CYP2C19,CYP2C18,EHHADH,CYP2D6,INDO,WARS,TDO2,CAT,DDC,CYP1A1,CYP2E1,CYP1A2,ALDH1B1,SDS,CYP2A6,AOC2,TPH1,ALDH9A1,AOC3,CYP2F1,CYP51A1,CYP2B6,ECHS1,WARS2,KMO,ACAT2,ACAT1,ALDH3A2,HADHA,ALDH3A1,ALDH1A1,ALDH1A2,ALDH1A3,HAAO,AANAT,CYP19A1,CYP2A6 /// CYP2A7 /// CYP2A7P1 /// CYP2A13,GCDH,CYP2C9,MAOA,ASMT,CYP2C8,MAOB,ACMSD,CYP2C19 /// CYP2C9,CYP4B1,ABP1,CYP4F8,AOX1,ALDH2</t>
  </si>
  <si>
    <t xml:space="preserve">ACAT1,ACAT2,CYP3A7,CYP3A4,CYP3A5,CYP4B1,CYP4F8</t>
  </si>
  <si>
    <t xml:space="preserve">DHX15,H3F3B,PPP2CB,SFRS1,UCK2</t>
  </si>
  <si>
    <t xml:space="preserve">CCNB1,CDK4,HSPD1,PHB,RPL3</t>
  </si>
  <si>
    <t xml:space="preserve">CLTB,FGFR3,IGFBP6,RELA,RPS6KB2,SMARCD2,STX16,GABARAPL1,RSL1D1</t>
  </si>
  <si>
    <t xml:space="preserve">CCNG1,GLRX,UCK2</t>
  </si>
  <si>
    <t xml:space="preserve">AKT1,NFKB1,RELA</t>
  </si>
  <si>
    <t xml:space="preserve">CREBBP,EP300,FYN</t>
  </si>
  <si>
    <t xml:space="preserve">CREBBP,EP300,FZD1</t>
  </si>
  <si>
    <t xml:space="preserve">RCC_NL_UP</t>
  </si>
  <si>
    <t xml:space="preserve">SLC9A8,SURF6,RUSC1,VPS54,PPP2R5C,HNRPD,TUBB2C,C16ORF76,HNRPR,FSTL1,SART3,CITED2,OGN,APP,CDCA8,KIAA1267,C1ORF77,BTBD1,HNRPU,PDHA1,ITFG1,PCBD1,UGCG,KIAA0649,NOP5/NOP58,ZNF791,ERGIC1,SIRPA,MARK4,MED10,ST13,EIF2S1,EIF2S2,RDBP,SURF4,ROR2,ADSL,RPS10,ACAA1,GNAI3,TNRC18,RER1,KIAA1005,ACP1,ZNF513,N-PAC,MYO15A,GCSH,LFNG,SFRS11,ZNF622,ZC3H14,ASXL1,GGH,APOL1,RAB2,H3F3B,PARP1,KIAA1377,POP7,PLCXD2,UBE2G2,C22ORF28,PDIA5,OCEL1,LRRC16,PDIA4,MMP28,RTN3,COPB2,TOP1P2,NUBP2,DPP9,ERRFI1,CCDC28A,WDR33,WDR32,LRRC20,ATF7IP,FMNL2,TMCO6,ZDHHC3,EXOSC9,KIAA1841,ZDHHC8,SLC3A2,EXOSC2,TPX2,KCTD20,HN1,GTF2H5,FLNC,BBS10,MXD4,PJA2,PFDN1,DOK4,SQLE,NCK1,PFDN4,MGEA5,ARL4C,TMCO1,ZNF468,EPDR1,MFSD3,SKIV2L,MKNK2,ABI2,ABHD2,ZNF655,HDGFRP3,SF3B1,DDX19B,PPP2CA,EXOC4,PKD2,WAC,GPATC8,MYSM1,BUB3,NMD3,BRD2,AMACR,CS,TRIM24,SF3A1,TMEM4,RPL28,CPT1A,POLDIP3,PTP4A2,ZBTB4,USP46,TCEB1,XPO1,ILKAP,GNPDA1,PRC1,CAPZA2,ASCC3L1,DAK,GHITM,FAM49B,ATG7,FBXO28,LRRC59,TGFBI,DNAJC7,ZNF576,MTUS1,SAMD4B,IRS2,SPTLC1,NCALD,TOPBP1,FBP2,WEE1,TMEM106C,PNPLA8,PODXL2,FBXO17,GPR56,FAM38A,KBTBD11,TNFAIP1,HMGB1,HMGB2,SNRPB2,TTC3,TTYH3,TUBB,FGA,MOBK1B,DDX3X,GMPPA,SNF8,ORC6L,DYRK4,ADAM33,ASF1A,TMEM30A,TFDP1,GINS2,PHACTR2,IDH3B,VAV2,BCDO2,LCN2,CDKN1B,PLK1,FABP5,FAM36A,PTGES3,NDST1,SKAP2,SDC2,CDC42,CDK5RAP2,NDUFS2,LBR,DKFZP761B107,C1ORF48,KIF1B,CHRM3,INPP4A,WIZ,SNX11,FUSIP1,ABLIM1,PGS1,GALNT1,SSFA2,EGLN1,PPM1B,ALDH1A1,DCT,STK32C,TMED4,TMED5,UFM1,GTF3C1,NSUN2,VPS39,MAF,COL4A2,C17ORF85,PDCD11,PDCD10,GRSF1,ANXA1,TNFSF9,XPNPEP1,TNFSF7,C9ORF3,SLBP,HSP90B1,ORC3L,CUL4A,CCDC115,ID1,MRFAP1L1,AKR1B1,ALKBH3,MBTPS1,RCN1,RDH14,ADCY3,RARRES2,C7ORF44,HMGN3,HMGN2,FASTKD2,ATP1B3,DZIP3,VAPB,PDLIM5,FGFRL1,VPS33A,SFRS7,DDX17,PICALM,VPS13C,ATXN10,PLOD2,SULT1A3,H2AFX,NUP37,CFD,DDEF1,KIF13B,LYRM4,AARS,KIAA0143,GCC2,SFRS3,SFRS2,SCC-112,PGM3,RFC2,SERBP1,PEX26,NPTN,C14ORF100,LEREPO4,BTN3A2,ADD3,GLG1,IQCB1,LMNB1,CRELD1,IFI30,RABEPK,IGF2BP3,BANF1,DEXI,CALU,C1ORF128,C16ORF5,TRAM1,C6ORF115,BMP1,OSBPL9,BECN1,C1ORF121,EHBP1,PTPN13,CDC20,TPD52L2,KRT34,OCIAD1,DDX5,RAD54L,PTPN12,TAX1BP1,CEP27,EPHA6,GBE1,PON2,IQWD1,UTP20,LOC285463,FAM96B,NARS,GENX-3414,ORMDL1,TSNAX,ANKRD10,ARL2BP,CDT1,CANT1,TRIAP1,HSPH1,GLI4,FAM44B,C14ORF132,TRMT5,KIAA0999,KIAA0372,RAB6A,TOP2A,COX15,MESDC1,MBD3,GMPS,MED6,HNRPDL,BLMH,TOMM20,RPS4Y1,SGCE,C14ORF149,PMPCB,TOP3B,PYCRL,MTDH,YPEL5,FAM98A,SHFM1,TFG,PBEF1,SEC14L1,STAU2,MLF1,STAU1,MRPL20,SUMO3,SUMO1,PCTK3,KIF21A,CSNK1A1,TNCRNA,YWHAB,CD1B,ITPR3,STAT1,CDKN3,CISH,GABARAP,FZD6,PSMD14,PAPOLA,YWHAH,ABCC3,TUBA3,AGRIN,PAICS,MYOD1,MORF4L2,MMP7,CBX3,CBX1,PNN,ANKRD52,TTTY15,RAD21,SRRM2,TARDBP,SPR,GNL2,FRAP1,HNRPUL1,DARS,MAGOH,CHPT1,COX6C,PSMA6,NBR1,RIPK2,ERC1,RNF20,PCCB,ZFAND5,CAV2,FGFR4,CAV1,FZR1,PPME1,LMBR1,GRB2,COPZ1,SNX7,SNX2,MAP4K1,ITGB1,CHMP2B,KCNS3,PTPLB,NDRG3,SLC30A1,KIAA1600,GFM1,PSMB2,ITGB6,B3GNT1,SLC30A9,GAL3ST1,CFLAR,EEF1A2,CKAP4,DENR,INTS10,PLEKHA6,TOMM70A,GLS,RFX3,AHCYL1,SLC25A16,D2HGDH,C7ORF28B,HPS3,C9ORF78,FAM83D,CD97,ARHGAP21,TMEM175,IMMP2L,MCM7,RSPRY1,PSMD1,ACTR1B,RANBP1,FAM83H,PSMD6,C16ORF48,PSMD7,KPNB1,C9ORF86,KHDRBS1,CCDC47,UBE2H,UBE2C,LMBRD1,ECT2,UBE2B,MCM6,SACM1L,CD3EAP,COQ4,STOM,SMO,EIF4G2,TARS,IFNAR2,PANK1,ARCN1,C16ORF51,CTSD,KPNA2,UBE2T,MATR3,NDUFB6,CNN3,MAL2,USP9X,CALD1,CAMK2G,PTPMT1,TPM1,RPA3,SH3GLB1,SLC39A4,ERCC3,NDUFA5,MSH2,TMEM167,SPARC,RACGAP1,RALGDS,RGS20,SLC6A8,WSB2,NGDN,POFUT2,CUEDC1,POFUT1,IGFBP3,SPTAN1,RNF41</t>
  </si>
  <si>
    <t xml:space="preserve">AARS,ATP1B3,CAMK2G,CAPZA2,COX6C,ECT2,EEF1A2,FGFR4,H3F3B,IGFBP3,KPNA2,MAF,PDHA1,PLK1,PPP2CA,PPP2R5C,SPTAN1,HSP90B1,UBE2H,RAD54L,VAPB,PMPCB,MED6,RNF41,KHDRBS1,RER1,SNF8,GABARAP,PLEKHA6,TARDBP,TRAM1,ATXN10,MYO15A,FZR1,NOP5/NOP58,PANK1,LYRM4,PTPMT1,C7orf28B,KCTD20</t>
  </si>
  <si>
    <t xml:space="preserve">HSC_EARLYPROGENITORS_ADULT</t>
  </si>
  <si>
    <t xml:space="preserve">RPL18,ASCC1,LOC203547,CUL2,MAP3K4,DIRAS2,CDCA2,PATZ1,GATM,CRYAA,LIG3,DPAGT1,CTDSPL2,RCC2,ZWINT,TRAPPC4,ZZZ3,ADAMTS5,TRAPPC2,SDAD1,AHCY,ZNF76,HSPA1B,MTIF3,GORASP2,ZDHHC9,RPS20,SEC23IP,PRPF40A,DHX9,CCDC86,PPFIBP1,DLAT,PRPSAP1,SEPT11,EMILIN1,NAG,BFAR,NOLC1,ZNF213,PARP8,PPRC1,RBMXL1,C19ORF18,POP4,PARP1,ZNF536,LOC653419,LOC653314,LXN,FBXL10,GNPNAT1,PDIA5,KCNK12,MTHFD1,WDR36,TMEM103,SLC22A3,MYB,ZNF496,C19ORF43,GPR97,EXOSC6,PTF1A,RFTN1,SMN2,NDUFA12,TTF2,PFDN1,TAF13,TAF15,MTRF1,RIPK1,PFDN4,MGC15523,CAND1,GNB4,KIAA0692,LRRC33,GPATC4,MFSD4,TRIM13,LRRC34,PET112L,GPHN,WDR18,DAPP1,ZSCAN21,DHCR7,ARMCX4,SLC4A8,MARS2,SLCO3A1,LYPLAL1,MTMR7,RASA1,MTMR4,PI4KII,SHMT1,SHMT2,ZNF565,TRIM28,CS,PPP1R11,SPATA5L1,ZFP2,NDUFA12L,MANBA,RPS6KA5,ACSM2,PHF14,RPL22,P2RY14,NARG2,CMTM7,OGFR,SSR4,GNA15,RNMT,AP1G1,SLC6A20,CBFB,CTNNBL1,IGHMBP2,ODF2L,DDX28,SH2D5,ELOVL5,LRRC59,PITPNC1,ZNF574,NUDT1,PDXK,PSD4,MGP,WEE1,DDX31,RFXDC2,ZNF588,DCUN1D4,CCDC8,SMARCA4,BBS4,SNRPB2,G6PC3,SDR-O,SESN3,RABGGTA,FBXW9,KDELC1,P2RY5,METTL1,PRKRA,TDRKH,DHODH,LYSMD4,SEC61A1,B4GALT4,FBXO45,BFSP2,SPPL2A,SUV39H2,METT10D,DDX59,HIVEP3,RNF157,HDHD2,NKG7,DDX51,IMPA2,DPH5,YLPM1,DICER1,ALG3,C17ORF53,PEX7,PRMT6,LBP,SUCLA2,VPS11,SEC24D,IHPK2,ARL2,SSBP3,PTGER3,VARSL,METTL6,CDK6,CTA-126B4.3,CDK4,PRPF4,C17ORF68,PPM1F,CPSF3,IRX2,UPP1,LYCAT,SMUG1,TMED4,TSPYL3,UFM1,SLC35B2,INPP5F,CHD5,GMDS,VHL,NF1,UBE2Q2,UBE2Q1,ICK,CUTL1,TCHHL1,CCDC115,CGA,FASTKD1,B3GALT6,VAPB,ADCY5,SRP68,RNASEH1,SLC35A1,VPS33B,HIBADH,DDX18,H2AFV,SOSTDC1,H2AFY,MRPL38,STAM,RAPGEF3,S100A1,DEPDC6,C6ORF151,POLI,CD3D,RAN,STRN4,NUDT15,BCDIN3,DCTN2,MGAT2,PGM3,CD34,CDCA7L,NEK4,MRPL45,MGAT5,MRPL44,TDRD3,FDX1,MMD,ZNRD1,SFXN2,TAGLN2,TAGLN3,PPAN,CD69,SAC3D1,C4ORF13,TMED10,SUPV3L1,BCOR,C6ORF115,LCMT1,NRBF2,MLC1,CSRP1,DENND1C,PPA1,DCP2,FUK,PPARD,MGC4562,RRP22,TTLL9,TTLL4,CDT1,HIF1AN,MCEE,SLC25A3,GNPAT,SNAPC5,ABCE1,CTBP2,RPGR,SNAPC2,CYB5B,ARRDC2,GMPS,MED6,ANKRD23,SGCB,BID,IL1F8,PREP,ATG10,POLR2E,PRTN3,DIMT1L,PFAS,PDAP1,C7ORF24,GALK2,GNPTAB,BCL2,HSF2BP,C12ORF5,GLIPR1L2,KIF21A,RBM28,BCKDHA,PAOX,BCKDHB,XKR8,LOC644994,SYNPO2,GRIA3,FZD7,DNPEP,ANKRD45,FYTTD1,ABCC4,RBM19,CHN2,NLN,LUC7L,TJP3,NHLH1,HNRPAB,SLC22A17,SEPT4,SAE1,MRPS30,CEP70,KLHL5,GSTM4,C8ORF48,SPRED2,TFB2M,TMEM98,RBCK1,SPR,TMPRSS12,ZNF180,SPN,SOCS6,QDPR,NUPL2,SLITRK1,MRPS18C,CST7,LRP12,RIPK3,RAD18,SNRPC,DYNLRB1,CCDC16,C9ORF90,FGFR1,SNX9,MVD,MRPS12,SNX8,PAQR7,ENSA,ROPN1,PSMA8,LOC201164,SRF,PAQR5,PRR6,PRR3,ENTPD7,HEG1,ASRGL1,ALF,CCDC22,CLASP1,MRPS27,MRPS26,ZMYM3,SYCE2,SAP18,FLJ11171,C8ORF37,PLEKHA4,FLJ22222,PPID,HABP4,FPGS,SLC25A15,CRYZL1,LOC90120,NPEPL1,C9ORF74,CD8B,ESD,LOC58489,ECHDC3,ARHGAP6,GOPC,ABHD11,CXORF34,SRD5A1,PAK1,PPP1R14B,C14ORF93,RAMP3,ELP3,NOXO1,BRCTD1,HMBS,MCM3,KRTCAP2,MFN2,SMU1,UMPS,ALDH7A1,FLJ10241,PANK1,ARCN1,COMMD1,COMMD7,NKIRAS2,SPAST,PSMB10,ING5,CXORF57,UBE3A,UTP6,PRKDC,DTNBP1,NDUFB2,CCDC63,MINA,SYNPR,TUBGCP5,OXCT1,KRT2,GSTO1,GEMIN4,DCTD,TCP1,CENPM,HPN,PTPRD,L3MBTL3,C20ORF44,ENDOGL1,FAM60A,SIRT3,TOX,TMEM46,SPRR1B,RSRC1,LSM11,PPP1R13B,RETSAT</t>
  </si>
  <si>
    <t xml:space="preserve">ARL2,CDK4,CDK6,CRYAA,CTBP2,DHX9,DLAT,DPAGT1,FGFR1,IMPA2,NHLH1,SLC25A3,PPA1,SMN2,SPAST,FZD7,DDX18,VAPB,GSTO1,SEC24D,MED6,SAP18,PATZ1,SSBP3,GORASP2,CCDC22,PANK1,RBM28,ELP3,C12orf5,PLEKHA4,MRPL44,DYNLRB1,FBXL10,ZNF496,H2AFV</t>
  </si>
  <si>
    <t xml:space="preserve">ET743_SARCOMA_72HRS_UP</t>
  </si>
  <si>
    <t xml:space="preserve">SAT1,TUSC3,SNCAIP,PDIA3,IGFBP6,PRDX2,HSBP1,YBX1,GSTM1,GSTM3,VKORC1,ADAM9,ARL2,KRR1,HIST1H1C,PRG1,SOCS1,PPGB,JUNB,RHBDD2,LRPAP1,NUCB1,INHBB,NPC2,C2ORF28,GNAS,UBA52,MMPL1,CMPK,IFITM1,TNFRSF25,IFITM2,IFITM3,ITGAE,AKAP9,FKBP1A,ATP6V1G1,ITM2B,CDC37,COX6B1,SCG5,NDUFA2,DNM1L,COX7A2,LIPA,LAPTM4A,COX8A,ANXA1,S100A10,SEPN1,MYOZ2,COL16A1,ANXA5,NDUFA1,C5ORF32,DKK3,HDAC3,ATF3,ID2,SFRP2,C1ORF63,GNG10,DSC1,PGK1,IGFBP2,GUK1,IGFBP3</t>
  </si>
  <si>
    <t xml:space="preserve">ARL2,COX7A2,IGFBP2,IGFBP3,IGFBP6,SCG5,HDAC3,C5orf32</t>
  </si>
  <si>
    <t xml:space="preserve">AKT1,AKT2,CDK2,IGFBP1,RPS6KB1,SLC2A4,AKT3,PARD6A</t>
  </si>
  <si>
    <t xml:space="preserve">MANALO_HYPOXIA_DN</t>
  </si>
  <si>
    <t xml:space="preserve">MRPL40,PPARD,PRC1,CTPS,SNRPD3,HNRPD,SNRPD1,MCM10,CCNE2,CCNE1,MAZ,DDX18,DDX23,DDX11,HNRPU,RPP30,DDX21,DNA2L,DHX35,CDC7,SNAPC5,CDC6,SNRPA1,GTPBP4,CDC2,RPP20,POLG,RRP4,USP1,CCNF,SKP2,RB1,MCM2,MCM3,NOL5A,MCM4,MCM5,TF6M,SFRS2,ZNF500,MCM6,RFC5,MFN2,HNRPDL,RNAPOL2,RFC3,UMPS,PA2G4,MAD2L1,RFC2,ZWINT,MLLT10,RRM2,RRM1,UCHL5,RNU3IP2,PSME3,RPC32,PSME4,NEK4,MRPL46,UBE2S,PRPS1,RNASEP1,MRPS12,ELK1,BOP1,RPL39,ASK,TFAM,POLE2,ATIC,USP39,ORC6L,TRIP13,ADPRT,POLR3K,ILF3,BRCA1,MPHOSPH9,DHFR,NOLC1,ADPRTL2,PSMD11,ID1,TSFM,PFS2,POLD2,RRS1,CHAF1A,BARD1</t>
  </si>
  <si>
    <t xml:space="preserve">CCNE1,CDC2,CTPS,MAZ,SNRPA1,TFAM,DDX18,CCNE2,MRPL46,DHX35</t>
  </si>
  <si>
    <t xml:space="preserve">CDK4,IGFBP2,IGFBP4,RAC1</t>
  </si>
  <si>
    <t xml:space="preserve">ATP6V0A1,FBLN1,FGFR1,ARID1A</t>
  </si>
  <si>
    <t xml:space="preserve">OLDWERNER_FIBRO_UP</t>
  </si>
  <si>
    <t xml:space="preserve">C6ORF155,C18ORF19,CHIT1,SEMA7A,NUDT21,RAB11A,NDRG1,INPP5E,SLC4A1,AMD1,STAMBP,ELP3,TP53I11,ZNF529,CDC2,PRKAB2,DYNLT3,KIAA1644,C10ORF4,MBD1,MYCN,ARMC8,HSPB8,C20ORF94,C15ORF41</t>
  </si>
  <si>
    <t xml:space="preserve">CDC2,DYNLT3,STAMBP,ELP3</t>
  </si>
  <si>
    <t xml:space="preserve">BUB1,TYMS,AURKB,PBK</t>
  </si>
  <si>
    <t xml:space="preserve">IGFBP1,NFE2L1,NFKB1,NFKB2</t>
  </si>
  <si>
    <t xml:space="preserve">ADORA1,E2F5,IGFBP2,IGFBP6</t>
  </si>
  <si>
    <t xml:space="preserve">CCND1,CTGF,FBLN2,FGFR3</t>
  </si>
  <si>
    <t xml:space="preserve">CCNB1,CDC2,ELAVL4,FGFR4,MYH8,NOTCH2,CDC14B,AURKB,CCNB3</t>
  </si>
  <si>
    <t xml:space="preserve">CCNH,NFE2,NOTCH1,SPAG9,AURKB,BCL11A</t>
  </si>
  <si>
    <t xml:space="preserve">ACTA2,CCNG2,FZD2,LPL,NOV,SORD,THBS2</t>
  </si>
  <si>
    <t xml:space="preserve">DUT,NAP1L4,POLD1,RAD51,MRPL18</t>
  </si>
  <si>
    <t xml:space="preserve">CMV_HCMV_TIMECOURSE_4HRS_DN</t>
  </si>
  <si>
    <t xml:space="preserve">KIF23,CCNT2,PPFIA2,CTPS,PHKA1,RABGAP1L,C14ORF1,NGFB,CLK2,HOXA9,RBM10,KRR1,ZNF623,C1ORF144,SMAD7,SMAD3,ABCC10,SLC6A15,ITGA2,ITGA3,GSTT2,ISG20L2,ZNF3,DDIT4,MNAT1,GZMK,TOM1L1,LYST,ZNF239,PRDM2,SCN8A,SIP1,ZBTB1,M-RIP,TCP11L1</t>
  </si>
  <si>
    <t xml:space="preserve">CTPS,GSTT2,SMAD7,RBM10,C1orf144</t>
  </si>
  <si>
    <t xml:space="preserve">ACTG1,ACTG2,AKT1,MYH2,ACTR2</t>
  </si>
  <si>
    <t xml:space="preserve">CCND1,IGFBP5</t>
  </si>
  <si>
    <t xml:space="preserve">POLD1,POLS</t>
  </si>
  <si>
    <t xml:space="preserve">CCNE1,CDK2</t>
  </si>
  <si>
    <t xml:space="preserve">FGFR1,FGFR3</t>
  </si>
  <si>
    <t xml:space="preserve">CAMK1,CAMK1G</t>
  </si>
  <si>
    <t xml:space="preserve">ELAVL1,KHDRBS1</t>
  </si>
  <si>
    <t xml:space="preserve">ACCN2,PDE8B</t>
  </si>
  <si>
    <t xml:space="preserve">AGED_MOUSE_NEOCORTEX_UP</t>
  </si>
  <si>
    <t xml:space="preserve">SAT1,GFAP,ATP1B3,MPEG1,PPP2R5C,PTGS1,DNAJB13,CTNNB1,B2M,GPX1,P4HA1,LCAT,VEGF,ITIH3,RHOG,WWOX,AKT2,DLG1,CTSZ,CSNK1G2,LIMK1,ICAM2,RAB4A,STXBP3,EEF2,CTSS,DDIT3,STOM,RAB14,UBC,CTSD,SEMA4B,VAMP1,GADD45A,SEC23B,CMPK,ALDOC,HSD17B12,KCNA1,VIM,RRAGA,NAPA,FXYD6,DNAH8,VPS72,CD9,TUBB,LGALS3BP,CD68,SET,DHX15,LAMB1,DNAJA4,SPP1,MAG,NUB1,COX8B,PHB,AK3,RUFY1,S100A10,MRLC2,CYB561,IFI27,PPP1R2,CSNK1D,ID1,PSAT1</t>
  </si>
  <si>
    <t xml:space="preserve">AKT2,ATP1B3,CSNK1G2,DHX15,DLG1,DNAH8,PHB,PPP2R5C</t>
  </si>
  <si>
    <t xml:space="preserve">IGF2R,IGFBP2,IGFBP3,IGFBP4,IGFBP5,NOTCH2,RAC1,THBS1,THBS2</t>
  </si>
  <si>
    <t xml:space="preserve">CD36,CREBBP,DUT,EP300,LPL,ME1,RELA</t>
  </si>
  <si>
    <t xml:space="preserve">ATP6AP1,DYNC1H1,HSP90AB1,PPP2CA,CSDE1,GORASP2</t>
  </si>
  <si>
    <t xml:space="preserve">ACTB,CCNB1,FZD1</t>
  </si>
  <si>
    <t xml:space="preserve">CCNG1,IGFBP3,THBS1</t>
  </si>
  <si>
    <t xml:space="preserve">AKT1,AKT2,AKT3</t>
  </si>
  <si>
    <t xml:space="preserve">UVB_NHEK2_UP</t>
  </si>
  <si>
    <t xml:space="preserve">IER2,HIST2H2AA3,CCDC85B,NAP1L1,ARMET,PRDX2,PMAIP1,PRDX3,COX5A,COX5B,VIPR2,FUBP1,GPX1,ACOT7,DYNLL1,SPINT2,GPX4,RPLP0,PIGH,H2AFZ,MSN,COX4I1,GAL,COX6C,TAF10,HEAB,PSMA6,GRN,TXN,MRPL49,UBC,RPS4Y1,EEF1D,SNRPF,SRI,POLR2L,COX7B,SHFM1,OAS2,ARF5,ATP5G3,CDC37,TSC22D1,CDH8,RPS25,PLCL1,ERCC5,LOC51035,RPS28,RPL10A,NDUFA4,PLP2,COX7A2,PPP1R11,CD99,SAP18,RPS9,NXF1,SOD1,DBI,RPS5,GPS2,PPIB,RPL21,COX6A1,HNRPA2B1,SEC13L1,IFNA16,NIFUN</t>
  </si>
  <si>
    <t xml:space="preserve">COX6C,COX7A2,H2AFZ,NAP1L1,DYNLL1,FUBP1,SAP18,CCDC85B</t>
  </si>
  <si>
    <t xml:space="preserve">CNR1,CYR61,DYNLT1,CCRN4L</t>
  </si>
  <si>
    <t xml:space="preserve">ACTB,CREBBP,EP300,NF2</t>
  </si>
  <si>
    <t xml:space="preserve">CHD1,GFRA1,SMAD1,NFE2L2,RFC1,TPP2,UBE2L3,DCLRE1A,VPS35</t>
  </si>
  <si>
    <t xml:space="preserve">LEE_TCELLS3_UP</t>
  </si>
  <si>
    <t xml:space="preserve">GNA15,PRC1,TUBB2C,TTK,AURKA,PTTG1,MCM10,CEP70,DNTT,OIP5,CDCA2,RAPGEF5,CDCA1,ASPM,SYK,CDCA3,DTL,SGOL2,NEIL3,UHRF1,LETM1,KNTC2,LOC652689 /// FAM72A,HMGB3,NEK2,DIAPH3,CXXC5,ADA,DSCR1,TUBB,TFDP2,FAIM,PPIL5,TMSL8,HELLS,GINS1,MKI67,GGH,CASC5,ATAD2,WHSC1,LOC284757,C18ORF1,KIAA1794,PACAP,NLGN4X,PON1,E2F2,AEBP1,E2F7,E2F8,SLC1A4,KIF2C,DLG7,MYB,TOP2A,KIF14,KIF11,LOC643911 /// LOC650,MPP1,KIAA0182,CDC2,KIF15,NUSAP1,PBK,MCM2,UBE2C,PALLD,MCM4,C14ORF145,RRM2,BUB1B,TSHR,UBE2T,MELK,TNFRSF21,GALNT7,RAG1,KIAA0101,CEP55,HMMR,AKAP2 /// PALM2-AKAP,TYMS,ARPP-21,CENPA,NCAPG,BUB1,GFI1,RAD51AP1,DCC1,SCRN1,CD99,CD1B,CD1A,BIRC5,CDKN3,CPVL,MLF1IP,CDC25A,CD1E,CCNB1,CCNB2,CKS2,C6ORF173,LOC146909,KIF20A</t>
  </si>
  <si>
    <t xml:space="preserve">BUB1,CCNB1,CDC2,E2F2,MPP1,AURKA,TYMS,CCNB2,SCRN1,PBK,PPIL5</t>
  </si>
  <si>
    <t xml:space="preserve">ACTB,SNAI2,ACAA2,ATP6V0A2,SSBP2</t>
  </si>
  <si>
    <t xml:space="preserve">IGFBP1,IGFBP2,IGFBP3,SLC2A1,SLC2A3</t>
  </si>
  <si>
    <t xml:space="preserve">H3F3B,CYR61,SMAD5,MYH3,NFE2L2</t>
  </si>
  <si>
    <t xml:space="preserve">DLAT,DLD,PDHA1,PDHA2,PDHX</t>
  </si>
  <si>
    <t xml:space="preserve">AKT1,AKT2,RPS6KB1,SAG,AKT3</t>
  </si>
  <si>
    <t xml:space="preserve">BRCA1_OVEREXP_UP</t>
  </si>
  <si>
    <t xml:space="preserve">MEF2C,ITGB3BP,HIST2H2AA3,HMGN3,PPP2R5C,MPV17,FSTL1,HMGN4,TCEAL1,RAB1A,IQGAP1,CITED2,SSR1,CD47,SFRS5,PICALM,AGPS,PPP1R1A,WWP1,PGRMC1,GATA3,CD46,KIFAP3,PPP4C,DDOST,TFPI2,PLD3,SCAMP1,ZNF43,FRAP1,KIF5B,PCBD1,SUCLG1,MFGE8,CSDA,HTATIP,SFRS3,ARPC1A,MAP4K5,NPC2,PRCP,STC1,VAMP3,NEU1,ADD3,ADD1,PAM,ENPP2,GNAI1,XIST,FCGRT,ARF6,EXTL2,CCNG2,RABGGTB,ADCYAP1,SERINC3,ALCAM,UBE2D3,DDX3X,IDH1,TMED10,PTCRA,TRAM1,MAP2K1,MAP2K4,C21ORF33,KCNK1,P2RX4,CDKN1A,LAMA3,HDAC1,PPIC,PRKAR1A,RAB2,CIRBP,PTPN1,SMC1A,WRB,COPS2,SEPHS2,RAB5B,FGF9,TSG101,TIMM17A,TSNAX,MLH1,BNIP3,DEK,TEGT,COPS8,CXADR,ID2B,KIF2C,ZNF148,ACTR1B,SEPP1,RAB6A,NPAL3,TOP2A,NDUFS1,TITF1,TUBB3,KIF2A,TM9SF1,SEC23A,KDELR2,TM9SF2,KIF11,ACTA2,CDC2,NDUFA12,HAGH,TAF11,ALDH7A1,RRM2,IGF2R,LTB4DH,SERPINB1,GUCY1B3,GALNT3,PPP6C,LIMS1,LUM,NFYC,RDX,HMMR,ZFP36L1,CD9,TMED2,MRCL3,ABCD3,EXOC5,KRT4,ZNF267,CSNK1A1,NDUFA4,LIPA,MAT2A,CREB1,ANXA1,NID1,STAT1,ANXA4,GPS2,ANXA2,QPCT,CYBA,RPS6KA3,ID2,NTS,SDHC,DR1,CKS2,JAK1,ATP6V0A1,ID4,PBX3,CALM2</t>
  </si>
  <si>
    <t xml:space="preserve">ACTA2,ATP6V0A1,CALM2,CCNG2,CDC2,DDOST,SERPINB1,HAGH,IGF2R,LIMS1,NDUFS1,PBX3,PPP2R5C,KDELR2,TRAM1</t>
  </si>
  <si>
    <t xml:space="preserve">AKT1,AKT2,ARRB1,ARRB2,FGFR1,FGFR3,FGFR2,FGFR4,NFKB1,NFKB2,PPP3R1,RAC1,RAC2,RAC3,RAP1A,RAP1B,RASA2,TAOK2,AKT3,MAPK8IP3,TAOK3,TAOK1</t>
  </si>
  <si>
    <t xml:space="preserve">SNRPA1,SNRPG,SF3A2,KHSRP,PRPF3,SF3A3,LSM1</t>
  </si>
  <si>
    <t xml:space="preserve">ALZHEIMERS_INCIPIENT_UP</t>
  </si>
  <si>
    <t xml:space="preserve">EIF2C1,ADCY7,RPL13,PTGS1,RAB1B,TPD52,SLC35A3,HS2ST1,NONO,AGTR1,APP,H2AFV,CD44,PLOD2,WWP2,STAG2,MATN2,ZNF43,TTTY9A,PLD2,POLH,RXRB,SPAG1,ZHX3,H2AFJ,SSPN,NKTR,NCAPD2,RAD1,PGM3,PGLS,CEP350,FLII,RPS10,LAMC1,EIF2AK2,ADD3,NEK7,DCBLD2,GNAI3,AKAP13,PDSS1,PXN,JRK,VRK3,IFNA5,PABPC3,FGL1,CDC42EP4,HLA-DOA,TCF3,PLAG1,IKZF4,TAOK2,ALMS1,HRBL,TAX1BP3,SLAMF1,APOL2,LAMA2,NAG,LAMA4,FNBP1,RABEP1,EPS8,SFRP1,RBPSUH,CD58,NOTCH4,RAB2,DLX4,TGFBR3,GOSR2,H3F3B,RGS9,KLF2,MAB21L2,GNAZ,TM7SF3,FAM3A,TCOF1,NAP1L1,GJA1,ATP10D,QARS,PHF20,GLI2,KCNJ14,RNGTT,KCNK10,EDNRA,USP19,TNFRSF11B,ZNF350,CYP39A1,ST6GALNAC4,SERTAD3,SPIB,SEMA3B,ANGPT1,ACTR8,ZNF289,IL13RA1,GOLGA4,SRPK2,RBBP5,ANP32B,PCDH11Y,ZNF544,HERC5,IL6R,POLR1B,ARHGEF15,CLIC1,FLNC,GMPR,WAS,RBBP6,RHBDD3,BGN,ROD1,ZNF136,GRM6,HAO2,USH1C,OSBPL11,UROD,THOC2,IFT74,PPARBP,CLDN18,ZBTB10,CSF1,C5,PML,NMB,SFN,FAM46A,PBEF1,SEC14L1,ZNF32,ZFP36L2,NUMA1,SET,SNRK,IL10RB,NCAPG,RNASET2,IL10RA,FVT1,TBC1D5,PER1,FUT2,ZNF268,NENF,GNRHR2,BRD1,PI4KII,SGK,NUCKS1,ZNF24,ZNF160,TMEM8,WWTR1,MARCH6,COG4,ERBB2IP,GSK3B,RBAK,SYF2,GAMT,OGG1,SSR2,CAST,ENAH,PRPF4B,PDGFB,IL18,DBF4,TSPAN5,CSPG2,IL17RA,CSNK2A2,PTGIS,SCLY,CTDSP1,RBCK1,ZNF444,DAO,CTDSP2,IDUA,MYO6,HNRPUL1,DARS,USP1,PLXNB2,ARID1A,ZNF7,PDE4C,AGTRL1,RNASEH2A,TCN2,RNMTL1,TACC1,TRIM38,TNS3,ASCL1,ARPC1B,EP300,PRCP,MFAP1,CROP,ARFGAP1,ARTS-1,PB1,FZR1,HMGB3,FGFR3,SSH1,SSH3,CLU,APOC1,ITGB5,CTPS2,PAH,ABCA1,SYCP2,GPR23,APOC4,JUND,FBXW4,SLC35F2,RUNX2,ANGPTL2,GABRQ,EWSR1,CFLAR,MYO1A,ZMYM2,EFEMP2,ZMYM5,EFEMP1,MET,MALT1,ATG3,AIM1,MYO10,PPIG,ITGA6,HOXB5,SMARCC1,ITGA7,SMARCC2,TUBD1,TBXA2R,CPNE3,SMC1A,PC,TNRC5,ZNF84,ZNF83,CPT2,NDST1,ARID4A,CDC14A,CLDN5,DICER1,ARHGAP17,MBP,CASP6,PIGF,DGCR6,PTHR1,ATP8B1,C16ORF42,PRL,KLHL20,MLANA,SGK2,CYP11A1,LIMK2,LEF1,KTN1,ERAL1,CDC5L,TOPORS,DAPK2,SYNC1,TNFRSF9,NCOA3,C5ORF4,PRDX6,CHST6,LARP7,CDK2AP1,DXS542,DMC1,MDM1,CPSF1,SNX11,DPF3,NUP98,CALD1,TNC,SSFA2,GPSM3,SNX16,AKAP9,DCN,SEC63,CCDC59,C3ORF63,ISLR,TEX264,NPAS3,CALML4,TSC22D4,CHD2,IL2RG,FBN2,MR1,YES1,COL8A2,GPR107,CEBPA,ERF,IPP,C13ORF24,TNXB,C1ORF25,SLC12A3,FBN1,SAP30BP,PPP1R13L,SLC35C1,P53AIP1,CUL4A,SP3,SPFH2,CYP4F3,PCAF,JAK3,SLC14A1,NFIC,F2R</t>
  </si>
  <si>
    <t xml:space="preserve">CHD2,EP300,EPS8,FBN1,FBN2,FGFR3,H3F3B,IPP,CYP4F3,NAP1L1,NOTCH4,PABPC3,PAH,PDE4C,YES1,ZNF24,ARID1A,CDC14A,TAOK2,PRDX6,SGK2,PLXNB2,FZR1,ZNF444,ENAH,CTPS2,CALML4,H2AFV</t>
  </si>
  <si>
    <t xml:space="preserve">AKT1,AKT2,PPP3R1,RAC1,RAC2,RAC3,SRC,AKT3</t>
  </si>
  <si>
    <t xml:space="preserve">ACAT2,ACTG1,ADORA2A,AMPH,BIN1,ANK3,ATP1B3,BUB1,CALM1,CAMK4,CAPN2,CCNA2,CCNB1,CCNG2,SCARB2,CDC2,CDK6,CHD1,CTPS,CTSB,E2F2,ECT2,FYN,GLA,HSP90AB1,KPNA2,SMAD1,MPP1,MYH10,NHP2L1,PDE4B,SLC25A3,PPP2CA,RASA2,RORC,RPA1,SLC2A3,SORD,AURKA,TYMS,VDAC1,YES1,HDHD1A,HIST1H3H,CDC14A,SFRS9,CCNB2,AURKB,ESPL1,SCRN1,SPOCK2,THOC4,PSIP1,RASA3,PLXND1,PASK,SSBP2,C9orf5,ATXN10,RSL1D1,AK5,FOXP1,MYEF2,BCL11A,PLEKHA5,LRRN3,FBXL12,MNS1,VPS35,PBK,TTC7A,FIGNL1,RNASEH2B,TRAF3IP3,ZNF496,MOBKL1A,H2AFV,PPIL5</t>
  </si>
  <si>
    <t xml:space="preserve">CCND1,ME1,RPS3,XBP1,TNPO3</t>
  </si>
  <si>
    <t xml:space="preserve">SHIPP_DLBCL_CURED_DN</t>
  </si>
  <si>
    <t xml:space="preserve">LOC90925,SLC8A3,BAGE,ZNF274,ME2,RPL14,STAT5B,SNRPD1,PRKCB1,PDCD4,HADHA,SLA,CITED2,GTF2E1,CDKN2A,SLC2A5,SLK,LCAT,PDE4B,VEGF,IFRD2,GAPDH,IK,TBL3,OVGP1,LIG1,MATN1,TLE1,ARNTL,GUCY2C,TGIF,ABCG1,GNS,SLC25A13,ZNF212,ASNA1,LRPPRC</t>
  </si>
  <si>
    <t xml:space="preserve">ME2,PDE4B,SLC2A5,TLE1,ZNF274</t>
  </si>
  <si>
    <t xml:space="preserve">CCND2,CDC2,CDK6,DTYMK,NAP1L1,PSMB5,TYMS,PABPC1,ZCCHC10,ENAH,ARID1B</t>
  </si>
  <si>
    <t xml:space="preserve">CCND1,CYR61,FUBP3,PLK2</t>
  </si>
  <si>
    <t xml:space="preserve">ADORA1,E2F4,PPP2R1A,THBS2</t>
  </si>
  <si>
    <t xml:space="preserve">CCND1,CDK4,THBS1,THBS2</t>
  </si>
  <si>
    <t xml:space="preserve">BUB1,ARID1A,MYEF2,MOBKL1A</t>
  </si>
  <si>
    <t xml:space="preserve">ACTA1,BIN1,IGFBP5,MYH3</t>
  </si>
  <si>
    <t xml:space="preserve">ACTG2,AKT2,ATP4B,BICD1,FBN1,FTH1,FYN,NPBWR2,HAGH,LMX1B,PBX2,RAD23A,DHX16,BAIAP3,ARPC2</t>
  </si>
  <si>
    <t xml:space="preserve">CCNE1,CDK9,DHX9,CELSR2,EP300,FBN2,FGFR3,FZD2,IGF2R,IGFBP5,IMPA2,NOTCH3,PDE8A,PPP2R5B,SPTBN2,RAD54L,KDELR2,PLXNB2,BCL11A,H2AFV</t>
  </si>
  <si>
    <t xml:space="preserve">ADORA2A,CAPZA2,NCF4,NHP2L1,SCRN1,SAP18</t>
  </si>
  <si>
    <t xml:space="preserve">AKT1,AKT2,RPS6KB1,RPS6KB2,AKT3,CAB39</t>
  </si>
  <si>
    <t xml:space="preserve">HSC_LATEPROGENITORS_ADULT</t>
  </si>
  <si>
    <t xml:space="preserve">GDA,RPL13,LOC203547,BPIL1,CLPTM1L,INTS4,LTB4R,MAP2K1IP1,CDCA1,FLJ40411,LOC653653,TMEM14C,CUL1,PTPRJ,BSG,TTC7A,C10ORF7,SPIRE1,ESPL1,PTPRO,ERMAP,MAPK1,HEAB,ASCC2,ZNF238,SIPA1L1,MGAM,HSD11B1,MAPK7,ADSS,HSPBAP1,OSTF1,MTX2,DUSP11,RCC1,ACP1,ATP6V0B,RAB7,HADHB,TMEM50B,SLC29A1,ATP6V0E,NCAPG2,CCDC102A,CKLF,DNMT3L,DHX8,CCDC88,MAP2K1,PHB,SPHK1,MAP2K4,EMILIN2,FNIP1,GGN,PCDH18,RPE,WDR61,CD300A,RGS9,TTC22,NEURL,AP3S1,UFC1,LZIC,SMAP1,SLC22A4,MASTL,IL13RA1,CCDC28A,LRRC20,GALNACT-2,MINPP1,CDC6,GLCCI1,OSTM1,KLHDC2,VPS8,TAF12,DOK3,CKAP2L,RRM2,NUP205,SLIC1,GNB5,EEF1D,USP24,NHEJ1,ZMYND12,LIN9,ABHD5,UGDH,POT1,CDC45L,GALNT10,MYOM2,PPP2CB,PITRM1,RQCD1,EXOC6,PRSS16,EXOC5,AP1GBP1,SOAT1,TTC13,SELL,ATRN,PHF10,ETF1,TMEM2,MARCH3,CCNB1,PLEKHF2,TFRC,WHSC1L1,ZNF364,SELI,USP46,PHF5A,USP45,GMPR2,RNMT,XPO5,HBS1L,DRAM,LNX2,MTHFD1L,MOBKL2A,PRKAR2B,SLC2A5,GHITM,PACSIN2,FRS3,ELOVL7,DAP,HIRIP5,FNDC3B,API5,EDG6,SPTLC2,SLC33A1,STK24,CHAC1,FAM18B,DFFB,SPBC25,MCART1,XRRA1,RNASEH2B,TACC1,HCST,RNF130,ATP9B,BMP2K,HMGB2,HSPC171,ABCA9,FLJ38020,PPIL1,ARPC4,TASP1,UGCGL1,ASF1B,FGD4,NIN,WAPAL,SPPL2B,FDPS,SMEK2,C17ORF41,ABCB4,ATF6,APEH,ST7L,HDAC1,EAF1,POLD1,NDUFV1,FBXO33,SLC45A3,SAT1,LOC653698,CYB5R4,FIGNL1,UBXD4,PIP5K1B,HP,PRDX3,CXADR,ALG8,HNRPLL,SC4MOL,ACOT9,ALAS1,ZNF403,ORC4L,HDC,RHOA,CSF2RB,CABLES2,CASP1,CTBS,GPC1,IPMK,ZCCHC8,SGK3,TIFA,ALDH3B2,PBK,CDK5,GAK,LEFTY1,DHRS7,ADFP,RFWD3,KIF1B,NCOA4,LOC389541,ARPC5L,LTB4DH,CA1,OAT,UBAP1,C17ORF74,SAV1,RAG1,ATPBD1B,ALDH3A2,TMED2,TMED3,INPP5F,MLXIP,MYCBP,A4GNT,UBTD1,SCNN1A,HCK,SLC12A4,HIAT1,UBE2Q1,ANXA3,COL5A1,CDC25B,ANXA2,SLBP,ITPA,CYBB,SH3BGRL3,LOC339745,SLC14A1,GGA2,GDF3,TMEM19,ALAD,FASTKD2,FGFRL1,PITPNB,TRAPPC2L,SLC35A3,AGPS,INSIG2,ATXN10,RARB,DDEF1,F10,MRPL50,ANAPC5,GPR135,PLD4,SFRS1,ESCO2,C14ORF108,LHFPL2,BAZ1A,CEP350,CGN,TACSTD2,SERBP1,CD33,TRMT12,CX3CR1,NPTN,C1QDC2,EXT1,NEK3,FAM112B,IFI30,MTP18,GRRP1,IDH1,FCER1G,STX11,SLC31A2,CDC37L1,TYROBP,C11ORF51,FCER1A,ABR,LOC339674,IL1RL1,CXORF21,TREX2,FAM121B,BTLA,GBE1,KLF1,COX11,NRP1,GPR160,MPEG1,LY86,HVCN1,MTFR1,15E1.2,DIP2C,SEH1L,ANKRD12,BAG2,DOCK10,C1ORF149,C1ORF144,ICAM4,VIL2,LOC201229,LGALS12,CCNC,GMPS,ARRDC1,ATP6V1C1,ANKRD28,G6PD,ORMDL2,TOMM22,SEMA4D,UROD,MAP3K13,CHL1,RAB3C,ATG12,CCR1,CETN3,FAM46A,C7ORF20,FAM59A,CLDN15,C12ORF49,IL10RB,FCGR1A,MRPL16,ABCD2,C12ORF4,FUT4,ELMOD2,GDI2,PLEK,BIRC5,CD180,RAB32,RAB31,ANKRD46,BLVRB,SLC15A4,ABCC5,TUSC3,F13A1,TLR1,TTC9C,LASS6,PUS7L,WNT4,DIRC2,GSTM3,CPOX,DERA,RC3H1,MAGOH,ADRM1,CLEC12A,LYST,ASB1,CSNK1G3,EMP3,SEPT8,TNFAIP8L2,SLC38A5,FLJ23356,NAPG,HAX1,SSH1,KATNB1,SNX1,ASNSD1,NAPA,FLJ20125,LMAN1,PTK9L,GMIP,STAMBPL1,HECTD3,ERO1L,CPNE8,P4HB,ADSSL1,HAVCR1,WDR7,MGC13379,TMEM93,PODXL,AK3,WRN,REEP1,C8ORF34,KCTD7,TXNDC13,PSMC6,TROAP,PSMC1,RAP1A,ASNA1,KCTD14,PLEKHA2,DAP3,LCE3B,SGPP2,SORL1,C2ORF7,PHCA,GSR,SAP30,HPSE,C5ORF22,NECAP2,DNA2L,FTSJ1,AKT3,TM9SF1,NADSYN1,OSGEPL1,MCM2,CTSS,C9ORF80,NUCB2,UBE2W,CTSC,KPNA1,COMMD5,HCFC2,RGS10,MGC10334,TMEM33,BCAP29,GPR101,SLC39A3,PSTPIP2,HRB,ENO1,GLRX,CRSP9,TMEM167,C20ORF45,GSG1,GMCL1,TMEM43,TMEM165,IRF8,SP6,LTA4H,THEX1,NFIB,RNF41</t>
  </si>
  <si>
    <t xml:space="preserve">ATP6V1C1,ATP6V0B,CCNB1,CSNK1G3,DHX8,GLRX,GSR,HADHB,LMAN1,PHB,POLD1,PPP2CB,RAP1A,SCNN1A,SFRS1,SLC2A5,API5,ESPL1,AKT3,RNF41,BAZ1A,WAPAL,SGK3,ATXN10,C1orf144,MTP18,TRAPPC2L,PBK,C12orf4,TTC7A,STAMBPL1,FIGNL1,RNASEH2B,PHF5A,EAF1,MOBKL2A</t>
  </si>
  <si>
    <t xml:space="preserve">BCNU_GLIOMA_MGMT_48HRS_UP</t>
  </si>
  <si>
    <t xml:space="preserve">CTNNAL1,SNAPC1,SLC6A2,SNRPB2,SNAPC3,GPR65,GNRHR,SLC10A1,SLC16A2,TUBB,GCM1,SMARCD1,CNTNAP1,UGT8,PIK3R3,GOLGA4,CLTCL1,SMPD2</t>
  </si>
  <si>
    <t xml:space="preserve">SMARCD1,SNAPC3,UGT8</t>
  </si>
  <si>
    <t xml:space="preserve">CALM1,CALM2,CALM3</t>
  </si>
  <si>
    <t xml:space="preserve">PQBP1,RABAC1,DRAP1</t>
  </si>
  <si>
    <t xml:space="preserve">NFKB1,NFKB2,PLK2</t>
  </si>
  <si>
    <t xml:space="preserve">HSC_EARLYPROGENITORS_FETAL</t>
  </si>
  <si>
    <t xml:space="preserve">RPL18,ASCC1,LOC203547,CUL2,MAP3K4,DIRAS2,CDCA2,PATZ1,CRYAA,LIG3,DPAGT1,CTDSPL2,RCC2,ZWINT,TRAPPC4,ZZZ3,ADAMTS5,TRAPPC2,SDAD1,AHCY,ZNF76,HSPA1B,MTIF3,GORASP2,ZDHHC9,RPS20,SEC23IP,PRPF40A,DHX9,CCDC86,PPFIBP1,DLAT,PRPSAP1,SEPT11,EMILIN1,NAG,BFAR,NOLC1,ZNF213,PARP8,PPRC1,RBMXL1,C19ORF18,POP4,PARP1,ZNF536,LOC653419,LOC653314,LXN,FBXL10,GNPNAT1,PDIA5,KCNK12,MTHFD1,WDR36,TMEM103,SLC22A3,MYB,ZNF496,C19ORF43,GPR97,EXOSC6,PTF1A,RFTN1,SMN2,NDUFA12,TTF2,PFDN1,TAF13,TAF15,MTRF1,RIPK1,PFDN4,MGC15523,CAND1,GNB4,KIAA0692,LRRC33,GPATC4,MFSD4,TRIM13,LRRC34,PET112L,GPHN,WDR18,DAPP1,ZSCAN21,DHCR7,ARMCX4,SLC4A8,MARS2,SLCO3A1,LYPLAL1,MTMR7,RASA1,MTMR4,PI4KII,SHMT1,SHMT2,ZNF565,TRIM28,CS,PPP1R11,SPATA5L1,ZFP2,NDUFA12L,MANBA,RPS6KA5,ACSM2,PHF14,RPL22,P2RY14,NARG2,CMTM7,OGFR,SSR4,GNA15,RNMT,AP1G1,SLC6A20,CBFB,CTNNBL1,IGHMBP2,ODF2L,DDX28,SH2D5,ELOVL5,LRRC59,PITPNC1,ZNF574,NUDT1,PDXK,PSD4,MGP,WEE1,DDX31,RFXDC2,ZNF588,DCUN1D4,CCDC8,SMARCA4,BBS4,SNRPB2,G6PC3,SDR-O,SESN3,RABGGTA,FBXW9,KDELC1,P2RY5,METTL1,PRKRA,TDRKH,DHODH,LYSMD4,SEC61A1,B4GALT4,FBXO45,BFSP2,SPPL2A,SUV39H2,METT10D,DDX59,HIVEP3,RNF157,HDHD2,NKG7,DDX51,IMPA2,DPH5,YLPM1,DICER1,ALG3,C17ORF53,PEX7,PRMT6,LBP,SUCLA2,VPS11,IHPK2,ARL2,SSBP3,PTGER3,VARSL,METTL6,CDK6,CTA-126B4.3,CDK4,PRPF4,C17ORF68,PPM1F,CPSF3,IRX2,UPP1,LYCAT,SMUG1,TMED4,TSPYL3,UFM1,SLC35B2,INPP5F,CHD5,GMDS,VHL,NF1,UBE2Q2,UBE2Q1,ICK,CUTL1,TCHHL1,CCDC115,CGA,FASTKD1,B3GALT6,VAPB,ADCY5,SRP68,RNASEH1,SLC35A1,VPS33B,HIBADH,DDX18,H2AFV,SOSTDC1,H2AFY,MRPL38,STAM,RAPGEF3,S100A1,DEPDC6,C6ORF151,POLI,CD3D,RAN,STRN4,NUDT15,BCDIN3,DCTN2,MGAT2,PGM3,CD34,CDCA7L,NEK4,MRPL45,MGAT5,MRPL44,TDRD3,FDX1,MMD,ZNRD1,SFXN2,TAGLN2,TAGLN3,PPAN,CD69,SAC3D1,C4ORF13,TMED10,SUPV3L1,BCOR,C6ORF115,LCMT1,NRBF2,MLC1,CSRP1,DENND1C,PPA1,DCP2,FUK,PPARD,MGC4562,RRP22,TTLL9,TTLL4,CDT1,HIF1AN,MCEE,SLC25A3,GNPAT,SNAPC5,ABCE1,CTBP2,RPGR,SNAPC2,CYB5B,ARRDC2,GMPS,MED6,ANKRD23,SGCB,BID,IL1F8,PREP,ATG10,POLR2E,PRTN3,DIMT1L,PFAS,PDAP1,C7ORF24,GALK2,GNPTAB,BCL2,HSF2BP,C12ORF5,GLIPR1L2,KIF21A,RBM28,BCKDHA,PAOX,BCKDHB,XKR8,LOC644994,SYNPO2,GRIA3,FZD7,DNPEP,ANKRD45,FYTTD1,ABCC4,RBM19,CHN2,NLN,LUC7L,TJP3,NHLH1,HNRPAB,SLC22A17,SEPT4,SAE1,MRPS30,CEP70,KLHL5,GSTM4,C8ORF48,SPRED2,TFB2M,TMEM98,RBCK1,SPR,TMPRSS12,ZNF180,SPN,SOCS6,QDPR,NUPL2,SLITRK1,MRPS18C,CST7,LRP12,RIPK3,RAD18,SNRPC,DYNLRB1,CCDC16,C9ORF90,FGFR1,SNX9,MVD,MRPS12,SNX8,PAQR7,ENSA,ROPN1,PSMA8,LOC201164,SRF,PAQR5,PRR6,PRR3,ENTPD7,HEG1,ASRGL1,ALF,CCDC22,CLASP1,MRPS27,MRPS26,ZMYM3,SYCE2,SAP18,FLJ11171,C8ORF37,PLEKHA4,FLJ22222,PPID,HABP4,FPGS,SLC25A15,CRYZL1,LOC90120,NPEPL1,C9ORF74,CD8B,ESD,LOC58489,ECHDC3,ARHGAP6,GOPC,ABHD11,CXORF34,SRD5A1,PAK1,PPP1R14B,C14ORF93,RAMP3,ELP3,NOXO1,BRCTD1,HMBS,MCM3,KRTCAP2,MFN2,SMU1,UMPS,ALDH7A1,FLJ10241,PANK1,ARCN1,COMMD1,COMMD7,NKIRAS2,SPAST,PSMB10,ING5,UBE3A,UTP6,PRKDC,DTNBP1,NDUFB2,CCDC63,MINA,SYNPR,TUBGCP5,OXCT1,KRT2,GSTO1,GEMIN4,DCTD,TCP1,CENPM,HPN,PTPRD,L3MBTL3,C20ORF44,ENDOGL1,FAM60A,SIRT3,TOX,TMEM46,SPRR1B,RSRC1,LSM11,PPP1R13B,RETSAT</t>
  </si>
  <si>
    <t xml:space="preserve">ARL2,CDK4,CDK6,CRYAA,CTBP2,DHX9,DLAT,DPAGT1,FGFR1,IMPA2,NHLH1,SLC25A3,PPA1,SMN2,SPAST,FZD7,DDX18,VAPB,GSTO1,MED6,SAP18,PATZ1,SSBP3,GORASP2,CCDC22,PANK1,RBM28,ELP3,C12orf5,PLEKHA4,MRPL44,DYNLRB1,FBXL10,ZNF496,H2AFV</t>
  </si>
  <si>
    <t xml:space="preserve">HSC_EARLYPROGENITORS_SHARED</t>
  </si>
  <si>
    <t xml:space="preserve">E2F3_ONCOGENIC_SIGNATURE</t>
  </si>
  <si>
    <t xml:space="preserve">ADCY3,LYPD6,FLJ42562,PTGS1,RBM35B,SFRS6,SFRS7,SIN3B,RAVER2,PHTF2,SH3BGR,ABCB10,RAB26,C6ORF136,CRY1,DDAH1,ATRNL1,CIZ1,C20ORF112,KIAA1804,POLE,ABCC10,BCL2L11,ZNF236,DCLRE1B,ZWINT,RAB15,TM6SF1,CRELD2,PFKFB3,ARHGAP8 /// LOC55315,FLJ34077,PIN1,SAC3D1,BAI2,FAM92A1,BCOR,RECQL4,DVL3,BRI3BP,RASEF,SMAD6,CDC20B,DONSON,DMN,RPS6,SFMBT1,EPHA2,CAMK2N1,GAS5,ABCG2,TMOD2,PCNA,FLJ10159,MGC4562,FGF9,FBXL10,EZH2,LOC129607,FAM57A,PMS2L1,CAMKK2,CCNE2,CCNE1,KISS1R,LOC90355,FRAT1,GKAP1,MYB,FANCA,JPH1,NR2F1,KIAA0182,MRAS /// LOC653764,MMP15,INHBB,GNAL,TLCD1,CCND3,ANKRD25,EIF4A1,FLJ35740,GNAS,SLC27A3,ZNF483,SDCCAG1,ZNF275,SHROOM1,ABHD7,TBC1D9,ZNF557,EPB41L4A,ZNF367,LOC440829,EPB41L4B,FAM46A,AK3L1,GCH1,PLCL2,ZDHHC23,LOC642711,PER1,UGT8,FEN1,RBM25,DGKQ,C10ORF38,NASP,FLJ25076,FZD1,RTN4R,PHF10,CP110,NAT9,SAMD1,C12ORF34,CHML,SLC16A6,MBOAT1,DYM,PTCH1,LRP4,CEP78,TSPAN5,FLJ27365,FAM119A,CSPG5,C20ORF199,IL17RB,CDKN2A,TIAM1,CDKN2C,DNAJC9,PSIP1,IL1B,FBXO21,DTL,SIX5,PCOLCE2,TMEM106C,ZNF195,TNFAIP3,NETO2,WNT5A,FGFR3,TSHZ1,ANTXRL,DSCR6,LRIG1,CXXC5,RRAGD,FOXQ1,PEG10,SBK1,POLE2,TEAD4,SSX2IP,PLXND1,D4S234E,B4GALT6,RPL17 /// LOC642250,HELLS,RUNX3,TFDP1,GINS1,SREBF1,TMEM97,TAF4,NIN,EEF1A2,LIN7B,HACE1,ATAD2,GPR137B,NIPA1,REEP1,WIPI2,ANKH,SHANK3,KCTD6,CDKN1C,SLC25A12,PHF2,KCTD15,SCN8A,USPL1,E2F7,DPY19L1,AKT1,TRIM3,PKN3,HEY1,TRIM7,PXMP2,PDE8A,NCKIPSD,MDN1,LOC399959,KHDRBS3,ALDH5A1,SOX12,STXBP1,CHST2,SLC9A3R1,CHST1,SMU1,CD83,MANEAL,JOSD3,CHST7,TPPP,C18ORF37,TNC,TMEM158,UNG2,DCK,TMEM155,LOC116236,HECA,RPA1,KIAA0020,CHD7,PRRG4,ZNF703,ENO2,CDC2L6,PPAP2B,SCNN1A,NEFL,LOC202451,JMJD2B,RP11-255A11.18,CEBPA,C6ORF168,GLRB,TTMB,C20ORF42,NUP155,PWP1,FLJ20254,ACPL2,TMEM43,LOC646762,AKR1B1,FLJ20152,RDH13</t>
  </si>
  <si>
    <t xml:space="preserve">AKT1,CCND3,CCNE1,CHML,EEF1A2,FGFR3,SMAD6,PDE8A,PHF2,RPA1,SCNN1A,UGT8,FZD1,CCNE2,KHDRBS3,PSIP1,PLXND1,EPB41L4A,DCLRE1B,C6orf168,FBXL10</t>
  </si>
  <si>
    <t xml:space="preserve">CCNG2,CCNE2</t>
  </si>
  <si>
    <t xml:space="preserve">ATP5A1,UQCRC1</t>
  </si>
  <si>
    <t xml:space="preserve">DTYMK,TYMS</t>
  </si>
  <si>
    <t xml:space="preserve">PPP2CA,VDAC3</t>
  </si>
  <si>
    <t xml:space="preserve">ELAVL4,GLRX</t>
  </si>
  <si>
    <t xml:space="preserve">COMP,CYR61</t>
  </si>
  <si>
    <t xml:space="preserve">IMPA1,IMPA2</t>
  </si>
  <si>
    <t xml:space="preserve">CTGF,CYR61</t>
  </si>
  <si>
    <t xml:space="preserve">PDE1A,PDE1B</t>
  </si>
  <si>
    <t xml:space="preserve">ACTB,CAPN2,CDK9,CSNK1G2,FGFR1,FMO1,SMAD1,NFE2L1,PHB,RPA1,DYNLL1</t>
  </si>
  <si>
    <t xml:space="preserve">ATP6AP1,CCNG1,CSNK1G2,EPS15,HAGH,NOTCH4,PPP2R5A,SSTR2,HIST1H3H,CAMK1,RHBDL1,SPOCK2,ARPC3,DRAP1,BRD8,ATP6V0A2,HNRNPA3</t>
  </si>
  <si>
    <t xml:space="preserve">ANK3,CCND3,HSPD1,NF2,TLE1,GSTO1,RASA3</t>
  </si>
  <si>
    <t xml:space="preserve">ATP1B1,CRYAB,CTGF,HSP90AA1,CYR61,SNRPA1,VDAC2</t>
  </si>
  <si>
    <t xml:space="preserve">CLTB,FGFR3,IGFBP6,RELA,RPS6KB2,SMARCD2,STX16</t>
  </si>
  <si>
    <t xml:space="preserve">Combined Significant Mammalian C2 Hits</t>
  </si>
  <si>
    <t xml:space="preserve">Manually Assigned Functional Category</t>
  </si>
  <si>
    <t xml:space="preserve">Adipocyte differentiation</t>
  </si>
  <si>
    <t xml:space="preserve">Aging</t>
  </si>
  <si>
    <t xml:space="preserve">Alzheimer disease (AD)</t>
  </si>
  <si>
    <t xml:space="preserve">Apoptosis</t>
  </si>
  <si>
    <t xml:space="preserve">Apoptosis/ Cancer</t>
  </si>
  <si>
    <t xml:space="preserve">Atherosclerosis and Cancers</t>
  </si>
  <si>
    <t xml:space="preserve">ATP Synthesis</t>
  </si>
  <si>
    <t xml:space="preserve">Biotic and Abiotic stress</t>
  </si>
  <si>
    <t xml:space="preserve">Brain's Reward Pathway</t>
  </si>
  <si>
    <t xml:space="preserve">Ca signaling</t>
  </si>
  <si>
    <t xml:space="preserve">Cancer</t>
  </si>
  <si>
    <t xml:space="preserve">Cardiac Contractions</t>
  </si>
  <si>
    <t xml:space="preserve">Cardiac Hypertrophy</t>
  </si>
  <si>
    <t xml:space="preserve">Cell Adhesion</t>
  </si>
  <si>
    <t xml:space="preserve">Cell Cycle</t>
  </si>
  <si>
    <t xml:space="preserve">Cell Differentiation</t>
  </si>
  <si>
    <t xml:space="preserve">Cell Growth Control</t>
  </si>
  <si>
    <t xml:space="preserve">Cell Migration</t>
  </si>
  <si>
    <t xml:space="preserve">Cell Motility</t>
  </si>
  <si>
    <t xml:space="preserve">Cell Proliferation</t>
  </si>
  <si>
    <t xml:space="preserve">cell proliferation</t>
  </si>
  <si>
    <t xml:space="preserve">Chromatin-Remodeling</t>
  </si>
  <si>
    <t xml:space="preserve">Clotting</t>
  </si>
  <si>
    <t xml:space="preserve">CMV Induced MAPK Pathway</t>
  </si>
  <si>
    <t xml:space="preserve">Cockayne Syndrome</t>
  </si>
  <si>
    <t xml:space="preserve">Cytomegalovirus-Infection</t>
  </si>
  <si>
    <t xml:space="preserve">Cytoskeleton</t>
  </si>
  <si>
    <t xml:space="preserve">Diabetic Nephropathy</t>
  </si>
  <si>
    <t xml:space="preserve">DNA Methylation</t>
  </si>
  <si>
    <t xml:space="preserve">DNA Repair</t>
  </si>
  <si>
    <t xml:space="preserve">Drug Metabolism</t>
  </si>
  <si>
    <t xml:space="preserve">Gametogenesis</t>
  </si>
  <si>
    <t xml:space="preserve">Gametogenesis and Gonadal Development</t>
  </si>
  <si>
    <t xml:space="preserve">Heart Diseases</t>
  </si>
  <si>
    <t xml:space="preserve">Hematopoiesis</t>
  </si>
  <si>
    <t xml:space="preserve">Hormones</t>
  </si>
  <si>
    <t xml:space="preserve">Hypoxic</t>
  </si>
  <si>
    <t xml:space="preserve">Immune System</t>
  </si>
  <si>
    <t xml:space="preserve">Immunosuppression</t>
  </si>
  <si>
    <t xml:space="preserve">Inflammatory</t>
  </si>
  <si>
    <t xml:space="preserve">KEGG pathway related</t>
  </si>
  <si>
    <t xml:space="preserve">Lipid Metabolism</t>
  </si>
  <si>
    <t xml:space="preserve">Liver</t>
  </si>
  <si>
    <t xml:space="preserve">Metabolism</t>
  </si>
  <si>
    <t xml:space="preserve">Mitochondria</t>
  </si>
  <si>
    <t xml:space="preserve">mRNA</t>
  </si>
  <si>
    <t xml:space="preserve">Muscle Contraction</t>
  </si>
  <si>
    <t xml:space="preserve">Nervous System</t>
  </si>
  <si>
    <t xml:space="preserve">Neurological</t>
  </si>
  <si>
    <t xml:space="preserve">Neurotransmitters</t>
  </si>
  <si>
    <t xml:space="preserve">Nucleic Acid Metabolism</t>
  </si>
  <si>
    <t xml:space="preserve">Organ Development</t>
  </si>
  <si>
    <t xml:space="preserve">Plant Related</t>
  </si>
  <si>
    <t xml:space="preserve">Ribosome</t>
  </si>
  <si>
    <t xml:space="preserve">Salmonella Related</t>
  </si>
  <si>
    <t xml:space="preserve">Severe Hormonal Deficiency</t>
  </si>
  <si>
    <t xml:space="preserve">Signaling</t>
  </si>
  <si>
    <t xml:space="preserve">Spermatogenesis</t>
  </si>
  <si>
    <t xml:space="preserve">Testis</t>
  </si>
  <si>
    <t xml:space="preserve">Wnt Signaling</t>
  </si>
  <si>
    <t xml:space="preserve">Not Relevant</t>
  </si>
  <si>
    <t xml:space="preserve">Female Hormone</t>
  </si>
  <si>
    <t xml:space="preserve">KEGG pathway gene s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6"/>
      <name val="Arial"/>
      <family val="2"/>
    </font>
    <font>
      <sz val="16"/>
      <name val="Arial"/>
      <family val="2"/>
    </font>
    <font>
      <b val="true"/>
      <sz val="10"/>
      <color rgb="FFFFFFFF"/>
      <name val="Arial"/>
      <family val="2"/>
    </font>
    <font>
      <sz val="10"/>
      <color rgb="FF9933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333333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7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0.66"/>
    <col collapsed="false" customWidth="true" hidden="false" outlineLevel="0" max="2" min="2" style="0" width="11.99"/>
    <col collapsed="false" customWidth="true" hidden="false" outlineLevel="0" max="3" min="3" style="0" width="11.82"/>
    <col collapsed="false" customWidth="true" hidden="false" outlineLevel="0" max="4" min="4" style="0" width="10.82"/>
    <col collapsed="false" customWidth="true" hidden="false" outlineLevel="0" max="5" min="5" style="0" width="10.5"/>
    <col collapsed="false" customWidth="true" hidden="false" outlineLevel="0" max="6" min="6" style="1" width="10.32"/>
    <col collapsed="false" customWidth="true" hidden="false" outlineLevel="0" max="7" min="7" style="2" width="16.99"/>
    <col collapsed="false" customWidth="true" hidden="false" outlineLevel="0" max="8" min="8" style="0" width="10.66"/>
    <col collapsed="false" customWidth="true" hidden="false" outlineLevel="0" max="9" min="9" style="0" width="26.82"/>
  </cols>
  <sheetData>
    <row r="1" customFormat="false" ht="21" hidden="false" customHeight="false" outlineLevel="0" collapsed="false">
      <c r="A1" s="3" t="s">
        <v>0</v>
      </c>
      <c r="G1" s="4"/>
    </row>
    <row r="2" s="6" customFormat="true" ht="18" hidden="false" customHeight="false" outlineLevel="0" collapsed="false">
      <c r="A2" s="5" t="s">
        <v>1</v>
      </c>
      <c r="B2" s="5"/>
      <c r="C2" s="5"/>
      <c r="D2" s="5"/>
      <c r="E2" s="5"/>
      <c r="F2" s="5"/>
      <c r="G2" s="5"/>
      <c r="H2" s="5"/>
    </row>
    <row r="3" s="8" customFormat="true" ht="39" hidden="false" customHeight="true" outlineLevel="0" collapsed="false">
      <c r="A3" s="7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</row>
    <row r="4" s="9" customFormat="true" ht="12" hidden="false" customHeight="false" outlineLevel="0" collapsed="false">
      <c r="A4" s="9" t="s">
        <v>10</v>
      </c>
      <c r="B4" s="9" t="s">
        <v>11</v>
      </c>
      <c r="C4" s="10" t="s">
        <v>12</v>
      </c>
      <c r="D4" s="11" t="n">
        <v>1838</v>
      </c>
      <c r="E4" s="11" t="n">
        <v>169</v>
      </c>
      <c r="F4" s="12" t="n">
        <f aca="false">(E4/D4)*100</f>
        <v>9.19477693144723</v>
      </c>
      <c r="G4" s="13" t="n">
        <v>0.999999999999993</v>
      </c>
      <c r="H4" s="11" t="s">
        <v>13</v>
      </c>
    </row>
    <row r="5" s="9" customFormat="true" ht="12" hidden="false" customHeight="false" outlineLevel="0" collapsed="false">
      <c r="A5" s="9" t="s">
        <v>14</v>
      </c>
      <c r="B5" s="9" t="s">
        <v>15</v>
      </c>
      <c r="C5" s="9" t="s">
        <v>16</v>
      </c>
      <c r="D5" s="11" t="n">
        <v>14</v>
      </c>
      <c r="E5" s="11" t="n">
        <v>11</v>
      </c>
      <c r="F5" s="12" t="n">
        <f aca="false">(E5/D5)*100</f>
        <v>78.5714285714286</v>
      </c>
      <c r="G5" s="13" t="n">
        <v>0.999999999999974</v>
      </c>
      <c r="H5" s="11" t="s">
        <v>13</v>
      </c>
    </row>
    <row r="6" s="9" customFormat="true" ht="12" hidden="false" customHeight="false" outlineLevel="0" collapsed="false">
      <c r="A6" s="9" t="s">
        <v>17</v>
      </c>
      <c r="B6" s="9" t="s">
        <v>18</v>
      </c>
      <c r="C6" s="10" t="s">
        <v>19</v>
      </c>
      <c r="D6" s="11" t="n">
        <v>1344</v>
      </c>
      <c r="E6" s="11" t="n">
        <v>132</v>
      </c>
      <c r="F6" s="12" t="n">
        <f aca="false">(E6/D6)*100</f>
        <v>9.82142857142857</v>
      </c>
      <c r="G6" s="13" t="n">
        <v>0.999999999999923</v>
      </c>
      <c r="H6" s="11" t="s">
        <v>13</v>
      </c>
    </row>
    <row r="7" s="9" customFormat="true" ht="12" hidden="false" customHeight="false" outlineLevel="0" collapsed="false">
      <c r="A7" s="9" t="s">
        <v>20</v>
      </c>
      <c r="B7" s="9" t="s">
        <v>21</v>
      </c>
      <c r="C7" s="9" t="s">
        <v>22</v>
      </c>
      <c r="D7" s="11" t="n">
        <v>136</v>
      </c>
      <c r="E7" s="11" t="n">
        <v>31</v>
      </c>
      <c r="F7" s="12" t="n">
        <f aca="false">(E7/D7)*100</f>
        <v>22.7941176470588</v>
      </c>
      <c r="G7" s="13" t="n">
        <v>0.99999999999974</v>
      </c>
      <c r="H7" s="11" t="s">
        <v>13</v>
      </c>
    </row>
    <row r="8" s="9" customFormat="true" ht="12" hidden="false" customHeight="false" outlineLevel="0" collapsed="false">
      <c r="A8" s="9" t="s">
        <v>23</v>
      </c>
      <c r="B8" s="9" t="s">
        <v>24</v>
      </c>
      <c r="C8" s="9" t="s">
        <v>25</v>
      </c>
      <c r="D8" s="11" t="n">
        <v>90</v>
      </c>
      <c r="E8" s="11" t="n">
        <v>25</v>
      </c>
      <c r="F8" s="12" t="n">
        <f aca="false">(E8/D8)*100</f>
        <v>27.7777777777778</v>
      </c>
      <c r="G8" s="13" t="n">
        <v>0.999999999999736</v>
      </c>
      <c r="H8" s="11" t="s">
        <v>13</v>
      </c>
    </row>
    <row r="9" s="9" customFormat="true" ht="12" hidden="false" customHeight="false" outlineLevel="0" collapsed="false">
      <c r="A9" s="9" t="s">
        <v>26</v>
      </c>
      <c r="B9" s="9" t="s">
        <v>27</v>
      </c>
      <c r="C9" s="10" t="s">
        <v>28</v>
      </c>
      <c r="D9" s="11" t="n">
        <v>1121</v>
      </c>
      <c r="E9" s="11" t="n">
        <v>112</v>
      </c>
      <c r="F9" s="12" t="n">
        <f aca="false">(E9/D9)*100</f>
        <v>9.99107939339875</v>
      </c>
      <c r="G9" s="13" t="n">
        <v>0.999999999997662</v>
      </c>
      <c r="H9" s="11" t="s">
        <v>13</v>
      </c>
    </row>
    <row r="10" s="9" customFormat="true" ht="12" hidden="false" customHeight="false" outlineLevel="0" collapsed="false">
      <c r="A10" s="9" t="s">
        <v>29</v>
      </c>
      <c r="B10" s="9" t="s">
        <v>30</v>
      </c>
      <c r="C10" s="9" t="s">
        <v>31</v>
      </c>
      <c r="D10" s="11" t="n">
        <v>115</v>
      </c>
      <c r="E10" s="11" t="n">
        <v>26</v>
      </c>
      <c r="F10" s="12" t="n">
        <f aca="false">(E10/D10)*100</f>
        <v>22.6086956521739</v>
      </c>
      <c r="G10" s="13" t="n">
        <v>0.999999999979818</v>
      </c>
      <c r="H10" s="11" t="s">
        <v>13</v>
      </c>
    </row>
    <row r="11" s="9" customFormat="true" ht="12" hidden="false" customHeight="false" outlineLevel="0" collapsed="false">
      <c r="A11" s="9" t="s">
        <v>32</v>
      </c>
      <c r="B11" s="9" t="s">
        <v>33</v>
      </c>
      <c r="C11" s="9" t="s">
        <v>34</v>
      </c>
      <c r="D11" s="11" t="n">
        <v>24</v>
      </c>
      <c r="E11" s="11" t="n">
        <v>12</v>
      </c>
      <c r="F11" s="12" t="n">
        <f aca="false">(E11/D11)*100</f>
        <v>50</v>
      </c>
      <c r="G11" s="13" t="n">
        <v>0.999999999976485</v>
      </c>
      <c r="H11" s="11" t="s">
        <v>13</v>
      </c>
    </row>
    <row r="12" s="9" customFormat="true" ht="12" hidden="false" customHeight="false" outlineLevel="0" collapsed="false">
      <c r="A12" s="9" t="s">
        <v>35</v>
      </c>
      <c r="B12" s="9" t="s">
        <v>36</v>
      </c>
      <c r="C12" s="9" t="s">
        <v>37</v>
      </c>
      <c r="D12" s="11" t="n">
        <v>31</v>
      </c>
      <c r="E12" s="11" t="n">
        <v>13</v>
      </c>
      <c r="F12" s="12" t="n">
        <f aca="false">(E12/D12)*100</f>
        <v>41.9354838709677</v>
      </c>
      <c r="G12" s="13" t="n">
        <v>0.999999999905467</v>
      </c>
      <c r="H12" s="11" t="s">
        <v>13</v>
      </c>
    </row>
    <row r="13" s="9" customFormat="true" ht="12" hidden="false" customHeight="false" outlineLevel="0" collapsed="false">
      <c r="A13" s="9" t="s">
        <v>38</v>
      </c>
      <c r="B13" s="9" t="s">
        <v>39</v>
      </c>
      <c r="C13" s="9" t="s">
        <v>40</v>
      </c>
      <c r="D13" s="11" t="n">
        <v>84</v>
      </c>
      <c r="E13" s="11" t="n">
        <v>21</v>
      </c>
      <c r="F13" s="12" t="n">
        <f aca="false">(E13/D13)*100</f>
        <v>25</v>
      </c>
      <c r="G13" s="13" t="n">
        <v>0.999999999848931</v>
      </c>
      <c r="H13" s="11" t="s">
        <v>13</v>
      </c>
    </row>
    <row r="14" s="9" customFormat="true" ht="12" hidden="false" customHeight="false" outlineLevel="0" collapsed="false">
      <c r="A14" s="9" t="s">
        <v>41</v>
      </c>
      <c r="B14" s="9" t="s">
        <v>42</v>
      </c>
      <c r="C14" s="9" t="s">
        <v>43</v>
      </c>
      <c r="D14" s="11" t="n">
        <v>36</v>
      </c>
      <c r="E14" s="11" t="n">
        <v>13</v>
      </c>
      <c r="F14" s="12" t="n">
        <f aca="false">(E14/D14)*100</f>
        <v>36.1111111111111</v>
      </c>
      <c r="G14" s="13" t="n">
        <v>0.99999999893663</v>
      </c>
      <c r="H14" s="11" t="s">
        <v>13</v>
      </c>
    </row>
    <row r="15" s="9" customFormat="true" ht="12" hidden="false" customHeight="false" outlineLevel="0" collapsed="false">
      <c r="A15" s="9" t="s">
        <v>44</v>
      </c>
      <c r="B15" s="9" t="s">
        <v>45</v>
      </c>
      <c r="C15" s="9" t="s">
        <v>46</v>
      </c>
      <c r="D15" s="11" t="n">
        <v>13</v>
      </c>
      <c r="E15" s="11" t="n">
        <v>8</v>
      </c>
      <c r="F15" s="12" t="n">
        <f aca="false">(E15/D15)*100</f>
        <v>61.5384615384615</v>
      </c>
      <c r="G15" s="13" t="n">
        <v>0.999999998576529</v>
      </c>
      <c r="H15" s="11" t="s">
        <v>13</v>
      </c>
    </row>
    <row r="16" s="9" customFormat="true" ht="12" hidden="false" customHeight="false" outlineLevel="0" collapsed="false">
      <c r="A16" s="9" t="s">
        <v>47</v>
      </c>
      <c r="B16" s="9" t="s">
        <v>48</v>
      </c>
      <c r="C16" s="9" t="s">
        <v>49</v>
      </c>
      <c r="D16" s="11" t="n">
        <v>149</v>
      </c>
      <c r="E16" s="11" t="n">
        <v>27</v>
      </c>
      <c r="F16" s="12" t="n">
        <f aca="false">(E16/D16)*100</f>
        <v>18.1208053691275</v>
      </c>
      <c r="G16" s="13" t="n">
        <v>0.99999999788989</v>
      </c>
      <c r="H16" s="11" t="s">
        <v>13</v>
      </c>
    </row>
    <row r="17" s="9" customFormat="true" ht="12" hidden="false" customHeight="false" outlineLevel="0" collapsed="false">
      <c r="A17" s="9" t="s">
        <v>50</v>
      </c>
      <c r="B17" s="9" t="s">
        <v>51</v>
      </c>
      <c r="C17" s="9" t="s">
        <v>52</v>
      </c>
      <c r="D17" s="11" t="n">
        <v>90</v>
      </c>
      <c r="E17" s="11" t="n">
        <v>20</v>
      </c>
      <c r="F17" s="12" t="n">
        <f aca="false">(E17/D17)*100</f>
        <v>22.2222222222222</v>
      </c>
      <c r="G17" s="13" t="n">
        <v>0.999999996111467</v>
      </c>
      <c r="H17" s="11" t="s">
        <v>13</v>
      </c>
    </row>
    <row r="18" s="9" customFormat="true" ht="12" hidden="false" customHeight="false" outlineLevel="0" collapsed="false">
      <c r="A18" s="9" t="s">
        <v>53</v>
      </c>
      <c r="B18" s="9" t="s">
        <v>54</v>
      </c>
      <c r="C18" s="9" t="s">
        <v>55</v>
      </c>
      <c r="D18" s="11" t="n">
        <v>23</v>
      </c>
      <c r="E18" s="11" t="n">
        <v>10</v>
      </c>
      <c r="F18" s="12" t="n">
        <f aca="false">(E18/D18)*100</f>
        <v>43.4782608695652</v>
      </c>
      <c r="G18" s="13" t="n">
        <v>0.99999999525547</v>
      </c>
      <c r="H18" s="11" t="s">
        <v>13</v>
      </c>
    </row>
    <row r="19" s="9" customFormat="true" ht="12" hidden="false" customHeight="false" outlineLevel="0" collapsed="false">
      <c r="A19" s="9" t="s">
        <v>56</v>
      </c>
      <c r="B19" s="9" t="s">
        <v>57</v>
      </c>
      <c r="C19" s="9" t="s">
        <v>58</v>
      </c>
      <c r="D19" s="11" t="n">
        <v>47</v>
      </c>
      <c r="E19" s="11" t="n">
        <v>14</v>
      </c>
      <c r="F19" s="12" t="n">
        <f aca="false">(E19/D19)*100</f>
        <v>29.7872340425532</v>
      </c>
      <c r="G19" s="13" t="n">
        <v>0.999999993455833</v>
      </c>
      <c r="H19" s="11" t="s">
        <v>13</v>
      </c>
    </row>
    <row r="20" s="9" customFormat="true" ht="12" hidden="false" customHeight="false" outlineLevel="0" collapsed="false">
      <c r="A20" s="9" t="s">
        <v>59</v>
      </c>
      <c r="B20" s="9" t="s">
        <v>60</v>
      </c>
      <c r="C20" s="9" t="s">
        <v>61</v>
      </c>
      <c r="D20" s="11" t="n">
        <v>128</v>
      </c>
      <c r="E20" s="11" t="n">
        <v>24</v>
      </c>
      <c r="F20" s="12" t="n">
        <f aca="false">(E20/D20)*100</f>
        <v>18.75</v>
      </c>
      <c r="G20" s="13" t="n">
        <v>0.999999993262005</v>
      </c>
      <c r="H20" s="11" t="s">
        <v>13</v>
      </c>
    </row>
    <row r="21" s="9" customFormat="true" ht="12" hidden="false" customHeight="false" outlineLevel="0" collapsed="false">
      <c r="A21" s="9" t="s">
        <v>62</v>
      </c>
      <c r="B21" s="9" t="s">
        <v>63</v>
      </c>
      <c r="C21" s="9" t="s">
        <v>64</v>
      </c>
      <c r="D21" s="11" t="n">
        <v>64</v>
      </c>
      <c r="E21" s="11" t="n">
        <v>16</v>
      </c>
      <c r="F21" s="12" t="n">
        <f aca="false">(E21/D21)*100</f>
        <v>25</v>
      </c>
      <c r="G21" s="13" t="n">
        <v>0.999999985343034</v>
      </c>
      <c r="H21" s="11" t="s">
        <v>13</v>
      </c>
    </row>
    <row r="22" s="9" customFormat="true" ht="12" hidden="false" customHeight="false" outlineLevel="0" collapsed="false">
      <c r="A22" s="9" t="s">
        <v>65</v>
      </c>
      <c r="B22" s="9" t="s">
        <v>66</v>
      </c>
      <c r="C22" s="9" t="s">
        <v>67</v>
      </c>
      <c r="D22" s="11" t="n">
        <v>34</v>
      </c>
      <c r="E22" s="11" t="n">
        <v>11</v>
      </c>
      <c r="F22" s="12" t="n">
        <f aca="false">(E22/D22)*100</f>
        <v>32.3529411764706</v>
      </c>
      <c r="G22" s="13" t="n">
        <v>0.999999939605993</v>
      </c>
      <c r="H22" s="11" t="s">
        <v>13</v>
      </c>
    </row>
    <row r="23" s="9" customFormat="true" ht="12" hidden="false" customHeight="false" outlineLevel="0" collapsed="false">
      <c r="A23" s="9" t="s">
        <v>68</v>
      </c>
      <c r="B23" s="9" t="s">
        <v>69</v>
      </c>
      <c r="C23" s="9" t="s">
        <v>70</v>
      </c>
      <c r="D23" s="11" t="n">
        <v>70</v>
      </c>
      <c r="E23" s="11" t="n">
        <v>16</v>
      </c>
      <c r="F23" s="12" t="n">
        <f aca="false">(E23/D23)*100</f>
        <v>22.8571428571429</v>
      </c>
      <c r="G23" s="13" t="n">
        <v>0.999999937432963</v>
      </c>
      <c r="H23" s="11" t="s">
        <v>13</v>
      </c>
    </row>
    <row r="24" s="9" customFormat="true" ht="12" hidden="false" customHeight="false" outlineLevel="0" collapsed="false">
      <c r="A24" s="9" t="s">
        <v>71</v>
      </c>
      <c r="B24" s="9" t="s">
        <v>72</v>
      </c>
      <c r="C24" s="9" t="s">
        <v>73</v>
      </c>
      <c r="D24" s="11" t="n">
        <v>23</v>
      </c>
      <c r="E24" s="11" t="n">
        <v>9</v>
      </c>
      <c r="F24" s="12" t="n">
        <f aca="false">(E24/D24)*100</f>
        <v>39.1304347826087</v>
      </c>
      <c r="G24" s="13" t="n">
        <v>0.999999924323629</v>
      </c>
      <c r="H24" s="11" t="s">
        <v>13</v>
      </c>
    </row>
    <row r="25" s="9" customFormat="true" ht="12" hidden="false" customHeight="false" outlineLevel="0" collapsed="false">
      <c r="A25" s="9" t="s">
        <v>74</v>
      </c>
      <c r="B25" s="9" t="s">
        <v>75</v>
      </c>
      <c r="C25" s="10" t="s">
        <v>76</v>
      </c>
      <c r="D25" s="11" t="n">
        <v>397</v>
      </c>
      <c r="E25" s="11" t="n">
        <v>46</v>
      </c>
      <c r="F25" s="12" t="n">
        <f aca="false">(E25/D25)*100</f>
        <v>11.5869017632242</v>
      </c>
      <c r="G25" s="13" t="n">
        <v>0.999999917306767</v>
      </c>
      <c r="H25" s="11" t="s">
        <v>13</v>
      </c>
    </row>
    <row r="26" s="9" customFormat="true" ht="12" hidden="false" customHeight="false" outlineLevel="0" collapsed="false">
      <c r="A26" s="9" t="s">
        <v>77</v>
      </c>
      <c r="B26" s="9" t="s">
        <v>78</v>
      </c>
      <c r="C26" s="9" t="s">
        <v>79</v>
      </c>
      <c r="D26" s="11" t="n">
        <v>19</v>
      </c>
      <c r="E26" s="11" t="n">
        <v>8</v>
      </c>
      <c r="F26" s="12" t="n">
        <f aca="false">(E26/D26)*100</f>
        <v>42.1052631578947</v>
      </c>
      <c r="G26" s="13" t="n">
        <v>0.999999861065058</v>
      </c>
      <c r="H26" s="11" t="s">
        <v>13</v>
      </c>
    </row>
    <row r="27" s="9" customFormat="true" ht="12" hidden="false" customHeight="false" outlineLevel="0" collapsed="false">
      <c r="A27" s="9" t="s">
        <v>80</v>
      </c>
      <c r="B27" s="9" t="s">
        <v>81</v>
      </c>
      <c r="C27" s="10" t="s">
        <v>82</v>
      </c>
      <c r="D27" s="11" t="n">
        <v>550</v>
      </c>
      <c r="E27" s="11" t="n">
        <v>57</v>
      </c>
      <c r="F27" s="12" t="n">
        <f aca="false">(E27/D27)*100</f>
        <v>10.3636363636364</v>
      </c>
      <c r="G27" s="13" t="n">
        <v>0.99999984422206</v>
      </c>
      <c r="H27" s="11" t="s">
        <v>13</v>
      </c>
    </row>
    <row r="28" s="9" customFormat="true" ht="12" hidden="false" customHeight="false" outlineLevel="0" collapsed="false">
      <c r="A28" s="9" t="s">
        <v>83</v>
      </c>
      <c r="B28" s="9" t="s">
        <v>84</v>
      </c>
      <c r="C28" s="9" t="s">
        <v>85</v>
      </c>
      <c r="D28" s="11" t="n">
        <v>31</v>
      </c>
      <c r="E28" s="11" t="n">
        <v>10</v>
      </c>
      <c r="F28" s="12" t="n">
        <f aca="false">(E28/D28)*100</f>
        <v>32.258064516129</v>
      </c>
      <c r="G28" s="13" t="n">
        <v>0.999999796702289</v>
      </c>
      <c r="H28" s="11" t="s">
        <v>13</v>
      </c>
    </row>
    <row r="29" s="9" customFormat="true" ht="12" hidden="false" customHeight="false" outlineLevel="0" collapsed="false">
      <c r="A29" s="9" t="s">
        <v>86</v>
      </c>
      <c r="B29" s="9" t="s">
        <v>87</v>
      </c>
      <c r="C29" s="9" t="s">
        <v>88</v>
      </c>
      <c r="D29" s="11" t="n">
        <v>68</v>
      </c>
      <c r="E29" s="11" t="n">
        <v>15</v>
      </c>
      <c r="F29" s="12" t="n">
        <f aca="false">(E29/D29)*100</f>
        <v>22.0588235294118</v>
      </c>
      <c r="G29" s="13" t="n">
        <v>0.999999755578992</v>
      </c>
      <c r="H29" s="11" t="s">
        <v>13</v>
      </c>
    </row>
    <row r="30" s="9" customFormat="true" ht="12" hidden="false" customHeight="false" outlineLevel="0" collapsed="false">
      <c r="A30" s="9" t="s">
        <v>89</v>
      </c>
      <c r="B30" s="9" t="s">
        <v>90</v>
      </c>
      <c r="C30" s="9" t="s">
        <v>91</v>
      </c>
      <c r="D30" s="11" t="n">
        <v>86</v>
      </c>
      <c r="E30" s="11" t="n">
        <v>17</v>
      </c>
      <c r="F30" s="12" t="n">
        <f aca="false">(E30/D30)*100</f>
        <v>19.7674418604651</v>
      </c>
      <c r="G30" s="13" t="n">
        <v>0.999999706998808</v>
      </c>
      <c r="H30" s="11" t="s">
        <v>13</v>
      </c>
    </row>
    <row r="31" s="9" customFormat="true" ht="12" hidden="false" customHeight="false" outlineLevel="0" collapsed="false">
      <c r="A31" s="9" t="s">
        <v>92</v>
      </c>
      <c r="B31" s="9" t="s">
        <v>93</v>
      </c>
      <c r="C31" s="9" t="s">
        <v>94</v>
      </c>
      <c r="D31" s="11" t="n">
        <v>69</v>
      </c>
      <c r="E31" s="11" t="n">
        <v>15</v>
      </c>
      <c r="F31" s="12" t="n">
        <f aca="false">(E31/D31)*100</f>
        <v>21.7391304347826</v>
      </c>
      <c r="G31" s="13" t="n">
        <v>0.999999696803266</v>
      </c>
      <c r="H31" s="11" t="s">
        <v>13</v>
      </c>
    </row>
    <row r="32" s="9" customFormat="true" ht="12" hidden="false" customHeight="false" outlineLevel="0" collapsed="false">
      <c r="A32" s="9" t="s">
        <v>95</v>
      </c>
      <c r="B32" s="9" t="s">
        <v>96</v>
      </c>
      <c r="C32" s="9" t="s">
        <v>97</v>
      </c>
      <c r="D32" s="11" t="n">
        <v>198</v>
      </c>
      <c r="E32" s="11" t="n">
        <v>28</v>
      </c>
      <c r="F32" s="12" t="n">
        <f aca="false">(E32/D32)*100</f>
        <v>14.1414141414141</v>
      </c>
      <c r="G32" s="13" t="n">
        <v>0.99999966355567</v>
      </c>
      <c r="H32" s="11" t="s">
        <v>13</v>
      </c>
    </row>
    <row r="33" s="9" customFormat="true" ht="12" hidden="false" customHeight="false" outlineLevel="0" collapsed="false">
      <c r="A33" s="9" t="s">
        <v>98</v>
      </c>
      <c r="B33" s="9" t="s">
        <v>99</v>
      </c>
      <c r="C33" s="9" t="s">
        <v>100</v>
      </c>
      <c r="D33" s="11" t="n">
        <v>21</v>
      </c>
      <c r="E33" s="11" t="n">
        <v>8</v>
      </c>
      <c r="F33" s="12" t="n">
        <f aca="false">(E33/D33)*100</f>
        <v>38.0952380952381</v>
      </c>
      <c r="G33" s="13" t="n">
        <v>0.999999597316535</v>
      </c>
      <c r="H33" s="11" t="s">
        <v>13</v>
      </c>
    </row>
    <row r="34" s="9" customFormat="true" ht="12" hidden="false" customHeight="false" outlineLevel="0" collapsed="false">
      <c r="A34" s="9" t="s">
        <v>101</v>
      </c>
      <c r="B34" s="9" t="s">
        <v>102</v>
      </c>
      <c r="C34" s="9" t="s">
        <v>103</v>
      </c>
      <c r="D34" s="11" t="n">
        <v>40</v>
      </c>
      <c r="E34" s="11" t="n">
        <v>11</v>
      </c>
      <c r="F34" s="12" t="n">
        <f aca="false">(E34/D34)*100</f>
        <v>27.5</v>
      </c>
      <c r="G34" s="13" t="n">
        <v>0.999999537654263</v>
      </c>
      <c r="H34" s="11" t="s">
        <v>13</v>
      </c>
    </row>
    <row r="35" s="9" customFormat="true" ht="12" hidden="false" customHeight="false" outlineLevel="0" collapsed="false">
      <c r="A35" s="9" t="s">
        <v>104</v>
      </c>
      <c r="B35" s="9" t="s">
        <v>105</v>
      </c>
      <c r="C35" s="9" t="s">
        <v>106</v>
      </c>
      <c r="D35" s="11" t="n">
        <v>63</v>
      </c>
      <c r="E35" s="11" t="n">
        <v>14</v>
      </c>
      <c r="F35" s="12" t="n">
        <f aca="false">(E35/D35)*100</f>
        <v>22.2222222222222</v>
      </c>
      <c r="G35" s="13" t="n">
        <v>0.999999508530435</v>
      </c>
      <c r="H35" s="11" t="s">
        <v>13</v>
      </c>
    </row>
    <row r="36" s="9" customFormat="true" ht="12" hidden="false" customHeight="false" outlineLevel="0" collapsed="false">
      <c r="A36" s="9" t="s">
        <v>107</v>
      </c>
      <c r="B36" s="9" t="s">
        <v>108</v>
      </c>
      <c r="C36" s="9" t="s">
        <v>109</v>
      </c>
      <c r="D36" s="11" t="n">
        <v>28</v>
      </c>
      <c r="E36" s="11" t="n">
        <v>9</v>
      </c>
      <c r="F36" s="12" t="n">
        <f aca="false">(E36/D36)*100</f>
        <v>32.1428571428571</v>
      </c>
      <c r="G36" s="13" t="n">
        <v>0.999999313891674</v>
      </c>
      <c r="H36" s="11" t="s">
        <v>13</v>
      </c>
    </row>
    <row r="37" s="9" customFormat="true" ht="12" hidden="false" customHeight="false" outlineLevel="0" collapsed="false">
      <c r="A37" s="9" t="s">
        <v>110</v>
      </c>
      <c r="B37" s="9" t="s">
        <v>111</v>
      </c>
      <c r="C37" s="10" t="s">
        <v>112</v>
      </c>
      <c r="D37" s="11" t="n">
        <v>428</v>
      </c>
      <c r="E37" s="11" t="n">
        <v>46</v>
      </c>
      <c r="F37" s="12" t="n">
        <f aca="false">(E37/D37)*100</f>
        <v>10.7476635514019</v>
      </c>
      <c r="G37" s="13" t="n">
        <v>0.999999240953468</v>
      </c>
      <c r="H37" s="11" t="s">
        <v>13</v>
      </c>
    </row>
    <row r="38" s="9" customFormat="true" ht="12" hidden="false" customHeight="false" outlineLevel="0" collapsed="false">
      <c r="A38" s="9" t="s">
        <v>113</v>
      </c>
      <c r="B38" s="9" t="s">
        <v>114</v>
      </c>
      <c r="C38" s="9" t="s">
        <v>103</v>
      </c>
      <c r="D38" s="11" t="n">
        <v>42</v>
      </c>
      <c r="E38" s="11" t="n">
        <v>11</v>
      </c>
      <c r="F38" s="12" t="n">
        <f aca="false">(E38/D38)*100</f>
        <v>26.1904761904762</v>
      </c>
      <c r="G38" s="13" t="n">
        <v>0.999999167943853</v>
      </c>
      <c r="H38" s="11" t="s">
        <v>13</v>
      </c>
    </row>
    <row r="39" s="9" customFormat="true" ht="12" hidden="false" customHeight="false" outlineLevel="0" collapsed="false">
      <c r="A39" s="9" t="s">
        <v>115</v>
      </c>
      <c r="B39" s="9" t="s">
        <v>116</v>
      </c>
      <c r="C39" s="9" t="s">
        <v>117</v>
      </c>
      <c r="D39" s="11" t="n">
        <v>43</v>
      </c>
      <c r="E39" s="11" t="n">
        <v>11</v>
      </c>
      <c r="F39" s="12" t="n">
        <f aca="false">(E39/D39)*100</f>
        <v>25.5813953488372</v>
      </c>
      <c r="G39" s="13" t="n">
        <v>0.999998899462477</v>
      </c>
      <c r="H39" s="11" t="s">
        <v>13</v>
      </c>
    </row>
    <row r="40" s="9" customFormat="true" ht="12" hidden="false" customHeight="false" outlineLevel="0" collapsed="false">
      <c r="A40" s="9" t="s">
        <v>118</v>
      </c>
      <c r="B40" s="9" t="s">
        <v>119</v>
      </c>
      <c r="C40" s="9" t="s">
        <v>120</v>
      </c>
      <c r="D40" s="11" t="n">
        <v>43</v>
      </c>
      <c r="E40" s="11" t="n">
        <v>11</v>
      </c>
      <c r="F40" s="12" t="n">
        <f aca="false">(E40/D40)*100</f>
        <v>25.5813953488372</v>
      </c>
      <c r="G40" s="13" t="n">
        <v>0.999998899462477</v>
      </c>
      <c r="H40" s="11" t="s">
        <v>13</v>
      </c>
    </row>
    <row r="41" s="9" customFormat="true" ht="12" hidden="false" customHeight="false" outlineLevel="0" collapsed="false">
      <c r="A41" s="9" t="s">
        <v>121</v>
      </c>
      <c r="B41" s="9" t="s">
        <v>122</v>
      </c>
      <c r="C41" s="9" t="s">
        <v>123</v>
      </c>
      <c r="D41" s="11" t="n">
        <v>297</v>
      </c>
      <c r="E41" s="11" t="n">
        <v>35</v>
      </c>
      <c r="F41" s="12" t="n">
        <f aca="false">(E41/D41)*100</f>
        <v>11.7845117845118</v>
      </c>
      <c r="G41" s="13" t="n">
        <v>0.99999844582437</v>
      </c>
      <c r="H41" s="11" t="s">
        <v>13</v>
      </c>
    </row>
    <row r="42" s="9" customFormat="true" ht="12" hidden="false" customHeight="false" outlineLevel="0" collapsed="false">
      <c r="A42" s="9" t="s">
        <v>124</v>
      </c>
      <c r="B42" s="9" t="s">
        <v>125</v>
      </c>
      <c r="C42" s="9" t="s">
        <v>126</v>
      </c>
      <c r="D42" s="11" t="n">
        <v>157</v>
      </c>
      <c r="E42" s="11" t="n">
        <v>23</v>
      </c>
      <c r="F42" s="12" t="n">
        <f aca="false">(E42/D42)*100</f>
        <v>14.6496815286624</v>
      </c>
      <c r="G42" s="13" t="n">
        <v>0.999998424632015</v>
      </c>
      <c r="H42" s="11" t="s">
        <v>13</v>
      </c>
    </row>
    <row r="43" s="9" customFormat="true" ht="12" hidden="false" customHeight="false" outlineLevel="0" collapsed="false">
      <c r="A43" s="9" t="s">
        <v>127</v>
      </c>
      <c r="B43" s="9" t="s">
        <v>128</v>
      </c>
      <c r="C43" s="9" t="s">
        <v>129</v>
      </c>
      <c r="D43" s="11" t="n">
        <v>87</v>
      </c>
      <c r="E43" s="11" t="n">
        <v>16</v>
      </c>
      <c r="F43" s="12" t="n">
        <f aca="false">(E43/D43)*100</f>
        <v>18.3908045977012</v>
      </c>
      <c r="G43" s="13" t="n">
        <v>0.99999827532169</v>
      </c>
      <c r="H43" s="11" t="s">
        <v>13</v>
      </c>
    </row>
    <row r="44" s="9" customFormat="true" ht="12" hidden="false" customHeight="false" outlineLevel="0" collapsed="false">
      <c r="A44" s="9" t="s">
        <v>130</v>
      </c>
      <c r="B44" s="9" t="s">
        <v>131</v>
      </c>
      <c r="C44" s="10" t="s">
        <v>132</v>
      </c>
      <c r="D44" s="11" t="n">
        <v>565</v>
      </c>
      <c r="E44" s="11" t="n">
        <v>55</v>
      </c>
      <c r="F44" s="12" t="n">
        <f aca="false">(E44/D44)*100</f>
        <v>9.73451327433628</v>
      </c>
      <c r="G44" s="13" t="n">
        <v>0.99999814177251</v>
      </c>
      <c r="H44" s="11" t="s">
        <v>13</v>
      </c>
    </row>
    <row r="45" s="9" customFormat="true" ht="12" hidden="false" customHeight="false" outlineLevel="0" collapsed="false">
      <c r="A45" s="9" t="s">
        <v>133</v>
      </c>
      <c r="B45" s="9" t="s">
        <v>134</v>
      </c>
      <c r="C45" s="9" t="s">
        <v>135</v>
      </c>
      <c r="D45" s="11" t="n">
        <v>53</v>
      </c>
      <c r="E45" s="11" t="n">
        <v>12</v>
      </c>
      <c r="F45" s="12" t="n">
        <f aca="false">(E45/D45)*100</f>
        <v>22.6415094339623</v>
      </c>
      <c r="G45" s="13" t="n">
        <v>0.99999802502434</v>
      </c>
      <c r="H45" s="11" t="s">
        <v>13</v>
      </c>
    </row>
    <row r="46" s="9" customFormat="true" ht="12" hidden="false" customHeight="false" outlineLevel="0" collapsed="false">
      <c r="A46" s="9" t="s">
        <v>136</v>
      </c>
      <c r="B46" s="9" t="s">
        <v>137</v>
      </c>
      <c r="C46" s="9" t="s">
        <v>138</v>
      </c>
      <c r="D46" s="11" t="n">
        <v>19</v>
      </c>
      <c r="E46" s="11" t="n">
        <v>7</v>
      </c>
      <c r="F46" s="12" t="n">
        <f aca="false">(E46/D46)*100</f>
        <v>36.8421052631579</v>
      </c>
      <c r="G46" s="13" t="n">
        <v>0.99999785698855</v>
      </c>
      <c r="H46" s="11" t="s">
        <v>13</v>
      </c>
    </row>
    <row r="47" s="9" customFormat="true" ht="12" hidden="false" customHeight="false" outlineLevel="0" collapsed="false">
      <c r="A47" s="9" t="s">
        <v>139</v>
      </c>
      <c r="B47" s="9" t="s">
        <v>140</v>
      </c>
      <c r="C47" s="9" t="s">
        <v>141</v>
      </c>
      <c r="D47" s="11" t="n">
        <v>206</v>
      </c>
      <c r="E47" s="11" t="n">
        <v>27</v>
      </c>
      <c r="F47" s="12" t="n">
        <f aca="false">(E47/D47)*100</f>
        <v>13.1067961165049</v>
      </c>
      <c r="G47" s="13" t="n">
        <v>0.999997553683829</v>
      </c>
      <c r="H47" s="11" t="s">
        <v>13</v>
      </c>
    </row>
    <row r="48" s="9" customFormat="true" ht="12" hidden="false" customHeight="false" outlineLevel="0" collapsed="false">
      <c r="A48" s="9" t="s">
        <v>142</v>
      </c>
      <c r="B48" s="9" t="s">
        <v>143</v>
      </c>
      <c r="C48" s="9" t="s">
        <v>144</v>
      </c>
      <c r="D48" s="11" t="n">
        <v>150</v>
      </c>
      <c r="E48" s="11" t="n">
        <v>22</v>
      </c>
      <c r="F48" s="12" t="n">
        <f aca="false">(E48/D48)*100</f>
        <v>14.6666666666667</v>
      </c>
      <c r="G48" s="13" t="n">
        <v>0.9999975483641</v>
      </c>
      <c r="H48" s="11" t="s">
        <v>13</v>
      </c>
    </row>
    <row r="49" s="9" customFormat="true" ht="12" hidden="false" customHeight="false" outlineLevel="0" collapsed="false">
      <c r="A49" s="9" t="s">
        <v>145</v>
      </c>
      <c r="B49" s="9" t="s">
        <v>146</v>
      </c>
      <c r="C49" s="9" t="s">
        <v>147</v>
      </c>
      <c r="D49" s="11" t="n">
        <v>140</v>
      </c>
      <c r="E49" s="11" t="n">
        <v>21</v>
      </c>
      <c r="F49" s="12" t="n">
        <f aca="false">(E49/D49)*100</f>
        <v>15</v>
      </c>
      <c r="G49" s="13" t="n">
        <v>0.99999733478127</v>
      </c>
      <c r="H49" s="11" t="s">
        <v>13</v>
      </c>
    </row>
    <row r="50" s="9" customFormat="true" ht="12" hidden="false" customHeight="false" outlineLevel="0" collapsed="false">
      <c r="A50" s="9" t="s">
        <v>148</v>
      </c>
      <c r="B50" s="9" t="s">
        <v>149</v>
      </c>
      <c r="C50" s="9" t="s">
        <v>150</v>
      </c>
      <c r="D50" s="11" t="n">
        <v>39</v>
      </c>
      <c r="E50" s="11" t="n">
        <v>10</v>
      </c>
      <c r="F50" s="12" t="n">
        <f aca="false">(E50/D50)*100</f>
        <v>25.6410256410256</v>
      </c>
      <c r="G50" s="13" t="n">
        <v>0.999997243658996</v>
      </c>
      <c r="H50" s="11" t="s">
        <v>13</v>
      </c>
    </row>
    <row r="51" s="9" customFormat="true" ht="12" hidden="false" customHeight="false" outlineLevel="0" collapsed="false">
      <c r="A51" s="9" t="s">
        <v>151</v>
      </c>
      <c r="B51" s="9" t="s">
        <v>152</v>
      </c>
      <c r="C51" s="9" t="s">
        <v>153</v>
      </c>
      <c r="D51" s="11" t="n">
        <v>73</v>
      </c>
      <c r="E51" s="11" t="n">
        <v>14</v>
      </c>
      <c r="F51" s="12" t="n">
        <f aca="false">(E51/D51)*100</f>
        <v>19.1780821917808</v>
      </c>
      <c r="G51" s="13" t="n">
        <v>0.999996382779823</v>
      </c>
      <c r="H51" s="11" t="s">
        <v>13</v>
      </c>
    </row>
    <row r="52" s="9" customFormat="true" ht="12" hidden="false" customHeight="false" outlineLevel="0" collapsed="false">
      <c r="A52" s="9" t="s">
        <v>154</v>
      </c>
      <c r="B52" s="9" t="s">
        <v>155</v>
      </c>
      <c r="C52" s="9" t="s">
        <v>156</v>
      </c>
      <c r="D52" s="11" t="n">
        <v>15</v>
      </c>
      <c r="E52" s="11" t="n">
        <v>6</v>
      </c>
      <c r="F52" s="12" t="n">
        <f aca="false">(E52/D52)*100</f>
        <v>40</v>
      </c>
      <c r="G52" s="13" t="n">
        <v>0.99999586804646</v>
      </c>
      <c r="H52" s="11" t="s">
        <v>13</v>
      </c>
    </row>
    <row r="53" s="9" customFormat="true" ht="12" hidden="false" customHeight="false" outlineLevel="0" collapsed="false">
      <c r="A53" s="9" t="s">
        <v>157</v>
      </c>
      <c r="B53" s="9" t="s">
        <v>158</v>
      </c>
      <c r="C53" s="9" t="s">
        <v>159</v>
      </c>
      <c r="D53" s="11" t="n">
        <v>41</v>
      </c>
      <c r="E53" s="11" t="n">
        <v>10</v>
      </c>
      <c r="F53" s="12" t="n">
        <f aca="false">(E53/D53)*100</f>
        <v>24.390243902439</v>
      </c>
      <c r="G53" s="13" t="n">
        <v>0.99999527235179</v>
      </c>
      <c r="H53" s="11" t="s">
        <v>13</v>
      </c>
    </row>
    <row r="54" s="9" customFormat="true" ht="12" hidden="false" customHeight="false" outlineLevel="0" collapsed="false">
      <c r="A54" s="9" t="s">
        <v>160</v>
      </c>
      <c r="B54" s="9" t="s">
        <v>161</v>
      </c>
      <c r="C54" s="9" t="s">
        <v>162</v>
      </c>
      <c r="D54" s="11" t="n">
        <v>57</v>
      </c>
      <c r="E54" s="11" t="n">
        <v>12</v>
      </c>
      <c r="F54" s="12" t="n">
        <f aca="false">(E54/D54)*100</f>
        <v>21.0526315789474</v>
      </c>
      <c r="G54" s="13" t="n">
        <v>0.99999525169283</v>
      </c>
      <c r="H54" s="11" t="s">
        <v>13</v>
      </c>
    </row>
    <row r="55" s="9" customFormat="true" ht="12" hidden="false" customHeight="false" outlineLevel="0" collapsed="false">
      <c r="A55" s="9" t="s">
        <v>163</v>
      </c>
      <c r="B55" s="9" t="s">
        <v>164</v>
      </c>
      <c r="C55" s="9" t="s">
        <v>165</v>
      </c>
      <c r="D55" s="11" t="n">
        <v>105</v>
      </c>
      <c r="E55" s="11" t="n">
        <v>17</v>
      </c>
      <c r="F55" s="12" t="n">
        <f aca="false">(E55/D55)*100</f>
        <v>16.1904761904762</v>
      </c>
      <c r="G55" s="13" t="n">
        <v>0.999993874033682</v>
      </c>
      <c r="H55" s="11" t="s">
        <v>13</v>
      </c>
    </row>
    <row r="56" s="9" customFormat="true" ht="12" hidden="false" customHeight="false" outlineLevel="0" collapsed="false">
      <c r="A56" s="9" t="s">
        <v>166</v>
      </c>
      <c r="B56" s="9" t="s">
        <v>167</v>
      </c>
      <c r="C56" s="9" t="s">
        <v>168</v>
      </c>
      <c r="D56" s="11" t="n">
        <v>11</v>
      </c>
      <c r="E56" s="11" t="n">
        <v>5</v>
      </c>
      <c r="F56" s="12" t="n">
        <f aca="false">(E56/D56)*100</f>
        <v>45.4545454545455</v>
      </c>
      <c r="G56" s="13" t="n">
        <v>0.999993309495614</v>
      </c>
      <c r="H56" s="11" t="s">
        <v>13</v>
      </c>
    </row>
    <row r="57" s="9" customFormat="true" ht="12" hidden="false" customHeight="false" outlineLevel="0" collapsed="false">
      <c r="A57" s="9" t="s">
        <v>169</v>
      </c>
      <c r="B57" s="9" t="s">
        <v>170</v>
      </c>
      <c r="C57" s="9" t="s">
        <v>171</v>
      </c>
      <c r="D57" s="11" t="n">
        <v>35</v>
      </c>
      <c r="E57" s="11" t="n">
        <v>9</v>
      </c>
      <c r="F57" s="12" t="n">
        <f aca="false">(E57/D57)*100</f>
        <v>25.7142857142857</v>
      </c>
      <c r="G57" s="13" t="n">
        <v>0.999993089292535</v>
      </c>
      <c r="H57" s="11" t="s">
        <v>13</v>
      </c>
    </row>
    <row r="58" s="9" customFormat="true" ht="12" hidden="false" customHeight="false" outlineLevel="0" collapsed="false">
      <c r="A58" s="9" t="s">
        <v>172</v>
      </c>
      <c r="B58" s="9" t="s">
        <v>173</v>
      </c>
      <c r="C58" s="9" t="s">
        <v>174</v>
      </c>
      <c r="D58" s="11" t="n">
        <v>68</v>
      </c>
      <c r="E58" s="11" t="n">
        <v>13</v>
      </c>
      <c r="F58" s="12" t="n">
        <f aca="false">(E58/D58)*100</f>
        <v>19.1176470588235</v>
      </c>
      <c r="G58" s="13" t="n">
        <v>0.999992577414046</v>
      </c>
      <c r="H58" s="11" t="s">
        <v>13</v>
      </c>
    </row>
    <row r="59" s="9" customFormat="true" ht="12" hidden="false" customHeight="false" outlineLevel="0" collapsed="false">
      <c r="A59" s="9" t="s">
        <v>175</v>
      </c>
      <c r="B59" s="9" t="s">
        <v>176</v>
      </c>
      <c r="C59" s="9" t="s">
        <v>177</v>
      </c>
      <c r="D59" s="11" t="n">
        <v>22</v>
      </c>
      <c r="E59" s="11" t="n">
        <v>7</v>
      </c>
      <c r="F59" s="12" t="n">
        <f aca="false">(E59/D59)*100</f>
        <v>31.8181818181818</v>
      </c>
      <c r="G59" s="13" t="n">
        <v>0.999992102493422</v>
      </c>
      <c r="H59" s="11" t="s">
        <v>13</v>
      </c>
    </row>
    <row r="60" s="9" customFormat="true" ht="12" hidden="false" customHeight="false" outlineLevel="0" collapsed="false">
      <c r="A60" s="9" t="s">
        <v>178</v>
      </c>
      <c r="B60" s="9" t="s">
        <v>176</v>
      </c>
      <c r="C60" s="9" t="s">
        <v>177</v>
      </c>
      <c r="D60" s="11" t="n">
        <v>22</v>
      </c>
      <c r="E60" s="11" t="n">
        <v>7</v>
      </c>
      <c r="F60" s="12" t="n">
        <f aca="false">(E60/D60)*100</f>
        <v>31.8181818181818</v>
      </c>
      <c r="G60" s="13" t="n">
        <v>0.999992102493422</v>
      </c>
      <c r="H60" s="11" t="s">
        <v>13</v>
      </c>
    </row>
    <row r="61" s="9" customFormat="true" ht="12" hidden="false" customHeight="false" outlineLevel="0" collapsed="false">
      <c r="A61" s="9" t="s">
        <v>179</v>
      </c>
      <c r="B61" s="9" t="s">
        <v>180</v>
      </c>
      <c r="C61" s="9" t="s">
        <v>177</v>
      </c>
      <c r="D61" s="11" t="n">
        <v>22</v>
      </c>
      <c r="E61" s="11" t="n">
        <v>7</v>
      </c>
      <c r="F61" s="12" t="n">
        <f aca="false">(E61/D61)*100</f>
        <v>31.8181818181818</v>
      </c>
      <c r="G61" s="13" t="n">
        <v>0.999992102493422</v>
      </c>
      <c r="H61" s="11" t="s">
        <v>13</v>
      </c>
    </row>
    <row r="62" s="9" customFormat="true" ht="12" hidden="false" customHeight="false" outlineLevel="0" collapsed="false">
      <c r="A62" s="9" t="s">
        <v>181</v>
      </c>
      <c r="B62" s="9" t="s">
        <v>182</v>
      </c>
      <c r="C62" s="9" t="s">
        <v>183</v>
      </c>
      <c r="D62" s="11" t="n">
        <v>270</v>
      </c>
      <c r="E62" s="11" t="n">
        <v>31</v>
      </c>
      <c r="F62" s="12" t="n">
        <f aca="false">(E62/D62)*100</f>
        <v>11.4814814814815</v>
      </c>
      <c r="G62" s="13" t="n">
        <v>0.99999063930809</v>
      </c>
      <c r="H62" s="11" t="s">
        <v>13</v>
      </c>
    </row>
    <row r="63" s="9" customFormat="true" ht="12" hidden="false" customHeight="false" outlineLevel="0" collapsed="false">
      <c r="A63" s="9" t="s">
        <v>184</v>
      </c>
      <c r="B63" s="9" t="s">
        <v>185</v>
      </c>
      <c r="C63" s="9" t="s">
        <v>186</v>
      </c>
      <c r="D63" s="11" t="n">
        <v>187</v>
      </c>
      <c r="E63" s="11" t="n">
        <v>24</v>
      </c>
      <c r="F63" s="12" t="n">
        <f aca="false">(E63/D63)*100</f>
        <v>12.8342245989305</v>
      </c>
      <c r="G63" s="13" t="n">
        <v>0.999988794562553</v>
      </c>
      <c r="H63" s="11" t="s">
        <v>13</v>
      </c>
    </row>
    <row r="64" s="9" customFormat="true" ht="12" hidden="false" customHeight="false" outlineLevel="0" collapsed="false">
      <c r="A64" s="9" t="s">
        <v>187</v>
      </c>
      <c r="B64" s="9" t="s">
        <v>188</v>
      </c>
      <c r="C64" s="9" t="s">
        <v>177</v>
      </c>
      <c r="D64" s="11" t="n">
        <v>23</v>
      </c>
      <c r="E64" s="11" t="n">
        <v>7</v>
      </c>
      <c r="F64" s="12" t="n">
        <f aca="false">(E64/D64)*100</f>
        <v>30.4347826086957</v>
      </c>
      <c r="G64" s="13" t="n">
        <v>0.999988434438792</v>
      </c>
      <c r="H64" s="11" t="s">
        <v>13</v>
      </c>
    </row>
    <row r="65" s="9" customFormat="true" ht="12" hidden="false" customHeight="false" outlineLevel="0" collapsed="false">
      <c r="A65" s="9" t="s">
        <v>189</v>
      </c>
      <c r="B65" s="9" t="s">
        <v>190</v>
      </c>
      <c r="C65" s="9" t="s">
        <v>191</v>
      </c>
      <c r="D65" s="11" t="n">
        <v>37</v>
      </c>
      <c r="E65" s="11" t="n">
        <v>9</v>
      </c>
      <c r="F65" s="12" t="n">
        <f aca="false">(E65/D65)*100</f>
        <v>24.3243243243243</v>
      </c>
      <c r="G65" s="13" t="n">
        <v>0.999988059848666</v>
      </c>
      <c r="H65" s="11" t="s">
        <v>13</v>
      </c>
    </row>
    <row r="66" s="9" customFormat="true" ht="12" hidden="false" customHeight="false" outlineLevel="0" collapsed="false">
      <c r="A66" s="9" t="s">
        <v>192</v>
      </c>
      <c r="B66" s="9" t="s">
        <v>193</v>
      </c>
      <c r="C66" s="9" t="s">
        <v>194</v>
      </c>
      <c r="D66" s="11" t="n">
        <v>100</v>
      </c>
      <c r="E66" s="11" t="n">
        <v>16</v>
      </c>
      <c r="F66" s="12" t="n">
        <f aca="false">(E66/D66)*100</f>
        <v>16</v>
      </c>
      <c r="G66" s="13" t="n">
        <v>0.99998762751727</v>
      </c>
      <c r="H66" s="11" t="s">
        <v>13</v>
      </c>
    </row>
    <row r="67" s="9" customFormat="true" ht="12" hidden="false" customHeight="false" outlineLevel="0" collapsed="false">
      <c r="A67" s="9" t="s">
        <v>195</v>
      </c>
      <c r="B67" s="9" t="s">
        <v>196</v>
      </c>
      <c r="C67" s="9" t="s">
        <v>197</v>
      </c>
      <c r="D67" s="11" t="n">
        <v>200</v>
      </c>
      <c r="E67" s="11" t="n">
        <v>25</v>
      </c>
      <c r="F67" s="12" t="n">
        <f aca="false">(E67/D67)*100</f>
        <v>12.5</v>
      </c>
      <c r="G67" s="13" t="n">
        <v>0.99998749152215</v>
      </c>
      <c r="H67" s="11" t="s">
        <v>13</v>
      </c>
    </row>
    <row r="68" s="9" customFormat="true" ht="12" hidden="false" customHeight="false" outlineLevel="0" collapsed="false">
      <c r="A68" s="9" t="s">
        <v>198</v>
      </c>
      <c r="B68" s="9" t="s">
        <v>199</v>
      </c>
      <c r="C68" s="9" t="s">
        <v>200</v>
      </c>
      <c r="D68" s="11" t="n">
        <v>12</v>
      </c>
      <c r="E68" s="11" t="n">
        <v>5</v>
      </c>
      <c r="F68" s="12" t="n">
        <f aca="false">(E68/D68)*100</f>
        <v>41.6666666666667</v>
      </c>
      <c r="G68" s="13" t="n">
        <v>0.999987201830615</v>
      </c>
      <c r="H68" s="11" t="s">
        <v>13</v>
      </c>
    </row>
    <row r="69" s="9" customFormat="true" ht="12" hidden="false" customHeight="false" outlineLevel="0" collapsed="false">
      <c r="A69" s="9" t="s">
        <v>201</v>
      </c>
      <c r="B69" s="9" t="s">
        <v>202</v>
      </c>
      <c r="C69" s="9" t="s">
        <v>203</v>
      </c>
      <c r="D69" s="11" t="n">
        <v>102</v>
      </c>
      <c r="E69" s="11" t="n">
        <v>16</v>
      </c>
      <c r="F69" s="12" t="n">
        <f aca="false">(E69/D69)*100</f>
        <v>15.6862745098039</v>
      </c>
      <c r="G69" s="13" t="n">
        <v>0.999983790135907</v>
      </c>
      <c r="H69" s="11" t="s">
        <v>13</v>
      </c>
    </row>
    <row r="70" s="9" customFormat="true" ht="12" hidden="false" customHeight="false" outlineLevel="0" collapsed="false">
      <c r="A70" s="9" t="s">
        <v>204</v>
      </c>
      <c r="B70" s="9" t="s">
        <v>205</v>
      </c>
      <c r="C70" s="9" t="s">
        <v>206</v>
      </c>
      <c r="D70" s="11" t="n">
        <v>31</v>
      </c>
      <c r="E70" s="11" t="n">
        <v>8</v>
      </c>
      <c r="F70" s="12" t="n">
        <f aca="false">(E70/D70)*100</f>
        <v>25.8064516129032</v>
      </c>
      <c r="G70" s="13" t="n">
        <v>0.99998265388762</v>
      </c>
      <c r="H70" s="11" t="s">
        <v>13</v>
      </c>
    </row>
    <row r="71" s="9" customFormat="true" ht="12" hidden="false" customHeight="false" outlineLevel="0" collapsed="false">
      <c r="A71" s="9" t="s">
        <v>207</v>
      </c>
      <c r="B71" s="9" t="s">
        <v>208</v>
      </c>
      <c r="C71" s="9" t="s">
        <v>209</v>
      </c>
      <c r="D71" s="11" t="n">
        <v>18</v>
      </c>
      <c r="E71" s="11" t="n">
        <v>6</v>
      </c>
      <c r="F71" s="12" t="n">
        <f aca="false">(E71/D71)*100</f>
        <v>33.3333333333333</v>
      </c>
      <c r="G71" s="13" t="n">
        <v>0.999982164765566</v>
      </c>
      <c r="H71" s="11" t="s">
        <v>13</v>
      </c>
    </row>
    <row r="72" s="9" customFormat="true" ht="12" hidden="false" customHeight="false" outlineLevel="0" collapsed="false">
      <c r="A72" s="9" t="s">
        <v>210</v>
      </c>
      <c r="B72" s="9" t="s">
        <v>211</v>
      </c>
      <c r="C72" s="9" t="s">
        <v>212</v>
      </c>
      <c r="D72" s="11" t="n">
        <v>75</v>
      </c>
      <c r="E72" s="11" t="n">
        <v>13</v>
      </c>
      <c r="F72" s="12" t="n">
        <f aca="false">(E72/D72)*100</f>
        <v>17.3333333333333</v>
      </c>
      <c r="G72" s="13" t="n">
        <v>0.999975834602742</v>
      </c>
      <c r="H72" s="11" t="s">
        <v>13</v>
      </c>
    </row>
    <row r="73" s="9" customFormat="true" ht="12" hidden="false" customHeight="false" outlineLevel="0" collapsed="false">
      <c r="A73" s="9" t="s">
        <v>213</v>
      </c>
      <c r="B73" s="9" t="s">
        <v>214</v>
      </c>
      <c r="C73" s="9" t="s">
        <v>215</v>
      </c>
      <c r="D73" s="11" t="n">
        <v>75</v>
      </c>
      <c r="E73" s="11" t="n">
        <v>13</v>
      </c>
      <c r="F73" s="12" t="n">
        <f aca="false">(E73/D73)*100</f>
        <v>17.3333333333333</v>
      </c>
      <c r="G73" s="13" t="n">
        <v>0.999975834602742</v>
      </c>
      <c r="H73" s="11" t="s">
        <v>13</v>
      </c>
    </row>
    <row r="74" s="9" customFormat="true" ht="12" hidden="false" customHeight="false" outlineLevel="0" collapsed="false">
      <c r="A74" s="9" t="s">
        <v>216</v>
      </c>
      <c r="B74" s="9" t="s">
        <v>217</v>
      </c>
      <c r="C74" s="9" t="s">
        <v>218</v>
      </c>
      <c r="D74" s="11" t="n">
        <v>66</v>
      </c>
      <c r="E74" s="11" t="n">
        <v>12</v>
      </c>
      <c r="F74" s="12" t="n">
        <f aca="false">(E74/D74)*100</f>
        <v>18.1818181818182</v>
      </c>
      <c r="G74" s="13" t="n">
        <v>0.999974165703719</v>
      </c>
      <c r="H74" s="11" t="s">
        <v>13</v>
      </c>
    </row>
    <row r="75" s="9" customFormat="true" ht="12" hidden="false" customHeight="false" outlineLevel="0" collapsed="false">
      <c r="A75" s="9" t="s">
        <v>219</v>
      </c>
      <c r="B75" s="9" t="s">
        <v>220</v>
      </c>
      <c r="C75" s="10" t="s">
        <v>221</v>
      </c>
      <c r="D75" s="11" t="n">
        <v>447</v>
      </c>
      <c r="E75" s="11" t="n">
        <v>43</v>
      </c>
      <c r="F75" s="12" t="n">
        <f aca="false">(E75/D75)*100</f>
        <v>9.61968680089485</v>
      </c>
      <c r="G75" s="13" t="n">
        <v>0.999972151885961</v>
      </c>
      <c r="H75" s="11" t="s">
        <v>13</v>
      </c>
    </row>
    <row r="76" s="9" customFormat="true" ht="12" hidden="false" customHeight="false" outlineLevel="0" collapsed="false">
      <c r="A76" s="9" t="s">
        <v>222</v>
      </c>
      <c r="B76" s="9" t="s">
        <v>223</v>
      </c>
      <c r="C76" s="9" t="s">
        <v>224</v>
      </c>
      <c r="D76" s="11" t="n">
        <v>222</v>
      </c>
      <c r="E76" s="11" t="n">
        <v>26</v>
      </c>
      <c r="F76" s="12" t="n">
        <f aca="false">(E76/D76)*100</f>
        <v>11.7117117117117</v>
      </c>
      <c r="G76" s="13" t="n">
        <v>0.99997106918842</v>
      </c>
      <c r="H76" s="11" t="s">
        <v>13</v>
      </c>
    </row>
    <row r="77" s="9" customFormat="true" ht="12" hidden="false" customHeight="false" outlineLevel="0" collapsed="false">
      <c r="A77" s="9" t="s">
        <v>225</v>
      </c>
      <c r="B77" s="9" t="s">
        <v>226</v>
      </c>
      <c r="C77" s="9" t="s">
        <v>227</v>
      </c>
      <c r="D77" s="11" t="n">
        <v>33</v>
      </c>
      <c r="E77" s="11" t="n">
        <v>8</v>
      </c>
      <c r="F77" s="12" t="n">
        <f aca="false">(E77/D77)*100</f>
        <v>24.2424242424242</v>
      </c>
      <c r="G77" s="13" t="n">
        <v>0.999969755193673</v>
      </c>
      <c r="H77" s="11" t="s">
        <v>13</v>
      </c>
    </row>
    <row r="78" s="9" customFormat="true" ht="12" hidden="false" customHeight="false" outlineLevel="0" collapsed="false">
      <c r="A78" s="9" t="s">
        <v>228</v>
      </c>
      <c r="B78" s="9" t="s">
        <v>229</v>
      </c>
      <c r="C78" s="10" t="s">
        <v>230</v>
      </c>
      <c r="D78" s="11" t="n">
        <v>1452</v>
      </c>
      <c r="E78" s="11" t="n">
        <v>108</v>
      </c>
      <c r="F78" s="12" t="n">
        <f aca="false">(E78/D78)*100</f>
        <v>7.43801652892562</v>
      </c>
      <c r="G78" s="13" t="n">
        <v>0.999967363793547</v>
      </c>
      <c r="H78" s="11" t="s">
        <v>13</v>
      </c>
    </row>
    <row r="79" s="9" customFormat="true" ht="12" hidden="false" customHeight="false" outlineLevel="0" collapsed="false">
      <c r="A79" s="9" t="s">
        <v>231</v>
      </c>
      <c r="B79" s="9" t="s">
        <v>232</v>
      </c>
      <c r="C79" s="9" t="s">
        <v>233</v>
      </c>
      <c r="D79" s="11" t="n">
        <v>77</v>
      </c>
      <c r="E79" s="11" t="n">
        <v>13</v>
      </c>
      <c r="F79" s="12" t="n">
        <f aca="false">(E79/D79)*100</f>
        <v>16.8831168831169</v>
      </c>
      <c r="G79" s="13" t="n">
        <v>0.99996709259446</v>
      </c>
      <c r="H79" s="11" t="s">
        <v>13</v>
      </c>
    </row>
    <row r="80" s="9" customFormat="true" ht="12" hidden="false" customHeight="false" outlineLevel="0" collapsed="false">
      <c r="A80" s="9" t="s">
        <v>234</v>
      </c>
      <c r="B80" s="9" t="s">
        <v>235</v>
      </c>
      <c r="C80" s="9" t="s">
        <v>236</v>
      </c>
      <c r="D80" s="11" t="n">
        <v>187</v>
      </c>
      <c r="E80" s="11" t="n">
        <v>23</v>
      </c>
      <c r="F80" s="12" t="n">
        <f aca="false">(E80/D80)*100</f>
        <v>12.2994652406417</v>
      </c>
      <c r="G80" s="13" t="n">
        <v>0.999966988212712</v>
      </c>
      <c r="H80" s="11" t="s">
        <v>13</v>
      </c>
    </row>
    <row r="81" s="9" customFormat="true" ht="12" hidden="false" customHeight="false" outlineLevel="0" collapsed="false">
      <c r="A81" s="9" t="s">
        <v>237</v>
      </c>
      <c r="B81" s="9" t="s">
        <v>238</v>
      </c>
      <c r="C81" s="9" t="s">
        <v>239</v>
      </c>
      <c r="D81" s="11" t="n">
        <v>152</v>
      </c>
      <c r="E81" s="11" t="n">
        <v>20</v>
      </c>
      <c r="F81" s="12" t="n">
        <f aca="false">(E81/D81)*100</f>
        <v>13.1578947368421</v>
      </c>
      <c r="G81" s="13" t="n">
        <v>0.99996624864618</v>
      </c>
      <c r="H81" s="11" t="s">
        <v>13</v>
      </c>
    </row>
    <row r="82" s="9" customFormat="true" ht="12" hidden="false" customHeight="false" outlineLevel="0" collapsed="false">
      <c r="A82" s="9" t="s">
        <v>240</v>
      </c>
      <c r="B82" s="9" t="s">
        <v>241</v>
      </c>
      <c r="C82" s="9" t="s">
        <v>242</v>
      </c>
      <c r="D82" s="11" t="n">
        <v>98</v>
      </c>
      <c r="E82" s="11" t="n">
        <v>15</v>
      </c>
      <c r="F82" s="12" t="n">
        <f aca="false">(E82/D82)*100</f>
        <v>15.3061224489796</v>
      </c>
      <c r="G82" s="13" t="n">
        <v>0.99996286190824</v>
      </c>
      <c r="H82" s="11" t="s">
        <v>13</v>
      </c>
    </row>
    <row r="83" s="9" customFormat="true" ht="12" hidden="false" customHeight="false" outlineLevel="0" collapsed="false">
      <c r="A83" s="9" t="s">
        <v>243</v>
      </c>
      <c r="B83" s="9" t="s">
        <v>244</v>
      </c>
      <c r="C83" s="9" t="s">
        <v>245</v>
      </c>
      <c r="D83" s="11" t="n">
        <v>9</v>
      </c>
      <c r="E83" s="11" t="n">
        <v>4</v>
      </c>
      <c r="F83" s="12" t="n">
        <f aca="false">(E83/D83)*100</f>
        <v>44.4444444444444</v>
      </c>
      <c r="G83" s="13" t="n">
        <v>0.999962482720116</v>
      </c>
      <c r="H83" s="11" t="s">
        <v>13</v>
      </c>
    </row>
    <row r="84" s="9" customFormat="true" ht="12" hidden="false" customHeight="false" outlineLevel="0" collapsed="false">
      <c r="A84" s="9" t="s">
        <v>246</v>
      </c>
      <c r="B84" s="9" t="s">
        <v>247</v>
      </c>
      <c r="C84" s="9" t="s">
        <v>248</v>
      </c>
      <c r="D84" s="11" t="n">
        <v>27</v>
      </c>
      <c r="E84" s="11" t="n">
        <v>7</v>
      </c>
      <c r="F84" s="12" t="n">
        <f aca="false">(E84/D84)*100</f>
        <v>25.9259259259259</v>
      </c>
      <c r="G84" s="13" t="n">
        <v>0.999956413983623</v>
      </c>
      <c r="H84" s="11" t="s">
        <v>13</v>
      </c>
    </row>
    <row r="85" s="9" customFormat="true" ht="12" hidden="false" customHeight="false" outlineLevel="0" collapsed="false">
      <c r="A85" s="9" t="s">
        <v>249</v>
      </c>
      <c r="B85" s="9" t="s">
        <v>250</v>
      </c>
      <c r="C85" s="9" t="s">
        <v>251</v>
      </c>
      <c r="D85" s="11" t="n">
        <v>360</v>
      </c>
      <c r="E85" s="11" t="n">
        <v>36</v>
      </c>
      <c r="F85" s="12" t="n">
        <f aca="false">(E85/D85)*100</f>
        <v>10</v>
      </c>
      <c r="G85" s="13" t="n">
        <v>0.999951792339775</v>
      </c>
      <c r="H85" s="11" t="s">
        <v>13</v>
      </c>
    </row>
    <row r="86" s="9" customFormat="true" ht="12" hidden="false" customHeight="false" outlineLevel="0" collapsed="false">
      <c r="A86" s="9" t="s">
        <v>252</v>
      </c>
      <c r="B86" s="9" t="s">
        <v>253</v>
      </c>
      <c r="C86" s="9" t="s">
        <v>254</v>
      </c>
      <c r="D86" s="11" t="n">
        <v>254</v>
      </c>
      <c r="E86" s="11" t="n">
        <v>28</v>
      </c>
      <c r="F86" s="12" t="n">
        <f aca="false">(E86/D86)*100</f>
        <v>11.0236220472441</v>
      </c>
      <c r="G86" s="13" t="n">
        <v>0.999951551965188</v>
      </c>
      <c r="H86" s="11" t="s">
        <v>13</v>
      </c>
    </row>
    <row r="87" s="9" customFormat="true" ht="12" hidden="false" customHeight="false" outlineLevel="0" collapsed="false">
      <c r="A87" s="9" t="s">
        <v>255</v>
      </c>
      <c r="B87" s="9" t="s">
        <v>256</v>
      </c>
      <c r="C87" s="9" t="s">
        <v>257</v>
      </c>
      <c r="D87" s="11" t="n">
        <v>35</v>
      </c>
      <c r="E87" s="11" t="n">
        <v>8</v>
      </c>
      <c r="F87" s="12" t="n">
        <f aca="false">(E87/D87)*100</f>
        <v>22.8571428571429</v>
      </c>
      <c r="G87" s="13" t="n">
        <v>0.999949527853386</v>
      </c>
      <c r="H87" s="11" t="s">
        <v>13</v>
      </c>
    </row>
    <row r="88" s="9" customFormat="true" ht="12" hidden="false" customHeight="false" outlineLevel="0" collapsed="false">
      <c r="A88" s="9" t="s">
        <v>258</v>
      </c>
      <c r="B88" s="9" t="s">
        <v>259</v>
      </c>
      <c r="C88" s="9" t="s">
        <v>260</v>
      </c>
      <c r="D88" s="11" t="n">
        <v>310</v>
      </c>
      <c r="E88" s="11" t="n">
        <v>32</v>
      </c>
      <c r="F88" s="12" t="n">
        <f aca="false">(E88/D88)*100</f>
        <v>10.3225806451613</v>
      </c>
      <c r="G88" s="13" t="n">
        <v>0.999938391375303</v>
      </c>
      <c r="H88" s="11" t="s">
        <v>13</v>
      </c>
    </row>
    <row r="89" s="9" customFormat="true" ht="12" hidden="false" customHeight="false" outlineLevel="0" collapsed="false">
      <c r="A89" s="9" t="s">
        <v>261</v>
      </c>
      <c r="B89" s="9" t="s">
        <v>262</v>
      </c>
      <c r="C89" s="9" t="s">
        <v>263</v>
      </c>
      <c r="D89" s="11" t="n">
        <v>124</v>
      </c>
      <c r="E89" s="11" t="n">
        <v>17</v>
      </c>
      <c r="F89" s="12" t="n">
        <f aca="false">(E89/D89)*100</f>
        <v>13.7096774193548</v>
      </c>
      <c r="G89" s="13" t="n">
        <v>0.999937362765343</v>
      </c>
      <c r="H89" s="11" t="s">
        <v>13</v>
      </c>
    </row>
    <row r="90" s="9" customFormat="true" ht="12" hidden="false" customHeight="false" outlineLevel="0" collapsed="false">
      <c r="A90" s="9" t="s">
        <v>264</v>
      </c>
      <c r="B90" s="9" t="s">
        <v>265</v>
      </c>
      <c r="C90" s="9" t="s">
        <v>266</v>
      </c>
      <c r="D90" s="11" t="n">
        <v>53</v>
      </c>
      <c r="E90" s="11" t="n">
        <v>10</v>
      </c>
      <c r="F90" s="12" t="n">
        <f aca="false">(E90/D90)*100</f>
        <v>18.8679245283019</v>
      </c>
      <c r="G90" s="13" t="n">
        <v>0.999935180059582</v>
      </c>
      <c r="H90" s="11" t="s">
        <v>13</v>
      </c>
    </row>
    <row r="91" s="9" customFormat="true" ht="12" hidden="false" customHeight="false" outlineLevel="0" collapsed="false">
      <c r="A91" s="9" t="s">
        <v>267</v>
      </c>
      <c r="B91" s="9" t="s">
        <v>268</v>
      </c>
      <c r="C91" s="9" t="s">
        <v>269</v>
      </c>
      <c r="D91" s="11" t="n">
        <v>10</v>
      </c>
      <c r="E91" s="11" t="n">
        <v>4</v>
      </c>
      <c r="F91" s="12" t="n">
        <f aca="false">(E91/D91)*100</f>
        <v>40</v>
      </c>
      <c r="G91" s="13" t="n">
        <v>0.999928145210862</v>
      </c>
      <c r="H91" s="11" t="s">
        <v>13</v>
      </c>
    </row>
    <row r="92" s="9" customFormat="true" ht="12" hidden="false" customHeight="false" outlineLevel="0" collapsed="false">
      <c r="A92" s="9" t="s">
        <v>270</v>
      </c>
      <c r="B92" s="9" t="s">
        <v>271</v>
      </c>
      <c r="C92" s="9" t="s">
        <v>272</v>
      </c>
      <c r="D92" s="11" t="n">
        <v>10</v>
      </c>
      <c r="E92" s="11" t="n">
        <v>4</v>
      </c>
      <c r="F92" s="12" t="n">
        <f aca="false">(E92/D92)*100</f>
        <v>40</v>
      </c>
      <c r="G92" s="13" t="n">
        <v>0.999928145210862</v>
      </c>
      <c r="H92" s="11" t="s">
        <v>13</v>
      </c>
    </row>
    <row r="93" s="9" customFormat="true" ht="12" hidden="false" customHeight="false" outlineLevel="0" collapsed="false">
      <c r="A93" s="9" t="s">
        <v>273</v>
      </c>
      <c r="B93" s="9" t="s">
        <v>274</v>
      </c>
      <c r="C93" s="9" t="s">
        <v>275</v>
      </c>
      <c r="D93" s="11" t="n">
        <v>45</v>
      </c>
      <c r="E93" s="11" t="n">
        <v>9</v>
      </c>
      <c r="F93" s="12" t="n">
        <f aca="false">(E93/D93)*100</f>
        <v>20</v>
      </c>
      <c r="G93" s="13" t="n">
        <v>0.99992475368614</v>
      </c>
      <c r="H93" s="11" t="s">
        <v>13</v>
      </c>
    </row>
    <row r="94" s="9" customFormat="true" ht="12" hidden="false" customHeight="false" outlineLevel="0" collapsed="false">
      <c r="A94" s="9" t="s">
        <v>276</v>
      </c>
      <c r="B94" s="9" t="s">
        <v>277</v>
      </c>
      <c r="C94" s="9" t="s">
        <v>278</v>
      </c>
      <c r="D94" s="11" t="n">
        <v>185</v>
      </c>
      <c r="E94" s="11" t="n">
        <v>22</v>
      </c>
      <c r="F94" s="12" t="n">
        <f aca="false">(E94/D94)*100</f>
        <v>11.8918918918919</v>
      </c>
      <c r="G94" s="13" t="n">
        <v>0.999921313404136</v>
      </c>
      <c r="H94" s="11" t="s">
        <v>13</v>
      </c>
    </row>
    <row r="95" s="9" customFormat="true" ht="12" hidden="false" customHeight="false" outlineLevel="0" collapsed="false">
      <c r="A95" s="9" t="s">
        <v>279</v>
      </c>
      <c r="B95" s="9" t="s">
        <v>280</v>
      </c>
      <c r="C95" s="9" t="s">
        <v>281</v>
      </c>
      <c r="D95" s="11" t="n">
        <v>22</v>
      </c>
      <c r="E95" s="11" t="n">
        <v>6</v>
      </c>
      <c r="F95" s="12" t="n">
        <f aca="false">(E95/D95)*100</f>
        <v>27.2727272727273</v>
      </c>
      <c r="G95" s="13" t="n">
        <v>0.999920237635547</v>
      </c>
      <c r="H95" s="11" t="s">
        <v>13</v>
      </c>
    </row>
    <row r="96" s="9" customFormat="true" ht="12" hidden="false" customHeight="false" outlineLevel="0" collapsed="false">
      <c r="A96" s="9" t="s">
        <v>282</v>
      </c>
      <c r="B96" s="9" t="s">
        <v>283</v>
      </c>
      <c r="C96" s="9" t="s">
        <v>284</v>
      </c>
      <c r="D96" s="11" t="n">
        <v>22</v>
      </c>
      <c r="E96" s="11" t="n">
        <v>6</v>
      </c>
      <c r="F96" s="12" t="n">
        <f aca="false">(E96/D96)*100</f>
        <v>27.2727272727273</v>
      </c>
      <c r="G96" s="13" t="n">
        <v>0.999920237635547</v>
      </c>
      <c r="H96" s="11" t="s">
        <v>13</v>
      </c>
    </row>
    <row r="97" s="9" customFormat="true" ht="12" hidden="false" customHeight="false" outlineLevel="0" collapsed="false">
      <c r="A97" s="9" t="s">
        <v>285</v>
      </c>
      <c r="B97" s="9" t="s">
        <v>286</v>
      </c>
      <c r="C97" s="9" t="s">
        <v>287</v>
      </c>
      <c r="D97" s="11" t="n">
        <v>37</v>
      </c>
      <c r="E97" s="11" t="n">
        <v>8</v>
      </c>
      <c r="F97" s="12" t="n">
        <f aca="false">(E97/D97)*100</f>
        <v>21.6216216216216</v>
      </c>
      <c r="G97" s="13" t="n">
        <v>0.99991893267577</v>
      </c>
      <c r="H97" s="11" t="s">
        <v>13</v>
      </c>
    </row>
    <row r="98" s="9" customFormat="true" ht="12" hidden="false" customHeight="false" outlineLevel="0" collapsed="false">
      <c r="A98" s="9" t="s">
        <v>288</v>
      </c>
      <c r="B98" s="9" t="s">
        <v>289</v>
      </c>
      <c r="C98" s="9" t="s">
        <v>290</v>
      </c>
      <c r="D98" s="11" t="n">
        <v>174</v>
      </c>
      <c r="E98" s="11" t="n">
        <v>21</v>
      </c>
      <c r="F98" s="12" t="n">
        <f aca="false">(E98/D98)*100</f>
        <v>12.0689655172414</v>
      </c>
      <c r="G98" s="13" t="n">
        <v>0.999913161854627</v>
      </c>
      <c r="H98" s="11" t="s">
        <v>13</v>
      </c>
    </row>
    <row r="99" s="9" customFormat="true" ht="12" hidden="false" customHeight="false" outlineLevel="0" collapsed="false">
      <c r="A99" s="9" t="s">
        <v>291</v>
      </c>
      <c r="B99" s="9" t="s">
        <v>292</v>
      </c>
      <c r="C99" s="9" t="s">
        <v>293</v>
      </c>
      <c r="D99" s="11" t="n">
        <v>64</v>
      </c>
      <c r="E99" s="11" t="n">
        <v>11</v>
      </c>
      <c r="F99" s="12" t="n">
        <f aca="false">(E99/D99)*100</f>
        <v>17.1875</v>
      </c>
      <c r="G99" s="13" t="n">
        <v>0.999912891149389</v>
      </c>
      <c r="H99" s="11" t="s">
        <v>13</v>
      </c>
    </row>
    <row r="100" s="9" customFormat="true" ht="12" hidden="false" customHeight="false" outlineLevel="0" collapsed="false">
      <c r="A100" s="9" t="s">
        <v>294</v>
      </c>
      <c r="B100" s="9" t="s">
        <v>295</v>
      </c>
      <c r="C100" s="9" t="s">
        <v>296</v>
      </c>
      <c r="D100" s="11" t="n">
        <v>16</v>
      </c>
      <c r="E100" s="11" t="n">
        <v>5</v>
      </c>
      <c r="F100" s="12" t="n">
        <f aca="false">(E100/D100)*100</f>
        <v>31.25</v>
      </c>
      <c r="G100" s="13" t="n">
        <v>0.999907140687709</v>
      </c>
      <c r="H100" s="11" t="s">
        <v>13</v>
      </c>
    </row>
    <row r="101" s="9" customFormat="true" ht="12" hidden="false" customHeight="false" outlineLevel="0" collapsed="false">
      <c r="A101" s="9" t="s">
        <v>297</v>
      </c>
      <c r="B101" s="9" t="s">
        <v>298</v>
      </c>
      <c r="C101" s="9" t="s">
        <v>299</v>
      </c>
      <c r="D101" s="11" t="n">
        <v>30</v>
      </c>
      <c r="E101" s="11" t="n">
        <v>7</v>
      </c>
      <c r="F101" s="12" t="n">
        <f aca="false">(E101/D101)*100</f>
        <v>23.3333333333333</v>
      </c>
      <c r="G101" s="13" t="n">
        <v>0.99989983782631</v>
      </c>
      <c r="H101" s="11" t="s">
        <v>13</v>
      </c>
    </row>
    <row r="102" s="9" customFormat="true" ht="12" hidden="false" customHeight="false" outlineLevel="0" collapsed="false">
      <c r="A102" s="9" t="s">
        <v>300</v>
      </c>
      <c r="B102" s="9" t="s">
        <v>301</v>
      </c>
      <c r="C102" s="9" t="s">
        <v>302</v>
      </c>
      <c r="D102" s="11" t="n">
        <v>96</v>
      </c>
      <c r="E102" s="11" t="n">
        <v>14</v>
      </c>
      <c r="F102" s="12" t="n">
        <f aca="false">(E102/D102)*100</f>
        <v>14.5833333333333</v>
      </c>
      <c r="G102" s="13" t="n">
        <v>0.999891945599857</v>
      </c>
      <c r="H102" s="11" t="s">
        <v>13</v>
      </c>
    </row>
    <row r="103" s="9" customFormat="true" ht="12" hidden="false" customHeight="false" outlineLevel="0" collapsed="false">
      <c r="A103" s="9" t="s">
        <v>303</v>
      </c>
      <c r="B103" s="9" t="s">
        <v>304</v>
      </c>
      <c r="C103" s="9" t="s">
        <v>305</v>
      </c>
      <c r="D103" s="11" t="n">
        <v>47</v>
      </c>
      <c r="E103" s="11" t="n">
        <v>9</v>
      </c>
      <c r="F103" s="12" t="n">
        <f aca="false">(E103/D103)*100</f>
        <v>19.1489361702128</v>
      </c>
      <c r="G103" s="13" t="n">
        <v>0.999888738577483</v>
      </c>
      <c r="H103" s="11" t="s">
        <v>13</v>
      </c>
    </row>
    <row r="104" s="9" customFormat="true" ht="12" hidden="false" customHeight="false" outlineLevel="0" collapsed="false">
      <c r="A104" s="9" t="s">
        <v>306</v>
      </c>
      <c r="B104" s="9" t="s">
        <v>307</v>
      </c>
      <c r="C104" s="9" t="s">
        <v>308</v>
      </c>
      <c r="D104" s="11" t="n">
        <v>76</v>
      </c>
      <c r="E104" s="11" t="n">
        <v>12</v>
      </c>
      <c r="F104" s="12" t="n">
        <f aca="false">(E104/D104)*100</f>
        <v>15.7894736842105</v>
      </c>
      <c r="G104" s="13" t="n">
        <v>0.999879993029378</v>
      </c>
      <c r="H104" s="11" t="s">
        <v>13</v>
      </c>
    </row>
    <row r="105" s="9" customFormat="true" ht="12" hidden="false" customHeight="false" outlineLevel="0" collapsed="false">
      <c r="A105" s="9" t="s">
        <v>309</v>
      </c>
      <c r="B105" s="9" t="s">
        <v>310</v>
      </c>
      <c r="C105" s="9" t="s">
        <v>311</v>
      </c>
      <c r="D105" s="11" t="n">
        <v>97</v>
      </c>
      <c r="E105" s="11" t="n">
        <v>14</v>
      </c>
      <c r="F105" s="12" t="n">
        <f aca="false">(E105/D105)*100</f>
        <v>14.4329896907216</v>
      </c>
      <c r="G105" s="13" t="n">
        <v>0.999878143723215</v>
      </c>
      <c r="H105" s="11" t="s">
        <v>13</v>
      </c>
    </row>
    <row r="106" s="9" customFormat="true" ht="12" hidden="false" customHeight="false" outlineLevel="0" collapsed="false">
      <c r="A106" s="9" t="s">
        <v>312</v>
      </c>
      <c r="B106" s="9" t="s">
        <v>313</v>
      </c>
      <c r="C106" s="9" t="s">
        <v>314</v>
      </c>
      <c r="D106" s="11" t="n">
        <v>39</v>
      </c>
      <c r="E106" s="11" t="n">
        <v>8</v>
      </c>
      <c r="F106" s="12" t="n">
        <f aca="false">(E106/D106)*100</f>
        <v>20.5128205128205</v>
      </c>
      <c r="G106" s="13" t="n">
        <v>0.999874098349739</v>
      </c>
      <c r="H106" s="11" t="s">
        <v>13</v>
      </c>
    </row>
    <row r="107" s="9" customFormat="true" ht="12" hidden="false" customHeight="false" outlineLevel="0" collapsed="false">
      <c r="A107" s="9" t="s">
        <v>315</v>
      </c>
      <c r="B107" s="9" t="s">
        <v>316</v>
      </c>
      <c r="C107" s="9" t="s">
        <v>317</v>
      </c>
      <c r="D107" s="11" t="n">
        <v>87</v>
      </c>
      <c r="E107" s="11" t="n">
        <v>13</v>
      </c>
      <c r="F107" s="12" t="n">
        <f aca="false">(E107/D107)*100</f>
        <v>14.9425287356322</v>
      </c>
      <c r="G107" s="13" t="n">
        <v>0.999868445987755</v>
      </c>
      <c r="H107" s="11" t="s">
        <v>13</v>
      </c>
    </row>
    <row r="108" s="9" customFormat="true" ht="12" hidden="false" customHeight="false" outlineLevel="0" collapsed="false">
      <c r="A108" s="9" t="s">
        <v>318</v>
      </c>
      <c r="B108" s="9" t="s">
        <v>319</v>
      </c>
      <c r="C108" s="10" t="s">
        <v>320</v>
      </c>
      <c r="D108" s="11" t="n">
        <v>478</v>
      </c>
      <c r="E108" s="11" t="n">
        <v>43</v>
      </c>
      <c r="F108" s="12" t="n">
        <f aca="false">(E108/D108)*100</f>
        <v>8.99581589958159</v>
      </c>
      <c r="G108" s="13" t="n">
        <v>0.999866323594682</v>
      </c>
      <c r="H108" s="11" t="s">
        <v>13</v>
      </c>
    </row>
    <row r="109" s="9" customFormat="true" ht="12" hidden="false" customHeight="false" outlineLevel="0" collapsed="false">
      <c r="A109" s="9" t="s">
        <v>321</v>
      </c>
      <c r="B109" s="9" t="s">
        <v>322</v>
      </c>
      <c r="C109" s="9" t="s">
        <v>323</v>
      </c>
      <c r="D109" s="11" t="n">
        <v>120</v>
      </c>
      <c r="E109" s="11" t="n">
        <v>16</v>
      </c>
      <c r="F109" s="12" t="n">
        <f aca="false">(E109/D109)*100</f>
        <v>13.3333333333333</v>
      </c>
      <c r="G109" s="13" t="n">
        <v>0.999865122616445</v>
      </c>
      <c r="H109" s="11" t="s">
        <v>13</v>
      </c>
    </row>
    <row r="110" s="9" customFormat="true" ht="12" hidden="false" customHeight="false" outlineLevel="0" collapsed="false">
      <c r="A110" s="9" t="s">
        <v>324</v>
      </c>
      <c r="B110" s="9" t="s">
        <v>325</v>
      </c>
      <c r="C110" s="9" t="s">
        <v>326</v>
      </c>
      <c r="D110" s="11" t="n">
        <v>269</v>
      </c>
      <c r="E110" s="11" t="n">
        <v>28</v>
      </c>
      <c r="F110" s="12" t="n">
        <f aca="false">(E110/D110)*100</f>
        <v>10.4089219330855</v>
      </c>
      <c r="G110" s="13" t="n">
        <v>0.999864848337702</v>
      </c>
      <c r="H110" s="11" t="s">
        <v>13</v>
      </c>
    </row>
    <row r="111" s="9" customFormat="true" ht="12" hidden="false" customHeight="false" outlineLevel="0" collapsed="false">
      <c r="A111" s="9" t="s">
        <v>327</v>
      </c>
      <c r="B111" s="9" t="s">
        <v>328</v>
      </c>
      <c r="C111" s="9" t="s">
        <v>329</v>
      </c>
      <c r="D111" s="11" t="n">
        <v>296</v>
      </c>
      <c r="E111" s="11" t="n">
        <v>30</v>
      </c>
      <c r="F111" s="12" t="n">
        <f aca="false">(E111/D111)*100</f>
        <v>10.1351351351351</v>
      </c>
      <c r="G111" s="13" t="n">
        <v>0.999862727705928</v>
      </c>
      <c r="H111" s="11" t="s">
        <v>13</v>
      </c>
    </row>
    <row r="112" s="9" customFormat="true" ht="12" hidden="false" customHeight="false" outlineLevel="0" collapsed="false">
      <c r="A112" s="9" t="s">
        <v>330</v>
      </c>
      <c r="B112" s="9" t="s">
        <v>331</v>
      </c>
      <c r="C112" s="9" t="s">
        <v>332</v>
      </c>
      <c r="D112" s="11" t="n">
        <v>408</v>
      </c>
      <c r="E112" s="11" t="n">
        <v>38</v>
      </c>
      <c r="F112" s="12" t="n">
        <f aca="false">(E112/D112)*100</f>
        <v>9.31372549019608</v>
      </c>
      <c r="G112" s="13" t="n">
        <v>0.99985402719245</v>
      </c>
      <c r="H112" s="11" t="s">
        <v>13</v>
      </c>
    </row>
    <row r="113" s="9" customFormat="true" ht="12" hidden="false" customHeight="false" outlineLevel="0" collapsed="false">
      <c r="A113" s="9" t="s">
        <v>333</v>
      </c>
      <c r="B113" s="9" t="s">
        <v>334</v>
      </c>
      <c r="C113" s="9" t="s">
        <v>335</v>
      </c>
      <c r="D113" s="11" t="n">
        <v>24</v>
      </c>
      <c r="E113" s="11" t="n">
        <v>6</v>
      </c>
      <c r="F113" s="12" t="n">
        <f aca="false">(E113/D113)*100</f>
        <v>25</v>
      </c>
      <c r="G113" s="13" t="n">
        <v>0.999852095509065</v>
      </c>
      <c r="H113" s="11" t="s">
        <v>13</v>
      </c>
    </row>
    <row r="114" s="9" customFormat="true" ht="12" hidden="false" customHeight="false" outlineLevel="0" collapsed="false">
      <c r="A114" s="9" t="s">
        <v>336</v>
      </c>
      <c r="B114" s="9" t="s">
        <v>337</v>
      </c>
      <c r="C114" s="9" t="s">
        <v>338</v>
      </c>
      <c r="D114" s="11" t="n">
        <v>313</v>
      </c>
      <c r="E114" s="11" t="n">
        <v>31</v>
      </c>
      <c r="F114" s="12" t="n">
        <f aca="false">(E114/D114)*100</f>
        <v>9.90415335463259</v>
      </c>
      <c r="G114" s="13" t="n">
        <v>0.999831429659527</v>
      </c>
      <c r="H114" s="11" t="s">
        <v>13</v>
      </c>
    </row>
    <row r="115" s="9" customFormat="true" ht="12" hidden="false" customHeight="false" outlineLevel="0" collapsed="false">
      <c r="A115" s="9" t="s">
        <v>339</v>
      </c>
      <c r="B115" s="9" t="s">
        <v>340</v>
      </c>
      <c r="C115" s="9" t="s">
        <v>341</v>
      </c>
      <c r="D115" s="11" t="n">
        <v>25</v>
      </c>
      <c r="E115" s="11" t="n">
        <v>6</v>
      </c>
      <c r="F115" s="12" t="n">
        <f aca="false">(E115/D115)*100</f>
        <v>24</v>
      </c>
      <c r="G115" s="13" t="n">
        <v>0.999803628013779</v>
      </c>
      <c r="H115" s="11" t="s">
        <v>13</v>
      </c>
    </row>
    <row r="116" s="9" customFormat="true" ht="12" hidden="false" customHeight="false" outlineLevel="0" collapsed="false">
      <c r="A116" s="9" t="s">
        <v>342</v>
      </c>
      <c r="B116" s="9" t="s">
        <v>343</v>
      </c>
      <c r="C116" s="9" t="s">
        <v>344</v>
      </c>
      <c r="D116" s="11" t="n">
        <v>18</v>
      </c>
      <c r="E116" s="11" t="n">
        <v>5</v>
      </c>
      <c r="F116" s="12" t="n">
        <f aca="false">(E116/D116)*100</f>
        <v>27.7777777777778</v>
      </c>
      <c r="G116" s="13" t="n">
        <v>0.999802983843593</v>
      </c>
      <c r="H116" s="11" t="s">
        <v>13</v>
      </c>
    </row>
    <row r="117" s="9" customFormat="true" ht="12" hidden="false" customHeight="false" outlineLevel="0" collapsed="false">
      <c r="A117" s="9" t="s">
        <v>345</v>
      </c>
      <c r="B117" s="9" t="s">
        <v>346</v>
      </c>
      <c r="C117" s="9" t="s">
        <v>347</v>
      </c>
      <c r="D117" s="11" t="n">
        <v>60</v>
      </c>
      <c r="E117" s="11" t="n">
        <v>10</v>
      </c>
      <c r="F117" s="12" t="n">
        <f aca="false">(E117/D117)*100</f>
        <v>16.6666666666667</v>
      </c>
      <c r="G117" s="13" t="n">
        <v>0.999790141341373</v>
      </c>
      <c r="H117" s="11" t="s">
        <v>13</v>
      </c>
    </row>
    <row r="118" s="9" customFormat="true" ht="12" hidden="false" customHeight="false" outlineLevel="0" collapsed="false">
      <c r="A118" s="9" t="s">
        <v>348</v>
      </c>
      <c r="B118" s="9" t="s">
        <v>349</v>
      </c>
      <c r="C118" s="9" t="s">
        <v>350</v>
      </c>
      <c r="D118" s="11" t="n">
        <v>7</v>
      </c>
      <c r="E118" s="11" t="n">
        <v>3</v>
      </c>
      <c r="F118" s="12" t="n">
        <f aca="false">(E118/D118)*100</f>
        <v>42.8571428571429</v>
      </c>
      <c r="G118" s="13" t="n">
        <v>0.999786153231987</v>
      </c>
      <c r="H118" s="11" t="s">
        <v>13</v>
      </c>
    </row>
    <row r="119" s="9" customFormat="true" ht="12" hidden="false" customHeight="false" outlineLevel="0" collapsed="false">
      <c r="A119" s="9" t="s">
        <v>351</v>
      </c>
      <c r="B119" s="9" t="s">
        <v>352</v>
      </c>
      <c r="C119" s="9" t="s">
        <v>353</v>
      </c>
      <c r="D119" s="11" t="n">
        <v>7</v>
      </c>
      <c r="E119" s="11" t="n">
        <v>3</v>
      </c>
      <c r="F119" s="12" t="n">
        <f aca="false">(E119/D119)*100</f>
        <v>42.8571428571429</v>
      </c>
      <c r="G119" s="13" t="n">
        <v>0.999786153231987</v>
      </c>
      <c r="H119" s="11" t="s">
        <v>13</v>
      </c>
    </row>
    <row r="120" s="9" customFormat="true" ht="12" hidden="false" customHeight="false" outlineLevel="0" collapsed="false">
      <c r="A120" s="9" t="s">
        <v>354</v>
      </c>
      <c r="B120" s="9" t="s">
        <v>355</v>
      </c>
      <c r="C120" s="9" t="s">
        <v>356</v>
      </c>
      <c r="D120" s="11" t="n">
        <v>374</v>
      </c>
      <c r="E120" s="11" t="n">
        <v>35</v>
      </c>
      <c r="F120" s="12" t="n">
        <f aca="false">(E120/D120)*100</f>
        <v>9.35828877005348</v>
      </c>
      <c r="G120" s="13" t="n">
        <v>0.999773590048206</v>
      </c>
      <c r="H120" s="11" t="s">
        <v>13</v>
      </c>
    </row>
    <row r="121" s="9" customFormat="true" ht="12" hidden="false" customHeight="false" outlineLevel="0" collapsed="false">
      <c r="A121" s="9" t="s">
        <v>357</v>
      </c>
      <c r="B121" s="9" t="s">
        <v>358</v>
      </c>
      <c r="C121" s="9" t="s">
        <v>359</v>
      </c>
      <c r="D121" s="11" t="n">
        <v>51</v>
      </c>
      <c r="E121" s="11" t="n">
        <v>9</v>
      </c>
      <c r="F121" s="12" t="n">
        <f aca="false">(E121/D121)*100</f>
        <v>17.6470588235294</v>
      </c>
      <c r="G121" s="13" t="n">
        <v>0.999772089352038</v>
      </c>
      <c r="H121" s="11" t="s">
        <v>13</v>
      </c>
    </row>
    <row r="122" s="9" customFormat="true" ht="12" hidden="false" customHeight="false" outlineLevel="0" collapsed="false">
      <c r="A122" s="9" t="s">
        <v>360</v>
      </c>
      <c r="B122" s="9" t="s">
        <v>361</v>
      </c>
      <c r="C122" s="9" t="s">
        <v>362</v>
      </c>
      <c r="D122" s="11" t="n">
        <v>42</v>
      </c>
      <c r="E122" s="11" t="n">
        <v>8</v>
      </c>
      <c r="F122" s="12" t="n">
        <f aca="false">(E122/D122)*100</f>
        <v>19.047619047619</v>
      </c>
      <c r="G122" s="13" t="n">
        <v>0.999769341269005</v>
      </c>
      <c r="H122" s="11" t="s">
        <v>13</v>
      </c>
    </row>
    <row r="123" s="9" customFormat="true" ht="12" hidden="false" customHeight="false" outlineLevel="0" collapsed="false">
      <c r="A123" s="9" t="s">
        <v>363</v>
      </c>
      <c r="B123" s="9" t="s">
        <v>364</v>
      </c>
      <c r="C123" s="9" t="s">
        <v>365</v>
      </c>
      <c r="D123" s="11" t="n">
        <v>42</v>
      </c>
      <c r="E123" s="11" t="n">
        <v>8</v>
      </c>
      <c r="F123" s="12" t="n">
        <f aca="false">(E123/D123)*100</f>
        <v>19.047619047619</v>
      </c>
      <c r="G123" s="13" t="n">
        <v>0.999769341269005</v>
      </c>
      <c r="H123" s="11" t="s">
        <v>13</v>
      </c>
    </row>
    <row r="124" s="9" customFormat="true" ht="12" hidden="false" customHeight="false" outlineLevel="0" collapsed="false">
      <c r="A124" s="9" t="s">
        <v>366</v>
      </c>
      <c r="B124" s="9" t="s">
        <v>367</v>
      </c>
      <c r="C124" s="9" t="s">
        <v>368</v>
      </c>
      <c r="D124" s="11" t="n">
        <v>81</v>
      </c>
      <c r="E124" s="11" t="n">
        <v>12</v>
      </c>
      <c r="F124" s="12" t="n">
        <f aca="false">(E124/D124)*100</f>
        <v>14.8148148148148</v>
      </c>
      <c r="G124" s="13" t="n">
        <v>0.999767238587594</v>
      </c>
      <c r="H124" s="11" t="s">
        <v>13</v>
      </c>
    </row>
    <row r="125" s="9" customFormat="true" ht="12" hidden="false" customHeight="false" outlineLevel="0" collapsed="false">
      <c r="A125" s="9" t="s">
        <v>369</v>
      </c>
      <c r="B125" s="9" t="s">
        <v>370</v>
      </c>
      <c r="C125" s="9" t="s">
        <v>371</v>
      </c>
      <c r="D125" s="11" t="n">
        <v>61</v>
      </c>
      <c r="E125" s="11" t="n">
        <v>10</v>
      </c>
      <c r="F125" s="12" t="n">
        <f aca="false">(E125/D125)*100</f>
        <v>16.3934426229508</v>
      </c>
      <c r="G125" s="13" t="n">
        <v>0.999755685376814</v>
      </c>
      <c r="H125" s="11" t="s">
        <v>13</v>
      </c>
    </row>
    <row r="126" s="9" customFormat="true" ht="12" hidden="false" customHeight="false" outlineLevel="0" collapsed="false">
      <c r="A126" s="9" t="s">
        <v>372</v>
      </c>
      <c r="B126" s="9" t="s">
        <v>373</v>
      </c>
      <c r="C126" s="9" t="s">
        <v>374</v>
      </c>
      <c r="D126" s="11" t="n">
        <v>61</v>
      </c>
      <c r="E126" s="11" t="n">
        <v>10</v>
      </c>
      <c r="F126" s="12" t="n">
        <f aca="false">(E126/D126)*100</f>
        <v>16.3934426229508</v>
      </c>
      <c r="G126" s="13" t="n">
        <v>0.999755685376814</v>
      </c>
      <c r="H126" s="11" t="s">
        <v>13</v>
      </c>
    </row>
    <row r="127" s="9" customFormat="true" ht="12" hidden="false" customHeight="false" outlineLevel="0" collapsed="false">
      <c r="A127" s="9" t="s">
        <v>375</v>
      </c>
      <c r="B127" s="9" t="s">
        <v>376</v>
      </c>
      <c r="C127" s="9" t="s">
        <v>377</v>
      </c>
      <c r="D127" s="11" t="n">
        <v>162</v>
      </c>
      <c r="E127" s="11" t="n">
        <v>19</v>
      </c>
      <c r="F127" s="12" t="n">
        <f aca="false">(E127/D127)*100</f>
        <v>11.7283950617284</v>
      </c>
      <c r="G127" s="13" t="n">
        <v>0.999752621855044</v>
      </c>
      <c r="H127" s="11" t="s">
        <v>13</v>
      </c>
    </row>
    <row r="128" s="9" customFormat="true" ht="12" hidden="false" customHeight="false" outlineLevel="0" collapsed="false">
      <c r="A128" s="9" t="s">
        <v>378</v>
      </c>
      <c r="B128" s="9" t="s">
        <v>379</v>
      </c>
      <c r="C128" s="9" t="s">
        <v>380</v>
      </c>
      <c r="D128" s="11" t="n">
        <v>26</v>
      </c>
      <c r="E128" s="11" t="n">
        <v>6</v>
      </c>
      <c r="F128" s="12" t="n">
        <f aca="false">(E128/D128)*100</f>
        <v>23.0769230769231</v>
      </c>
      <c r="G128" s="13" t="n">
        <v>0.999743110596042</v>
      </c>
      <c r="H128" s="11" t="s">
        <v>13</v>
      </c>
    </row>
    <row r="129" s="9" customFormat="true" ht="12" hidden="false" customHeight="false" outlineLevel="0" collapsed="false">
      <c r="A129" s="9" t="s">
        <v>381</v>
      </c>
      <c r="B129" s="9" t="s">
        <v>382</v>
      </c>
      <c r="C129" s="9" t="s">
        <v>383</v>
      </c>
      <c r="D129" s="11" t="n">
        <v>26</v>
      </c>
      <c r="E129" s="11" t="n">
        <v>6</v>
      </c>
      <c r="F129" s="12" t="n">
        <f aca="false">(E129/D129)*100</f>
        <v>23.0769230769231</v>
      </c>
      <c r="G129" s="13" t="n">
        <v>0.999743110596042</v>
      </c>
      <c r="H129" s="11" t="s">
        <v>13</v>
      </c>
    </row>
    <row r="130" s="9" customFormat="true" ht="12" hidden="false" customHeight="false" outlineLevel="0" collapsed="false">
      <c r="A130" s="9" t="s">
        <v>384</v>
      </c>
      <c r="B130" s="9" t="s">
        <v>385</v>
      </c>
      <c r="C130" s="9" t="s">
        <v>386</v>
      </c>
      <c r="D130" s="11" t="n">
        <v>26</v>
      </c>
      <c r="E130" s="11" t="n">
        <v>6</v>
      </c>
      <c r="F130" s="12" t="n">
        <f aca="false">(E130/D130)*100</f>
        <v>23.0769230769231</v>
      </c>
      <c r="G130" s="13" t="n">
        <v>0.999743110596042</v>
      </c>
      <c r="H130" s="11" t="s">
        <v>13</v>
      </c>
    </row>
    <row r="131" s="9" customFormat="true" ht="12" hidden="false" customHeight="false" outlineLevel="0" collapsed="false">
      <c r="A131" s="9" t="s">
        <v>387</v>
      </c>
      <c r="B131" s="9" t="s">
        <v>388</v>
      </c>
      <c r="C131" s="9" t="s">
        <v>200</v>
      </c>
      <c r="D131" s="11" t="n">
        <v>19</v>
      </c>
      <c r="E131" s="11" t="n">
        <v>5</v>
      </c>
      <c r="F131" s="12" t="n">
        <f aca="false">(E131/D131)*100</f>
        <v>26.3157894736842</v>
      </c>
      <c r="G131" s="13" t="n">
        <v>0.999724509785793</v>
      </c>
      <c r="H131" s="11" t="s">
        <v>13</v>
      </c>
    </row>
    <row r="132" s="9" customFormat="true" ht="12" hidden="false" customHeight="false" outlineLevel="0" collapsed="false">
      <c r="A132" s="9" t="s">
        <v>389</v>
      </c>
      <c r="B132" s="9" t="s">
        <v>390</v>
      </c>
      <c r="C132" s="9" t="s">
        <v>391</v>
      </c>
      <c r="D132" s="11" t="n">
        <v>43</v>
      </c>
      <c r="E132" s="11" t="n">
        <v>8</v>
      </c>
      <c r="F132" s="12" t="n">
        <f aca="false">(E132/D132)*100</f>
        <v>18.6046511627907</v>
      </c>
      <c r="G132" s="13" t="n">
        <v>0.999721426544963</v>
      </c>
      <c r="H132" s="11" t="s">
        <v>13</v>
      </c>
    </row>
    <row r="133" s="9" customFormat="true" ht="12" hidden="false" customHeight="false" outlineLevel="0" collapsed="false">
      <c r="A133" s="9" t="s">
        <v>392</v>
      </c>
      <c r="B133" s="9" t="s">
        <v>393</v>
      </c>
      <c r="C133" s="9" t="s">
        <v>394</v>
      </c>
      <c r="D133" s="11" t="n">
        <v>72</v>
      </c>
      <c r="E133" s="11" t="n">
        <v>11</v>
      </c>
      <c r="F133" s="12" t="n">
        <f aca="false">(E133/D133)*100</f>
        <v>15.2777777777778</v>
      </c>
      <c r="G133" s="13" t="n">
        <v>0.99972054127566</v>
      </c>
      <c r="H133" s="11" t="s">
        <v>13</v>
      </c>
    </row>
    <row r="134" s="9" customFormat="true" ht="12" hidden="false" customHeight="false" outlineLevel="0" collapsed="false">
      <c r="A134" s="9" t="s">
        <v>395</v>
      </c>
      <c r="B134" s="9" t="s">
        <v>396</v>
      </c>
      <c r="C134" s="9" t="s">
        <v>397</v>
      </c>
      <c r="D134" s="11" t="n">
        <v>281</v>
      </c>
      <c r="E134" s="11" t="n">
        <v>28</v>
      </c>
      <c r="F134" s="12" t="n">
        <f aca="false">(E134/D134)*100</f>
        <v>9.9644128113879</v>
      </c>
      <c r="G134" s="13" t="n">
        <v>0.999714384496257</v>
      </c>
      <c r="H134" s="11" t="s">
        <v>13</v>
      </c>
    </row>
    <row r="135" s="9" customFormat="true" ht="12" hidden="false" customHeight="false" outlineLevel="0" collapsed="false">
      <c r="A135" s="9" t="s">
        <v>398</v>
      </c>
      <c r="B135" s="9" t="s">
        <v>399</v>
      </c>
      <c r="C135" s="9" t="s">
        <v>400</v>
      </c>
      <c r="D135" s="11" t="n">
        <v>117</v>
      </c>
      <c r="E135" s="11" t="n">
        <v>15</v>
      </c>
      <c r="F135" s="12" t="n">
        <f aca="false">(E135/D135)*100</f>
        <v>12.8205128205128</v>
      </c>
      <c r="G135" s="13" t="n">
        <v>0.999682735572757</v>
      </c>
      <c r="H135" s="11" t="s">
        <v>13</v>
      </c>
    </row>
    <row r="136" s="9" customFormat="true" ht="12" hidden="false" customHeight="false" outlineLevel="0" collapsed="false">
      <c r="A136" s="9" t="s">
        <v>401</v>
      </c>
      <c r="B136" s="9" t="s">
        <v>402</v>
      </c>
      <c r="C136" s="9" t="s">
        <v>403</v>
      </c>
      <c r="D136" s="11" t="n">
        <v>27</v>
      </c>
      <c r="E136" s="11" t="n">
        <v>6</v>
      </c>
      <c r="F136" s="12" t="n">
        <f aca="false">(E136/D136)*100</f>
        <v>22.2222222222222</v>
      </c>
      <c r="G136" s="13" t="n">
        <v>0.999668454410389</v>
      </c>
      <c r="H136" s="11" t="s">
        <v>13</v>
      </c>
    </row>
    <row r="137" s="9" customFormat="true" ht="12" hidden="false" customHeight="false" outlineLevel="0" collapsed="false">
      <c r="A137" s="9" t="s">
        <v>404</v>
      </c>
      <c r="B137" s="9" t="s">
        <v>405</v>
      </c>
      <c r="C137" s="9" t="s">
        <v>406</v>
      </c>
      <c r="D137" s="11" t="n">
        <v>27</v>
      </c>
      <c r="E137" s="11" t="n">
        <v>6</v>
      </c>
      <c r="F137" s="12" t="n">
        <f aca="false">(E137/D137)*100</f>
        <v>22.2222222222222</v>
      </c>
      <c r="G137" s="13" t="n">
        <v>0.999668454410389</v>
      </c>
      <c r="H137" s="11" t="s">
        <v>13</v>
      </c>
    </row>
    <row r="138" s="9" customFormat="true" ht="12" hidden="false" customHeight="false" outlineLevel="0" collapsed="false">
      <c r="A138" s="9" t="s">
        <v>407</v>
      </c>
      <c r="B138" s="9" t="s">
        <v>408</v>
      </c>
      <c r="C138" s="9" t="s">
        <v>409</v>
      </c>
      <c r="D138" s="11" t="n">
        <v>27</v>
      </c>
      <c r="E138" s="11" t="n">
        <v>6</v>
      </c>
      <c r="F138" s="12" t="n">
        <f aca="false">(E138/D138)*100</f>
        <v>22.2222222222222</v>
      </c>
      <c r="G138" s="13" t="n">
        <v>0.999668454410389</v>
      </c>
      <c r="H138" s="11" t="s">
        <v>13</v>
      </c>
    </row>
    <row r="139" s="9" customFormat="true" ht="12" hidden="false" customHeight="false" outlineLevel="0" collapsed="false">
      <c r="A139" s="9" t="s">
        <v>410</v>
      </c>
      <c r="B139" s="9" t="s">
        <v>411</v>
      </c>
      <c r="C139" s="9" t="s">
        <v>412</v>
      </c>
      <c r="D139" s="11" t="n">
        <v>27</v>
      </c>
      <c r="E139" s="11" t="n">
        <v>6</v>
      </c>
      <c r="F139" s="12" t="n">
        <f aca="false">(E139/D139)*100</f>
        <v>22.2222222222222</v>
      </c>
      <c r="G139" s="13" t="n">
        <v>0.999668454410389</v>
      </c>
      <c r="H139" s="11" t="s">
        <v>13</v>
      </c>
    </row>
    <row r="140" s="9" customFormat="true" ht="12" hidden="false" customHeight="false" outlineLevel="0" collapsed="false">
      <c r="A140" s="9" t="s">
        <v>413</v>
      </c>
      <c r="B140" s="9" t="s">
        <v>414</v>
      </c>
      <c r="C140" s="9" t="s">
        <v>415</v>
      </c>
      <c r="D140" s="11" t="n">
        <v>44</v>
      </c>
      <c r="E140" s="11" t="n">
        <v>8</v>
      </c>
      <c r="F140" s="12" t="n">
        <f aca="false">(E140/D140)*100</f>
        <v>18.1818181818182</v>
      </c>
      <c r="G140" s="13" t="n">
        <v>0.999665561342688</v>
      </c>
      <c r="H140" s="11" t="s">
        <v>13</v>
      </c>
    </row>
    <row r="141" s="9" customFormat="true" ht="12" hidden="false" customHeight="false" outlineLevel="0" collapsed="false">
      <c r="A141" s="9" t="s">
        <v>416</v>
      </c>
      <c r="B141" s="9" t="s">
        <v>417</v>
      </c>
      <c r="C141" s="9" t="s">
        <v>418</v>
      </c>
      <c r="D141" s="11" t="n">
        <v>130</v>
      </c>
      <c r="E141" s="11" t="n">
        <v>16</v>
      </c>
      <c r="F141" s="12" t="n">
        <f aca="false">(E141/D141)*100</f>
        <v>12.3076923076923</v>
      </c>
      <c r="G141" s="13" t="n">
        <v>0.999641891870662</v>
      </c>
      <c r="H141" s="11" t="s">
        <v>13</v>
      </c>
    </row>
    <row r="142" s="9" customFormat="true" ht="12" hidden="false" customHeight="false" outlineLevel="0" collapsed="false">
      <c r="A142" s="9" t="s">
        <v>419</v>
      </c>
      <c r="B142" s="9" t="s">
        <v>420</v>
      </c>
      <c r="C142" s="9" t="s">
        <v>421</v>
      </c>
      <c r="D142" s="11" t="n">
        <v>299</v>
      </c>
      <c r="E142" s="11" t="n">
        <v>29</v>
      </c>
      <c r="F142" s="12" t="n">
        <f aca="false">(E142/D142)*100</f>
        <v>9.69899665551839</v>
      </c>
      <c r="G142" s="13" t="n">
        <v>0.999633233445163</v>
      </c>
      <c r="H142" s="11" t="s">
        <v>13</v>
      </c>
    </row>
    <row r="143" s="9" customFormat="true" ht="12" hidden="false" customHeight="false" outlineLevel="0" collapsed="false">
      <c r="A143" s="9" t="s">
        <v>422</v>
      </c>
      <c r="B143" s="9" t="s">
        <v>423</v>
      </c>
      <c r="C143" s="9" t="s">
        <v>424</v>
      </c>
      <c r="D143" s="11" t="n">
        <v>54</v>
      </c>
      <c r="E143" s="11" t="n">
        <v>9</v>
      </c>
      <c r="F143" s="12" t="n">
        <f aca="false">(E143/D143)*100</f>
        <v>16.6666666666667</v>
      </c>
      <c r="G143" s="13" t="n">
        <v>0.99962870039254</v>
      </c>
      <c r="H143" s="11" t="s">
        <v>13</v>
      </c>
    </row>
    <row r="144" s="9" customFormat="true" ht="12" hidden="false" customHeight="false" outlineLevel="0" collapsed="false">
      <c r="A144" s="9" t="s">
        <v>425</v>
      </c>
      <c r="B144" s="9" t="s">
        <v>426</v>
      </c>
      <c r="C144" s="9" t="s">
        <v>427</v>
      </c>
      <c r="D144" s="11" t="n">
        <v>20</v>
      </c>
      <c r="E144" s="11" t="n">
        <v>5</v>
      </c>
      <c r="F144" s="12" t="n">
        <f aca="false">(E144/D144)*100</f>
        <v>25</v>
      </c>
      <c r="G144" s="13" t="n">
        <v>0.99962345037261</v>
      </c>
      <c r="H144" s="11" t="s">
        <v>13</v>
      </c>
    </row>
    <row r="145" s="9" customFormat="true" ht="12" hidden="false" customHeight="false" outlineLevel="0" collapsed="false">
      <c r="A145" s="9" t="s">
        <v>428</v>
      </c>
      <c r="B145" s="9" t="s">
        <v>429</v>
      </c>
      <c r="C145" s="9" t="s">
        <v>427</v>
      </c>
      <c r="D145" s="11" t="n">
        <v>20</v>
      </c>
      <c r="E145" s="11" t="n">
        <v>5</v>
      </c>
      <c r="F145" s="12" t="n">
        <f aca="false">(E145/D145)*100</f>
        <v>25</v>
      </c>
      <c r="G145" s="13" t="n">
        <v>0.99962345037261</v>
      </c>
      <c r="H145" s="11" t="s">
        <v>13</v>
      </c>
    </row>
    <row r="146" s="9" customFormat="true" ht="12" hidden="false" customHeight="false" outlineLevel="0" collapsed="false">
      <c r="A146" s="9" t="s">
        <v>430</v>
      </c>
      <c r="B146" s="9" t="s">
        <v>431</v>
      </c>
      <c r="C146" s="9" t="s">
        <v>432</v>
      </c>
      <c r="D146" s="11" t="n">
        <v>64</v>
      </c>
      <c r="E146" s="11" t="n">
        <v>10</v>
      </c>
      <c r="F146" s="12" t="n">
        <f aca="false">(E146/D146)*100</f>
        <v>15.625</v>
      </c>
      <c r="G146" s="13" t="n">
        <v>0.999622380442381</v>
      </c>
      <c r="H146" s="11" t="s">
        <v>13</v>
      </c>
    </row>
    <row r="147" s="9" customFormat="true" ht="12" hidden="false" customHeight="false" outlineLevel="0" collapsed="false">
      <c r="A147" s="9" t="s">
        <v>433</v>
      </c>
      <c r="B147" s="9" t="s">
        <v>434</v>
      </c>
      <c r="C147" s="9" t="s">
        <v>435</v>
      </c>
      <c r="D147" s="11" t="n">
        <v>131</v>
      </c>
      <c r="E147" s="11" t="n">
        <v>16</v>
      </c>
      <c r="F147" s="12" t="n">
        <f aca="false">(E147/D147)*100</f>
        <v>12.2137404580153</v>
      </c>
      <c r="G147" s="13" t="n">
        <v>0.999607750588126</v>
      </c>
      <c r="H147" s="11" t="s">
        <v>13</v>
      </c>
    </row>
    <row r="148" s="9" customFormat="true" ht="12" hidden="false" customHeight="false" outlineLevel="0" collapsed="false">
      <c r="A148" s="9" t="s">
        <v>436</v>
      </c>
      <c r="B148" s="9" t="s">
        <v>437</v>
      </c>
      <c r="C148" s="9" t="s">
        <v>438</v>
      </c>
      <c r="D148" s="11" t="n">
        <v>8</v>
      </c>
      <c r="E148" s="11" t="n">
        <v>3</v>
      </c>
      <c r="F148" s="12" t="n">
        <f aca="false">(E148/D148)*100</f>
        <v>37.5</v>
      </c>
      <c r="G148" s="13" t="n">
        <v>0.999589719669201</v>
      </c>
      <c r="H148" s="11" t="s">
        <v>13</v>
      </c>
    </row>
    <row r="149" s="9" customFormat="true" ht="12" hidden="false" customHeight="false" outlineLevel="0" collapsed="false">
      <c r="A149" s="9" t="s">
        <v>439</v>
      </c>
      <c r="B149" s="9" t="s">
        <v>440</v>
      </c>
      <c r="C149" s="9" t="s">
        <v>441</v>
      </c>
      <c r="D149" s="11" t="n">
        <v>181</v>
      </c>
      <c r="E149" s="11" t="n">
        <v>20</v>
      </c>
      <c r="F149" s="12" t="n">
        <f aca="false">(E149/D149)*100</f>
        <v>11.0497237569061</v>
      </c>
      <c r="G149" s="13" t="n">
        <v>0.999587506028782</v>
      </c>
      <c r="H149" s="11" t="s">
        <v>13</v>
      </c>
    </row>
    <row r="150" s="9" customFormat="true" ht="12" hidden="false" customHeight="false" outlineLevel="0" collapsed="false">
      <c r="A150" s="9" t="s">
        <v>442</v>
      </c>
      <c r="B150" s="9" t="s">
        <v>443</v>
      </c>
      <c r="C150" s="9" t="s">
        <v>444</v>
      </c>
      <c r="D150" s="11" t="n">
        <v>28</v>
      </c>
      <c r="E150" s="11" t="n">
        <v>6</v>
      </c>
      <c r="F150" s="12" t="n">
        <f aca="false">(E150/D150)*100</f>
        <v>21.4285714285714</v>
      </c>
      <c r="G150" s="13" t="n">
        <v>0.99957736854792</v>
      </c>
      <c r="H150" s="11" t="s">
        <v>13</v>
      </c>
    </row>
    <row r="151" s="9" customFormat="true" ht="12" hidden="false" customHeight="false" outlineLevel="0" collapsed="false">
      <c r="A151" s="9" t="s">
        <v>445</v>
      </c>
      <c r="B151" s="9" t="s">
        <v>446</v>
      </c>
      <c r="C151" s="9" t="s">
        <v>447</v>
      </c>
      <c r="D151" s="11" t="n">
        <v>55</v>
      </c>
      <c r="E151" s="11" t="n">
        <v>9</v>
      </c>
      <c r="F151" s="12" t="n">
        <f aca="false">(E151/D151)*100</f>
        <v>16.3636363636364</v>
      </c>
      <c r="G151" s="13" t="n">
        <v>0.999566774038605</v>
      </c>
      <c r="H151" s="11" t="s">
        <v>13</v>
      </c>
    </row>
    <row r="152" s="9" customFormat="true" ht="12" hidden="false" customHeight="false" outlineLevel="0" collapsed="false">
      <c r="A152" s="9" t="s">
        <v>448</v>
      </c>
      <c r="B152" s="9" t="s">
        <v>449</v>
      </c>
      <c r="C152" s="9" t="s">
        <v>450</v>
      </c>
      <c r="D152" s="11" t="n">
        <v>65</v>
      </c>
      <c r="E152" s="11" t="n">
        <v>10</v>
      </c>
      <c r="F152" s="12" t="n">
        <f aca="false">(E152/D152)*100</f>
        <v>15.3846153846154</v>
      </c>
      <c r="G152" s="13" t="n">
        <v>0.999566216494631</v>
      </c>
      <c r="H152" s="11" t="s">
        <v>13</v>
      </c>
    </row>
    <row r="153" s="9" customFormat="true" ht="12" hidden="false" customHeight="false" outlineLevel="0" collapsed="false">
      <c r="A153" s="9" t="s">
        <v>451</v>
      </c>
      <c r="B153" s="9" t="s">
        <v>452</v>
      </c>
      <c r="C153" s="9" t="s">
        <v>453</v>
      </c>
      <c r="D153" s="11" t="n">
        <v>121</v>
      </c>
      <c r="E153" s="11" t="n">
        <v>15</v>
      </c>
      <c r="F153" s="12" t="n">
        <f aca="false">(E153/D153)*100</f>
        <v>12.396694214876</v>
      </c>
      <c r="G153" s="13" t="n">
        <v>0.999534276082738</v>
      </c>
      <c r="H153" s="11" t="s">
        <v>13</v>
      </c>
    </row>
    <row r="154" s="9" customFormat="true" ht="12" hidden="false" customHeight="false" outlineLevel="0" collapsed="false">
      <c r="A154" s="9" t="s">
        <v>454</v>
      </c>
      <c r="B154" s="9" t="s">
        <v>455</v>
      </c>
      <c r="C154" s="9" t="s">
        <v>456</v>
      </c>
      <c r="D154" s="11" t="n">
        <v>46</v>
      </c>
      <c r="E154" s="11" t="n">
        <v>8</v>
      </c>
      <c r="F154" s="12" t="n">
        <f aca="false">(E154/D154)*100</f>
        <v>17.3913043478261</v>
      </c>
      <c r="G154" s="13" t="n">
        <v>0.999525973478704</v>
      </c>
      <c r="H154" s="11" t="s">
        <v>13</v>
      </c>
    </row>
    <row r="155" s="9" customFormat="true" ht="12" hidden="false" customHeight="false" outlineLevel="0" collapsed="false">
      <c r="A155" s="9" t="s">
        <v>457</v>
      </c>
      <c r="B155" s="9" t="s">
        <v>458</v>
      </c>
      <c r="C155" s="9" t="s">
        <v>459</v>
      </c>
      <c r="D155" s="11" t="n">
        <v>46</v>
      </c>
      <c r="E155" s="11" t="n">
        <v>8</v>
      </c>
      <c r="F155" s="12" t="n">
        <f aca="false">(E155/D155)*100</f>
        <v>17.3913043478261</v>
      </c>
      <c r="G155" s="13" t="n">
        <v>0.999525973478704</v>
      </c>
      <c r="H155" s="11" t="s">
        <v>13</v>
      </c>
    </row>
    <row r="156" s="9" customFormat="true" ht="12" hidden="false" customHeight="false" outlineLevel="0" collapsed="false">
      <c r="A156" s="9" t="s">
        <v>460</v>
      </c>
      <c r="B156" s="9" t="s">
        <v>461</v>
      </c>
      <c r="C156" s="9" t="s">
        <v>462</v>
      </c>
      <c r="D156" s="11" t="n">
        <v>46</v>
      </c>
      <c r="E156" s="11" t="n">
        <v>8</v>
      </c>
      <c r="F156" s="12" t="n">
        <f aca="false">(E156/D156)*100</f>
        <v>17.3913043478261</v>
      </c>
      <c r="G156" s="13" t="n">
        <v>0.999525973478704</v>
      </c>
      <c r="H156" s="11" t="s">
        <v>13</v>
      </c>
    </row>
    <row r="157" s="9" customFormat="true" ht="12" hidden="false" customHeight="false" outlineLevel="0" collapsed="false">
      <c r="A157" s="9" t="s">
        <v>463</v>
      </c>
      <c r="B157" s="9" t="s">
        <v>464</v>
      </c>
      <c r="C157" s="9" t="s">
        <v>465</v>
      </c>
      <c r="D157" s="11" t="n">
        <v>87</v>
      </c>
      <c r="E157" s="11" t="n">
        <v>12</v>
      </c>
      <c r="F157" s="12" t="n">
        <f aca="false">(E157/D157)*100</f>
        <v>13.7931034482759</v>
      </c>
      <c r="G157" s="13" t="n">
        <v>0.999522222204621</v>
      </c>
      <c r="H157" s="11" t="s">
        <v>13</v>
      </c>
    </row>
    <row r="158" s="9" customFormat="true" ht="12" hidden="false" customHeight="false" outlineLevel="0" collapsed="false">
      <c r="A158" s="9" t="s">
        <v>466</v>
      </c>
      <c r="B158" s="9" t="s">
        <v>467</v>
      </c>
      <c r="C158" s="9" t="s">
        <v>468</v>
      </c>
      <c r="D158" s="11" t="n">
        <v>14</v>
      </c>
      <c r="E158" s="11" t="n">
        <v>4</v>
      </c>
      <c r="F158" s="12" t="n">
        <f aca="false">(E158/D158)*100</f>
        <v>28.5714285714286</v>
      </c>
      <c r="G158" s="13" t="n">
        <v>0.99951966520491</v>
      </c>
      <c r="H158" s="11" t="s">
        <v>13</v>
      </c>
    </row>
    <row r="159" s="9" customFormat="true" ht="12" hidden="false" customHeight="false" outlineLevel="0" collapsed="false">
      <c r="A159" s="9" t="s">
        <v>469</v>
      </c>
      <c r="B159" s="9" t="s">
        <v>470</v>
      </c>
      <c r="C159" s="10" t="s">
        <v>471</v>
      </c>
      <c r="D159" s="11" t="n">
        <v>1473</v>
      </c>
      <c r="E159" s="11" t="n">
        <v>103</v>
      </c>
      <c r="F159" s="12" t="n">
        <f aca="false">(E159/D159)*100</f>
        <v>6.99253224711473</v>
      </c>
      <c r="G159" s="13" t="n">
        <v>0.999498701009561</v>
      </c>
      <c r="H159" s="11" t="s">
        <v>13</v>
      </c>
    </row>
    <row r="160" s="9" customFormat="true" ht="12" hidden="false" customHeight="false" outlineLevel="0" collapsed="false">
      <c r="A160" s="9" t="s">
        <v>472</v>
      </c>
      <c r="B160" s="9" t="s">
        <v>473</v>
      </c>
      <c r="C160" s="9" t="s">
        <v>474</v>
      </c>
      <c r="D160" s="11" t="n">
        <v>29</v>
      </c>
      <c r="E160" s="11" t="n">
        <v>6</v>
      </c>
      <c r="F160" s="12" t="n">
        <f aca="false">(E160/D160)*100</f>
        <v>20.6896551724138</v>
      </c>
      <c r="G160" s="13" t="n">
        <v>0.999467360189074</v>
      </c>
      <c r="H160" s="11" t="s">
        <v>13</v>
      </c>
    </row>
    <row r="161" s="9" customFormat="true" ht="12" hidden="false" customHeight="false" outlineLevel="0" collapsed="false">
      <c r="A161" s="9" t="s">
        <v>475</v>
      </c>
      <c r="B161" s="9" t="s">
        <v>476</v>
      </c>
      <c r="C161" s="9" t="s">
        <v>477</v>
      </c>
      <c r="D161" s="11" t="n">
        <v>29</v>
      </c>
      <c r="E161" s="11" t="n">
        <v>6</v>
      </c>
      <c r="F161" s="12" t="n">
        <f aca="false">(E161/D161)*100</f>
        <v>20.6896551724138</v>
      </c>
      <c r="G161" s="13" t="n">
        <v>0.999467360189074</v>
      </c>
      <c r="H161" s="11" t="s">
        <v>13</v>
      </c>
    </row>
    <row r="162" s="9" customFormat="true" ht="12" hidden="false" customHeight="false" outlineLevel="0" collapsed="false">
      <c r="A162" s="9" t="s">
        <v>478</v>
      </c>
      <c r="B162" s="9" t="s">
        <v>479</v>
      </c>
      <c r="C162" s="9" t="s">
        <v>480</v>
      </c>
      <c r="D162" s="11" t="n">
        <v>29</v>
      </c>
      <c r="E162" s="11" t="n">
        <v>6</v>
      </c>
      <c r="F162" s="12" t="n">
        <f aca="false">(E162/D162)*100</f>
        <v>20.6896551724138</v>
      </c>
      <c r="G162" s="13" t="n">
        <v>0.999467360189074</v>
      </c>
      <c r="H162" s="11" t="s">
        <v>13</v>
      </c>
    </row>
    <row r="163" s="9" customFormat="true" ht="12" hidden="false" customHeight="false" outlineLevel="0" collapsed="false">
      <c r="A163" s="9" t="s">
        <v>481</v>
      </c>
      <c r="B163" s="9" t="s">
        <v>482</v>
      </c>
      <c r="C163" s="9" t="s">
        <v>483</v>
      </c>
      <c r="D163" s="11" t="n">
        <v>47</v>
      </c>
      <c r="E163" s="11" t="n">
        <v>8</v>
      </c>
      <c r="F163" s="12" t="n">
        <f aca="false">(E163/D163)*100</f>
        <v>17.0212765957447</v>
      </c>
      <c r="G163" s="13" t="n">
        <v>0.999440055428993</v>
      </c>
      <c r="H163" s="11" t="s">
        <v>13</v>
      </c>
    </row>
    <row r="164" s="9" customFormat="true" ht="12" hidden="false" customHeight="false" outlineLevel="0" collapsed="false">
      <c r="A164" s="9" t="s">
        <v>484</v>
      </c>
      <c r="B164" s="9" t="s">
        <v>485</v>
      </c>
      <c r="C164" s="9" t="s">
        <v>486</v>
      </c>
      <c r="D164" s="11" t="n">
        <v>160</v>
      </c>
      <c r="E164" s="11" t="n">
        <v>18</v>
      </c>
      <c r="F164" s="12" t="n">
        <f aca="false">(E164/D164)*100</f>
        <v>11.25</v>
      </c>
      <c r="G164" s="13" t="n">
        <v>0.99942824898138</v>
      </c>
      <c r="H164" s="11" t="s">
        <v>13</v>
      </c>
    </row>
    <row r="165" s="9" customFormat="true" ht="12" hidden="false" customHeight="false" outlineLevel="0" collapsed="false">
      <c r="A165" s="9" t="s">
        <v>487</v>
      </c>
      <c r="B165" s="9" t="s">
        <v>488</v>
      </c>
      <c r="C165" s="9" t="s">
        <v>489</v>
      </c>
      <c r="D165" s="11" t="n">
        <v>38</v>
      </c>
      <c r="E165" s="11" t="n">
        <v>7</v>
      </c>
      <c r="F165" s="12" t="n">
        <f aca="false">(E165/D165)*100</f>
        <v>18.4210526315789</v>
      </c>
      <c r="G165" s="13" t="n">
        <v>0.99941896617124</v>
      </c>
      <c r="H165" s="11" t="s">
        <v>13</v>
      </c>
    </row>
    <row r="166" s="9" customFormat="true" ht="12" hidden="false" customHeight="false" outlineLevel="0" collapsed="false">
      <c r="A166" s="9" t="s">
        <v>490</v>
      </c>
      <c r="B166" s="9" t="s">
        <v>491</v>
      </c>
      <c r="C166" s="9" t="s">
        <v>492</v>
      </c>
      <c r="D166" s="11" t="n">
        <v>38</v>
      </c>
      <c r="E166" s="11" t="n">
        <v>7</v>
      </c>
      <c r="F166" s="12" t="n">
        <f aca="false">(E166/D166)*100</f>
        <v>18.4210526315789</v>
      </c>
      <c r="G166" s="13" t="n">
        <v>0.99941896617124</v>
      </c>
      <c r="H166" s="11" t="s">
        <v>13</v>
      </c>
    </row>
    <row r="167" s="9" customFormat="true" ht="12" hidden="false" customHeight="false" outlineLevel="0" collapsed="false">
      <c r="A167" s="9" t="s">
        <v>493</v>
      </c>
      <c r="B167" s="9" t="s">
        <v>494</v>
      </c>
      <c r="C167" s="9" t="s">
        <v>495</v>
      </c>
      <c r="D167" s="11" t="n">
        <v>112</v>
      </c>
      <c r="E167" s="11" t="n">
        <v>14</v>
      </c>
      <c r="F167" s="12" t="n">
        <f aca="false">(E167/D167)*100</f>
        <v>12.5</v>
      </c>
      <c r="G167" s="13" t="n">
        <v>0.99939542752899</v>
      </c>
      <c r="H167" s="11" t="s">
        <v>13</v>
      </c>
    </row>
    <row r="168" s="9" customFormat="true" ht="12" hidden="false" customHeight="false" outlineLevel="0" collapsed="false">
      <c r="A168" s="9" t="s">
        <v>496</v>
      </c>
      <c r="B168" s="9" t="s">
        <v>497</v>
      </c>
      <c r="C168" s="9" t="s">
        <v>498</v>
      </c>
      <c r="D168" s="11" t="n">
        <v>112</v>
      </c>
      <c r="E168" s="11" t="n">
        <v>14</v>
      </c>
      <c r="F168" s="12" t="n">
        <f aca="false">(E168/D168)*100</f>
        <v>12.5</v>
      </c>
      <c r="G168" s="13" t="n">
        <v>0.99939542752899</v>
      </c>
      <c r="H168" s="11" t="s">
        <v>13</v>
      </c>
    </row>
    <row r="169" s="9" customFormat="true" ht="12" hidden="false" customHeight="false" outlineLevel="0" collapsed="false">
      <c r="A169" s="9" t="s">
        <v>499</v>
      </c>
      <c r="B169" s="9" t="s">
        <v>500</v>
      </c>
      <c r="C169" s="9" t="s">
        <v>501</v>
      </c>
      <c r="D169" s="11" t="n">
        <v>200</v>
      </c>
      <c r="E169" s="11" t="n">
        <v>21</v>
      </c>
      <c r="F169" s="12" t="n">
        <f aca="false">(E169/D169)*100</f>
        <v>10.5</v>
      </c>
      <c r="G169" s="13" t="n">
        <v>0.999364406046263</v>
      </c>
      <c r="H169" s="11" t="s">
        <v>13</v>
      </c>
    </row>
    <row r="170" s="9" customFormat="true" ht="12" hidden="false" customHeight="false" outlineLevel="0" collapsed="false">
      <c r="A170" s="9" t="s">
        <v>502</v>
      </c>
      <c r="B170" s="9" t="s">
        <v>503</v>
      </c>
      <c r="C170" s="9" t="s">
        <v>504</v>
      </c>
      <c r="D170" s="11" t="n">
        <v>101</v>
      </c>
      <c r="E170" s="11" t="n">
        <v>13</v>
      </c>
      <c r="F170" s="12" t="n">
        <f aca="false">(E170/D170)*100</f>
        <v>12.8712871287129</v>
      </c>
      <c r="G170" s="13" t="n">
        <v>0.999358298189885</v>
      </c>
      <c r="H170" s="11" t="s">
        <v>13</v>
      </c>
    </row>
    <row r="171" s="9" customFormat="true" ht="12" hidden="false" customHeight="false" outlineLevel="0" collapsed="false">
      <c r="A171" s="9" t="s">
        <v>505</v>
      </c>
      <c r="B171" s="9" t="s">
        <v>506</v>
      </c>
      <c r="C171" s="9" t="s">
        <v>507</v>
      </c>
      <c r="D171" s="11" t="n">
        <v>425</v>
      </c>
      <c r="E171" s="11" t="n">
        <v>37</v>
      </c>
      <c r="F171" s="12" t="n">
        <f aca="false">(E171/D171)*100</f>
        <v>8.70588235294118</v>
      </c>
      <c r="G171" s="13" t="n">
        <v>0.999344379756537</v>
      </c>
      <c r="H171" s="11" t="s">
        <v>13</v>
      </c>
    </row>
    <row r="172" s="9" customFormat="true" ht="12" hidden="false" customHeight="false" outlineLevel="0" collapsed="false">
      <c r="A172" s="9" t="s">
        <v>508</v>
      </c>
      <c r="B172" s="9" t="s">
        <v>509</v>
      </c>
      <c r="C172" s="9" t="s">
        <v>510</v>
      </c>
      <c r="D172" s="11" t="n">
        <v>22</v>
      </c>
      <c r="E172" s="11" t="n">
        <v>5</v>
      </c>
      <c r="F172" s="12" t="n">
        <f aca="false">(E172/D172)*100</f>
        <v>22.7272727272727</v>
      </c>
      <c r="G172" s="13" t="n">
        <v>0.999336345804265</v>
      </c>
      <c r="H172" s="11" t="s">
        <v>13</v>
      </c>
    </row>
    <row r="173" s="9" customFormat="true" ht="12" hidden="false" customHeight="false" outlineLevel="0" collapsed="false">
      <c r="A173" s="9" t="s">
        <v>511</v>
      </c>
      <c r="B173" s="9" t="s">
        <v>512</v>
      </c>
      <c r="C173" s="9" t="s">
        <v>513</v>
      </c>
      <c r="D173" s="11" t="n">
        <v>30</v>
      </c>
      <c r="E173" s="11" t="n">
        <v>6</v>
      </c>
      <c r="F173" s="12" t="n">
        <f aca="false">(E173/D173)*100</f>
        <v>20</v>
      </c>
      <c r="G173" s="13" t="n">
        <v>0.99933573656035</v>
      </c>
      <c r="H173" s="11" t="s">
        <v>13</v>
      </c>
    </row>
    <row r="174" s="9" customFormat="true" ht="12" hidden="false" customHeight="false" outlineLevel="0" collapsed="false">
      <c r="A174" s="9" t="s">
        <v>514</v>
      </c>
      <c r="B174" s="9" t="s">
        <v>515</v>
      </c>
      <c r="C174" s="9" t="s">
        <v>516</v>
      </c>
      <c r="D174" s="11" t="n">
        <v>79</v>
      </c>
      <c r="E174" s="11" t="n">
        <v>11</v>
      </c>
      <c r="F174" s="12" t="n">
        <f aca="false">(E174/D174)*100</f>
        <v>13.9240506329114</v>
      </c>
      <c r="G174" s="13" t="n">
        <v>0.999329680785211</v>
      </c>
      <c r="H174" s="11" t="s">
        <v>13</v>
      </c>
    </row>
    <row r="175" s="9" customFormat="true" ht="12" hidden="false" customHeight="false" outlineLevel="0" collapsed="false">
      <c r="A175" s="9" t="s">
        <v>517</v>
      </c>
      <c r="B175" s="9" t="s">
        <v>518</v>
      </c>
      <c r="C175" s="9" t="s">
        <v>519</v>
      </c>
      <c r="D175" s="11" t="n">
        <v>201</v>
      </c>
      <c r="E175" s="11" t="n">
        <v>21</v>
      </c>
      <c r="F175" s="12" t="n">
        <f aca="false">(E175/D175)*100</f>
        <v>10.4477611940299</v>
      </c>
      <c r="G175" s="13" t="n">
        <v>0.999319991331743</v>
      </c>
      <c r="H175" s="11" t="s">
        <v>13</v>
      </c>
    </row>
    <row r="176" s="9" customFormat="true" ht="12" hidden="false" customHeight="false" outlineLevel="0" collapsed="false">
      <c r="A176" s="9" t="s">
        <v>520</v>
      </c>
      <c r="B176" s="9" t="s">
        <v>521</v>
      </c>
      <c r="C176" s="9" t="s">
        <v>522</v>
      </c>
      <c r="D176" s="11" t="n">
        <v>15</v>
      </c>
      <c r="E176" s="11" t="n">
        <v>4</v>
      </c>
      <c r="F176" s="12" t="n">
        <f aca="false">(E176/D176)*100</f>
        <v>26.6666666666667</v>
      </c>
      <c r="G176" s="13" t="n">
        <v>0.9993098325514</v>
      </c>
      <c r="H176" s="11" t="s">
        <v>13</v>
      </c>
    </row>
    <row r="177" s="9" customFormat="true" ht="12" hidden="false" customHeight="false" outlineLevel="0" collapsed="false">
      <c r="A177" s="9" t="s">
        <v>523</v>
      </c>
      <c r="B177" s="9" t="s">
        <v>524</v>
      </c>
      <c r="C177" s="9" t="s">
        <v>525</v>
      </c>
      <c r="D177" s="11" t="n">
        <v>150</v>
      </c>
      <c r="E177" s="11" t="n">
        <v>17</v>
      </c>
      <c r="F177" s="12" t="n">
        <f aca="false">(E177/D177)*100</f>
        <v>11.3333333333333</v>
      </c>
      <c r="G177" s="13" t="n">
        <v>0.999302834092265</v>
      </c>
      <c r="H177" s="11" t="s">
        <v>13</v>
      </c>
    </row>
    <row r="178" s="9" customFormat="true" ht="12" hidden="false" customHeight="false" outlineLevel="0" collapsed="false">
      <c r="A178" s="9" t="s">
        <v>526</v>
      </c>
      <c r="B178" s="9" t="s">
        <v>527</v>
      </c>
      <c r="C178" s="9" t="s">
        <v>528</v>
      </c>
      <c r="D178" s="11" t="n">
        <v>39</v>
      </c>
      <c r="E178" s="11" t="n">
        <v>7</v>
      </c>
      <c r="F178" s="12" t="n">
        <f aca="false">(E178/D178)*100</f>
        <v>17.948717948718</v>
      </c>
      <c r="G178" s="13" t="n">
        <v>0.999301512705821</v>
      </c>
      <c r="H178" s="11" t="s">
        <v>13</v>
      </c>
    </row>
    <row r="179" s="9" customFormat="true" ht="12" hidden="false" customHeight="false" outlineLevel="0" collapsed="false">
      <c r="A179" s="9" t="s">
        <v>529</v>
      </c>
      <c r="B179" s="9" t="s">
        <v>530</v>
      </c>
      <c r="C179" s="9" t="s">
        <v>531</v>
      </c>
      <c r="D179" s="11" t="n">
        <v>9</v>
      </c>
      <c r="E179" s="11" t="n">
        <v>3</v>
      </c>
      <c r="F179" s="12" t="n">
        <f aca="false">(E179/D179)*100</f>
        <v>33.3333333333333</v>
      </c>
      <c r="G179" s="13" t="n">
        <v>0.999291509228469</v>
      </c>
      <c r="H179" s="11" t="s">
        <v>13</v>
      </c>
    </row>
    <row r="180" s="9" customFormat="true" ht="12" hidden="false" customHeight="false" outlineLevel="0" collapsed="false">
      <c r="A180" s="9" t="s">
        <v>532</v>
      </c>
      <c r="B180" s="9" t="s">
        <v>533</v>
      </c>
      <c r="C180" s="9" t="s">
        <v>534</v>
      </c>
      <c r="D180" s="11" t="n">
        <v>9</v>
      </c>
      <c r="E180" s="11" t="n">
        <v>3</v>
      </c>
      <c r="F180" s="12" t="n">
        <f aca="false">(E180/D180)*100</f>
        <v>33.3333333333333</v>
      </c>
      <c r="G180" s="13" t="n">
        <v>0.999291509228469</v>
      </c>
      <c r="H180" s="11" t="s">
        <v>13</v>
      </c>
    </row>
    <row r="181" s="9" customFormat="true" ht="12" hidden="false" customHeight="false" outlineLevel="0" collapsed="false">
      <c r="A181" s="9" t="s">
        <v>535</v>
      </c>
      <c r="B181" s="9" t="s">
        <v>536</v>
      </c>
      <c r="C181" s="9" t="s">
        <v>537</v>
      </c>
      <c r="D181" s="11" t="n">
        <v>49</v>
      </c>
      <c r="E181" s="11" t="n">
        <v>8</v>
      </c>
      <c r="F181" s="12" t="n">
        <f aca="false">(E181/D181)*100</f>
        <v>16.3265306122449</v>
      </c>
      <c r="G181" s="13" t="n">
        <v>0.999229893571482</v>
      </c>
      <c r="H181" s="11" t="s">
        <v>13</v>
      </c>
    </row>
    <row r="182" s="9" customFormat="true" ht="12" hidden="false" customHeight="false" outlineLevel="0" collapsed="false">
      <c r="A182" s="9" t="s">
        <v>538</v>
      </c>
      <c r="B182" s="9" t="s">
        <v>539</v>
      </c>
      <c r="C182" s="9" t="s">
        <v>540</v>
      </c>
      <c r="D182" s="11" t="n">
        <v>103</v>
      </c>
      <c r="E182" s="11" t="n">
        <v>13</v>
      </c>
      <c r="F182" s="12" t="n">
        <f aca="false">(E182/D182)*100</f>
        <v>12.621359223301</v>
      </c>
      <c r="G182" s="13" t="n">
        <v>0.999217020205508</v>
      </c>
      <c r="H182" s="11" t="s">
        <v>13</v>
      </c>
    </row>
    <row r="183" s="9" customFormat="true" ht="12" hidden="false" customHeight="false" outlineLevel="0" collapsed="false">
      <c r="A183" s="9" t="s">
        <v>541</v>
      </c>
      <c r="B183" s="9" t="s">
        <v>542</v>
      </c>
      <c r="C183" s="10" t="s">
        <v>543</v>
      </c>
      <c r="D183" s="11" t="n">
        <v>977</v>
      </c>
      <c r="E183" s="11" t="n">
        <v>72</v>
      </c>
      <c r="F183" s="12" t="n">
        <f aca="false">(E183/D183)*100</f>
        <v>7.36949846468782</v>
      </c>
      <c r="G183" s="13" t="n">
        <v>0.999210549731587</v>
      </c>
      <c r="H183" s="11" t="s">
        <v>13</v>
      </c>
    </row>
    <row r="184" s="9" customFormat="true" ht="12" hidden="false" customHeight="false" outlineLevel="0" collapsed="false">
      <c r="A184" s="9" t="s">
        <v>544</v>
      </c>
      <c r="B184" s="9" t="s">
        <v>545</v>
      </c>
      <c r="C184" s="9" t="s">
        <v>546</v>
      </c>
      <c r="D184" s="11" t="n">
        <v>31</v>
      </c>
      <c r="E184" s="11" t="n">
        <v>6</v>
      </c>
      <c r="F184" s="12" t="n">
        <f aca="false">(E184/D184)*100</f>
        <v>19.3548387096774</v>
      </c>
      <c r="G184" s="13" t="n">
        <v>0.999179608653853</v>
      </c>
      <c r="H184" s="11" t="s">
        <v>13</v>
      </c>
    </row>
    <row r="185" s="9" customFormat="true" ht="12" hidden="false" customHeight="false" outlineLevel="0" collapsed="false">
      <c r="A185" s="9" t="s">
        <v>547</v>
      </c>
      <c r="B185" s="9" t="s">
        <v>548</v>
      </c>
      <c r="C185" s="9" t="s">
        <v>549</v>
      </c>
      <c r="D185" s="11" t="n">
        <v>31</v>
      </c>
      <c r="E185" s="11" t="n">
        <v>6</v>
      </c>
      <c r="F185" s="12" t="n">
        <f aca="false">(E185/D185)*100</f>
        <v>19.3548387096774</v>
      </c>
      <c r="G185" s="13" t="n">
        <v>0.999179608653853</v>
      </c>
      <c r="H185" s="11" t="s">
        <v>13</v>
      </c>
    </row>
    <row r="186" s="9" customFormat="true" ht="12" hidden="false" customHeight="false" outlineLevel="0" collapsed="false">
      <c r="A186" s="9" t="s">
        <v>550</v>
      </c>
      <c r="B186" s="9" t="s">
        <v>551</v>
      </c>
      <c r="C186" s="9" t="s">
        <v>552</v>
      </c>
      <c r="D186" s="11" t="n">
        <v>81</v>
      </c>
      <c r="E186" s="11" t="n">
        <v>11</v>
      </c>
      <c r="F186" s="12" t="n">
        <f aca="false">(E186/D186)*100</f>
        <v>13.5802469135802</v>
      </c>
      <c r="G186" s="13" t="n">
        <v>0.999157162255148</v>
      </c>
      <c r="H186" s="11" t="s">
        <v>13</v>
      </c>
    </row>
    <row r="187" s="9" customFormat="true" ht="12" hidden="false" customHeight="false" outlineLevel="0" collapsed="false">
      <c r="A187" s="9" t="s">
        <v>553</v>
      </c>
      <c r="B187" s="9" t="s">
        <v>554</v>
      </c>
      <c r="C187" s="9" t="s">
        <v>555</v>
      </c>
      <c r="D187" s="11" t="n">
        <v>116</v>
      </c>
      <c r="E187" s="11" t="n">
        <v>14</v>
      </c>
      <c r="F187" s="12" t="n">
        <f aca="false">(E187/D187)*100</f>
        <v>12.0689655172414</v>
      </c>
      <c r="G187" s="13" t="n">
        <v>0.999123390135182</v>
      </c>
      <c r="H187" s="11" t="s">
        <v>13</v>
      </c>
    </row>
    <row r="188" s="9" customFormat="true" ht="12" hidden="false" customHeight="false" outlineLevel="0" collapsed="false">
      <c r="A188" s="9" t="s">
        <v>556</v>
      </c>
      <c r="B188" s="9" t="s">
        <v>557</v>
      </c>
      <c r="C188" s="9" t="s">
        <v>558</v>
      </c>
      <c r="D188" s="11" t="n">
        <v>60</v>
      </c>
      <c r="E188" s="11" t="n">
        <v>9</v>
      </c>
      <c r="F188" s="12" t="n">
        <f aca="false">(E188/D188)*100</f>
        <v>15</v>
      </c>
      <c r="G188" s="13" t="n">
        <v>0.999114265329096</v>
      </c>
      <c r="H188" s="11" t="s">
        <v>13</v>
      </c>
    </row>
    <row r="189" s="9" customFormat="true" ht="12" hidden="false" customHeight="false" outlineLevel="0" collapsed="false">
      <c r="A189" s="9" t="s">
        <v>559</v>
      </c>
      <c r="B189" s="9" t="s">
        <v>560</v>
      </c>
      <c r="C189" s="9" t="s">
        <v>561</v>
      </c>
      <c r="D189" s="11" t="n">
        <v>50</v>
      </c>
      <c r="E189" s="11" t="n">
        <v>8</v>
      </c>
      <c r="F189" s="12" t="n">
        <f aca="false">(E189/D189)*100</f>
        <v>16</v>
      </c>
      <c r="G189" s="13" t="n">
        <v>0.999102980360091</v>
      </c>
      <c r="H189" s="11" t="s">
        <v>13</v>
      </c>
    </row>
    <row r="190" s="9" customFormat="true" ht="12" hidden="false" customHeight="false" outlineLevel="0" collapsed="false">
      <c r="A190" s="9" t="s">
        <v>562</v>
      </c>
      <c r="B190" s="9" t="s">
        <v>563</v>
      </c>
      <c r="C190" s="9" t="s">
        <v>564</v>
      </c>
      <c r="D190" s="11" t="n">
        <v>16</v>
      </c>
      <c r="E190" s="11" t="n">
        <v>4</v>
      </c>
      <c r="F190" s="12" t="n">
        <f aca="false">(E190/D190)*100</f>
        <v>25</v>
      </c>
      <c r="G190" s="13" t="n">
        <v>0.999038328853077</v>
      </c>
      <c r="H190" s="11" t="s">
        <v>13</v>
      </c>
    </row>
    <row r="191" s="9" customFormat="true" ht="12" hidden="false" customHeight="false" outlineLevel="0" collapsed="false">
      <c r="A191" s="9" t="s">
        <v>565</v>
      </c>
      <c r="B191" s="9" t="s">
        <v>566</v>
      </c>
      <c r="C191" s="9" t="s">
        <v>567</v>
      </c>
      <c r="D191" s="11" t="n">
        <v>16</v>
      </c>
      <c r="E191" s="11" t="n">
        <v>4</v>
      </c>
      <c r="F191" s="12" t="n">
        <f aca="false">(E191/D191)*100</f>
        <v>25</v>
      </c>
      <c r="G191" s="13" t="n">
        <v>0.999038328853077</v>
      </c>
      <c r="H191" s="11" t="s">
        <v>13</v>
      </c>
    </row>
    <row r="192" s="9" customFormat="true" ht="12" hidden="false" customHeight="false" outlineLevel="0" collapsed="false">
      <c r="A192" s="9" t="s">
        <v>568</v>
      </c>
      <c r="B192" s="9" t="s">
        <v>569</v>
      </c>
      <c r="C192" s="9" t="s">
        <v>570</v>
      </c>
      <c r="D192" s="11" t="n">
        <v>41</v>
      </c>
      <c r="E192" s="11" t="n">
        <v>7</v>
      </c>
      <c r="F192" s="12" t="n">
        <f aca="false">(E192/D192)*100</f>
        <v>17.0731707317073</v>
      </c>
      <c r="G192" s="13" t="n">
        <v>0.999009419011042</v>
      </c>
      <c r="H192" s="11" t="s">
        <v>13</v>
      </c>
    </row>
    <row r="193" s="9" customFormat="true" ht="12" hidden="false" customHeight="false" outlineLevel="0" collapsed="false">
      <c r="A193" s="9" t="s">
        <v>571</v>
      </c>
      <c r="B193" s="9" t="s">
        <v>572</v>
      </c>
      <c r="C193" s="9" t="s">
        <v>573</v>
      </c>
      <c r="D193" s="11" t="n">
        <v>32</v>
      </c>
      <c r="E193" s="11" t="n">
        <v>6</v>
      </c>
      <c r="F193" s="12" t="n">
        <f aca="false">(E193/D193)*100</f>
        <v>18.75</v>
      </c>
      <c r="G193" s="13" t="n">
        <v>0.998995896649023</v>
      </c>
      <c r="H193" s="11" t="s">
        <v>13</v>
      </c>
    </row>
    <row r="194" s="9" customFormat="true" ht="12" hidden="false" customHeight="false" outlineLevel="0" collapsed="false">
      <c r="A194" s="9" t="s">
        <v>574</v>
      </c>
      <c r="B194" s="9" t="s">
        <v>572</v>
      </c>
      <c r="C194" s="9" t="s">
        <v>573</v>
      </c>
      <c r="D194" s="11" t="n">
        <v>32</v>
      </c>
      <c r="E194" s="11" t="n">
        <v>6</v>
      </c>
      <c r="F194" s="12" t="n">
        <f aca="false">(E194/D194)*100</f>
        <v>18.75</v>
      </c>
      <c r="G194" s="13" t="n">
        <v>0.998995896649023</v>
      </c>
      <c r="H194" s="11" t="s">
        <v>13</v>
      </c>
    </row>
    <row r="195" s="9" customFormat="true" ht="12" hidden="false" customHeight="false" outlineLevel="0" collapsed="false">
      <c r="A195" s="9" t="s">
        <v>575</v>
      </c>
      <c r="B195" s="9" t="s">
        <v>572</v>
      </c>
      <c r="C195" s="9" t="s">
        <v>573</v>
      </c>
      <c r="D195" s="11" t="n">
        <v>32</v>
      </c>
      <c r="E195" s="11" t="n">
        <v>6</v>
      </c>
      <c r="F195" s="12" t="n">
        <f aca="false">(E195/D195)*100</f>
        <v>18.75</v>
      </c>
      <c r="G195" s="13" t="n">
        <v>0.998995896649023</v>
      </c>
      <c r="H195" s="11" t="s">
        <v>13</v>
      </c>
    </row>
    <row r="196" s="9" customFormat="true" ht="12" hidden="false" customHeight="false" outlineLevel="0" collapsed="false">
      <c r="A196" s="9" t="s">
        <v>576</v>
      </c>
      <c r="B196" s="9" t="s">
        <v>577</v>
      </c>
      <c r="C196" s="9" t="s">
        <v>578</v>
      </c>
      <c r="D196" s="11" t="n">
        <v>106</v>
      </c>
      <c r="E196" s="11" t="n">
        <v>13</v>
      </c>
      <c r="F196" s="12" t="n">
        <f aca="false">(E196/D196)*100</f>
        <v>12.2641509433962</v>
      </c>
      <c r="G196" s="13" t="n">
        <v>0.998956390118926</v>
      </c>
      <c r="H196" s="11" t="s">
        <v>13</v>
      </c>
    </row>
    <row r="197" s="9" customFormat="true" ht="12" hidden="false" customHeight="false" outlineLevel="0" collapsed="false">
      <c r="A197" s="9" t="s">
        <v>579</v>
      </c>
      <c r="B197" s="9" t="s">
        <v>580</v>
      </c>
      <c r="C197" s="9" t="s">
        <v>581</v>
      </c>
      <c r="D197" s="11" t="n">
        <v>118</v>
      </c>
      <c r="E197" s="11" t="n">
        <v>14</v>
      </c>
      <c r="F197" s="12" t="n">
        <f aca="false">(E197/D197)*100</f>
        <v>11.864406779661</v>
      </c>
      <c r="G197" s="13" t="n">
        <v>0.998952448305704</v>
      </c>
      <c r="H197" s="11" t="s">
        <v>13</v>
      </c>
    </row>
    <row r="198" s="9" customFormat="true" ht="12" hidden="false" customHeight="false" outlineLevel="0" collapsed="false">
      <c r="A198" s="9" t="s">
        <v>582</v>
      </c>
      <c r="B198" s="9" t="s">
        <v>583</v>
      </c>
      <c r="C198" s="10" t="s">
        <v>584</v>
      </c>
      <c r="D198" s="11" t="n">
        <v>527</v>
      </c>
      <c r="E198" s="11" t="n">
        <v>43</v>
      </c>
      <c r="F198" s="12" t="n">
        <f aca="false">(E198/D198)*100</f>
        <v>8.15939278937381</v>
      </c>
      <c r="G198" s="13" t="n">
        <v>0.998933184030623</v>
      </c>
      <c r="H198" s="11" t="s">
        <v>13</v>
      </c>
    </row>
    <row r="199" s="9" customFormat="true" ht="12" hidden="false" customHeight="false" outlineLevel="0" collapsed="false">
      <c r="A199" s="9" t="s">
        <v>585</v>
      </c>
      <c r="B199" s="9" t="s">
        <v>586</v>
      </c>
      <c r="C199" s="9" t="s">
        <v>587</v>
      </c>
      <c r="D199" s="11" t="n">
        <v>143</v>
      </c>
      <c r="E199" s="11" t="n">
        <v>16</v>
      </c>
      <c r="F199" s="12" t="n">
        <f aca="false">(E199/D199)*100</f>
        <v>11.1888111888112</v>
      </c>
      <c r="G199" s="13" t="n">
        <v>0.998922478685372</v>
      </c>
      <c r="H199" s="11" t="s">
        <v>13</v>
      </c>
    </row>
    <row r="200" s="9" customFormat="true" ht="12" hidden="false" customHeight="false" outlineLevel="0" collapsed="false">
      <c r="A200" s="9" t="s">
        <v>588</v>
      </c>
      <c r="B200" s="9" t="s">
        <v>589</v>
      </c>
      <c r="C200" s="9" t="s">
        <v>590</v>
      </c>
      <c r="D200" s="11" t="n">
        <v>143</v>
      </c>
      <c r="E200" s="11" t="n">
        <v>16</v>
      </c>
      <c r="F200" s="12" t="n">
        <f aca="false">(E200/D200)*100</f>
        <v>11.1888111888112</v>
      </c>
      <c r="G200" s="13" t="n">
        <v>0.998922478685372</v>
      </c>
      <c r="H200" s="11" t="s">
        <v>13</v>
      </c>
    </row>
    <row r="201" s="9" customFormat="true" ht="12" hidden="false" customHeight="false" outlineLevel="0" collapsed="false">
      <c r="A201" s="9" t="s">
        <v>591</v>
      </c>
      <c r="B201" s="9" t="s">
        <v>592</v>
      </c>
      <c r="C201" s="9" t="s">
        <v>593</v>
      </c>
      <c r="D201" s="11" t="n">
        <v>24</v>
      </c>
      <c r="E201" s="11" t="n">
        <v>5</v>
      </c>
      <c r="F201" s="12" t="n">
        <f aca="false">(E201/D201)*100</f>
        <v>20.8333333333333</v>
      </c>
      <c r="G201" s="13" t="n">
        <v>0.998903697127827</v>
      </c>
      <c r="H201" s="11" t="s">
        <v>13</v>
      </c>
    </row>
    <row r="202" s="9" customFormat="true" ht="12" hidden="false" customHeight="false" outlineLevel="0" collapsed="false">
      <c r="A202" s="9" t="s">
        <v>594</v>
      </c>
      <c r="B202" s="9" t="s">
        <v>595</v>
      </c>
      <c r="C202" s="9" t="s">
        <v>596</v>
      </c>
      <c r="D202" s="11" t="n">
        <v>10</v>
      </c>
      <c r="E202" s="11" t="n">
        <v>3</v>
      </c>
      <c r="F202" s="12" t="n">
        <f aca="false">(E202/D202)*100</f>
        <v>30</v>
      </c>
      <c r="G202" s="13" t="n">
        <v>0.998867085240207</v>
      </c>
      <c r="H202" s="11" t="s">
        <v>13</v>
      </c>
    </row>
    <row r="203" s="9" customFormat="true" ht="12" hidden="false" customHeight="false" outlineLevel="0" collapsed="false">
      <c r="A203" s="9" t="s">
        <v>597</v>
      </c>
      <c r="B203" s="9" t="s">
        <v>598</v>
      </c>
      <c r="C203" s="9" t="s">
        <v>599</v>
      </c>
      <c r="D203" s="11" t="n">
        <v>10</v>
      </c>
      <c r="E203" s="11" t="n">
        <v>3</v>
      </c>
      <c r="F203" s="12" t="n">
        <f aca="false">(E203/D203)*100</f>
        <v>30</v>
      </c>
      <c r="G203" s="13" t="n">
        <v>0.998867085240207</v>
      </c>
      <c r="H203" s="11" t="s">
        <v>13</v>
      </c>
    </row>
    <row r="204" s="9" customFormat="true" ht="12" hidden="false" customHeight="false" outlineLevel="0" collapsed="false">
      <c r="A204" s="9" t="s">
        <v>600</v>
      </c>
      <c r="B204" s="9" t="s">
        <v>601</v>
      </c>
      <c r="C204" s="9" t="s">
        <v>602</v>
      </c>
      <c r="D204" s="11" t="n">
        <v>10</v>
      </c>
      <c r="E204" s="11" t="n">
        <v>3</v>
      </c>
      <c r="F204" s="12" t="n">
        <f aca="false">(E204/D204)*100</f>
        <v>30</v>
      </c>
      <c r="G204" s="13" t="n">
        <v>0.998867085240207</v>
      </c>
      <c r="H204" s="11" t="s">
        <v>13</v>
      </c>
    </row>
    <row r="205" s="9" customFormat="true" ht="12" hidden="false" customHeight="false" outlineLevel="0" collapsed="false">
      <c r="A205" s="9" t="s">
        <v>603</v>
      </c>
      <c r="B205" s="9" t="s">
        <v>604</v>
      </c>
      <c r="C205" s="9" t="s">
        <v>605</v>
      </c>
      <c r="D205" s="11" t="n">
        <v>10</v>
      </c>
      <c r="E205" s="11" t="n">
        <v>3</v>
      </c>
      <c r="F205" s="12" t="n">
        <f aca="false">(E205/D205)*100</f>
        <v>30</v>
      </c>
      <c r="G205" s="13" t="n">
        <v>0.998867085240207</v>
      </c>
      <c r="H205" s="11" t="s">
        <v>13</v>
      </c>
    </row>
    <row r="206" s="9" customFormat="true" ht="12" hidden="false" customHeight="false" outlineLevel="0" collapsed="false">
      <c r="A206" s="9" t="s">
        <v>606</v>
      </c>
      <c r="B206" s="9" t="s">
        <v>607</v>
      </c>
      <c r="C206" s="9" t="s">
        <v>608</v>
      </c>
      <c r="D206" s="11" t="n">
        <v>33</v>
      </c>
      <c r="E206" s="11" t="n">
        <v>6</v>
      </c>
      <c r="F206" s="12" t="n">
        <f aca="false">(E206/D206)*100</f>
        <v>18.1818181818182</v>
      </c>
      <c r="G206" s="13" t="n">
        <v>0.99878133695887</v>
      </c>
      <c r="H206" s="11" t="s">
        <v>13</v>
      </c>
    </row>
    <row r="207" s="9" customFormat="true" ht="12" hidden="false" customHeight="false" outlineLevel="0" collapsed="false">
      <c r="A207" s="9" t="s">
        <v>609</v>
      </c>
      <c r="B207" s="9" t="s">
        <v>610</v>
      </c>
      <c r="C207" s="9" t="s">
        <v>611</v>
      </c>
      <c r="D207" s="11" t="n">
        <v>96</v>
      </c>
      <c r="E207" s="11" t="n">
        <v>12</v>
      </c>
      <c r="F207" s="12" t="n">
        <f aca="false">(E207/D207)*100</f>
        <v>12.5</v>
      </c>
      <c r="G207" s="13" t="n">
        <v>0.998767109820562</v>
      </c>
      <c r="H207" s="11" t="s">
        <v>13</v>
      </c>
    </row>
    <row r="208" s="9" customFormat="true" ht="12" hidden="false" customHeight="false" outlineLevel="0" collapsed="false">
      <c r="A208" s="9" t="s">
        <v>612</v>
      </c>
      <c r="B208" s="9" t="s">
        <v>613</v>
      </c>
      <c r="C208" s="9" t="s">
        <v>614</v>
      </c>
      <c r="D208" s="11" t="n">
        <v>470</v>
      </c>
      <c r="E208" s="11" t="n">
        <v>39</v>
      </c>
      <c r="F208" s="12" t="n">
        <f aca="false">(E208/D208)*100</f>
        <v>8.29787234042553</v>
      </c>
      <c r="G208" s="13" t="n">
        <v>0.9987611993009</v>
      </c>
      <c r="H208" s="11" t="s">
        <v>13</v>
      </c>
    </row>
    <row r="209" s="9" customFormat="true" ht="12" hidden="false" customHeight="false" outlineLevel="0" collapsed="false">
      <c r="A209" s="9" t="s">
        <v>615</v>
      </c>
      <c r="B209" s="9" t="s">
        <v>616</v>
      </c>
      <c r="C209" s="9" t="s">
        <v>617</v>
      </c>
      <c r="D209" s="11" t="n">
        <v>5</v>
      </c>
      <c r="E209" s="11" t="n">
        <v>2</v>
      </c>
      <c r="F209" s="12" t="n">
        <f aca="false">(E209/D209)*100</f>
        <v>40</v>
      </c>
      <c r="G209" s="13" t="n">
        <v>0.998749720332613</v>
      </c>
      <c r="H209" s="11" t="s">
        <v>13</v>
      </c>
    </row>
    <row r="210" s="9" customFormat="true" ht="12" hidden="false" customHeight="false" outlineLevel="0" collapsed="false">
      <c r="A210" s="9" t="s">
        <v>618</v>
      </c>
      <c r="B210" s="9" t="s">
        <v>619</v>
      </c>
      <c r="C210" s="9" t="s">
        <v>620</v>
      </c>
      <c r="D210" s="11" t="n">
        <v>108</v>
      </c>
      <c r="E210" s="11" t="n">
        <v>13</v>
      </c>
      <c r="F210" s="12" t="n">
        <f aca="false">(E210/D210)*100</f>
        <v>12.037037037037</v>
      </c>
      <c r="G210" s="13" t="n">
        <v>0.998744960457808</v>
      </c>
      <c r="H210" s="11" t="s">
        <v>13</v>
      </c>
    </row>
    <row r="211" s="9" customFormat="true" ht="12" hidden="false" customHeight="false" outlineLevel="0" collapsed="false">
      <c r="A211" s="9" t="s">
        <v>621</v>
      </c>
      <c r="B211" s="9" t="s">
        <v>622</v>
      </c>
      <c r="C211" s="9" t="s">
        <v>623</v>
      </c>
      <c r="D211" s="11" t="n">
        <v>74</v>
      </c>
      <c r="E211" s="11" t="n">
        <v>10</v>
      </c>
      <c r="F211" s="12" t="n">
        <f aca="false">(E211/D211)*100</f>
        <v>13.5135135135135</v>
      </c>
      <c r="G211" s="13" t="n">
        <v>0.998668659517387</v>
      </c>
      <c r="H211" s="11" t="s">
        <v>13</v>
      </c>
    </row>
    <row r="212" s="9" customFormat="true" ht="12" hidden="false" customHeight="false" outlineLevel="0" collapsed="false">
      <c r="A212" s="9" t="s">
        <v>624</v>
      </c>
      <c r="B212" s="9" t="s">
        <v>625</v>
      </c>
      <c r="C212" s="9" t="s">
        <v>626</v>
      </c>
      <c r="D212" s="11" t="n">
        <v>109</v>
      </c>
      <c r="E212" s="11" t="n">
        <v>13</v>
      </c>
      <c r="F212" s="12" t="n">
        <f aca="false">(E212/D212)*100</f>
        <v>11.9266055045872</v>
      </c>
      <c r="G212" s="13" t="n">
        <v>0.998626488551131</v>
      </c>
      <c r="H212" s="11" t="s">
        <v>13</v>
      </c>
    </row>
    <row r="213" s="9" customFormat="true" ht="12" hidden="false" customHeight="false" outlineLevel="0" collapsed="false">
      <c r="A213" s="9" t="s">
        <v>627</v>
      </c>
      <c r="B213" s="9" t="s">
        <v>628</v>
      </c>
      <c r="C213" s="9" t="s">
        <v>629</v>
      </c>
      <c r="D213" s="11" t="n">
        <v>109</v>
      </c>
      <c r="E213" s="11" t="n">
        <v>13</v>
      </c>
      <c r="F213" s="12" t="n">
        <f aca="false">(E213/D213)*100</f>
        <v>11.9266055045872</v>
      </c>
      <c r="G213" s="13" t="n">
        <v>0.998626488551131</v>
      </c>
      <c r="H213" s="11" t="s">
        <v>13</v>
      </c>
    </row>
    <row r="214" s="9" customFormat="true" ht="12" hidden="false" customHeight="false" outlineLevel="0" collapsed="false">
      <c r="A214" s="9" t="s">
        <v>630</v>
      </c>
      <c r="B214" s="9" t="s">
        <v>631</v>
      </c>
      <c r="C214" s="9" t="s">
        <v>632</v>
      </c>
      <c r="D214" s="11" t="n">
        <v>25</v>
      </c>
      <c r="E214" s="11" t="n">
        <v>5</v>
      </c>
      <c r="F214" s="12" t="n">
        <f aca="false">(E214/D214)*100</f>
        <v>20</v>
      </c>
      <c r="G214" s="13" t="n">
        <v>0.998619508427</v>
      </c>
      <c r="H214" s="11" t="s">
        <v>13</v>
      </c>
    </row>
    <row r="215" s="9" customFormat="true" ht="12" hidden="false" customHeight="false" outlineLevel="0" collapsed="false">
      <c r="A215" s="9" t="s">
        <v>633</v>
      </c>
      <c r="B215" s="9" t="s">
        <v>634</v>
      </c>
      <c r="C215" s="9" t="s">
        <v>635</v>
      </c>
      <c r="D215" s="11" t="n">
        <v>25</v>
      </c>
      <c r="E215" s="11" t="n">
        <v>5</v>
      </c>
      <c r="F215" s="12" t="n">
        <f aca="false">(E215/D215)*100</f>
        <v>20</v>
      </c>
      <c r="G215" s="13" t="n">
        <v>0.998619508427</v>
      </c>
      <c r="H215" s="11" t="s">
        <v>13</v>
      </c>
    </row>
    <row r="216" s="9" customFormat="true" ht="12" hidden="false" customHeight="false" outlineLevel="0" collapsed="false">
      <c r="A216" s="9" t="s">
        <v>636</v>
      </c>
      <c r="B216" s="9" t="s">
        <v>637</v>
      </c>
      <c r="C216" s="9" t="s">
        <v>638</v>
      </c>
      <c r="D216" s="11" t="n">
        <v>25</v>
      </c>
      <c r="E216" s="11" t="n">
        <v>5</v>
      </c>
      <c r="F216" s="12" t="n">
        <f aca="false">(E216/D216)*100</f>
        <v>20</v>
      </c>
      <c r="G216" s="13" t="n">
        <v>0.998619508427</v>
      </c>
      <c r="H216" s="11" t="s">
        <v>13</v>
      </c>
    </row>
    <row r="217" s="9" customFormat="true" ht="12" hidden="false" customHeight="false" outlineLevel="0" collapsed="false">
      <c r="A217" s="9" t="s">
        <v>639</v>
      </c>
      <c r="B217" s="9" t="s">
        <v>640</v>
      </c>
      <c r="C217" s="9" t="s">
        <v>477</v>
      </c>
      <c r="D217" s="11" t="n">
        <v>34</v>
      </c>
      <c r="E217" s="11" t="n">
        <v>6</v>
      </c>
      <c r="F217" s="12" t="n">
        <f aca="false">(E217/D217)*100</f>
        <v>17.6470588235294</v>
      </c>
      <c r="G217" s="13" t="n">
        <v>0.998532490808534</v>
      </c>
      <c r="H217" s="11" t="s">
        <v>13</v>
      </c>
    </row>
    <row r="218" s="9" customFormat="true" ht="12" hidden="false" customHeight="false" outlineLevel="0" collapsed="false">
      <c r="A218" s="9" t="s">
        <v>641</v>
      </c>
      <c r="B218" s="9" t="s">
        <v>642</v>
      </c>
      <c r="C218" s="9" t="s">
        <v>643</v>
      </c>
      <c r="D218" s="11" t="n">
        <v>122</v>
      </c>
      <c r="E218" s="11" t="n">
        <v>14</v>
      </c>
      <c r="F218" s="12" t="n">
        <f aca="false">(E218/D218)*100</f>
        <v>11.4754098360656</v>
      </c>
      <c r="G218" s="13" t="n">
        <v>0.998525341421514</v>
      </c>
      <c r="H218" s="11" t="s">
        <v>13</v>
      </c>
    </row>
    <row r="219" s="9" customFormat="true" ht="12" hidden="false" customHeight="false" outlineLevel="0" collapsed="false">
      <c r="A219" s="9" t="s">
        <v>644</v>
      </c>
      <c r="B219" s="9" t="s">
        <v>645</v>
      </c>
      <c r="C219" s="9" t="s">
        <v>646</v>
      </c>
      <c r="D219" s="11" t="n">
        <v>227</v>
      </c>
      <c r="E219" s="11" t="n">
        <v>22</v>
      </c>
      <c r="F219" s="12" t="n">
        <f aca="false">(E219/D219)*100</f>
        <v>9.69162995594714</v>
      </c>
      <c r="G219" s="13" t="n">
        <v>0.99850875393718</v>
      </c>
      <c r="H219" s="11" t="s">
        <v>13</v>
      </c>
    </row>
    <row r="220" s="9" customFormat="true" ht="12" hidden="false" customHeight="false" outlineLevel="0" collapsed="false">
      <c r="A220" s="9" t="s">
        <v>647</v>
      </c>
      <c r="B220" s="9" t="s">
        <v>648</v>
      </c>
      <c r="C220" s="9" t="s">
        <v>649</v>
      </c>
      <c r="D220" s="11" t="n">
        <v>284</v>
      </c>
      <c r="E220" s="11" t="n">
        <v>26</v>
      </c>
      <c r="F220" s="12" t="n">
        <f aca="false">(E220/D220)*100</f>
        <v>9.15492957746479</v>
      </c>
      <c r="G220" s="13" t="n">
        <v>0.998423719042535</v>
      </c>
      <c r="H220" s="11" t="s">
        <v>13</v>
      </c>
    </row>
    <row r="221" s="9" customFormat="true" ht="12" hidden="false" customHeight="false" outlineLevel="0" collapsed="false">
      <c r="A221" s="9" t="s">
        <v>650</v>
      </c>
      <c r="B221" s="9" t="s">
        <v>651</v>
      </c>
      <c r="C221" s="9" t="s">
        <v>652</v>
      </c>
      <c r="D221" s="11" t="n">
        <v>54</v>
      </c>
      <c r="E221" s="11" t="n">
        <v>8</v>
      </c>
      <c r="F221" s="12" t="n">
        <f aca="false">(E221/D221)*100</f>
        <v>14.8148148148148</v>
      </c>
      <c r="G221" s="13" t="n">
        <v>0.998414929829049</v>
      </c>
      <c r="H221" s="11" t="s">
        <v>13</v>
      </c>
    </row>
    <row r="222" s="9" customFormat="true" ht="12" hidden="false" customHeight="false" outlineLevel="0" collapsed="false">
      <c r="A222" s="9" t="s">
        <v>653</v>
      </c>
      <c r="B222" s="9" t="s">
        <v>654</v>
      </c>
      <c r="C222" s="9" t="s">
        <v>655</v>
      </c>
      <c r="D222" s="11" t="n">
        <v>44</v>
      </c>
      <c r="E222" s="11" t="n">
        <v>7</v>
      </c>
      <c r="F222" s="12" t="n">
        <f aca="false">(E222/D222)*100</f>
        <v>15.9090909090909</v>
      </c>
      <c r="G222" s="13" t="n">
        <v>0.998396207889199</v>
      </c>
      <c r="H222" s="11" t="s">
        <v>13</v>
      </c>
    </row>
    <row r="223" s="9" customFormat="true" ht="12" hidden="false" customHeight="false" outlineLevel="0" collapsed="false">
      <c r="A223" s="9" t="s">
        <v>656</v>
      </c>
      <c r="B223" s="9" t="s">
        <v>657</v>
      </c>
      <c r="C223" s="9" t="s">
        <v>658</v>
      </c>
      <c r="D223" s="11" t="n">
        <v>111</v>
      </c>
      <c r="E223" s="11" t="n">
        <v>13</v>
      </c>
      <c r="F223" s="12" t="n">
        <f aca="false">(E223/D223)*100</f>
        <v>11.7117117117117</v>
      </c>
      <c r="G223" s="13" t="n">
        <v>0.998361408581944</v>
      </c>
      <c r="H223" s="11" t="s">
        <v>13</v>
      </c>
    </row>
    <row r="224" s="9" customFormat="true" ht="12" hidden="false" customHeight="false" outlineLevel="0" collapsed="false">
      <c r="A224" s="9" t="s">
        <v>659</v>
      </c>
      <c r="B224" s="9" t="s">
        <v>660</v>
      </c>
      <c r="C224" s="9" t="s">
        <v>661</v>
      </c>
      <c r="D224" s="11" t="n">
        <v>188</v>
      </c>
      <c r="E224" s="11" t="n">
        <v>19</v>
      </c>
      <c r="F224" s="12" t="n">
        <f aca="false">(E224/D224)*100</f>
        <v>10.1063829787234</v>
      </c>
      <c r="G224" s="13" t="n">
        <v>0.99834714046563</v>
      </c>
      <c r="H224" s="11" t="s">
        <v>13</v>
      </c>
    </row>
    <row r="225" s="9" customFormat="true" ht="12" hidden="false" customHeight="false" outlineLevel="0" collapsed="false">
      <c r="A225" s="9" t="s">
        <v>662</v>
      </c>
      <c r="B225" s="9" t="s">
        <v>663</v>
      </c>
      <c r="C225" s="9" t="s">
        <v>664</v>
      </c>
      <c r="D225" s="11" t="n">
        <v>447</v>
      </c>
      <c r="E225" s="11" t="n">
        <v>37</v>
      </c>
      <c r="F225" s="12" t="n">
        <f aca="false">(E225/D225)*100</f>
        <v>8.27740492170022</v>
      </c>
      <c r="G225" s="13" t="n">
        <v>0.998346538704074</v>
      </c>
      <c r="H225" s="11" t="s">
        <v>13</v>
      </c>
    </row>
    <row r="226" s="9" customFormat="true" ht="12" hidden="false" customHeight="false" outlineLevel="0" collapsed="false">
      <c r="A226" s="9" t="s">
        <v>665</v>
      </c>
      <c r="B226" s="9" t="s">
        <v>666</v>
      </c>
      <c r="C226" s="9" t="s">
        <v>667</v>
      </c>
      <c r="D226" s="11" t="n">
        <v>149</v>
      </c>
      <c r="E226" s="11" t="n">
        <v>16</v>
      </c>
      <c r="F226" s="12" t="n">
        <f aca="false">(E226/D226)*100</f>
        <v>10.738255033557</v>
      </c>
      <c r="G226" s="13" t="n">
        <v>0.998303863169706</v>
      </c>
      <c r="H226" s="11" t="s">
        <v>13</v>
      </c>
    </row>
    <row r="227" s="9" customFormat="true" ht="12" hidden="false" customHeight="false" outlineLevel="0" collapsed="false">
      <c r="A227" s="9" t="s">
        <v>668</v>
      </c>
      <c r="B227" s="9" t="s">
        <v>669</v>
      </c>
      <c r="C227" s="9" t="s">
        <v>670</v>
      </c>
      <c r="D227" s="11" t="n">
        <v>11</v>
      </c>
      <c r="E227" s="11" t="n">
        <v>3</v>
      </c>
      <c r="F227" s="12" t="n">
        <f aca="false">(E227/D227)*100</f>
        <v>27.2727272727273</v>
      </c>
      <c r="G227" s="13" t="n">
        <v>0.998291795868762</v>
      </c>
      <c r="H227" s="11" t="s">
        <v>13</v>
      </c>
    </row>
    <row r="228" s="9" customFormat="true" ht="12" hidden="false" customHeight="false" outlineLevel="0" collapsed="false">
      <c r="A228" s="9" t="s">
        <v>671</v>
      </c>
      <c r="B228" s="9" t="s">
        <v>672</v>
      </c>
      <c r="C228" s="9" t="s">
        <v>673</v>
      </c>
      <c r="D228" s="11" t="n">
        <v>26</v>
      </c>
      <c r="E228" s="11" t="n">
        <v>5</v>
      </c>
      <c r="F228" s="12" t="n">
        <f aca="false">(E228/D228)*100</f>
        <v>19.2307692307692</v>
      </c>
      <c r="G228" s="13" t="n">
        <v>0.998282427776288</v>
      </c>
      <c r="H228" s="11" t="s">
        <v>13</v>
      </c>
    </row>
    <row r="229" s="9" customFormat="true" ht="12" hidden="false" customHeight="false" outlineLevel="0" collapsed="false">
      <c r="A229" s="9" t="s">
        <v>674</v>
      </c>
      <c r="B229" s="9" t="s">
        <v>675</v>
      </c>
      <c r="C229" s="9" t="s">
        <v>676</v>
      </c>
      <c r="D229" s="11" t="n">
        <v>26</v>
      </c>
      <c r="E229" s="11" t="n">
        <v>5</v>
      </c>
      <c r="F229" s="12" t="n">
        <f aca="false">(E229/D229)*100</f>
        <v>19.2307692307692</v>
      </c>
      <c r="G229" s="13" t="n">
        <v>0.998282427776288</v>
      </c>
      <c r="H229" s="11" t="s">
        <v>13</v>
      </c>
    </row>
    <row r="230" s="9" customFormat="true" ht="12" hidden="false" customHeight="false" outlineLevel="0" collapsed="false">
      <c r="A230" s="9" t="s">
        <v>677</v>
      </c>
      <c r="B230" s="9" t="s">
        <v>678</v>
      </c>
      <c r="C230" s="9" t="s">
        <v>679</v>
      </c>
      <c r="D230" s="11" t="n">
        <v>18</v>
      </c>
      <c r="E230" s="11" t="n">
        <v>4</v>
      </c>
      <c r="F230" s="12" t="n">
        <f aca="false">(E230/D230)*100</f>
        <v>22.2222222222222</v>
      </c>
      <c r="G230" s="13" t="n">
        <v>0.998268625800278</v>
      </c>
      <c r="H230" s="11" t="s">
        <v>13</v>
      </c>
    </row>
    <row r="231" s="9" customFormat="true" ht="12" hidden="false" customHeight="false" outlineLevel="0" collapsed="false">
      <c r="A231" s="9" t="s">
        <v>680</v>
      </c>
      <c r="B231" s="9" t="s">
        <v>681</v>
      </c>
      <c r="C231" s="9" t="s">
        <v>682</v>
      </c>
      <c r="D231" s="11" t="n">
        <v>18</v>
      </c>
      <c r="E231" s="11" t="n">
        <v>4</v>
      </c>
      <c r="F231" s="12" t="n">
        <f aca="false">(E231/D231)*100</f>
        <v>22.2222222222222</v>
      </c>
      <c r="G231" s="13" t="n">
        <v>0.998268625800278</v>
      </c>
      <c r="H231" s="11" t="s">
        <v>13</v>
      </c>
    </row>
    <row r="232" s="9" customFormat="true" ht="12" hidden="false" customHeight="false" outlineLevel="0" collapsed="false">
      <c r="A232" s="9" t="s">
        <v>683</v>
      </c>
      <c r="B232" s="9" t="s">
        <v>684</v>
      </c>
      <c r="C232" s="9" t="s">
        <v>685</v>
      </c>
      <c r="D232" s="11" t="n">
        <v>35</v>
      </c>
      <c r="E232" s="11" t="n">
        <v>6</v>
      </c>
      <c r="F232" s="12" t="n">
        <f aca="false">(E232/D232)*100</f>
        <v>17.1428571428571</v>
      </c>
      <c r="G232" s="13" t="n">
        <v>0.998245754241884</v>
      </c>
      <c r="H232" s="11" t="s">
        <v>13</v>
      </c>
    </row>
    <row r="233" s="9" customFormat="true" ht="12" hidden="false" customHeight="false" outlineLevel="0" collapsed="false">
      <c r="A233" s="9" t="s">
        <v>686</v>
      </c>
      <c r="B233" s="9" t="s">
        <v>687</v>
      </c>
      <c r="C233" s="9" t="s">
        <v>688</v>
      </c>
      <c r="D233" s="11" t="n">
        <v>35</v>
      </c>
      <c r="E233" s="11" t="n">
        <v>6</v>
      </c>
      <c r="F233" s="12" t="n">
        <f aca="false">(E233/D233)*100</f>
        <v>17.1428571428571</v>
      </c>
      <c r="G233" s="13" t="n">
        <v>0.998245754241884</v>
      </c>
      <c r="H233" s="11" t="s">
        <v>13</v>
      </c>
    </row>
    <row r="234" s="9" customFormat="true" ht="12" hidden="false" customHeight="false" outlineLevel="0" collapsed="false">
      <c r="A234" s="9" t="s">
        <v>689</v>
      </c>
      <c r="B234" s="9" t="s">
        <v>690</v>
      </c>
      <c r="C234" s="9" t="s">
        <v>691</v>
      </c>
      <c r="D234" s="11" t="n">
        <v>45</v>
      </c>
      <c r="E234" s="11" t="n">
        <v>7</v>
      </c>
      <c r="F234" s="12" t="n">
        <f aca="false">(E234/D234)*100</f>
        <v>15.5555555555556</v>
      </c>
      <c r="G234" s="13" t="n">
        <v>0.998135763485387</v>
      </c>
      <c r="H234" s="11" t="s">
        <v>13</v>
      </c>
    </row>
    <row r="235" s="9" customFormat="true" ht="12" hidden="false" customHeight="false" outlineLevel="0" collapsed="false">
      <c r="A235" s="9" t="s">
        <v>692</v>
      </c>
      <c r="B235" s="9" t="s">
        <v>690</v>
      </c>
      <c r="C235" s="9" t="s">
        <v>691</v>
      </c>
      <c r="D235" s="11" t="n">
        <v>45</v>
      </c>
      <c r="E235" s="11" t="n">
        <v>7</v>
      </c>
      <c r="F235" s="12" t="n">
        <f aca="false">(E235/D235)*100</f>
        <v>15.5555555555556</v>
      </c>
      <c r="G235" s="13" t="n">
        <v>0.998135763485387</v>
      </c>
      <c r="H235" s="11" t="s">
        <v>13</v>
      </c>
    </row>
    <row r="236" s="9" customFormat="true" ht="12" hidden="false" customHeight="false" outlineLevel="0" collapsed="false">
      <c r="A236" s="9" t="s">
        <v>693</v>
      </c>
      <c r="B236" s="9" t="s">
        <v>694</v>
      </c>
      <c r="C236" s="9" t="s">
        <v>695</v>
      </c>
      <c r="D236" s="11" t="n">
        <v>45</v>
      </c>
      <c r="E236" s="11" t="n">
        <v>7</v>
      </c>
      <c r="F236" s="12" t="n">
        <f aca="false">(E236/D236)*100</f>
        <v>15.5555555555556</v>
      </c>
      <c r="G236" s="13" t="n">
        <v>0.998135763485387</v>
      </c>
      <c r="H236" s="11" t="s">
        <v>13</v>
      </c>
    </row>
    <row r="237" s="9" customFormat="true" ht="12" hidden="false" customHeight="false" outlineLevel="0" collapsed="false">
      <c r="A237" s="9" t="s">
        <v>696</v>
      </c>
      <c r="B237" s="9" t="s">
        <v>697</v>
      </c>
      <c r="C237" s="9" t="s">
        <v>698</v>
      </c>
      <c r="D237" s="11" t="n">
        <v>151</v>
      </c>
      <c r="E237" s="11" t="n">
        <v>16</v>
      </c>
      <c r="F237" s="12" t="n">
        <f aca="false">(E237/D237)*100</f>
        <v>10.5960264900662</v>
      </c>
      <c r="G237" s="13" t="n">
        <v>0.998040507536367</v>
      </c>
      <c r="H237" s="11" t="s">
        <v>13</v>
      </c>
    </row>
    <row r="238" s="9" customFormat="true" ht="12" hidden="false" customHeight="false" outlineLevel="0" collapsed="false">
      <c r="A238" s="9" t="s">
        <v>699</v>
      </c>
      <c r="B238" s="9" t="s">
        <v>700</v>
      </c>
      <c r="C238" s="9" t="s">
        <v>701</v>
      </c>
      <c r="D238" s="11" t="n">
        <v>101</v>
      </c>
      <c r="E238" s="11" t="n">
        <v>12</v>
      </c>
      <c r="F238" s="12" t="n">
        <f aca="false">(E238/D238)*100</f>
        <v>11.8811881188119</v>
      </c>
      <c r="G238" s="13" t="n">
        <v>0.998029543336884</v>
      </c>
      <c r="H238" s="11" t="s">
        <v>13</v>
      </c>
    </row>
    <row r="239" s="9" customFormat="true" ht="12" hidden="false" customHeight="false" outlineLevel="0" collapsed="false">
      <c r="A239" s="9" t="s">
        <v>702</v>
      </c>
      <c r="B239" s="9" t="s">
        <v>703</v>
      </c>
      <c r="C239" s="10" t="s">
        <v>704</v>
      </c>
      <c r="D239" s="11" t="n">
        <v>929</v>
      </c>
      <c r="E239" s="11" t="n">
        <v>67</v>
      </c>
      <c r="F239" s="12" t="n">
        <f aca="false">(E239/D239)*100</f>
        <v>7.21205597416577</v>
      </c>
      <c r="G239" s="13" t="n">
        <v>0.998009448783715</v>
      </c>
      <c r="H239" s="11" t="s">
        <v>13</v>
      </c>
    </row>
    <row r="240" s="9" customFormat="true" ht="12" hidden="false" customHeight="false" outlineLevel="0" collapsed="false">
      <c r="A240" s="9" t="s">
        <v>705</v>
      </c>
      <c r="B240" s="9" t="s">
        <v>706</v>
      </c>
      <c r="C240" s="9" t="s">
        <v>707</v>
      </c>
      <c r="D240" s="11" t="n">
        <v>56</v>
      </c>
      <c r="E240" s="11" t="n">
        <v>8</v>
      </c>
      <c r="F240" s="12" t="n">
        <f aca="false">(E240/D240)*100</f>
        <v>14.2857142857143</v>
      </c>
      <c r="G240" s="13" t="n">
        <v>0.997939304622484</v>
      </c>
      <c r="H240" s="11" t="s">
        <v>13</v>
      </c>
    </row>
    <row r="241" s="9" customFormat="true" ht="12" hidden="false" customHeight="false" outlineLevel="0" collapsed="false">
      <c r="A241" s="9" t="s">
        <v>708</v>
      </c>
      <c r="B241" s="9" t="s">
        <v>709</v>
      </c>
      <c r="C241" s="9" t="s">
        <v>710</v>
      </c>
      <c r="D241" s="11" t="n">
        <v>36</v>
      </c>
      <c r="E241" s="11" t="n">
        <v>6</v>
      </c>
      <c r="F241" s="12" t="n">
        <f aca="false">(E241/D241)*100</f>
        <v>16.6666666666667</v>
      </c>
      <c r="G241" s="13" t="n">
        <v>0.99791736944202</v>
      </c>
      <c r="H241" s="11" t="s">
        <v>13</v>
      </c>
    </row>
    <row r="242" s="9" customFormat="true" ht="12" hidden="false" customHeight="false" outlineLevel="0" collapsed="false">
      <c r="A242" s="9" t="s">
        <v>711</v>
      </c>
      <c r="B242" s="9" t="s">
        <v>712</v>
      </c>
      <c r="C242" s="9" t="s">
        <v>713</v>
      </c>
      <c r="D242" s="11" t="n">
        <v>36</v>
      </c>
      <c r="E242" s="11" t="n">
        <v>6</v>
      </c>
      <c r="F242" s="12" t="n">
        <f aca="false">(E242/D242)*100</f>
        <v>16.6666666666667</v>
      </c>
      <c r="G242" s="13" t="n">
        <v>0.99791736944202</v>
      </c>
      <c r="H242" s="11" t="s">
        <v>13</v>
      </c>
    </row>
    <row r="243" s="9" customFormat="true" ht="12" hidden="false" customHeight="false" outlineLevel="0" collapsed="false">
      <c r="A243" s="9" t="s">
        <v>714</v>
      </c>
      <c r="B243" s="9" t="s">
        <v>715</v>
      </c>
      <c r="C243" s="9" t="s">
        <v>716</v>
      </c>
      <c r="D243" s="11" t="n">
        <v>36</v>
      </c>
      <c r="E243" s="11" t="n">
        <v>6</v>
      </c>
      <c r="F243" s="12" t="n">
        <f aca="false">(E243/D243)*100</f>
        <v>16.6666666666667</v>
      </c>
      <c r="G243" s="13" t="n">
        <v>0.99791736944202</v>
      </c>
      <c r="H243" s="11" t="s">
        <v>13</v>
      </c>
    </row>
    <row r="244" s="9" customFormat="true" ht="12" hidden="false" customHeight="false" outlineLevel="0" collapsed="false">
      <c r="A244" s="9" t="s">
        <v>717</v>
      </c>
      <c r="B244" s="9" t="s">
        <v>718</v>
      </c>
      <c r="C244" s="9" t="s">
        <v>719</v>
      </c>
      <c r="D244" s="11" t="n">
        <v>36</v>
      </c>
      <c r="E244" s="11" t="n">
        <v>6</v>
      </c>
      <c r="F244" s="12" t="n">
        <f aca="false">(E244/D244)*100</f>
        <v>16.6666666666667</v>
      </c>
      <c r="G244" s="13" t="n">
        <v>0.99791736944202</v>
      </c>
      <c r="H244" s="11" t="s">
        <v>13</v>
      </c>
    </row>
    <row r="245" s="9" customFormat="true" ht="12" hidden="false" customHeight="false" outlineLevel="0" collapsed="false">
      <c r="A245" s="9" t="s">
        <v>720</v>
      </c>
      <c r="B245" s="9" t="s">
        <v>721</v>
      </c>
      <c r="C245" s="9" t="s">
        <v>722</v>
      </c>
      <c r="D245" s="11" t="n">
        <v>90</v>
      </c>
      <c r="E245" s="11" t="n">
        <v>11</v>
      </c>
      <c r="F245" s="12" t="n">
        <f aca="false">(E245/D245)*100</f>
        <v>12.2222222222222</v>
      </c>
      <c r="G245" s="13" t="n">
        <v>0.997858102721434</v>
      </c>
      <c r="H245" s="11" t="s">
        <v>13</v>
      </c>
    </row>
    <row r="246" s="9" customFormat="true" ht="12" hidden="false" customHeight="false" outlineLevel="0" collapsed="false">
      <c r="A246" s="9" t="s">
        <v>723</v>
      </c>
      <c r="B246" s="9" t="s">
        <v>724</v>
      </c>
      <c r="C246" s="9" t="s">
        <v>725</v>
      </c>
      <c r="D246" s="11" t="n">
        <v>90</v>
      </c>
      <c r="E246" s="11" t="n">
        <v>11</v>
      </c>
      <c r="F246" s="12" t="n">
        <f aca="false">(E246/D246)*100</f>
        <v>12.2222222222222</v>
      </c>
      <c r="G246" s="13" t="n">
        <v>0.997858102721434</v>
      </c>
      <c r="H246" s="11" t="s">
        <v>13</v>
      </c>
    </row>
    <row r="247" s="9" customFormat="true" ht="12" hidden="false" customHeight="false" outlineLevel="0" collapsed="false">
      <c r="A247" s="9" t="s">
        <v>726</v>
      </c>
      <c r="B247" s="9" t="s">
        <v>727</v>
      </c>
      <c r="C247" s="9" t="s">
        <v>728</v>
      </c>
      <c r="D247" s="11" t="n">
        <v>46</v>
      </c>
      <c r="E247" s="11" t="n">
        <v>7</v>
      </c>
      <c r="F247" s="12" t="n">
        <f aca="false">(E247/D247)*100</f>
        <v>15.2173913043478</v>
      </c>
      <c r="G247" s="13" t="n">
        <v>0.99784308769732</v>
      </c>
      <c r="H247" s="11" t="s">
        <v>13</v>
      </c>
    </row>
    <row r="248" s="9" customFormat="true" ht="12" hidden="false" customHeight="false" outlineLevel="0" collapsed="false">
      <c r="A248" s="9" t="s">
        <v>729</v>
      </c>
      <c r="B248" s="9" t="s">
        <v>730</v>
      </c>
      <c r="C248" s="9" t="s">
        <v>731</v>
      </c>
      <c r="D248" s="11" t="n">
        <v>46</v>
      </c>
      <c r="E248" s="11" t="n">
        <v>7</v>
      </c>
      <c r="F248" s="12" t="n">
        <f aca="false">(E248/D248)*100</f>
        <v>15.2173913043478</v>
      </c>
      <c r="G248" s="13" t="n">
        <v>0.99784308769732</v>
      </c>
      <c r="H248" s="11" t="s">
        <v>13</v>
      </c>
    </row>
    <row r="249" s="9" customFormat="true" ht="12" hidden="false" customHeight="false" outlineLevel="0" collapsed="false">
      <c r="A249" s="9" t="s">
        <v>732</v>
      </c>
      <c r="B249" s="9" t="s">
        <v>733</v>
      </c>
      <c r="C249" s="9" t="s">
        <v>734</v>
      </c>
      <c r="D249" s="11" t="n">
        <v>46</v>
      </c>
      <c r="E249" s="11" t="n">
        <v>7</v>
      </c>
      <c r="F249" s="12" t="n">
        <f aca="false">(E249/D249)*100</f>
        <v>15.2173913043478</v>
      </c>
      <c r="G249" s="13" t="n">
        <v>0.99784308769732</v>
      </c>
      <c r="H249" s="11" t="s">
        <v>13</v>
      </c>
    </row>
    <row r="250" s="9" customFormat="true" ht="12" hidden="false" customHeight="false" outlineLevel="0" collapsed="false">
      <c r="A250" s="9" t="s">
        <v>735</v>
      </c>
      <c r="B250" s="9" t="s">
        <v>736</v>
      </c>
      <c r="C250" s="9" t="s">
        <v>737</v>
      </c>
      <c r="D250" s="11" t="n">
        <v>127</v>
      </c>
      <c r="E250" s="11" t="n">
        <v>14</v>
      </c>
      <c r="F250" s="12" t="n">
        <f aca="false">(E250/D250)*100</f>
        <v>11.0236220472441</v>
      </c>
      <c r="G250" s="13" t="n">
        <v>0.997794984383622</v>
      </c>
      <c r="H250" s="11" t="s">
        <v>13</v>
      </c>
    </row>
    <row r="251" s="9" customFormat="true" ht="12" hidden="false" customHeight="false" outlineLevel="0" collapsed="false">
      <c r="A251" s="9" t="s">
        <v>738</v>
      </c>
      <c r="B251" s="9" t="s">
        <v>739</v>
      </c>
      <c r="C251" s="9" t="s">
        <v>740</v>
      </c>
      <c r="D251" s="11" t="n">
        <v>19</v>
      </c>
      <c r="E251" s="11" t="n">
        <v>4</v>
      </c>
      <c r="F251" s="12" t="n">
        <f aca="false">(E251/D251)*100</f>
        <v>21.0526315789474</v>
      </c>
      <c r="G251" s="13" t="n">
        <v>0.997748667234023</v>
      </c>
      <c r="H251" s="11" t="s">
        <v>13</v>
      </c>
    </row>
    <row r="252" s="9" customFormat="true" ht="12" hidden="false" customHeight="false" outlineLevel="0" collapsed="false">
      <c r="A252" s="9" t="s">
        <v>741</v>
      </c>
      <c r="B252" s="9" t="s">
        <v>742</v>
      </c>
      <c r="C252" s="9" t="s">
        <v>679</v>
      </c>
      <c r="D252" s="11" t="n">
        <v>19</v>
      </c>
      <c r="E252" s="11" t="n">
        <v>4</v>
      </c>
      <c r="F252" s="12" t="n">
        <f aca="false">(E252/D252)*100</f>
        <v>21.0526315789474</v>
      </c>
      <c r="G252" s="13" t="n">
        <v>0.997748667234023</v>
      </c>
      <c r="H252" s="11" t="s">
        <v>13</v>
      </c>
    </row>
    <row r="253" s="9" customFormat="true" ht="12" hidden="false" customHeight="false" outlineLevel="0" collapsed="false">
      <c r="A253" s="9" t="s">
        <v>743</v>
      </c>
      <c r="B253" s="9" t="s">
        <v>744</v>
      </c>
      <c r="C253" s="9" t="s">
        <v>745</v>
      </c>
      <c r="D253" s="11" t="n">
        <v>19</v>
      </c>
      <c r="E253" s="11" t="n">
        <v>4</v>
      </c>
      <c r="F253" s="12" t="n">
        <f aca="false">(E253/D253)*100</f>
        <v>21.0526315789474</v>
      </c>
      <c r="G253" s="13" t="n">
        <v>0.997748667234023</v>
      </c>
      <c r="H253" s="11" t="s">
        <v>13</v>
      </c>
    </row>
    <row r="254" s="9" customFormat="true" ht="12" hidden="false" customHeight="false" outlineLevel="0" collapsed="false">
      <c r="A254" s="9" t="s">
        <v>746</v>
      </c>
      <c r="B254" s="9" t="s">
        <v>747</v>
      </c>
      <c r="C254" s="9" t="s">
        <v>748</v>
      </c>
      <c r="D254" s="11" t="n">
        <v>6</v>
      </c>
      <c r="E254" s="11" t="n">
        <v>2</v>
      </c>
      <c r="F254" s="12" t="n">
        <f aca="false">(E254/D254)*100</f>
        <v>33.3333333333333</v>
      </c>
      <c r="G254" s="13" t="n">
        <v>0.997594986239487</v>
      </c>
      <c r="H254" s="11" t="s">
        <v>13</v>
      </c>
    </row>
    <row r="255" s="9" customFormat="true" ht="12" hidden="false" customHeight="false" outlineLevel="0" collapsed="false">
      <c r="A255" s="9" t="s">
        <v>749</v>
      </c>
      <c r="B255" s="9" t="s">
        <v>750</v>
      </c>
      <c r="C255" s="9" t="s">
        <v>751</v>
      </c>
      <c r="D255" s="11" t="n">
        <v>6</v>
      </c>
      <c r="E255" s="11" t="n">
        <v>2</v>
      </c>
      <c r="F255" s="12" t="n">
        <f aca="false">(E255/D255)*100</f>
        <v>33.3333333333333</v>
      </c>
      <c r="G255" s="13" t="n">
        <v>0.997594986239487</v>
      </c>
      <c r="H255" s="11" t="s">
        <v>13</v>
      </c>
    </row>
    <row r="256" s="9" customFormat="true" ht="12" hidden="false" customHeight="false" outlineLevel="0" collapsed="false">
      <c r="A256" s="9" t="s">
        <v>752</v>
      </c>
      <c r="B256" s="9" t="s">
        <v>753</v>
      </c>
      <c r="C256" s="9" t="s">
        <v>754</v>
      </c>
      <c r="D256" s="11" t="n">
        <v>6</v>
      </c>
      <c r="E256" s="11" t="n">
        <v>2</v>
      </c>
      <c r="F256" s="12" t="n">
        <f aca="false">(E256/D256)*100</f>
        <v>33.3333333333333</v>
      </c>
      <c r="G256" s="13" t="n">
        <v>0.997594986239487</v>
      </c>
      <c r="H256" s="11" t="s">
        <v>13</v>
      </c>
    </row>
    <row r="257" s="9" customFormat="true" ht="12" hidden="false" customHeight="false" outlineLevel="0" collapsed="false">
      <c r="A257" s="9" t="s">
        <v>755</v>
      </c>
      <c r="B257" s="9" t="s">
        <v>756</v>
      </c>
      <c r="C257" s="9" t="s">
        <v>757</v>
      </c>
      <c r="D257" s="11" t="n">
        <v>37</v>
      </c>
      <c r="E257" s="11" t="n">
        <v>6</v>
      </c>
      <c r="F257" s="12" t="n">
        <f aca="false">(E257/D257)*100</f>
        <v>16.2162162162162</v>
      </c>
      <c r="G257" s="13" t="n">
        <v>0.997543437243942</v>
      </c>
      <c r="H257" s="11" t="s">
        <v>13</v>
      </c>
    </row>
    <row r="258" s="9" customFormat="true" ht="12" hidden="false" customHeight="false" outlineLevel="0" collapsed="false">
      <c r="A258" s="9" t="s">
        <v>758</v>
      </c>
      <c r="B258" s="9" t="s">
        <v>759</v>
      </c>
      <c r="C258" s="9" t="s">
        <v>760</v>
      </c>
      <c r="D258" s="11" t="n">
        <v>37</v>
      </c>
      <c r="E258" s="11" t="n">
        <v>6</v>
      </c>
      <c r="F258" s="12" t="n">
        <f aca="false">(E258/D258)*100</f>
        <v>16.2162162162162</v>
      </c>
      <c r="G258" s="13" t="n">
        <v>0.997543437243942</v>
      </c>
      <c r="H258" s="11" t="s">
        <v>13</v>
      </c>
    </row>
    <row r="259" s="9" customFormat="true" ht="12" hidden="false" customHeight="false" outlineLevel="0" collapsed="false">
      <c r="A259" s="9" t="s">
        <v>761</v>
      </c>
      <c r="B259" s="9" t="s">
        <v>762</v>
      </c>
      <c r="C259" s="9" t="s">
        <v>763</v>
      </c>
      <c r="D259" s="11" t="n">
        <v>12</v>
      </c>
      <c r="E259" s="11" t="n">
        <v>3</v>
      </c>
      <c r="F259" s="12" t="n">
        <f aca="false">(E259/D259)*100</f>
        <v>25</v>
      </c>
      <c r="G259" s="13" t="n">
        <v>0.997541258765305</v>
      </c>
      <c r="H259" s="11" t="s">
        <v>13</v>
      </c>
    </row>
    <row r="260" s="9" customFormat="true" ht="12" hidden="false" customHeight="false" outlineLevel="0" collapsed="false">
      <c r="A260" s="9" t="s">
        <v>764</v>
      </c>
      <c r="B260" s="9" t="s">
        <v>765</v>
      </c>
      <c r="C260" s="9" t="s">
        <v>766</v>
      </c>
      <c r="D260" s="11" t="n">
        <v>47</v>
      </c>
      <c r="E260" s="11" t="n">
        <v>7</v>
      </c>
      <c r="F260" s="12" t="n">
        <f aca="false">(E260/D260)*100</f>
        <v>14.8936170212766</v>
      </c>
      <c r="G260" s="13" t="n">
        <v>0.997515504572875</v>
      </c>
      <c r="H260" s="11" t="s">
        <v>13</v>
      </c>
    </row>
    <row r="261" s="9" customFormat="true" ht="12" hidden="false" customHeight="false" outlineLevel="0" collapsed="false">
      <c r="A261" s="9" t="s">
        <v>767</v>
      </c>
      <c r="B261" s="9" t="s">
        <v>768</v>
      </c>
      <c r="C261" s="9" t="s">
        <v>769</v>
      </c>
      <c r="D261" s="11" t="n">
        <v>47</v>
      </c>
      <c r="E261" s="11" t="n">
        <v>7</v>
      </c>
      <c r="F261" s="12" t="n">
        <f aca="false">(E261/D261)*100</f>
        <v>14.8936170212766</v>
      </c>
      <c r="G261" s="13" t="n">
        <v>0.997515504572875</v>
      </c>
      <c r="H261" s="11" t="s">
        <v>13</v>
      </c>
    </row>
    <row r="262" s="9" customFormat="true" ht="12" hidden="false" customHeight="false" outlineLevel="0" collapsed="false">
      <c r="A262" s="9" t="s">
        <v>770</v>
      </c>
      <c r="B262" s="9" t="s">
        <v>771</v>
      </c>
      <c r="C262" s="9" t="s">
        <v>772</v>
      </c>
      <c r="D262" s="11" t="n">
        <v>80</v>
      </c>
      <c r="E262" s="11" t="n">
        <v>10</v>
      </c>
      <c r="F262" s="12" t="n">
        <f aca="false">(E262/D262)*100</f>
        <v>12.5</v>
      </c>
      <c r="G262" s="13" t="n">
        <v>0.997474688323655</v>
      </c>
      <c r="H262" s="11" t="s">
        <v>13</v>
      </c>
    </row>
    <row r="263" s="9" customFormat="true" ht="12" hidden="false" customHeight="false" outlineLevel="0" collapsed="false">
      <c r="A263" s="9" t="s">
        <v>773</v>
      </c>
      <c r="B263" s="9" t="s">
        <v>774</v>
      </c>
      <c r="C263" s="9" t="s">
        <v>775</v>
      </c>
      <c r="D263" s="11" t="n">
        <v>80</v>
      </c>
      <c r="E263" s="11" t="n">
        <v>10</v>
      </c>
      <c r="F263" s="12" t="n">
        <f aca="false">(E263/D263)*100</f>
        <v>12.5</v>
      </c>
      <c r="G263" s="13" t="n">
        <v>0.997474688323655</v>
      </c>
      <c r="H263" s="11" t="s">
        <v>13</v>
      </c>
    </row>
    <row r="264" s="9" customFormat="true" ht="12" hidden="false" customHeight="false" outlineLevel="0" collapsed="false">
      <c r="A264" s="9" t="s">
        <v>776</v>
      </c>
      <c r="B264" s="9" t="s">
        <v>777</v>
      </c>
      <c r="C264" s="9" t="s">
        <v>778</v>
      </c>
      <c r="D264" s="11" t="n">
        <v>28</v>
      </c>
      <c r="E264" s="11" t="n">
        <v>5</v>
      </c>
      <c r="F264" s="12" t="n">
        <f aca="false">(E264/D264)*100</f>
        <v>17.8571428571429</v>
      </c>
      <c r="G264" s="13" t="n">
        <v>0.99742525242617</v>
      </c>
      <c r="H264" s="11" t="s">
        <v>13</v>
      </c>
    </row>
    <row r="265" s="9" customFormat="true" ht="12" hidden="false" customHeight="false" outlineLevel="0" collapsed="false">
      <c r="A265" s="9" t="s">
        <v>779</v>
      </c>
      <c r="B265" s="9" t="s">
        <v>780</v>
      </c>
      <c r="C265" s="9" t="s">
        <v>781</v>
      </c>
      <c r="D265" s="11" t="n">
        <v>28</v>
      </c>
      <c r="E265" s="11" t="n">
        <v>5</v>
      </c>
      <c r="F265" s="12" t="n">
        <f aca="false">(E265/D265)*100</f>
        <v>17.8571428571429</v>
      </c>
      <c r="G265" s="13" t="n">
        <v>0.99742525242617</v>
      </c>
      <c r="H265" s="11" t="s">
        <v>13</v>
      </c>
    </row>
    <row r="266" s="9" customFormat="true" ht="12" hidden="false" customHeight="false" outlineLevel="0" collapsed="false">
      <c r="A266" s="9" t="s">
        <v>782</v>
      </c>
      <c r="B266" s="9" t="s">
        <v>783</v>
      </c>
      <c r="C266" s="9" t="s">
        <v>784</v>
      </c>
      <c r="D266" s="11" t="n">
        <v>69</v>
      </c>
      <c r="E266" s="11" t="n">
        <v>9</v>
      </c>
      <c r="F266" s="12" t="n">
        <f aca="false">(E266/D266)*100</f>
        <v>13.0434782608696</v>
      </c>
      <c r="G266" s="13" t="n">
        <v>0.997363507700522</v>
      </c>
      <c r="H266" s="11" t="s">
        <v>13</v>
      </c>
    </row>
    <row r="267" s="9" customFormat="true" ht="12" hidden="false" customHeight="false" outlineLevel="0" collapsed="false">
      <c r="A267" s="9" t="s">
        <v>785</v>
      </c>
      <c r="B267" s="9" t="s">
        <v>786</v>
      </c>
      <c r="C267" s="9" t="s">
        <v>787</v>
      </c>
      <c r="D267" s="11" t="n">
        <v>20</v>
      </c>
      <c r="E267" s="11" t="n">
        <v>4</v>
      </c>
      <c r="F267" s="12" t="n">
        <f aca="false">(E267/D267)*100</f>
        <v>20</v>
      </c>
      <c r="G267" s="13" t="n">
        <v>0.99712373952116</v>
      </c>
      <c r="H267" s="11" t="s">
        <v>13</v>
      </c>
    </row>
    <row r="268" s="9" customFormat="true" ht="12" hidden="false" customHeight="false" outlineLevel="0" collapsed="false">
      <c r="A268" s="9" t="s">
        <v>788</v>
      </c>
      <c r="B268" s="9" t="s">
        <v>789</v>
      </c>
      <c r="C268" s="9" t="s">
        <v>790</v>
      </c>
      <c r="D268" s="11" t="n">
        <v>20</v>
      </c>
      <c r="E268" s="11" t="n">
        <v>4</v>
      </c>
      <c r="F268" s="12" t="n">
        <f aca="false">(E268/D268)*100</f>
        <v>20</v>
      </c>
      <c r="G268" s="13" t="n">
        <v>0.99712373952116</v>
      </c>
      <c r="H268" s="11" t="s">
        <v>13</v>
      </c>
    </row>
    <row r="269" s="9" customFormat="true" ht="12" hidden="false" customHeight="false" outlineLevel="0" collapsed="false">
      <c r="A269" s="9" t="s">
        <v>791</v>
      </c>
      <c r="B269" s="9" t="s">
        <v>792</v>
      </c>
      <c r="C269" s="9" t="s">
        <v>793</v>
      </c>
      <c r="D269" s="11" t="n">
        <v>38</v>
      </c>
      <c r="E269" s="11" t="n">
        <v>6</v>
      </c>
      <c r="F269" s="12" t="n">
        <f aca="false">(E269/D269)*100</f>
        <v>15.7894736842105</v>
      </c>
      <c r="G269" s="13" t="n">
        <v>0.997119930711972</v>
      </c>
      <c r="H269" s="11" t="s">
        <v>13</v>
      </c>
    </row>
    <row r="270" s="9" customFormat="true" ht="12" hidden="false" customHeight="false" outlineLevel="0" collapsed="false">
      <c r="A270" s="9" t="s">
        <v>794</v>
      </c>
      <c r="B270" s="9" t="s">
        <v>795</v>
      </c>
      <c r="C270" s="9" t="s">
        <v>796</v>
      </c>
      <c r="D270" s="11" t="n">
        <v>70</v>
      </c>
      <c r="E270" s="11" t="n">
        <v>9</v>
      </c>
      <c r="F270" s="12" t="n">
        <f aca="false">(E270/D270)*100</f>
        <v>12.8571428571429</v>
      </c>
      <c r="G270" s="13" t="n">
        <v>0.997062489006911</v>
      </c>
      <c r="H270" s="11" t="s">
        <v>13</v>
      </c>
    </row>
    <row r="271" s="9" customFormat="true" ht="12" hidden="false" customHeight="false" outlineLevel="0" collapsed="false">
      <c r="A271" s="9" t="s">
        <v>797</v>
      </c>
      <c r="B271" s="9" t="s">
        <v>798</v>
      </c>
      <c r="C271" s="9" t="s">
        <v>799</v>
      </c>
      <c r="D271" s="11" t="n">
        <v>59</v>
      </c>
      <c r="E271" s="11" t="n">
        <v>8</v>
      </c>
      <c r="F271" s="12" t="n">
        <f aca="false">(E271/D271)*100</f>
        <v>13.5593220338983</v>
      </c>
      <c r="G271" s="13" t="n">
        <v>0.997019662036234</v>
      </c>
      <c r="H271" s="11" t="s">
        <v>13</v>
      </c>
    </row>
    <row r="272" s="9" customFormat="true" ht="12" hidden="false" customHeight="false" outlineLevel="0" collapsed="false">
      <c r="A272" s="9" t="s">
        <v>800</v>
      </c>
      <c r="B272" s="9" t="s">
        <v>801</v>
      </c>
      <c r="C272" s="9" t="s">
        <v>802</v>
      </c>
      <c r="D272" s="11" t="n">
        <v>254</v>
      </c>
      <c r="E272" s="11" t="n">
        <v>23</v>
      </c>
      <c r="F272" s="12" t="n">
        <f aca="false">(E272/D272)*100</f>
        <v>9.05511811023622</v>
      </c>
      <c r="G272" s="13" t="n">
        <v>0.996979286821948</v>
      </c>
      <c r="H272" s="11" t="s">
        <v>13</v>
      </c>
    </row>
    <row r="273" s="9" customFormat="true" ht="12" hidden="false" customHeight="false" outlineLevel="0" collapsed="false">
      <c r="A273" s="9" t="s">
        <v>803</v>
      </c>
      <c r="B273" s="9" t="s">
        <v>804</v>
      </c>
      <c r="C273" s="9" t="s">
        <v>805</v>
      </c>
      <c r="D273" s="11" t="n">
        <v>82</v>
      </c>
      <c r="E273" s="11" t="n">
        <v>10</v>
      </c>
      <c r="F273" s="12" t="n">
        <f aca="false">(E273/D273)*100</f>
        <v>12.1951219512195</v>
      </c>
      <c r="G273" s="13" t="n">
        <v>0.996924051018574</v>
      </c>
      <c r="H273" s="11" t="s">
        <v>13</v>
      </c>
    </row>
    <row r="274" s="9" customFormat="true" ht="12" hidden="false" customHeight="false" outlineLevel="0" collapsed="false">
      <c r="A274" s="9" t="s">
        <v>806</v>
      </c>
      <c r="B274" s="9" t="s">
        <v>807</v>
      </c>
      <c r="C274" s="9" t="s">
        <v>808</v>
      </c>
      <c r="D274" s="11" t="n">
        <v>29</v>
      </c>
      <c r="E274" s="11" t="n">
        <v>5</v>
      </c>
      <c r="F274" s="12" t="n">
        <f aca="false">(E274/D274)*100</f>
        <v>17.2413793103448</v>
      </c>
      <c r="G274" s="13" t="n">
        <v>0.996892528661935</v>
      </c>
      <c r="H274" s="11" t="s">
        <v>13</v>
      </c>
    </row>
    <row r="275" s="9" customFormat="true" ht="12" hidden="false" customHeight="false" outlineLevel="0" collapsed="false">
      <c r="A275" s="9" t="s">
        <v>809</v>
      </c>
      <c r="B275" s="9" t="s">
        <v>810</v>
      </c>
      <c r="C275" s="9" t="s">
        <v>811</v>
      </c>
      <c r="D275" s="11" t="n">
        <v>145</v>
      </c>
      <c r="E275" s="11" t="n">
        <v>15</v>
      </c>
      <c r="F275" s="12" t="n">
        <f aca="false">(E275/D275)*100</f>
        <v>10.3448275862069</v>
      </c>
      <c r="G275" s="13" t="n">
        <v>0.996788981073085</v>
      </c>
      <c r="H275" s="11" t="s">
        <v>13</v>
      </c>
    </row>
    <row r="276" s="9" customFormat="true" ht="12" hidden="false" customHeight="false" outlineLevel="0" collapsed="false">
      <c r="A276" s="9" t="s">
        <v>812</v>
      </c>
      <c r="B276" s="9" t="s">
        <v>813</v>
      </c>
      <c r="C276" s="9" t="s">
        <v>814</v>
      </c>
      <c r="D276" s="11" t="n">
        <v>49</v>
      </c>
      <c r="E276" s="11" t="n">
        <v>7</v>
      </c>
      <c r="F276" s="12" t="n">
        <f aca="false">(E276/D276)*100</f>
        <v>14.2857142857143</v>
      </c>
      <c r="G276" s="13" t="n">
        <v>0.996744461992752</v>
      </c>
      <c r="H276" s="11" t="s">
        <v>13</v>
      </c>
    </row>
    <row r="277" s="9" customFormat="true" ht="12" hidden="false" customHeight="false" outlineLevel="0" collapsed="false">
      <c r="A277" s="9" t="s">
        <v>815</v>
      </c>
      <c r="B277" s="9" t="s">
        <v>816</v>
      </c>
      <c r="C277" s="9" t="s">
        <v>817</v>
      </c>
      <c r="D277" s="11" t="n">
        <v>60</v>
      </c>
      <c r="E277" s="11" t="n">
        <v>8</v>
      </c>
      <c r="F277" s="12" t="n">
        <f aca="false">(E277/D277)*100</f>
        <v>13.3333333333333</v>
      </c>
      <c r="G277" s="13" t="n">
        <v>0.996650026161023</v>
      </c>
      <c r="H277" s="11" t="s">
        <v>13</v>
      </c>
    </row>
    <row r="278" s="9" customFormat="true" ht="12" hidden="false" customHeight="false" outlineLevel="0" collapsed="false">
      <c r="A278" s="9" t="s">
        <v>818</v>
      </c>
      <c r="B278" s="9" t="s">
        <v>819</v>
      </c>
      <c r="C278" s="9" t="s">
        <v>820</v>
      </c>
      <c r="D278" s="11" t="n">
        <v>39</v>
      </c>
      <c r="E278" s="11" t="n">
        <v>6</v>
      </c>
      <c r="F278" s="12" t="n">
        <f aca="false">(E278/D278)*100</f>
        <v>15.3846153846154</v>
      </c>
      <c r="G278" s="13" t="n">
        <v>0.996642709650817</v>
      </c>
      <c r="H278" s="11" t="s">
        <v>13</v>
      </c>
    </row>
    <row r="279" s="9" customFormat="true" ht="12" hidden="false" customHeight="false" outlineLevel="0" collapsed="false">
      <c r="A279" s="9" t="s">
        <v>821</v>
      </c>
      <c r="B279" s="9" t="s">
        <v>822</v>
      </c>
      <c r="C279" s="9" t="s">
        <v>823</v>
      </c>
      <c r="D279" s="11" t="n">
        <v>242</v>
      </c>
      <c r="E279" s="11" t="n">
        <v>22</v>
      </c>
      <c r="F279" s="12" t="n">
        <f aca="false">(E279/D279)*100</f>
        <v>9.09090909090909</v>
      </c>
      <c r="G279" s="13" t="n">
        <v>0.996609447529663</v>
      </c>
      <c r="H279" s="11" t="s">
        <v>13</v>
      </c>
    </row>
    <row r="280" s="9" customFormat="true" ht="12" hidden="false" customHeight="false" outlineLevel="0" collapsed="false">
      <c r="A280" s="9" t="s">
        <v>824</v>
      </c>
      <c r="B280" s="9" t="s">
        <v>825</v>
      </c>
      <c r="C280" s="9" t="s">
        <v>826</v>
      </c>
      <c r="D280" s="11" t="n">
        <v>13</v>
      </c>
      <c r="E280" s="11" t="n">
        <v>3</v>
      </c>
      <c r="F280" s="12" t="n">
        <f aca="false">(E280/D280)*100</f>
        <v>23.0769230769231</v>
      </c>
      <c r="G280" s="13" t="n">
        <v>0.99659176378884</v>
      </c>
      <c r="H280" s="11" t="s">
        <v>13</v>
      </c>
    </row>
    <row r="281" s="9" customFormat="true" ht="12" hidden="false" customHeight="false" outlineLevel="0" collapsed="false">
      <c r="A281" s="9" t="s">
        <v>827</v>
      </c>
      <c r="B281" s="9" t="s">
        <v>828</v>
      </c>
      <c r="C281" s="9" t="s">
        <v>829</v>
      </c>
      <c r="D281" s="11" t="n">
        <v>13</v>
      </c>
      <c r="E281" s="11" t="n">
        <v>3</v>
      </c>
      <c r="F281" s="12" t="n">
        <f aca="false">(E281/D281)*100</f>
        <v>23.0769230769231</v>
      </c>
      <c r="G281" s="13" t="n">
        <v>0.99659176378884</v>
      </c>
      <c r="H281" s="11" t="s">
        <v>13</v>
      </c>
    </row>
    <row r="282" s="9" customFormat="true" ht="12" hidden="false" customHeight="false" outlineLevel="0" collapsed="false">
      <c r="A282" s="9" t="s">
        <v>830</v>
      </c>
      <c r="B282" s="9" t="s">
        <v>831</v>
      </c>
      <c r="C282" s="9" t="s">
        <v>832</v>
      </c>
      <c r="D282" s="11" t="n">
        <v>13</v>
      </c>
      <c r="E282" s="11" t="n">
        <v>3</v>
      </c>
      <c r="F282" s="12" t="n">
        <f aca="false">(E282/D282)*100</f>
        <v>23.0769230769231</v>
      </c>
      <c r="G282" s="13" t="n">
        <v>0.99659176378884</v>
      </c>
      <c r="H282" s="11" t="s">
        <v>13</v>
      </c>
    </row>
    <row r="283" s="9" customFormat="true" ht="12" hidden="false" customHeight="false" outlineLevel="0" collapsed="false">
      <c r="A283" s="9" t="s">
        <v>833</v>
      </c>
      <c r="B283" s="9" t="s">
        <v>834</v>
      </c>
      <c r="C283" s="9" t="s">
        <v>531</v>
      </c>
      <c r="D283" s="11" t="n">
        <v>13</v>
      </c>
      <c r="E283" s="11" t="n">
        <v>3</v>
      </c>
      <c r="F283" s="12" t="n">
        <f aca="false">(E283/D283)*100</f>
        <v>23.0769230769231</v>
      </c>
      <c r="G283" s="13" t="n">
        <v>0.99659176378884</v>
      </c>
      <c r="H283" s="11" t="s">
        <v>13</v>
      </c>
    </row>
    <row r="284" s="9" customFormat="true" ht="12" hidden="false" customHeight="false" outlineLevel="0" collapsed="false">
      <c r="A284" s="9" t="s">
        <v>835</v>
      </c>
      <c r="B284" s="9" t="s">
        <v>836</v>
      </c>
      <c r="C284" s="9" t="s">
        <v>837</v>
      </c>
      <c r="D284" s="11" t="n">
        <v>120</v>
      </c>
      <c r="E284" s="11" t="n">
        <v>13</v>
      </c>
      <c r="F284" s="12" t="n">
        <f aca="false">(E284/D284)*100</f>
        <v>10.8333333333333</v>
      </c>
      <c r="G284" s="13" t="n">
        <v>0.9965865758841</v>
      </c>
      <c r="H284" s="11" t="s">
        <v>13</v>
      </c>
    </row>
    <row r="285" s="9" customFormat="true" ht="12" hidden="false" customHeight="false" outlineLevel="0" collapsed="false">
      <c r="A285" s="9" t="s">
        <v>838</v>
      </c>
      <c r="B285" s="9" t="s">
        <v>839</v>
      </c>
      <c r="C285" s="9" t="s">
        <v>840</v>
      </c>
      <c r="D285" s="11" t="n">
        <v>257</v>
      </c>
      <c r="E285" s="11" t="n">
        <v>23</v>
      </c>
      <c r="F285" s="12" t="n">
        <f aca="false">(E285/D285)*100</f>
        <v>8.94941634241245</v>
      </c>
      <c r="G285" s="13" t="n">
        <v>0.996488905473653</v>
      </c>
      <c r="H285" s="11" t="s">
        <v>13</v>
      </c>
    </row>
    <row r="286" s="9" customFormat="true" ht="12" hidden="false" customHeight="false" outlineLevel="0" collapsed="false">
      <c r="A286" s="9" t="s">
        <v>841</v>
      </c>
      <c r="B286" s="9" t="s">
        <v>842</v>
      </c>
      <c r="C286" s="9" t="s">
        <v>843</v>
      </c>
      <c r="D286" s="11" t="n">
        <v>108</v>
      </c>
      <c r="E286" s="11" t="n">
        <v>12</v>
      </c>
      <c r="F286" s="12" t="n">
        <f aca="false">(E286/D286)*100</f>
        <v>11.1111111111111</v>
      </c>
      <c r="G286" s="13" t="n">
        <v>0.996419595490914</v>
      </c>
      <c r="H286" s="11" t="s">
        <v>13</v>
      </c>
    </row>
    <row r="287" s="9" customFormat="true" ht="12" hidden="false" customHeight="false" outlineLevel="0" collapsed="false">
      <c r="A287" s="9" t="s">
        <v>844</v>
      </c>
      <c r="B287" s="9" t="s">
        <v>845</v>
      </c>
      <c r="C287" s="9" t="s">
        <v>846</v>
      </c>
      <c r="D287" s="11" t="n">
        <v>21</v>
      </c>
      <c r="E287" s="11" t="n">
        <v>4</v>
      </c>
      <c r="F287" s="12" t="n">
        <f aca="false">(E287/D287)*100</f>
        <v>19.047619047619</v>
      </c>
      <c r="G287" s="13" t="n">
        <v>0.996382536549343</v>
      </c>
      <c r="H287" s="11" t="s">
        <v>13</v>
      </c>
    </row>
    <row r="288" s="9" customFormat="true" ht="12" hidden="false" customHeight="false" outlineLevel="0" collapsed="false">
      <c r="A288" s="9" t="s">
        <v>847</v>
      </c>
      <c r="B288" s="9" t="s">
        <v>848</v>
      </c>
      <c r="C288" s="9" t="s">
        <v>849</v>
      </c>
      <c r="D288" s="11" t="n">
        <v>21</v>
      </c>
      <c r="E288" s="11" t="n">
        <v>4</v>
      </c>
      <c r="F288" s="12" t="n">
        <f aca="false">(E288/D288)*100</f>
        <v>19.047619047619</v>
      </c>
      <c r="G288" s="13" t="n">
        <v>0.996382536549343</v>
      </c>
      <c r="H288" s="11" t="s">
        <v>13</v>
      </c>
    </row>
    <row r="289" s="9" customFormat="true" ht="12" hidden="false" customHeight="false" outlineLevel="0" collapsed="false">
      <c r="A289" s="9" t="s">
        <v>850</v>
      </c>
      <c r="B289" s="9" t="s">
        <v>851</v>
      </c>
      <c r="C289" s="9" t="s">
        <v>852</v>
      </c>
      <c r="D289" s="11" t="n">
        <v>72</v>
      </c>
      <c r="E289" s="11" t="n">
        <v>9</v>
      </c>
      <c r="F289" s="12" t="n">
        <f aca="false">(E289/D289)*100</f>
        <v>12.5</v>
      </c>
      <c r="G289" s="13" t="n">
        <v>0.996378431077166</v>
      </c>
      <c r="H289" s="11" t="s">
        <v>13</v>
      </c>
    </row>
    <row r="290" s="9" customFormat="true" ht="12" hidden="false" customHeight="false" outlineLevel="0" collapsed="false">
      <c r="A290" s="9" t="s">
        <v>853</v>
      </c>
      <c r="B290" s="9" t="s">
        <v>854</v>
      </c>
      <c r="C290" s="9" t="s">
        <v>855</v>
      </c>
      <c r="D290" s="11" t="n">
        <v>84</v>
      </c>
      <c r="E290" s="11" t="n">
        <v>10</v>
      </c>
      <c r="F290" s="12" t="n">
        <f aca="false">(E290/D290)*100</f>
        <v>11.9047619047619</v>
      </c>
      <c r="G290" s="13" t="n">
        <v>0.996280839435676</v>
      </c>
      <c r="H290" s="11" t="s">
        <v>13</v>
      </c>
    </row>
    <row r="291" s="9" customFormat="true" ht="12" hidden="false" customHeight="false" outlineLevel="0" collapsed="false">
      <c r="A291" s="9" t="s">
        <v>856</v>
      </c>
      <c r="B291" s="9" t="s">
        <v>857</v>
      </c>
      <c r="C291" s="9" t="s">
        <v>858</v>
      </c>
      <c r="D291" s="11" t="n">
        <v>188</v>
      </c>
      <c r="E291" s="11" t="n">
        <v>18</v>
      </c>
      <c r="F291" s="12" t="n">
        <f aca="false">(E291/D291)*100</f>
        <v>9.57446808510638</v>
      </c>
      <c r="G291" s="13" t="n">
        <v>0.99620558544393</v>
      </c>
      <c r="H291" s="11" t="s">
        <v>13</v>
      </c>
    </row>
    <row r="292" s="9" customFormat="true" ht="12" hidden="false" customHeight="false" outlineLevel="0" collapsed="false">
      <c r="A292" s="9" t="s">
        <v>859</v>
      </c>
      <c r="B292" s="9" t="s">
        <v>860</v>
      </c>
      <c r="C292" s="10" t="s">
        <v>861</v>
      </c>
      <c r="D292" s="11" t="n">
        <v>724</v>
      </c>
      <c r="E292" s="11" t="n">
        <v>53</v>
      </c>
      <c r="F292" s="12" t="n">
        <f aca="false">(E292/D292)*100</f>
        <v>7.32044198895028</v>
      </c>
      <c r="G292" s="13" t="n">
        <v>0.99618390313774</v>
      </c>
      <c r="H292" s="11" t="s">
        <v>13</v>
      </c>
    </row>
    <row r="293" s="9" customFormat="true" ht="12" hidden="false" customHeight="false" outlineLevel="0" collapsed="false">
      <c r="A293" s="9" t="s">
        <v>862</v>
      </c>
      <c r="B293" s="9" t="s">
        <v>863</v>
      </c>
      <c r="C293" s="9" t="s">
        <v>864</v>
      </c>
      <c r="D293" s="11" t="n">
        <v>161</v>
      </c>
      <c r="E293" s="11" t="n">
        <v>16</v>
      </c>
      <c r="F293" s="12" t="n">
        <f aca="false">(E293/D293)*100</f>
        <v>9.93788819875776</v>
      </c>
      <c r="G293" s="13" t="n">
        <v>0.996154615790309</v>
      </c>
      <c r="H293" s="11" t="s">
        <v>13</v>
      </c>
    </row>
    <row r="294" s="9" customFormat="true" ht="12" hidden="false" customHeight="false" outlineLevel="0" collapsed="false">
      <c r="A294" s="9" t="s">
        <v>865</v>
      </c>
      <c r="B294" s="9" t="s">
        <v>866</v>
      </c>
      <c r="C294" s="9" t="s">
        <v>867</v>
      </c>
      <c r="D294" s="11" t="n">
        <v>40</v>
      </c>
      <c r="E294" s="11" t="n">
        <v>6</v>
      </c>
      <c r="F294" s="12" t="n">
        <f aca="false">(E294/D294)*100</f>
        <v>15</v>
      </c>
      <c r="G294" s="13" t="n">
        <v>0.996107535917107</v>
      </c>
      <c r="H294" s="11" t="s">
        <v>13</v>
      </c>
    </row>
    <row r="295" s="9" customFormat="true" ht="12" hidden="false" customHeight="false" outlineLevel="0" collapsed="false">
      <c r="A295" s="9" t="s">
        <v>868</v>
      </c>
      <c r="B295" s="9" t="s">
        <v>869</v>
      </c>
      <c r="C295" s="9" t="s">
        <v>870</v>
      </c>
      <c r="D295" s="11" t="n">
        <v>40</v>
      </c>
      <c r="E295" s="11" t="n">
        <v>6</v>
      </c>
      <c r="F295" s="12" t="n">
        <f aca="false">(E295/D295)*100</f>
        <v>15</v>
      </c>
      <c r="G295" s="13" t="n">
        <v>0.996107535917107</v>
      </c>
      <c r="H295" s="11" t="s">
        <v>13</v>
      </c>
    </row>
    <row r="296" s="9" customFormat="true" ht="12" hidden="false" customHeight="false" outlineLevel="0" collapsed="false">
      <c r="A296" s="9" t="s">
        <v>871</v>
      </c>
      <c r="B296" s="9" t="s">
        <v>872</v>
      </c>
      <c r="C296" s="9" t="s">
        <v>873</v>
      </c>
      <c r="D296" s="11" t="n">
        <v>231</v>
      </c>
      <c r="E296" s="11" t="n">
        <v>21</v>
      </c>
      <c r="F296" s="12" t="n">
        <f aca="false">(E296/D296)*100</f>
        <v>9.09090909090909</v>
      </c>
      <c r="G296" s="13" t="n">
        <v>0.995994331277093</v>
      </c>
      <c r="H296" s="11" t="s">
        <v>13</v>
      </c>
    </row>
    <row r="297" s="9" customFormat="true" ht="12" hidden="false" customHeight="false" outlineLevel="0" collapsed="false">
      <c r="A297" s="9" t="s">
        <v>874</v>
      </c>
      <c r="B297" s="9" t="s">
        <v>875</v>
      </c>
      <c r="C297" s="9" t="s">
        <v>876</v>
      </c>
      <c r="D297" s="11" t="n">
        <v>73</v>
      </c>
      <c r="E297" s="11" t="n">
        <v>9</v>
      </c>
      <c r="F297" s="12" t="n">
        <f aca="false">(E297/D297)*100</f>
        <v>12.3287671232877</v>
      </c>
      <c r="G297" s="13" t="n">
        <v>0.995992062107374</v>
      </c>
      <c r="H297" s="11" t="s">
        <v>13</v>
      </c>
    </row>
    <row r="298" s="9" customFormat="true" ht="12" hidden="false" customHeight="false" outlineLevel="0" collapsed="false">
      <c r="A298" s="9" t="s">
        <v>877</v>
      </c>
      <c r="B298" s="9" t="s">
        <v>878</v>
      </c>
      <c r="C298" s="9" t="s">
        <v>879</v>
      </c>
      <c r="D298" s="11" t="n">
        <v>7</v>
      </c>
      <c r="E298" s="11" t="n">
        <v>2</v>
      </c>
      <c r="F298" s="12" t="n">
        <f aca="false">(E298/D298)*100</f>
        <v>28.5714285714286</v>
      </c>
      <c r="G298" s="13" t="n">
        <v>0.995951610995112</v>
      </c>
      <c r="H298" s="11" t="s">
        <v>13</v>
      </c>
    </row>
    <row r="299" s="9" customFormat="true" ht="12" hidden="false" customHeight="false" outlineLevel="0" collapsed="false">
      <c r="A299" s="9" t="s">
        <v>880</v>
      </c>
      <c r="B299" s="9" t="s">
        <v>881</v>
      </c>
      <c r="C299" s="9" t="s">
        <v>882</v>
      </c>
      <c r="D299" s="11" t="n">
        <v>7</v>
      </c>
      <c r="E299" s="11" t="n">
        <v>2</v>
      </c>
      <c r="F299" s="12" t="n">
        <f aca="false">(E299/D299)*100</f>
        <v>28.5714285714286</v>
      </c>
      <c r="G299" s="13" t="n">
        <v>0.995951610995112</v>
      </c>
      <c r="H299" s="11" t="s">
        <v>13</v>
      </c>
    </row>
    <row r="300" s="9" customFormat="true" ht="12" hidden="false" customHeight="false" outlineLevel="0" collapsed="false">
      <c r="A300" s="9" t="s">
        <v>883</v>
      </c>
      <c r="B300" s="9" t="s">
        <v>884</v>
      </c>
      <c r="C300" s="9" t="s">
        <v>885</v>
      </c>
      <c r="D300" s="11" t="n">
        <v>7</v>
      </c>
      <c r="E300" s="11" t="n">
        <v>2</v>
      </c>
      <c r="F300" s="12" t="n">
        <f aca="false">(E300/D300)*100</f>
        <v>28.5714285714286</v>
      </c>
      <c r="G300" s="13" t="n">
        <v>0.995951610995112</v>
      </c>
      <c r="H300" s="11" t="s">
        <v>13</v>
      </c>
    </row>
    <row r="301" s="9" customFormat="true" ht="12" hidden="false" customHeight="false" outlineLevel="0" collapsed="false">
      <c r="A301" s="9" t="s">
        <v>886</v>
      </c>
      <c r="B301" s="9" t="s">
        <v>887</v>
      </c>
      <c r="C301" s="9" t="s">
        <v>888</v>
      </c>
      <c r="D301" s="11" t="n">
        <v>85</v>
      </c>
      <c r="E301" s="11" t="n">
        <v>10</v>
      </c>
      <c r="F301" s="12" t="n">
        <f aca="false">(E301/D301)*100</f>
        <v>11.7647058823529</v>
      </c>
      <c r="G301" s="13" t="n">
        <v>0.995921222428562</v>
      </c>
      <c r="H301" s="11" t="s">
        <v>13</v>
      </c>
    </row>
    <row r="302" s="9" customFormat="true" ht="12" hidden="false" customHeight="false" outlineLevel="0" collapsed="false">
      <c r="A302" s="9" t="s">
        <v>889</v>
      </c>
      <c r="B302" s="9" t="s">
        <v>890</v>
      </c>
      <c r="C302" s="9" t="s">
        <v>891</v>
      </c>
      <c r="D302" s="11" t="n">
        <v>62</v>
      </c>
      <c r="E302" s="11" t="n">
        <v>8</v>
      </c>
      <c r="F302" s="12" t="n">
        <f aca="false">(E302/D302)*100</f>
        <v>12.9032258064516</v>
      </c>
      <c r="G302" s="13" t="n">
        <v>0.995803239520172</v>
      </c>
      <c r="H302" s="11" t="s">
        <v>13</v>
      </c>
    </row>
    <row r="303" s="9" customFormat="true" ht="12" hidden="false" customHeight="false" outlineLevel="0" collapsed="false">
      <c r="A303" s="9" t="s">
        <v>892</v>
      </c>
      <c r="B303" s="9" t="s">
        <v>893</v>
      </c>
      <c r="C303" s="9" t="s">
        <v>894</v>
      </c>
      <c r="D303" s="11" t="n">
        <v>51</v>
      </c>
      <c r="E303" s="11" t="n">
        <v>7</v>
      </c>
      <c r="F303" s="12" t="n">
        <f aca="false">(E303/D303)*100</f>
        <v>13.7254901960784</v>
      </c>
      <c r="G303" s="13" t="n">
        <v>0.995799521894259</v>
      </c>
      <c r="H303" s="11" t="s">
        <v>13</v>
      </c>
    </row>
    <row r="304" s="9" customFormat="true" ht="12" hidden="false" customHeight="false" outlineLevel="0" collapsed="false">
      <c r="A304" s="9" t="s">
        <v>895</v>
      </c>
      <c r="B304" s="9" t="s">
        <v>896</v>
      </c>
      <c r="C304" s="9" t="s">
        <v>897</v>
      </c>
      <c r="D304" s="11" t="n">
        <v>190</v>
      </c>
      <c r="E304" s="11" t="n">
        <v>18</v>
      </c>
      <c r="F304" s="12" t="n">
        <f aca="false">(E304/D304)*100</f>
        <v>9.47368421052632</v>
      </c>
      <c r="G304" s="13" t="n">
        <v>0.995740071371095</v>
      </c>
      <c r="H304" s="11" t="s">
        <v>13</v>
      </c>
    </row>
    <row r="305" s="9" customFormat="true" ht="12" hidden="false" customHeight="false" outlineLevel="0" collapsed="false">
      <c r="A305" s="9" t="s">
        <v>898</v>
      </c>
      <c r="B305" s="9" t="s">
        <v>899</v>
      </c>
      <c r="C305" s="9" t="s">
        <v>900</v>
      </c>
      <c r="D305" s="11" t="n">
        <v>123</v>
      </c>
      <c r="E305" s="11" t="n">
        <v>13</v>
      </c>
      <c r="F305" s="12" t="n">
        <f aca="false">(E305/D305)*100</f>
        <v>10.5691056910569</v>
      </c>
      <c r="G305" s="13" t="n">
        <v>0.995727155352809</v>
      </c>
      <c r="H305" s="11" t="s">
        <v>13</v>
      </c>
    </row>
    <row r="306" s="9" customFormat="true" ht="12" hidden="false" customHeight="false" outlineLevel="0" collapsed="false">
      <c r="A306" s="9" t="s">
        <v>901</v>
      </c>
      <c r="B306" s="9" t="s">
        <v>902</v>
      </c>
      <c r="C306" s="9" t="s">
        <v>903</v>
      </c>
      <c r="D306" s="11" t="n">
        <v>31</v>
      </c>
      <c r="E306" s="11" t="n">
        <v>5</v>
      </c>
      <c r="F306" s="12" t="n">
        <f aca="false">(E306/D306)*100</f>
        <v>16.1290322580645</v>
      </c>
      <c r="G306" s="13" t="n">
        <v>0.995586235015366</v>
      </c>
      <c r="H306" s="11" t="s">
        <v>13</v>
      </c>
    </row>
    <row r="307" s="9" customFormat="true" ht="12" hidden="false" customHeight="false" outlineLevel="0" collapsed="false">
      <c r="A307" s="9" t="s">
        <v>904</v>
      </c>
      <c r="B307" s="9" t="s">
        <v>905</v>
      </c>
      <c r="C307" s="9" t="s">
        <v>906</v>
      </c>
      <c r="D307" s="11" t="n">
        <v>74</v>
      </c>
      <c r="E307" s="11" t="n">
        <v>9</v>
      </c>
      <c r="F307" s="12" t="n">
        <f aca="false">(E307/D307)*100</f>
        <v>12.1621621621622</v>
      </c>
      <c r="G307" s="13" t="n">
        <v>0.99557384376206</v>
      </c>
      <c r="H307" s="11" t="s">
        <v>13</v>
      </c>
    </row>
    <row r="308" s="9" customFormat="true" ht="12" hidden="false" customHeight="false" outlineLevel="0" collapsed="false">
      <c r="A308" s="9" t="s">
        <v>907</v>
      </c>
      <c r="B308" s="9" t="s">
        <v>908</v>
      </c>
      <c r="C308" s="9" t="s">
        <v>909</v>
      </c>
      <c r="D308" s="11" t="n">
        <v>74</v>
      </c>
      <c r="E308" s="11" t="n">
        <v>9</v>
      </c>
      <c r="F308" s="12" t="n">
        <f aca="false">(E308/D308)*100</f>
        <v>12.1621621621622</v>
      </c>
      <c r="G308" s="13" t="n">
        <v>0.99557384376206</v>
      </c>
      <c r="H308" s="11" t="s">
        <v>13</v>
      </c>
    </row>
    <row r="309" s="9" customFormat="true" ht="12" hidden="false" customHeight="false" outlineLevel="0" collapsed="false">
      <c r="A309" s="9" t="s">
        <v>910</v>
      </c>
      <c r="B309" s="9" t="s">
        <v>911</v>
      </c>
      <c r="C309" s="9" t="s">
        <v>912</v>
      </c>
      <c r="D309" s="11" t="n">
        <v>86</v>
      </c>
      <c r="E309" s="11" t="n">
        <v>10</v>
      </c>
      <c r="F309" s="12" t="n">
        <f aca="false">(E309/D309)*100</f>
        <v>11.6279069767442</v>
      </c>
      <c r="G309" s="13" t="n">
        <v>0.995534440557227</v>
      </c>
      <c r="H309" s="11" t="s">
        <v>13</v>
      </c>
    </row>
    <row r="310" s="9" customFormat="true" ht="12" hidden="false" customHeight="false" outlineLevel="0" collapsed="false">
      <c r="A310" s="9" t="s">
        <v>913</v>
      </c>
      <c r="B310" s="9" t="s">
        <v>914</v>
      </c>
      <c r="C310" s="9" t="s">
        <v>915</v>
      </c>
      <c r="D310" s="11" t="n">
        <v>86</v>
      </c>
      <c r="E310" s="11" t="n">
        <v>10</v>
      </c>
      <c r="F310" s="12" t="n">
        <f aca="false">(E310/D310)*100</f>
        <v>11.6279069767442</v>
      </c>
      <c r="G310" s="13" t="n">
        <v>0.995534440557227</v>
      </c>
      <c r="H310" s="11" t="s">
        <v>13</v>
      </c>
    </row>
    <row r="311" s="9" customFormat="true" ht="12" hidden="false" customHeight="false" outlineLevel="0" collapsed="false">
      <c r="A311" s="9" t="s">
        <v>916</v>
      </c>
      <c r="B311" s="9" t="s">
        <v>917</v>
      </c>
      <c r="C311" s="9" t="s">
        <v>918</v>
      </c>
      <c r="D311" s="11" t="n">
        <v>22</v>
      </c>
      <c r="E311" s="11" t="n">
        <v>4</v>
      </c>
      <c r="F311" s="12" t="n">
        <f aca="false">(E311/D311)*100</f>
        <v>18.1818181818182</v>
      </c>
      <c r="G311" s="13" t="n">
        <v>0.995513769121424</v>
      </c>
      <c r="H311" s="11" t="s">
        <v>13</v>
      </c>
    </row>
    <row r="312" s="9" customFormat="true" ht="12" hidden="false" customHeight="false" outlineLevel="0" collapsed="false">
      <c r="A312" s="9" t="s">
        <v>919</v>
      </c>
      <c r="B312" s="9" t="s">
        <v>920</v>
      </c>
      <c r="C312" s="9" t="s">
        <v>921</v>
      </c>
      <c r="D312" s="11" t="n">
        <v>22</v>
      </c>
      <c r="E312" s="11" t="n">
        <v>4</v>
      </c>
      <c r="F312" s="12" t="n">
        <f aca="false">(E312/D312)*100</f>
        <v>18.1818181818182</v>
      </c>
      <c r="G312" s="13" t="n">
        <v>0.995513769121424</v>
      </c>
      <c r="H312" s="11" t="s">
        <v>13</v>
      </c>
    </row>
    <row r="313" s="9" customFormat="true" ht="12" hidden="false" customHeight="false" outlineLevel="0" collapsed="false">
      <c r="A313" s="9" t="s">
        <v>922</v>
      </c>
      <c r="B313" s="9" t="s">
        <v>923</v>
      </c>
      <c r="C313" s="9" t="s">
        <v>924</v>
      </c>
      <c r="D313" s="11" t="n">
        <v>41</v>
      </c>
      <c r="E313" s="11" t="n">
        <v>6</v>
      </c>
      <c r="F313" s="12" t="n">
        <f aca="false">(E313/D313)*100</f>
        <v>14.6341463414634</v>
      </c>
      <c r="G313" s="13" t="n">
        <v>0.995510089397768</v>
      </c>
      <c r="H313" s="11" t="s">
        <v>13</v>
      </c>
    </row>
    <row r="314" s="9" customFormat="true" ht="12" hidden="false" customHeight="false" outlineLevel="0" collapsed="false">
      <c r="A314" s="9" t="s">
        <v>925</v>
      </c>
      <c r="B314" s="9" t="s">
        <v>926</v>
      </c>
      <c r="C314" s="9" t="s">
        <v>927</v>
      </c>
      <c r="D314" s="11" t="n">
        <v>41</v>
      </c>
      <c r="E314" s="11" t="n">
        <v>6</v>
      </c>
      <c r="F314" s="12" t="n">
        <f aca="false">(E314/D314)*100</f>
        <v>14.6341463414634</v>
      </c>
      <c r="G314" s="13" t="n">
        <v>0.995510089397768</v>
      </c>
      <c r="H314" s="11" t="s">
        <v>13</v>
      </c>
    </row>
    <row r="315" s="9" customFormat="true" ht="12" hidden="false" customHeight="false" outlineLevel="0" collapsed="false">
      <c r="A315" s="9" t="s">
        <v>928</v>
      </c>
      <c r="B315" s="9" t="s">
        <v>929</v>
      </c>
      <c r="C315" s="9" t="s">
        <v>930</v>
      </c>
      <c r="D315" s="11" t="n">
        <v>41</v>
      </c>
      <c r="E315" s="11" t="n">
        <v>6</v>
      </c>
      <c r="F315" s="12" t="n">
        <f aca="false">(E315/D315)*100</f>
        <v>14.6341463414634</v>
      </c>
      <c r="G315" s="13" t="n">
        <v>0.995510089397768</v>
      </c>
      <c r="H315" s="11" t="s">
        <v>13</v>
      </c>
    </row>
    <row r="316" s="9" customFormat="true" ht="12" hidden="false" customHeight="false" outlineLevel="0" collapsed="false">
      <c r="A316" s="9" t="s">
        <v>931</v>
      </c>
      <c r="B316" s="9" t="s">
        <v>932</v>
      </c>
      <c r="C316" s="9" t="s">
        <v>933</v>
      </c>
      <c r="D316" s="11" t="n">
        <v>205</v>
      </c>
      <c r="E316" s="11" t="n">
        <v>19</v>
      </c>
      <c r="F316" s="12" t="n">
        <f aca="false">(E316/D316)*100</f>
        <v>9.26829268292683</v>
      </c>
      <c r="G316" s="13" t="n">
        <v>0.995481792837159</v>
      </c>
      <c r="H316" s="11" t="s">
        <v>13</v>
      </c>
    </row>
    <row r="317" s="9" customFormat="true" ht="12" hidden="false" customHeight="false" outlineLevel="0" collapsed="false">
      <c r="A317" s="9" t="s">
        <v>934</v>
      </c>
      <c r="B317" s="9" t="s">
        <v>935</v>
      </c>
      <c r="C317" s="9" t="s">
        <v>936</v>
      </c>
      <c r="D317" s="11" t="n">
        <v>14</v>
      </c>
      <c r="E317" s="11" t="n">
        <v>3</v>
      </c>
      <c r="F317" s="12" t="n">
        <f aca="false">(E317/D317)*100</f>
        <v>21.4285714285714</v>
      </c>
      <c r="G317" s="13" t="n">
        <v>0.995420603222411</v>
      </c>
      <c r="H317" s="11" t="s">
        <v>13</v>
      </c>
    </row>
    <row r="318" s="9" customFormat="true" ht="12" hidden="false" customHeight="false" outlineLevel="0" collapsed="false">
      <c r="A318" s="9" t="s">
        <v>937</v>
      </c>
      <c r="B318" s="9" t="s">
        <v>938</v>
      </c>
      <c r="C318" s="9" t="s">
        <v>939</v>
      </c>
      <c r="D318" s="11" t="n">
        <v>14</v>
      </c>
      <c r="E318" s="11" t="n">
        <v>3</v>
      </c>
      <c r="F318" s="12" t="n">
        <f aca="false">(E318/D318)*100</f>
        <v>21.4285714285714</v>
      </c>
      <c r="G318" s="13" t="n">
        <v>0.995420603222411</v>
      </c>
      <c r="H318" s="11" t="s">
        <v>13</v>
      </c>
    </row>
    <row r="319" s="9" customFormat="true" ht="12" hidden="false" customHeight="false" outlineLevel="0" collapsed="false">
      <c r="A319" s="9" t="s">
        <v>940</v>
      </c>
      <c r="B319" s="9" t="s">
        <v>941</v>
      </c>
      <c r="C319" s="9" t="s">
        <v>942</v>
      </c>
      <c r="D319" s="11" t="n">
        <v>14</v>
      </c>
      <c r="E319" s="11" t="n">
        <v>3</v>
      </c>
      <c r="F319" s="12" t="n">
        <f aca="false">(E319/D319)*100</f>
        <v>21.4285714285714</v>
      </c>
      <c r="G319" s="13" t="n">
        <v>0.995420603222411</v>
      </c>
      <c r="H319" s="11" t="s">
        <v>13</v>
      </c>
    </row>
    <row r="320" s="9" customFormat="true" ht="12" hidden="false" customHeight="false" outlineLevel="0" collapsed="false">
      <c r="A320" s="9" t="s">
        <v>943</v>
      </c>
      <c r="B320" s="9" t="s">
        <v>944</v>
      </c>
      <c r="C320" s="9" t="s">
        <v>945</v>
      </c>
      <c r="D320" s="11" t="n">
        <v>14</v>
      </c>
      <c r="E320" s="11" t="n">
        <v>3</v>
      </c>
      <c r="F320" s="12" t="n">
        <f aca="false">(E320/D320)*100</f>
        <v>21.4285714285714</v>
      </c>
      <c r="G320" s="13" t="n">
        <v>0.995420603222411</v>
      </c>
      <c r="H320" s="11" t="s">
        <v>13</v>
      </c>
    </row>
    <row r="321" s="9" customFormat="true" ht="12" hidden="false" customHeight="false" outlineLevel="0" collapsed="false">
      <c r="A321" s="9" t="s">
        <v>946</v>
      </c>
      <c r="B321" s="9" t="s">
        <v>947</v>
      </c>
      <c r="C321" s="9" t="s">
        <v>948</v>
      </c>
      <c r="D321" s="11" t="n">
        <v>151</v>
      </c>
      <c r="E321" s="11" t="n">
        <v>15</v>
      </c>
      <c r="F321" s="12" t="n">
        <f aca="false">(E321/D321)*100</f>
        <v>9.93377483443709</v>
      </c>
      <c r="G321" s="13" t="n">
        <v>0.995210846466218</v>
      </c>
      <c r="H321" s="11" t="s">
        <v>13</v>
      </c>
    </row>
    <row r="322" s="9" customFormat="true" ht="12" hidden="false" customHeight="false" outlineLevel="0" collapsed="false">
      <c r="A322" s="9" t="s">
        <v>949</v>
      </c>
      <c r="B322" s="9" t="s">
        <v>950</v>
      </c>
      <c r="C322" s="9" t="s">
        <v>951</v>
      </c>
      <c r="D322" s="11" t="n">
        <v>87</v>
      </c>
      <c r="E322" s="11" t="n">
        <v>10</v>
      </c>
      <c r="F322" s="12" t="n">
        <f aca="false">(E322/D322)*100</f>
        <v>11.4942528735632</v>
      </c>
      <c r="G322" s="13" t="n">
        <v>0.995119087086373</v>
      </c>
      <c r="H322" s="11" t="s">
        <v>13</v>
      </c>
    </row>
    <row r="323" s="9" customFormat="true" ht="12" hidden="false" customHeight="false" outlineLevel="0" collapsed="false">
      <c r="A323" s="9" t="s">
        <v>952</v>
      </c>
      <c r="B323" s="9" t="s">
        <v>953</v>
      </c>
      <c r="C323" s="9" t="s">
        <v>954</v>
      </c>
      <c r="D323" s="11" t="n">
        <v>165</v>
      </c>
      <c r="E323" s="11" t="n">
        <v>16</v>
      </c>
      <c r="F323" s="12" t="n">
        <f aca="false">(E323/D323)*100</f>
        <v>9.6969696969697</v>
      </c>
      <c r="G323" s="13" t="n">
        <v>0.995066871652543</v>
      </c>
      <c r="H323" s="11" t="s">
        <v>13</v>
      </c>
    </row>
    <row r="324" s="9" customFormat="true" ht="12" hidden="false" customHeight="false" outlineLevel="0" collapsed="false">
      <c r="A324" s="9" t="s">
        <v>955</v>
      </c>
      <c r="B324" s="9" t="s">
        <v>956</v>
      </c>
      <c r="C324" s="9" t="s">
        <v>957</v>
      </c>
      <c r="D324" s="11" t="n">
        <v>42</v>
      </c>
      <c r="E324" s="11" t="n">
        <v>6</v>
      </c>
      <c r="F324" s="12" t="n">
        <f aca="false">(E324/D324)*100</f>
        <v>14.2857142857143</v>
      </c>
      <c r="G324" s="13" t="n">
        <v>0.994845984522547</v>
      </c>
      <c r="H324" s="11" t="s">
        <v>13</v>
      </c>
    </row>
    <row r="325" s="9" customFormat="true" ht="12" hidden="false" customHeight="false" outlineLevel="0" collapsed="false">
      <c r="A325" s="9" t="s">
        <v>958</v>
      </c>
      <c r="B325" s="9" t="s">
        <v>959</v>
      </c>
      <c r="C325" s="9" t="s">
        <v>960</v>
      </c>
      <c r="D325" s="11" t="n">
        <v>42</v>
      </c>
      <c r="E325" s="11" t="n">
        <v>6</v>
      </c>
      <c r="F325" s="12" t="n">
        <f aca="false">(E325/D325)*100</f>
        <v>14.2857142857143</v>
      </c>
      <c r="G325" s="13" t="n">
        <v>0.994845984522547</v>
      </c>
      <c r="H325" s="11" t="s">
        <v>13</v>
      </c>
    </row>
    <row r="326" s="9" customFormat="true" ht="12" hidden="false" customHeight="false" outlineLevel="0" collapsed="false">
      <c r="A326" s="9" t="s">
        <v>961</v>
      </c>
      <c r="B326" s="9" t="s">
        <v>962</v>
      </c>
      <c r="C326" s="9" t="s">
        <v>963</v>
      </c>
      <c r="D326" s="11" t="n">
        <v>32</v>
      </c>
      <c r="E326" s="11" t="n">
        <v>5</v>
      </c>
      <c r="F326" s="12" t="n">
        <f aca="false">(E326/D326)*100</f>
        <v>15.625</v>
      </c>
      <c r="G326" s="13" t="n">
        <v>0.994799390022984</v>
      </c>
      <c r="H326" s="11" t="s">
        <v>13</v>
      </c>
    </row>
    <row r="327" s="9" customFormat="true" ht="12" hidden="false" customHeight="false" outlineLevel="0" collapsed="false">
      <c r="A327" s="9" t="s">
        <v>964</v>
      </c>
      <c r="B327" s="9" t="s">
        <v>965</v>
      </c>
      <c r="C327" s="9" t="s">
        <v>966</v>
      </c>
      <c r="D327" s="11" t="n">
        <v>32</v>
      </c>
      <c r="E327" s="11" t="n">
        <v>5</v>
      </c>
      <c r="F327" s="12" t="n">
        <f aca="false">(E327/D327)*100</f>
        <v>15.625</v>
      </c>
      <c r="G327" s="13" t="n">
        <v>0.994799390022984</v>
      </c>
      <c r="H327" s="11" t="s">
        <v>13</v>
      </c>
    </row>
    <row r="328" s="9" customFormat="true" ht="12" hidden="false" customHeight="false" outlineLevel="0" collapsed="false">
      <c r="A328" s="9" t="s">
        <v>967</v>
      </c>
      <c r="B328" s="9" t="s">
        <v>968</v>
      </c>
      <c r="C328" s="9" t="s">
        <v>969</v>
      </c>
      <c r="D328" s="11" t="n">
        <v>64</v>
      </c>
      <c r="E328" s="11" t="n">
        <v>8</v>
      </c>
      <c r="F328" s="12" t="n">
        <f aca="false">(E328/D328)*100</f>
        <v>12.5</v>
      </c>
      <c r="G328" s="13" t="n">
        <v>0.994798077739912</v>
      </c>
      <c r="H328" s="11" t="s">
        <v>13</v>
      </c>
    </row>
    <row r="329" s="9" customFormat="true" ht="12" hidden="false" customHeight="false" outlineLevel="0" collapsed="false">
      <c r="A329" s="9" t="s">
        <v>970</v>
      </c>
      <c r="B329" s="9" t="s">
        <v>971</v>
      </c>
      <c r="C329" s="9" t="s">
        <v>972</v>
      </c>
      <c r="D329" s="11" t="n">
        <v>208</v>
      </c>
      <c r="E329" s="11" t="n">
        <v>19</v>
      </c>
      <c r="F329" s="12" t="n">
        <f aca="false">(E329/D329)*100</f>
        <v>9.13461538461538</v>
      </c>
      <c r="G329" s="13" t="n">
        <v>0.994691203246328</v>
      </c>
      <c r="H329" s="11" t="s">
        <v>13</v>
      </c>
    </row>
    <row r="330" s="9" customFormat="true" ht="12" hidden="false" customHeight="false" outlineLevel="0" collapsed="false">
      <c r="A330" s="9" t="s">
        <v>973</v>
      </c>
      <c r="B330" s="9" t="s">
        <v>974</v>
      </c>
      <c r="C330" s="9" t="s">
        <v>975</v>
      </c>
      <c r="D330" s="11" t="n">
        <v>76</v>
      </c>
      <c r="E330" s="11" t="n">
        <v>9</v>
      </c>
      <c r="F330" s="12" t="n">
        <f aca="false">(E330/D330)*100</f>
        <v>11.8421052631579</v>
      </c>
      <c r="G330" s="13" t="n">
        <v>0.994634762031545</v>
      </c>
      <c r="H330" s="11" t="s">
        <v>13</v>
      </c>
    </row>
    <row r="331" s="9" customFormat="true" ht="12" hidden="false" customHeight="false" outlineLevel="0" collapsed="false">
      <c r="A331" s="9" t="s">
        <v>976</v>
      </c>
      <c r="B331" s="9" t="s">
        <v>977</v>
      </c>
      <c r="C331" s="9" t="s">
        <v>978</v>
      </c>
      <c r="D331" s="11" t="n">
        <v>153</v>
      </c>
      <c r="E331" s="11" t="n">
        <v>15</v>
      </c>
      <c r="F331" s="12" t="n">
        <f aca="false">(E331/D331)*100</f>
        <v>9.80392156862745</v>
      </c>
      <c r="G331" s="13" t="n">
        <v>0.99456218413687</v>
      </c>
      <c r="H331" s="11" t="s">
        <v>13</v>
      </c>
    </row>
    <row r="332" s="9" customFormat="true" ht="12" hidden="false" customHeight="false" outlineLevel="0" collapsed="false">
      <c r="A332" s="9" t="s">
        <v>979</v>
      </c>
      <c r="B332" s="9" t="s">
        <v>980</v>
      </c>
      <c r="C332" s="9" t="s">
        <v>981</v>
      </c>
      <c r="D332" s="11" t="n">
        <v>23</v>
      </c>
      <c r="E332" s="11" t="n">
        <v>4</v>
      </c>
      <c r="F332" s="12" t="n">
        <f aca="false">(E332/D332)*100</f>
        <v>17.3913043478261</v>
      </c>
      <c r="G332" s="13" t="n">
        <v>0.994506261454282</v>
      </c>
      <c r="H332" s="11" t="s">
        <v>13</v>
      </c>
    </row>
    <row r="333" s="9" customFormat="true" ht="12" hidden="false" customHeight="false" outlineLevel="0" collapsed="false">
      <c r="A333" s="9" t="s">
        <v>982</v>
      </c>
      <c r="B333" s="9" t="s">
        <v>983</v>
      </c>
      <c r="C333" s="9" t="s">
        <v>984</v>
      </c>
      <c r="D333" s="11" t="n">
        <v>23</v>
      </c>
      <c r="E333" s="11" t="n">
        <v>4</v>
      </c>
      <c r="F333" s="12" t="n">
        <f aca="false">(E333/D333)*100</f>
        <v>17.3913043478261</v>
      </c>
      <c r="G333" s="13" t="n">
        <v>0.994506261454282</v>
      </c>
      <c r="H333" s="11" t="s">
        <v>13</v>
      </c>
    </row>
    <row r="334" s="9" customFormat="true" ht="12" hidden="false" customHeight="false" outlineLevel="0" collapsed="false">
      <c r="A334" s="9" t="s">
        <v>985</v>
      </c>
      <c r="B334" s="9" t="s">
        <v>986</v>
      </c>
      <c r="C334" s="9" t="s">
        <v>987</v>
      </c>
      <c r="D334" s="11" t="n">
        <v>23</v>
      </c>
      <c r="E334" s="11" t="n">
        <v>4</v>
      </c>
      <c r="F334" s="12" t="n">
        <f aca="false">(E334/D334)*100</f>
        <v>17.3913043478261</v>
      </c>
      <c r="G334" s="13" t="n">
        <v>0.994506261454282</v>
      </c>
      <c r="H334" s="11" t="s">
        <v>13</v>
      </c>
    </row>
    <row r="335" s="9" customFormat="true" ht="12" hidden="false" customHeight="false" outlineLevel="0" collapsed="false">
      <c r="A335" s="9" t="s">
        <v>988</v>
      </c>
      <c r="B335" s="9" t="s">
        <v>989</v>
      </c>
      <c r="C335" s="9" t="s">
        <v>990</v>
      </c>
      <c r="D335" s="11" t="n">
        <v>23</v>
      </c>
      <c r="E335" s="11" t="n">
        <v>4</v>
      </c>
      <c r="F335" s="12" t="n">
        <f aca="false">(E335/D335)*100</f>
        <v>17.3913043478261</v>
      </c>
      <c r="G335" s="13" t="n">
        <v>0.994506261454282</v>
      </c>
      <c r="H335" s="11" t="s">
        <v>13</v>
      </c>
    </row>
    <row r="336" s="9" customFormat="true" ht="12" hidden="false" customHeight="false" outlineLevel="0" collapsed="false">
      <c r="A336" s="9" t="s">
        <v>991</v>
      </c>
      <c r="B336" s="9" t="s">
        <v>992</v>
      </c>
      <c r="C336" s="9" t="s">
        <v>993</v>
      </c>
      <c r="D336" s="11" t="n">
        <v>23</v>
      </c>
      <c r="E336" s="11" t="n">
        <v>4</v>
      </c>
      <c r="F336" s="12" t="n">
        <f aca="false">(E336/D336)*100</f>
        <v>17.3913043478261</v>
      </c>
      <c r="G336" s="13" t="n">
        <v>0.994506261454282</v>
      </c>
      <c r="H336" s="11" t="s">
        <v>13</v>
      </c>
    </row>
    <row r="337" s="9" customFormat="true" ht="12" hidden="false" customHeight="false" outlineLevel="0" collapsed="false">
      <c r="A337" s="9" t="s">
        <v>994</v>
      </c>
      <c r="B337" s="9" t="s">
        <v>995</v>
      </c>
      <c r="C337" s="9" t="s">
        <v>996</v>
      </c>
      <c r="D337" s="11" t="n">
        <v>89</v>
      </c>
      <c r="E337" s="11" t="n">
        <v>10</v>
      </c>
      <c r="F337" s="12" t="n">
        <f aca="false">(E337/D337)*100</f>
        <v>11.2359550561798</v>
      </c>
      <c r="G337" s="13" t="n">
        <v>0.994196895761387</v>
      </c>
      <c r="H337" s="11" t="s">
        <v>13</v>
      </c>
    </row>
    <row r="338" s="9" customFormat="true" ht="12" hidden="false" customHeight="false" outlineLevel="0" collapsed="false">
      <c r="A338" s="9" t="s">
        <v>997</v>
      </c>
      <c r="B338" s="9" t="s">
        <v>998</v>
      </c>
      <c r="C338" s="9" t="s">
        <v>999</v>
      </c>
      <c r="D338" s="11" t="n">
        <v>43</v>
      </c>
      <c r="E338" s="11" t="n">
        <v>6</v>
      </c>
      <c r="F338" s="12" t="n">
        <f aca="false">(E338/D338)*100</f>
        <v>13.953488372093</v>
      </c>
      <c r="G338" s="13" t="n">
        <v>0.99411078718017</v>
      </c>
      <c r="H338" s="11" t="s">
        <v>13</v>
      </c>
    </row>
    <row r="339" s="9" customFormat="true" ht="12" hidden="false" customHeight="false" outlineLevel="0" collapsed="false">
      <c r="A339" s="9" t="s">
        <v>1000</v>
      </c>
      <c r="B339" s="9" t="s">
        <v>1001</v>
      </c>
      <c r="C339" s="9" t="s">
        <v>1002</v>
      </c>
      <c r="D339" s="11" t="n">
        <v>77</v>
      </c>
      <c r="E339" s="11" t="n">
        <v>9</v>
      </c>
      <c r="F339" s="12" t="n">
        <f aca="false">(E339/D339)*100</f>
        <v>11.6883116883117</v>
      </c>
      <c r="G339" s="13" t="n">
        <v>0.994110264660615</v>
      </c>
      <c r="H339" s="11" t="s">
        <v>13</v>
      </c>
    </row>
    <row r="340" s="9" customFormat="true" ht="12" hidden="false" customHeight="false" outlineLevel="0" collapsed="false">
      <c r="A340" s="9" t="s">
        <v>1003</v>
      </c>
      <c r="B340" s="9" t="s">
        <v>1004</v>
      </c>
      <c r="C340" s="9" t="s">
        <v>1005</v>
      </c>
      <c r="D340" s="11" t="n">
        <v>210</v>
      </c>
      <c r="E340" s="11" t="n">
        <v>19</v>
      </c>
      <c r="F340" s="12" t="n">
        <f aca="false">(E340/D340)*100</f>
        <v>9.04761904761905</v>
      </c>
      <c r="G340" s="13" t="n">
        <v>0.994103428225688</v>
      </c>
      <c r="H340" s="11" t="s">
        <v>13</v>
      </c>
    </row>
    <row r="341" s="9" customFormat="true" ht="12" hidden="false" customHeight="false" outlineLevel="0" collapsed="false">
      <c r="A341" s="9" t="s">
        <v>1006</v>
      </c>
      <c r="B341" s="9" t="s">
        <v>1007</v>
      </c>
      <c r="C341" s="9" t="s">
        <v>936</v>
      </c>
      <c r="D341" s="11" t="n">
        <v>15</v>
      </c>
      <c r="E341" s="11" t="n">
        <v>3</v>
      </c>
      <c r="F341" s="12" t="n">
        <f aca="false">(E341/D341)*100</f>
        <v>20</v>
      </c>
      <c r="G341" s="13" t="n">
        <v>0.99400633801187</v>
      </c>
      <c r="H341" s="11" t="s">
        <v>13</v>
      </c>
    </row>
    <row r="342" s="9" customFormat="true" ht="12" hidden="false" customHeight="false" outlineLevel="0" collapsed="false">
      <c r="A342" s="9" t="s">
        <v>1008</v>
      </c>
      <c r="B342" s="9" t="s">
        <v>1009</v>
      </c>
      <c r="C342" s="9" t="s">
        <v>1010</v>
      </c>
      <c r="D342" s="11" t="n">
        <v>15</v>
      </c>
      <c r="E342" s="11" t="n">
        <v>3</v>
      </c>
      <c r="F342" s="12" t="n">
        <f aca="false">(E342/D342)*100</f>
        <v>20</v>
      </c>
      <c r="G342" s="13" t="n">
        <v>0.99400633801187</v>
      </c>
      <c r="H342" s="11" t="s">
        <v>13</v>
      </c>
    </row>
    <row r="343" s="9" customFormat="true" ht="12" hidden="false" customHeight="false" outlineLevel="0" collapsed="false">
      <c r="A343" s="9" t="s">
        <v>1011</v>
      </c>
      <c r="B343" s="9" t="s">
        <v>1012</v>
      </c>
      <c r="C343" s="9" t="s">
        <v>1013</v>
      </c>
      <c r="D343" s="11" t="n">
        <v>15</v>
      </c>
      <c r="E343" s="11" t="n">
        <v>3</v>
      </c>
      <c r="F343" s="12" t="n">
        <f aca="false">(E343/D343)*100</f>
        <v>20</v>
      </c>
      <c r="G343" s="13" t="n">
        <v>0.99400633801187</v>
      </c>
      <c r="H343" s="11" t="s">
        <v>13</v>
      </c>
    </row>
    <row r="344" s="9" customFormat="true" ht="12" hidden="false" customHeight="false" outlineLevel="0" collapsed="false">
      <c r="A344" s="9" t="s">
        <v>1014</v>
      </c>
      <c r="B344" s="9" t="s">
        <v>1015</v>
      </c>
      <c r="C344" s="9" t="s">
        <v>1016</v>
      </c>
      <c r="D344" s="11" t="n">
        <v>15</v>
      </c>
      <c r="E344" s="11" t="n">
        <v>3</v>
      </c>
      <c r="F344" s="12" t="n">
        <f aca="false">(E344/D344)*100</f>
        <v>20</v>
      </c>
      <c r="G344" s="13" t="n">
        <v>0.99400633801187</v>
      </c>
      <c r="H344" s="11" t="s">
        <v>13</v>
      </c>
    </row>
    <row r="345" s="9" customFormat="true" ht="12" hidden="false" customHeight="false" outlineLevel="0" collapsed="false">
      <c r="A345" s="9" t="s">
        <v>1017</v>
      </c>
      <c r="B345" s="9" t="s">
        <v>1018</v>
      </c>
      <c r="C345" s="9" t="s">
        <v>1019</v>
      </c>
      <c r="D345" s="11" t="n">
        <v>54</v>
      </c>
      <c r="E345" s="11" t="n">
        <v>7</v>
      </c>
      <c r="F345" s="12" t="n">
        <f aca="false">(E345/D345)*100</f>
        <v>12.962962962963</v>
      </c>
      <c r="G345" s="13" t="n">
        <v>0.994002803387649</v>
      </c>
      <c r="H345" s="11" t="s">
        <v>13</v>
      </c>
    </row>
    <row r="346" s="9" customFormat="true" ht="12" hidden="false" customHeight="false" outlineLevel="0" collapsed="false">
      <c r="A346" s="9" t="s">
        <v>1020</v>
      </c>
      <c r="B346" s="9" t="s">
        <v>1021</v>
      </c>
      <c r="C346" s="9" t="s">
        <v>1022</v>
      </c>
      <c r="D346" s="11" t="n">
        <v>54</v>
      </c>
      <c r="E346" s="11" t="n">
        <v>7</v>
      </c>
      <c r="F346" s="12" t="n">
        <f aca="false">(E346/D346)*100</f>
        <v>12.962962962963</v>
      </c>
      <c r="G346" s="13" t="n">
        <v>0.994002803387649</v>
      </c>
      <c r="H346" s="11" t="s">
        <v>13</v>
      </c>
    </row>
    <row r="347" s="9" customFormat="true" ht="12" hidden="false" customHeight="false" outlineLevel="0" collapsed="false">
      <c r="A347" s="9" t="s">
        <v>1023</v>
      </c>
      <c r="B347" s="9" t="s">
        <v>1024</v>
      </c>
      <c r="C347" s="9" t="s">
        <v>1025</v>
      </c>
      <c r="D347" s="11" t="n">
        <v>33</v>
      </c>
      <c r="E347" s="11" t="n">
        <v>5</v>
      </c>
      <c r="F347" s="12" t="n">
        <f aca="false">(E347/D347)*100</f>
        <v>15.1515151515152</v>
      </c>
      <c r="G347" s="13" t="n">
        <v>0.99391451292612</v>
      </c>
      <c r="H347" s="11" t="s">
        <v>13</v>
      </c>
    </row>
    <row r="348" s="9" customFormat="true" ht="12" hidden="false" customHeight="false" outlineLevel="0" collapsed="false">
      <c r="A348" s="9" t="s">
        <v>1026</v>
      </c>
      <c r="B348" s="9" t="s">
        <v>1027</v>
      </c>
      <c r="C348" s="9" t="s">
        <v>1028</v>
      </c>
      <c r="D348" s="11" t="n">
        <v>33</v>
      </c>
      <c r="E348" s="11" t="n">
        <v>5</v>
      </c>
      <c r="F348" s="12" t="n">
        <f aca="false">(E348/D348)*100</f>
        <v>15.1515151515152</v>
      </c>
      <c r="G348" s="13" t="n">
        <v>0.99391451292612</v>
      </c>
      <c r="H348" s="11" t="s">
        <v>13</v>
      </c>
    </row>
    <row r="349" s="9" customFormat="true" ht="12" hidden="false" customHeight="false" outlineLevel="0" collapsed="false">
      <c r="A349" s="9" t="s">
        <v>1029</v>
      </c>
      <c r="B349" s="9" t="s">
        <v>1030</v>
      </c>
      <c r="C349" s="9" t="s">
        <v>885</v>
      </c>
      <c r="D349" s="11" t="n">
        <v>8</v>
      </c>
      <c r="E349" s="11" t="n">
        <v>2</v>
      </c>
      <c r="F349" s="12" t="n">
        <f aca="false">(E349/D349)*100</f>
        <v>25</v>
      </c>
      <c r="G349" s="13" t="n">
        <v>0.993768745790659</v>
      </c>
      <c r="H349" s="11" t="s">
        <v>13</v>
      </c>
    </row>
    <row r="350" s="9" customFormat="true" ht="12" hidden="false" customHeight="false" outlineLevel="0" collapsed="false">
      <c r="A350" s="9" t="s">
        <v>1031</v>
      </c>
      <c r="B350" s="9" t="s">
        <v>1032</v>
      </c>
      <c r="C350" s="9" t="s">
        <v>1033</v>
      </c>
      <c r="D350" s="11" t="n">
        <v>8</v>
      </c>
      <c r="E350" s="11" t="n">
        <v>2</v>
      </c>
      <c r="F350" s="12" t="n">
        <f aca="false">(E350/D350)*100</f>
        <v>25</v>
      </c>
      <c r="G350" s="13" t="n">
        <v>0.993768745790659</v>
      </c>
      <c r="H350" s="11" t="s">
        <v>13</v>
      </c>
    </row>
    <row r="351" s="9" customFormat="true" ht="12" hidden="false" customHeight="false" outlineLevel="0" collapsed="false">
      <c r="A351" s="9" t="s">
        <v>1034</v>
      </c>
      <c r="B351" s="9" t="s">
        <v>1035</v>
      </c>
      <c r="C351" s="9" t="s">
        <v>1036</v>
      </c>
      <c r="D351" s="11" t="n">
        <v>421</v>
      </c>
      <c r="E351" s="11" t="n">
        <v>33</v>
      </c>
      <c r="F351" s="12" t="n">
        <f aca="false">(E351/D351)*100</f>
        <v>7.83847980997625</v>
      </c>
      <c r="G351" s="13" t="n">
        <v>0.993760653015866</v>
      </c>
      <c r="H351" s="11" t="s">
        <v>13</v>
      </c>
    </row>
    <row r="352" s="9" customFormat="true" ht="12" hidden="false" customHeight="false" outlineLevel="0" collapsed="false">
      <c r="A352" s="9" t="s">
        <v>1037</v>
      </c>
      <c r="B352" s="9" t="s">
        <v>1038</v>
      </c>
      <c r="C352" s="9" t="s">
        <v>1039</v>
      </c>
      <c r="D352" s="11" t="n">
        <v>78</v>
      </c>
      <c r="E352" s="11" t="n">
        <v>9</v>
      </c>
      <c r="F352" s="12" t="n">
        <f aca="false">(E352/D352)*100</f>
        <v>11.5384615384615</v>
      </c>
      <c r="G352" s="13" t="n">
        <v>0.993546655974066</v>
      </c>
      <c r="H352" s="11" t="s">
        <v>13</v>
      </c>
    </row>
    <row r="353" s="9" customFormat="true" ht="12" hidden="false" customHeight="false" outlineLevel="0" collapsed="false">
      <c r="A353" s="9" t="s">
        <v>1040</v>
      </c>
      <c r="B353" s="9" t="s">
        <v>1041</v>
      </c>
      <c r="C353" s="9" t="s">
        <v>1042</v>
      </c>
      <c r="D353" s="11" t="n">
        <v>24</v>
      </c>
      <c r="E353" s="11" t="n">
        <v>4</v>
      </c>
      <c r="F353" s="12" t="n">
        <f aca="false">(E353/D353)*100</f>
        <v>16.6666666666667</v>
      </c>
      <c r="G353" s="13" t="n">
        <v>0.99334904154019</v>
      </c>
      <c r="H353" s="11" t="s">
        <v>13</v>
      </c>
    </row>
    <row r="354" s="9" customFormat="true" ht="12" hidden="false" customHeight="false" outlineLevel="0" collapsed="false">
      <c r="A354" s="9" t="s">
        <v>1043</v>
      </c>
      <c r="B354" s="9" t="s">
        <v>1044</v>
      </c>
      <c r="C354" s="9" t="s">
        <v>1045</v>
      </c>
      <c r="D354" s="11" t="n">
        <v>24</v>
      </c>
      <c r="E354" s="11" t="n">
        <v>4</v>
      </c>
      <c r="F354" s="12" t="n">
        <f aca="false">(E354/D354)*100</f>
        <v>16.6666666666667</v>
      </c>
      <c r="G354" s="13" t="n">
        <v>0.99334904154019</v>
      </c>
      <c r="H354" s="11" t="s">
        <v>13</v>
      </c>
    </row>
    <row r="355" s="9" customFormat="true" ht="12" hidden="false" customHeight="false" outlineLevel="0" collapsed="false">
      <c r="A355" s="9" t="s">
        <v>1046</v>
      </c>
      <c r="B355" s="9" t="s">
        <v>1047</v>
      </c>
      <c r="C355" s="9" t="s">
        <v>1048</v>
      </c>
      <c r="D355" s="11" t="n">
        <v>24</v>
      </c>
      <c r="E355" s="11" t="n">
        <v>4</v>
      </c>
      <c r="F355" s="12" t="n">
        <f aca="false">(E355/D355)*100</f>
        <v>16.6666666666667</v>
      </c>
      <c r="G355" s="13" t="n">
        <v>0.99334904154019</v>
      </c>
      <c r="H355" s="11" t="s">
        <v>13</v>
      </c>
    </row>
    <row r="356" s="9" customFormat="true" ht="12" hidden="false" customHeight="false" outlineLevel="0" collapsed="false">
      <c r="A356" s="9" t="s">
        <v>1049</v>
      </c>
      <c r="B356" s="9" t="s">
        <v>1050</v>
      </c>
      <c r="C356" s="9" t="s">
        <v>1051</v>
      </c>
      <c r="D356" s="11" t="n">
        <v>24</v>
      </c>
      <c r="E356" s="11" t="n">
        <v>4</v>
      </c>
      <c r="F356" s="12" t="n">
        <f aca="false">(E356/D356)*100</f>
        <v>16.6666666666667</v>
      </c>
      <c r="G356" s="13" t="n">
        <v>0.99334904154019</v>
      </c>
      <c r="H356" s="11" t="s">
        <v>13</v>
      </c>
    </row>
    <row r="357" s="9" customFormat="true" ht="12" hidden="false" customHeight="false" outlineLevel="0" collapsed="false">
      <c r="A357" s="9" t="s">
        <v>1052</v>
      </c>
      <c r="B357" s="9" t="s">
        <v>1053</v>
      </c>
      <c r="C357" s="9" t="s">
        <v>1054</v>
      </c>
      <c r="D357" s="11" t="n">
        <v>44</v>
      </c>
      <c r="E357" s="11" t="n">
        <v>6</v>
      </c>
      <c r="F357" s="12" t="n">
        <f aca="false">(E357/D357)*100</f>
        <v>13.6363636363636</v>
      </c>
      <c r="G357" s="13" t="n">
        <v>0.993300031910895</v>
      </c>
      <c r="H357" s="11" t="s">
        <v>13</v>
      </c>
    </row>
    <row r="358" s="9" customFormat="true" ht="12" hidden="false" customHeight="false" outlineLevel="0" collapsed="false">
      <c r="A358" s="9" t="s">
        <v>1055</v>
      </c>
      <c r="B358" s="9" t="s">
        <v>1056</v>
      </c>
      <c r="C358" s="9" t="s">
        <v>1057</v>
      </c>
      <c r="D358" s="11" t="n">
        <v>44</v>
      </c>
      <c r="E358" s="11" t="n">
        <v>6</v>
      </c>
      <c r="F358" s="12" t="n">
        <f aca="false">(E358/D358)*100</f>
        <v>13.6363636363636</v>
      </c>
      <c r="G358" s="13" t="n">
        <v>0.993300031910895</v>
      </c>
      <c r="H358" s="11" t="s">
        <v>13</v>
      </c>
    </row>
    <row r="359" s="9" customFormat="true" ht="12" hidden="false" customHeight="false" outlineLevel="0" collapsed="false">
      <c r="A359" s="9" t="s">
        <v>1058</v>
      </c>
      <c r="B359" s="9" t="s">
        <v>1059</v>
      </c>
      <c r="C359" s="9" t="s">
        <v>1060</v>
      </c>
      <c r="D359" s="11" t="n">
        <v>104</v>
      </c>
      <c r="E359" s="11" t="n">
        <v>11</v>
      </c>
      <c r="F359" s="12" t="n">
        <f aca="false">(E359/D359)*100</f>
        <v>10.5769230769231</v>
      </c>
      <c r="G359" s="13" t="n">
        <v>0.992956514594326</v>
      </c>
      <c r="H359" s="11" t="s">
        <v>13</v>
      </c>
    </row>
    <row r="360" s="9" customFormat="true" ht="12" hidden="false" customHeight="false" outlineLevel="0" collapsed="false">
      <c r="A360" s="9" t="s">
        <v>1061</v>
      </c>
      <c r="B360" s="9" t="s">
        <v>1062</v>
      </c>
      <c r="C360" s="9" t="s">
        <v>1063</v>
      </c>
      <c r="D360" s="11" t="n">
        <v>67</v>
      </c>
      <c r="E360" s="11" t="n">
        <v>8</v>
      </c>
      <c r="F360" s="12" t="n">
        <f aca="false">(E360/D360)*100</f>
        <v>11.9402985074627</v>
      </c>
      <c r="G360" s="13" t="n">
        <v>0.992952439163216</v>
      </c>
      <c r="H360" s="11" t="s">
        <v>13</v>
      </c>
    </row>
    <row r="361" s="9" customFormat="true" ht="12" hidden="false" customHeight="false" outlineLevel="0" collapsed="false">
      <c r="A361" s="9" t="s">
        <v>1064</v>
      </c>
      <c r="B361" s="9" t="s">
        <v>1065</v>
      </c>
      <c r="C361" s="9" t="s">
        <v>1066</v>
      </c>
      <c r="D361" s="11" t="n">
        <v>79</v>
      </c>
      <c r="E361" s="11" t="n">
        <v>9</v>
      </c>
      <c r="F361" s="12" t="n">
        <f aca="false">(E361/D361)*100</f>
        <v>11.3924050632911</v>
      </c>
      <c r="G361" s="13" t="n">
        <v>0.99294204727899</v>
      </c>
      <c r="H361" s="11" t="s">
        <v>13</v>
      </c>
    </row>
    <row r="362" s="9" customFormat="true" ht="12" hidden="false" customHeight="false" outlineLevel="0" collapsed="false">
      <c r="A362" s="9" t="s">
        <v>1067</v>
      </c>
      <c r="B362" s="9" t="s">
        <v>1068</v>
      </c>
      <c r="C362" s="9" t="s">
        <v>1069</v>
      </c>
      <c r="D362" s="11" t="n">
        <v>34</v>
      </c>
      <c r="E362" s="11" t="n">
        <v>5</v>
      </c>
      <c r="F362" s="12" t="n">
        <f aca="false">(E362/D362)*100</f>
        <v>14.7058823529412</v>
      </c>
      <c r="G362" s="13" t="n">
        <v>0.992924946237032</v>
      </c>
      <c r="H362" s="11" t="s">
        <v>13</v>
      </c>
    </row>
    <row r="363" s="9" customFormat="true" ht="12" hidden="false" customHeight="false" outlineLevel="0" collapsed="false">
      <c r="A363" s="9" t="s">
        <v>1070</v>
      </c>
      <c r="B363" s="9" t="s">
        <v>1071</v>
      </c>
      <c r="C363" s="9" t="s">
        <v>1072</v>
      </c>
      <c r="D363" s="11" t="n">
        <v>34</v>
      </c>
      <c r="E363" s="11" t="n">
        <v>5</v>
      </c>
      <c r="F363" s="12" t="n">
        <f aca="false">(E363/D363)*100</f>
        <v>14.7058823529412</v>
      </c>
      <c r="G363" s="13" t="n">
        <v>0.992924946237032</v>
      </c>
      <c r="H363" s="11" t="s">
        <v>13</v>
      </c>
    </row>
    <row r="364" s="9" customFormat="true" ht="12" hidden="false" customHeight="false" outlineLevel="0" collapsed="false">
      <c r="A364" s="9" t="s">
        <v>1073</v>
      </c>
      <c r="B364" s="9" t="s">
        <v>1074</v>
      </c>
      <c r="C364" s="9" t="s">
        <v>1075</v>
      </c>
      <c r="D364" s="11" t="n">
        <v>229</v>
      </c>
      <c r="E364" s="11" t="n">
        <v>20</v>
      </c>
      <c r="F364" s="12" t="n">
        <f aca="false">(E364/D364)*100</f>
        <v>8.73362445414847</v>
      </c>
      <c r="G364" s="13" t="n">
        <v>0.992570921764063</v>
      </c>
      <c r="H364" s="11" t="s">
        <v>13</v>
      </c>
    </row>
    <row r="365" s="9" customFormat="true" ht="12" hidden="false" customHeight="false" outlineLevel="0" collapsed="false">
      <c r="A365" s="9" t="s">
        <v>1076</v>
      </c>
      <c r="B365" s="9" t="s">
        <v>1077</v>
      </c>
      <c r="C365" s="9" t="s">
        <v>1078</v>
      </c>
      <c r="D365" s="11" t="n">
        <v>56</v>
      </c>
      <c r="E365" s="11" t="n">
        <v>7</v>
      </c>
      <c r="F365" s="12" t="n">
        <f aca="false">(E365/D365)*100</f>
        <v>12.5</v>
      </c>
      <c r="G365" s="13" t="n">
        <v>0.992515305399586</v>
      </c>
      <c r="H365" s="11" t="s">
        <v>13</v>
      </c>
    </row>
    <row r="366" s="9" customFormat="true" ht="12" hidden="false" customHeight="false" outlineLevel="0" collapsed="false">
      <c r="A366" s="9" t="s">
        <v>1079</v>
      </c>
      <c r="B366" s="9" t="s">
        <v>1080</v>
      </c>
      <c r="C366" s="9" t="s">
        <v>1081</v>
      </c>
      <c r="D366" s="11" t="n">
        <v>56</v>
      </c>
      <c r="E366" s="11" t="n">
        <v>7</v>
      </c>
      <c r="F366" s="12" t="n">
        <f aca="false">(E366/D366)*100</f>
        <v>12.5</v>
      </c>
      <c r="G366" s="13" t="n">
        <v>0.992515305399586</v>
      </c>
      <c r="H366" s="11" t="s">
        <v>13</v>
      </c>
    </row>
    <row r="367" s="9" customFormat="true" ht="12" hidden="false" customHeight="false" outlineLevel="0" collapsed="false">
      <c r="A367" s="9" t="s">
        <v>1082</v>
      </c>
      <c r="B367" s="9" t="s">
        <v>1083</v>
      </c>
      <c r="C367" s="9" t="s">
        <v>1084</v>
      </c>
      <c r="D367" s="11" t="n">
        <v>45</v>
      </c>
      <c r="E367" s="11" t="n">
        <v>6</v>
      </c>
      <c r="F367" s="12" t="n">
        <f aca="false">(E367/D367)*100</f>
        <v>13.3333333333333</v>
      </c>
      <c r="G367" s="13" t="n">
        <v>0.992409239252436</v>
      </c>
      <c r="H367" s="11" t="s">
        <v>13</v>
      </c>
    </row>
    <row r="368" s="9" customFormat="true" ht="12" hidden="false" customHeight="false" outlineLevel="0" collapsed="false">
      <c r="A368" s="9" t="s">
        <v>1085</v>
      </c>
      <c r="B368" s="9" t="s">
        <v>1086</v>
      </c>
      <c r="C368" s="9" t="s">
        <v>1087</v>
      </c>
      <c r="D368" s="11" t="n">
        <v>45</v>
      </c>
      <c r="E368" s="11" t="n">
        <v>6</v>
      </c>
      <c r="F368" s="12" t="n">
        <f aca="false">(E368/D368)*100</f>
        <v>13.3333333333333</v>
      </c>
      <c r="G368" s="13" t="n">
        <v>0.992409239252436</v>
      </c>
      <c r="H368" s="11" t="s">
        <v>13</v>
      </c>
    </row>
    <row r="369" s="9" customFormat="true" ht="12" hidden="false" customHeight="false" outlineLevel="0" collapsed="false">
      <c r="A369" s="9" t="s">
        <v>1088</v>
      </c>
      <c r="B369" s="9" t="s">
        <v>1089</v>
      </c>
      <c r="C369" s="9" t="s">
        <v>1090</v>
      </c>
      <c r="D369" s="11" t="n">
        <v>16</v>
      </c>
      <c r="E369" s="11" t="n">
        <v>3</v>
      </c>
      <c r="F369" s="12" t="n">
        <f aca="false">(E369/D369)*100</f>
        <v>18.75</v>
      </c>
      <c r="G369" s="13" t="n">
        <v>0.992329007731468</v>
      </c>
      <c r="H369" s="11" t="s">
        <v>13</v>
      </c>
    </row>
    <row r="370" s="9" customFormat="true" ht="12" hidden="false" customHeight="false" outlineLevel="0" collapsed="false">
      <c r="A370" s="9" t="s">
        <v>1091</v>
      </c>
      <c r="B370" s="9" t="s">
        <v>1092</v>
      </c>
      <c r="C370" s="9" t="s">
        <v>1093</v>
      </c>
      <c r="D370" s="11" t="n">
        <v>16</v>
      </c>
      <c r="E370" s="11" t="n">
        <v>3</v>
      </c>
      <c r="F370" s="12" t="n">
        <f aca="false">(E370/D370)*100</f>
        <v>18.75</v>
      </c>
      <c r="G370" s="13" t="n">
        <v>0.992329007731468</v>
      </c>
      <c r="H370" s="11" t="s">
        <v>13</v>
      </c>
    </row>
    <row r="371" s="9" customFormat="true" ht="12" hidden="false" customHeight="false" outlineLevel="0" collapsed="false">
      <c r="A371" s="9" t="s">
        <v>1094</v>
      </c>
      <c r="B371" s="9" t="s">
        <v>1095</v>
      </c>
      <c r="C371" s="9" t="s">
        <v>1096</v>
      </c>
      <c r="D371" s="11" t="n">
        <v>16</v>
      </c>
      <c r="E371" s="11" t="n">
        <v>3</v>
      </c>
      <c r="F371" s="12" t="n">
        <f aca="false">(E371/D371)*100</f>
        <v>18.75</v>
      </c>
      <c r="G371" s="13" t="n">
        <v>0.992329007731468</v>
      </c>
      <c r="H371" s="11" t="s">
        <v>13</v>
      </c>
    </row>
    <row r="372" s="9" customFormat="true" ht="12" hidden="false" customHeight="false" outlineLevel="0" collapsed="false">
      <c r="A372" s="9" t="s">
        <v>1097</v>
      </c>
      <c r="B372" s="9" t="s">
        <v>1098</v>
      </c>
      <c r="C372" s="9" t="s">
        <v>1099</v>
      </c>
      <c r="D372" s="11" t="n">
        <v>16</v>
      </c>
      <c r="E372" s="11" t="n">
        <v>3</v>
      </c>
      <c r="F372" s="12" t="n">
        <f aca="false">(E372/D372)*100</f>
        <v>18.75</v>
      </c>
      <c r="G372" s="13" t="n">
        <v>0.992329007731468</v>
      </c>
      <c r="H372" s="11" t="s">
        <v>13</v>
      </c>
    </row>
    <row r="373" s="9" customFormat="true" ht="12" hidden="false" customHeight="false" outlineLevel="0" collapsed="false">
      <c r="A373" s="9" t="s">
        <v>1100</v>
      </c>
      <c r="B373" s="9" t="s">
        <v>1101</v>
      </c>
      <c r="C373" s="9" t="s">
        <v>1102</v>
      </c>
      <c r="D373" s="11" t="n">
        <v>80</v>
      </c>
      <c r="E373" s="11" t="n">
        <v>9</v>
      </c>
      <c r="F373" s="12" t="n">
        <f aca="false">(E373/D373)*100</f>
        <v>11.25</v>
      </c>
      <c r="G373" s="13" t="n">
        <v>0.992294527129753</v>
      </c>
      <c r="H373" s="11" t="s">
        <v>13</v>
      </c>
    </row>
    <row r="374" s="9" customFormat="true" ht="12" hidden="false" customHeight="false" outlineLevel="0" collapsed="false">
      <c r="A374" s="9" t="s">
        <v>1103</v>
      </c>
      <c r="B374" s="9" t="s">
        <v>1104</v>
      </c>
      <c r="C374" s="9" t="s">
        <v>849</v>
      </c>
      <c r="D374" s="11" t="n">
        <v>25</v>
      </c>
      <c r="E374" s="11" t="n">
        <v>4</v>
      </c>
      <c r="F374" s="12" t="n">
        <f aca="false">(E374/D374)*100</f>
        <v>16</v>
      </c>
      <c r="G374" s="13" t="n">
        <v>0.992031424818488</v>
      </c>
      <c r="H374" s="11" t="s">
        <v>13</v>
      </c>
    </row>
    <row r="375" s="9" customFormat="true" ht="12" hidden="false" customHeight="false" outlineLevel="0" collapsed="false">
      <c r="A375" s="9" t="s">
        <v>1105</v>
      </c>
      <c r="B375" s="9" t="s">
        <v>1106</v>
      </c>
      <c r="C375" s="9" t="s">
        <v>1107</v>
      </c>
      <c r="D375" s="11" t="n">
        <v>25</v>
      </c>
      <c r="E375" s="11" t="n">
        <v>4</v>
      </c>
      <c r="F375" s="12" t="n">
        <f aca="false">(E375/D375)*100</f>
        <v>16</v>
      </c>
      <c r="G375" s="13" t="n">
        <v>0.992031424818488</v>
      </c>
      <c r="H375" s="11" t="s">
        <v>13</v>
      </c>
    </row>
    <row r="376" s="9" customFormat="true" ht="12" hidden="false" customHeight="false" outlineLevel="0" collapsed="false">
      <c r="A376" s="9" t="s">
        <v>1108</v>
      </c>
      <c r="B376" s="9" t="s">
        <v>1109</v>
      </c>
      <c r="C376" s="9" t="s">
        <v>1110</v>
      </c>
      <c r="D376" s="11" t="n">
        <v>25</v>
      </c>
      <c r="E376" s="11" t="n">
        <v>4</v>
      </c>
      <c r="F376" s="12" t="n">
        <f aca="false">(E376/D376)*100</f>
        <v>16</v>
      </c>
      <c r="G376" s="13" t="n">
        <v>0.992031424818488</v>
      </c>
      <c r="H376" s="11" t="s">
        <v>13</v>
      </c>
    </row>
    <row r="377" s="9" customFormat="true" ht="12" hidden="false" customHeight="false" outlineLevel="0" collapsed="false">
      <c r="A377" s="9" t="s">
        <v>1111</v>
      </c>
      <c r="B377" s="9" t="s">
        <v>1112</v>
      </c>
      <c r="C377" s="9" t="s">
        <v>1113</v>
      </c>
      <c r="D377" s="11" t="n">
        <v>25</v>
      </c>
      <c r="E377" s="11" t="n">
        <v>4</v>
      </c>
      <c r="F377" s="12" t="n">
        <f aca="false">(E377/D377)*100</f>
        <v>16</v>
      </c>
      <c r="G377" s="13" t="n">
        <v>0.992031424818488</v>
      </c>
      <c r="H377" s="11" t="s">
        <v>13</v>
      </c>
    </row>
    <row r="378" s="9" customFormat="true" ht="12" hidden="false" customHeight="false" outlineLevel="0" collapsed="false">
      <c r="A378" s="9" t="s">
        <v>1114</v>
      </c>
      <c r="B378" s="9" t="s">
        <v>1115</v>
      </c>
      <c r="C378" s="9" t="s">
        <v>1116</v>
      </c>
      <c r="D378" s="11" t="n">
        <v>25</v>
      </c>
      <c r="E378" s="11" t="n">
        <v>4</v>
      </c>
      <c r="F378" s="12" t="n">
        <f aca="false">(E378/D378)*100</f>
        <v>16</v>
      </c>
      <c r="G378" s="13" t="n">
        <v>0.992031424818488</v>
      </c>
      <c r="H378" s="11" t="s">
        <v>13</v>
      </c>
    </row>
    <row r="379" s="9" customFormat="true" ht="12" hidden="false" customHeight="false" outlineLevel="0" collapsed="false">
      <c r="A379" s="9" t="s">
        <v>1117</v>
      </c>
      <c r="B379" s="9" t="s">
        <v>1118</v>
      </c>
      <c r="C379" s="9" t="s">
        <v>1119</v>
      </c>
      <c r="D379" s="11" t="n">
        <v>25</v>
      </c>
      <c r="E379" s="11" t="n">
        <v>4</v>
      </c>
      <c r="F379" s="12" t="n">
        <f aca="false">(E379/D379)*100</f>
        <v>16</v>
      </c>
      <c r="G379" s="13" t="n">
        <v>0.992031424818488</v>
      </c>
      <c r="H379" s="11" t="s">
        <v>13</v>
      </c>
    </row>
    <row r="380" s="9" customFormat="true" ht="12" hidden="false" customHeight="false" outlineLevel="0" collapsed="false">
      <c r="A380" s="9" t="s">
        <v>1120</v>
      </c>
      <c r="B380" s="9" t="s">
        <v>1121</v>
      </c>
      <c r="C380" s="9" t="s">
        <v>1122</v>
      </c>
      <c r="D380" s="11" t="n">
        <v>25</v>
      </c>
      <c r="E380" s="11" t="n">
        <v>4</v>
      </c>
      <c r="F380" s="12" t="n">
        <f aca="false">(E380/D380)*100</f>
        <v>16</v>
      </c>
      <c r="G380" s="13" t="n">
        <v>0.992031424818488</v>
      </c>
      <c r="H380" s="11" t="s">
        <v>13</v>
      </c>
    </row>
    <row r="381" s="9" customFormat="true" ht="12" hidden="false" customHeight="false" outlineLevel="0" collapsed="false">
      <c r="A381" s="9" t="s">
        <v>1123</v>
      </c>
      <c r="B381" s="9" t="s">
        <v>1124</v>
      </c>
      <c r="C381" s="9" t="s">
        <v>1125</v>
      </c>
      <c r="D381" s="11" t="n">
        <v>35</v>
      </c>
      <c r="E381" s="11" t="n">
        <v>5</v>
      </c>
      <c r="F381" s="12" t="n">
        <f aca="false">(E381/D381)*100</f>
        <v>14.2857142857143</v>
      </c>
      <c r="G381" s="13" t="n">
        <v>0.991824089408441</v>
      </c>
      <c r="H381" s="11" t="s">
        <v>13</v>
      </c>
    </row>
    <row r="382" s="9" customFormat="true" ht="12" hidden="false" customHeight="false" outlineLevel="0" collapsed="false">
      <c r="A382" s="9" t="s">
        <v>1126</v>
      </c>
      <c r="B382" s="9" t="s">
        <v>1127</v>
      </c>
      <c r="C382" s="9" t="s">
        <v>1128</v>
      </c>
      <c r="D382" s="11" t="n">
        <v>35</v>
      </c>
      <c r="E382" s="11" t="n">
        <v>5</v>
      </c>
      <c r="F382" s="12" t="n">
        <f aca="false">(E382/D382)*100</f>
        <v>14.2857142857143</v>
      </c>
      <c r="G382" s="13" t="n">
        <v>0.991824089408441</v>
      </c>
      <c r="H382" s="11" t="s">
        <v>13</v>
      </c>
    </row>
    <row r="383" s="9" customFormat="true" ht="12" hidden="false" customHeight="false" outlineLevel="0" collapsed="false">
      <c r="A383" s="9" t="s">
        <v>1129</v>
      </c>
      <c r="B383" s="9" t="s">
        <v>1130</v>
      </c>
      <c r="C383" s="9" t="s">
        <v>1131</v>
      </c>
      <c r="D383" s="11" t="n">
        <v>35</v>
      </c>
      <c r="E383" s="11" t="n">
        <v>5</v>
      </c>
      <c r="F383" s="12" t="n">
        <f aca="false">(E383/D383)*100</f>
        <v>14.2857142857143</v>
      </c>
      <c r="G383" s="13" t="n">
        <v>0.991824089408441</v>
      </c>
      <c r="H383" s="11" t="s">
        <v>13</v>
      </c>
    </row>
    <row r="384" s="9" customFormat="true" ht="12" hidden="false" customHeight="false" outlineLevel="0" collapsed="false">
      <c r="A384" s="9" t="s">
        <v>1132</v>
      </c>
      <c r="B384" s="9" t="s">
        <v>1133</v>
      </c>
      <c r="C384" s="9" t="s">
        <v>1134</v>
      </c>
      <c r="D384" s="11" t="n">
        <v>35</v>
      </c>
      <c r="E384" s="11" t="n">
        <v>5</v>
      </c>
      <c r="F384" s="12" t="n">
        <f aca="false">(E384/D384)*100</f>
        <v>14.2857142857143</v>
      </c>
      <c r="G384" s="13" t="n">
        <v>0.991824089408441</v>
      </c>
      <c r="H384" s="11" t="s">
        <v>13</v>
      </c>
    </row>
    <row r="385" s="9" customFormat="true" ht="12" hidden="false" customHeight="false" outlineLevel="0" collapsed="false">
      <c r="A385" s="9" t="s">
        <v>1135</v>
      </c>
      <c r="B385" s="9" t="s">
        <v>1136</v>
      </c>
      <c r="C385" s="9" t="s">
        <v>1137</v>
      </c>
      <c r="D385" s="11" t="n">
        <v>57</v>
      </c>
      <c r="E385" s="11" t="n">
        <v>7</v>
      </c>
      <c r="F385" s="12" t="n">
        <f aca="false">(E385/D385)*100</f>
        <v>12.280701754386</v>
      </c>
      <c r="G385" s="13" t="n">
        <v>0.991674991546785</v>
      </c>
      <c r="H385" s="11" t="s">
        <v>13</v>
      </c>
    </row>
    <row r="386" s="9" customFormat="true" ht="12" hidden="false" customHeight="false" outlineLevel="0" collapsed="false">
      <c r="A386" s="9" t="s">
        <v>1138</v>
      </c>
      <c r="B386" s="9" t="s">
        <v>1139</v>
      </c>
      <c r="C386" s="9" t="s">
        <v>1140</v>
      </c>
      <c r="D386" s="11" t="n">
        <v>81</v>
      </c>
      <c r="E386" s="11" t="n">
        <v>9</v>
      </c>
      <c r="F386" s="12" t="n">
        <f aca="false">(E386/D386)*100</f>
        <v>11.1111111111111</v>
      </c>
      <c r="G386" s="13" t="n">
        <v>0.991602164815213</v>
      </c>
      <c r="H386" s="11" t="s">
        <v>13</v>
      </c>
    </row>
    <row r="387" s="9" customFormat="true" ht="12" hidden="false" customHeight="false" outlineLevel="0" collapsed="false">
      <c r="A387" s="9" t="s">
        <v>1141</v>
      </c>
      <c r="B387" s="9" t="s">
        <v>1142</v>
      </c>
      <c r="C387" s="9" t="s">
        <v>1143</v>
      </c>
      <c r="D387" s="11" t="n">
        <v>69</v>
      </c>
      <c r="E387" s="11" t="n">
        <v>8</v>
      </c>
      <c r="F387" s="12" t="n">
        <f aca="false">(E387/D387)*100</f>
        <v>11.5942028985507</v>
      </c>
      <c r="G387" s="13" t="n">
        <v>0.991468586692694</v>
      </c>
      <c r="H387" s="11" t="s">
        <v>13</v>
      </c>
    </row>
    <row r="388" s="9" customFormat="true" ht="12" hidden="false" customHeight="false" outlineLevel="0" collapsed="false">
      <c r="A388" s="9" t="s">
        <v>1144</v>
      </c>
      <c r="B388" s="9" t="s">
        <v>1145</v>
      </c>
      <c r="C388" s="9" t="s">
        <v>1146</v>
      </c>
      <c r="D388" s="11" t="n">
        <v>9</v>
      </c>
      <c r="E388" s="11" t="n">
        <v>2</v>
      </c>
      <c r="F388" s="12" t="n">
        <f aca="false">(E388/D388)*100</f>
        <v>22.2222222222222</v>
      </c>
      <c r="G388" s="13" t="n">
        <v>0.991007364071753</v>
      </c>
      <c r="H388" s="11" t="s">
        <v>13</v>
      </c>
    </row>
    <row r="389" s="9" customFormat="true" ht="12" hidden="false" customHeight="false" outlineLevel="0" collapsed="false">
      <c r="A389" s="9" t="s">
        <v>1147</v>
      </c>
      <c r="B389" s="9" t="s">
        <v>1148</v>
      </c>
      <c r="C389" s="9" t="s">
        <v>1149</v>
      </c>
      <c r="D389" s="11" t="n">
        <v>9</v>
      </c>
      <c r="E389" s="11" t="n">
        <v>2</v>
      </c>
      <c r="F389" s="12" t="n">
        <f aca="false">(E389/D389)*100</f>
        <v>22.2222222222222</v>
      </c>
      <c r="G389" s="13" t="n">
        <v>0.991007364071753</v>
      </c>
      <c r="H389" s="11" t="s">
        <v>13</v>
      </c>
    </row>
    <row r="390" s="9" customFormat="true" ht="12" hidden="false" customHeight="false" outlineLevel="0" collapsed="false">
      <c r="A390" s="9" t="s">
        <v>1150</v>
      </c>
      <c r="B390" s="9" t="s">
        <v>1151</v>
      </c>
      <c r="C390" s="9" t="s">
        <v>617</v>
      </c>
      <c r="D390" s="11" t="n">
        <v>9</v>
      </c>
      <c r="E390" s="11" t="n">
        <v>2</v>
      </c>
      <c r="F390" s="12" t="n">
        <f aca="false">(E390/D390)*100</f>
        <v>22.2222222222222</v>
      </c>
      <c r="G390" s="13" t="n">
        <v>0.991007364071753</v>
      </c>
      <c r="H390" s="11" t="s">
        <v>13</v>
      </c>
    </row>
    <row r="391" s="9" customFormat="true" ht="12" hidden="false" customHeight="false" outlineLevel="0" collapsed="false">
      <c r="A391" s="9" t="s">
        <v>1152</v>
      </c>
      <c r="B391" s="9" t="s">
        <v>1153</v>
      </c>
      <c r="C391" s="9" t="s">
        <v>1154</v>
      </c>
      <c r="D391" s="11" t="n">
        <v>9</v>
      </c>
      <c r="E391" s="11" t="n">
        <v>2</v>
      </c>
      <c r="F391" s="12" t="n">
        <f aca="false">(E391/D391)*100</f>
        <v>22.2222222222222</v>
      </c>
      <c r="G391" s="13" t="n">
        <v>0.991007364071753</v>
      </c>
      <c r="H391" s="11" t="s">
        <v>13</v>
      </c>
    </row>
    <row r="392" s="9" customFormat="true" ht="12" hidden="false" customHeight="false" outlineLevel="0" collapsed="false">
      <c r="A392" s="9" t="s">
        <v>1155</v>
      </c>
      <c r="B392" s="9" t="s">
        <v>1156</v>
      </c>
      <c r="C392" s="9" t="s">
        <v>1157</v>
      </c>
      <c r="D392" s="11" t="n">
        <v>9</v>
      </c>
      <c r="E392" s="11" t="n">
        <v>2</v>
      </c>
      <c r="F392" s="12" t="n">
        <f aca="false">(E392/D392)*100</f>
        <v>22.2222222222222</v>
      </c>
      <c r="G392" s="13" t="n">
        <v>0.991007364071753</v>
      </c>
      <c r="H392" s="11" t="s">
        <v>13</v>
      </c>
    </row>
    <row r="393" s="9" customFormat="true" ht="12" hidden="false" customHeight="false" outlineLevel="0" collapsed="false">
      <c r="A393" s="9" t="s">
        <v>1158</v>
      </c>
      <c r="B393" s="9" t="s">
        <v>1159</v>
      </c>
      <c r="C393" s="9" t="s">
        <v>1160</v>
      </c>
      <c r="D393" s="11" t="n">
        <v>9</v>
      </c>
      <c r="E393" s="11" t="n">
        <v>2</v>
      </c>
      <c r="F393" s="12" t="n">
        <f aca="false">(E393/D393)*100</f>
        <v>22.2222222222222</v>
      </c>
      <c r="G393" s="13" t="n">
        <v>0.991007364071753</v>
      </c>
      <c r="H393" s="11" t="s">
        <v>13</v>
      </c>
    </row>
    <row r="394" s="9" customFormat="true" ht="12" hidden="false" customHeight="false" outlineLevel="0" collapsed="false">
      <c r="A394" s="9" t="s">
        <v>1161</v>
      </c>
      <c r="B394" s="9" t="s">
        <v>1162</v>
      </c>
      <c r="C394" s="9" t="s">
        <v>1163</v>
      </c>
      <c r="D394" s="11" t="n">
        <v>9</v>
      </c>
      <c r="E394" s="11" t="n">
        <v>2</v>
      </c>
      <c r="F394" s="12" t="n">
        <f aca="false">(E394/D394)*100</f>
        <v>22.2222222222222</v>
      </c>
      <c r="G394" s="13" t="n">
        <v>0.991007364071753</v>
      </c>
      <c r="H394" s="11" t="s">
        <v>13</v>
      </c>
    </row>
    <row r="395" s="9" customFormat="true" ht="12" hidden="false" customHeight="false" outlineLevel="0" collapsed="false">
      <c r="A395" s="9" t="s">
        <v>1164</v>
      </c>
      <c r="B395" s="9" t="s">
        <v>1165</v>
      </c>
      <c r="C395" s="9" t="s">
        <v>1166</v>
      </c>
      <c r="D395" s="11" t="n">
        <v>248</v>
      </c>
      <c r="E395" s="11" t="n">
        <v>21</v>
      </c>
      <c r="F395" s="12" t="n">
        <f aca="false">(E395/D395)*100</f>
        <v>8.46774193548387</v>
      </c>
      <c r="G395" s="13" t="n">
        <v>0.990913794357467</v>
      </c>
      <c r="H395" s="11" t="s">
        <v>13</v>
      </c>
    </row>
    <row r="396" s="9" customFormat="true" ht="12" hidden="false" customHeight="false" outlineLevel="0" collapsed="false">
      <c r="A396" s="9" t="s">
        <v>1167</v>
      </c>
      <c r="B396" s="9" t="s">
        <v>1168</v>
      </c>
      <c r="C396" s="9" t="s">
        <v>1169</v>
      </c>
      <c r="D396" s="11" t="n">
        <v>82</v>
      </c>
      <c r="E396" s="11" t="n">
        <v>9</v>
      </c>
      <c r="F396" s="12" t="n">
        <f aca="false">(E396/D396)*100</f>
        <v>10.9756097560976</v>
      </c>
      <c r="G396" s="13" t="n">
        <v>0.990863013953635</v>
      </c>
      <c r="H396" s="11" t="s">
        <v>13</v>
      </c>
    </row>
    <row r="397" s="9" customFormat="true" ht="12" hidden="false" customHeight="false" outlineLevel="0" collapsed="false">
      <c r="A397" s="9" t="s">
        <v>1170</v>
      </c>
      <c r="B397" s="9" t="s">
        <v>1171</v>
      </c>
      <c r="C397" s="9" t="s">
        <v>1172</v>
      </c>
      <c r="D397" s="11" t="n">
        <v>58</v>
      </c>
      <c r="E397" s="11" t="n">
        <v>7</v>
      </c>
      <c r="F397" s="12" t="n">
        <f aca="false">(E397/D397)*100</f>
        <v>12.0689655172414</v>
      </c>
      <c r="G397" s="13" t="n">
        <v>0.990765972421275</v>
      </c>
      <c r="H397" s="11" t="s">
        <v>13</v>
      </c>
    </row>
    <row r="398" s="9" customFormat="true" ht="12" hidden="false" customHeight="false" outlineLevel="0" collapsed="false">
      <c r="A398" s="9" t="s">
        <v>1173</v>
      </c>
      <c r="B398" s="9" t="s">
        <v>1174</v>
      </c>
      <c r="C398" s="9" t="s">
        <v>1175</v>
      </c>
      <c r="D398" s="11" t="n">
        <v>70</v>
      </c>
      <c r="E398" s="11" t="n">
        <v>8</v>
      </c>
      <c r="F398" s="12" t="n">
        <f aca="false">(E398/D398)*100</f>
        <v>11.4285714285714</v>
      </c>
      <c r="G398" s="13" t="n">
        <v>0.990643256843055</v>
      </c>
      <c r="H398" s="11" t="s">
        <v>13</v>
      </c>
    </row>
    <row r="399" s="9" customFormat="true" ht="12" hidden="false" customHeight="false" outlineLevel="0" collapsed="false">
      <c r="A399" s="9" t="s">
        <v>1176</v>
      </c>
      <c r="B399" s="9" t="s">
        <v>1177</v>
      </c>
      <c r="C399" s="9" t="s">
        <v>1178</v>
      </c>
      <c r="D399" s="11" t="n">
        <v>36</v>
      </c>
      <c r="E399" s="11" t="n">
        <v>5</v>
      </c>
      <c r="F399" s="12" t="n">
        <f aca="false">(E399/D399)*100</f>
        <v>13.8888888888889</v>
      </c>
      <c r="G399" s="13" t="n">
        <v>0.990605433401726</v>
      </c>
      <c r="H399" s="11" t="s">
        <v>13</v>
      </c>
    </row>
    <row r="400" s="9" customFormat="true" ht="12" hidden="false" customHeight="false" outlineLevel="0" collapsed="false">
      <c r="A400" s="9" t="s">
        <v>1179</v>
      </c>
      <c r="B400" s="9" t="s">
        <v>1180</v>
      </c>
      <c r="C400" s="9" t="s">
        <v>1181</v>
      </c>
      <c r="D400" s="11" t="n">
        <v>36</v>
      </c>
      <c r="E400" s="11" t="n">
        <v>5</v>
      </c>
      <c r="F400" s="12" t="n">
        <f aca="false">(E400/D400)*100</f>
        <v>13.8888888888889</v>
      </c>
      <c r="G400" s="13" t="n">
        <v>0.990605433401726</v>
      </c>
      <c r="H400" s="11" t="s">
        <v>13</v>
      </c>
    </row>
    <row r="401" s="9" customFormat="true" ht="12" hidden="false" customHeight="false" outlineLevel="0" collapsed="false">
      <c r="A401" s="9" t="s">
        <v>1182</v>
      </c>
      <c r="B401" s="9" t="s">
        <v>1183</v>
      </c>
      <c r="C401" s="9" t="s">
        <v>1184</v>
      </c>
      <c r="D401" s="11" t="n">
        <v>36</v>
      </c>
      <c r="E401" s="11" t="n">
        <v>5</v>
      </c>
      <c r="F401" s="12" t="n">
        <f aca="false">(E401/D401)*100</f>
        <v>13.8888888888889</v>
      </c>
      <c r="G401" s="13" t="n">
        <v>0.990605433401726</v>
      </c>
      <c r="H401" s="11" t="s">
        <v>13</v>
      </c>
    </row>
    <row r="402" s="9" customFormat="true" ht="12" hidden="false" customHeight="false" outlineLevel="0" collapsed="false">
      <c r="A402" s="9" t="s">
        <v>1185</v>
      </c>
      <c r="B402" s="9" t="s">
        <v>1186</v>
      </c>
      <c r="C402" s="9" t="s">
        <v>1187</v>
      </c>
      <c r="D402" s="11" t="n">
        <v>36</v>
      </c>
      <c r="E402" s="11" t="n">
        <v>5</v>
      </c>
      <c r="F402" s="12" t="n">
        <f aca="false">(E402/D402)*100</f>
        <v>13.8888888888889</v>
      </c>
      <c r="G402" s="13" t="n">
        <v>0.990605433401726</v>
      </c>
      <c r="H402" s="11" t="s">
        <v>13</v>
      </c>
    </row>
    <row r="403" s="9" customFormat="true" ht="12" hidden="false" customHeight="false" outlineLevel="0" collapsed="false">
      <c r="A403" s="9" t="s">
        <v>1188</v>
      </c>
      <c r="B403" s="9" t="s">
        <v>1189</v>
      </c>
      <c r="C403" s="9" t="s">
        <v>1190</v>
      </c>
      <c r="D403" s="11" t="n">
        <v>36</v>
      </c>
      <c r="E403" s="11" t="n">
        <v>5</v>
      </c>
      <c r="F403" s="12" t="n">
        <f aca="false">(E403/D403)*100</f>
        <v>13.8888888888889</v>
      </c>
      <c r="G403" s="13" t="n">
        <v>0.990605433401726</v>
      </c>
      <c r="H403" s="11" t="s">
        <v>13</v>
      </c>
    </row>
    <row r="404" s="9" customFormat="true" ht="12" hidden="false" customHeight="false" outlineLevel="0" collapsed="false">
      <c r="A404" s="9" t="s">
        <v>1191</v>
      </c>
      <c r="B404" s="9" t="s">
        <v>1192</v>
      </c>
      <c r="C404" s="9" t="s">
        <v>1193</v>
      </c>
      <c r="D404" s="11" t="n">
        <v>36</v>
      </c>
      <c r="E404" s="11" t="n">
        <v>5</v>
      </c>
      <c r="F404" s="12" t="n">
        <f aca="false">(E404/D404)*100</f>
        <v>13.8888888888889</v>
      </c>
      <c r="G404" s="13" t="n">
        <v>0.990605433401726</v>
      </c>
      <c r="H404" s="11" t="s">
        <v>13</v>
      </c>
    </row>
    <row r="405" s="9" customFormat="true" ht="12" hidden="false" customHeight="false" outlineLevel="0" collapsed="false">
      <c r="A405" s="9" t="s">
        <v>1194</v>
      </c>
      <c r="B405" s="9" t="s">
        <v>1195</v>
      </c>
      <c r="C405" s="9" t="s">
        <v>1196</v>
      </c>
      <c r="D405" s="11" t="n">
        <v>95</v>
      </c>
      <c r="E405" s="11" t="n">
        <v>10</v>
      </c>
      <c r="F405" s="12" t="n">
        <f aca="false">(E405/D405)*100</f>
        <v>10.5263157894737</v>
      </c>
      <c r="G405" s="13" t="n">
        <v>0.990590240221245</v>
      </c>
      <c r="H405" s="11" t="s">
        <v>13</v>
      </c>
    </row>
    <row r="406" s="9" customFormat="true" ht="12" hidden="false" customHeight="false" outlineLevel="0" collapsed="false">
      <c r="A406" s="9" t="s">
        <v>1197</v>
      </c>
      <c r="B406" s="9" t="s">
        <v>1198</v>
      </c>
      <c r="C406" s="9" t="s">
        <v>1199</v>
      </c>
      <c r="D406" s="11" t="n">
        <v>26</v>
      </c>
      <c r="E406" s="11" t="n">
        <v>4</v>
      </c>
      <c r="F406" s="12" t="n">
        <f aca="false">(E406/D406)*100</f>
        <v>15.3846153846154</v>
      </c>
      <c r="G406" s="13" t="n">
        <v>0.990543090780917</v>
      </c>
      <c r="H406" s="11" t="s">
        <v>13</v>
      </c>
    </row>
    <row r="407" s="9" customFormat="true" ht="12" hidden="false" customHeight="false" outlineLevel="0" collapsed="false">
      <c r="A407" s="9" t="s">
        <v>1200</v>
      </c>
      <c r="B407" s="9" t="s">
        <v>1201</v>
      </c>
      <c r="C407" s="9" t="s">
        <v>1202</v>
      </c>
      <c r="D407" s="11" t="n">
        <v>26</v>
      </c>
      <c r="E407" s="11" t="n">
        <v>4</v>
      </c>
      <c r="F407" s="12" t="n">
        <f aca="false">(E407/D407)*100</f>
        <v>15.3846153846154</v>
      </c>
      <c r="G407" s="13" t="n">
        <v>0.990543090780917</v>
      </c>
      <c r="H407" s="11" t="s">
        <v>13</v>
      </c>
    </row>
    <row r="408" s="9" customFormat="true" ht="12" hidden="false" customHeight="false" outlineLevel="0" collapsed="false">
      <c r="A408" s="9" t="s">
        <v>1203</v>
      </c>
      <c r="B408" s="9" t="s">
        <v>1204</v>
      </c>
      <c r="C408" s="9" t="s">
        <v>1205</v>
      </c>
      <c r="D408" s="11" t="n">
        <v>26</v>
      </c>
      <c r="E408" s="11" t="n">
        <v>4</v>
      </c>
      <c r="F408" s="12" t="n">
        <f aca="false">(E408/D408)*100</f>
        <v>15.3846153846154</v>
      </c>
      <c r="G408" s="13" t="n">
        <v>0.990543090780917</v>
      </c>
      <c r="H408" s="11" t="s">
        <v>13</v>
      </c>
    </row>
    <row r="409" s="9" customFormat="true" ht="12" hidden="false" customHeight="false" outlineLevel="0" collapsed="false">
      <c r="A409" s="9" t="s">
        <v>1206</v>
      </c>
      <c r="B409" s="9" t="s">
        <v>1207</v>
      </c>
      <c r="C409" s="9" t="s">
        <v>1208</v>
      </c>
      <c r="D409" s="11" t="n">
        <v>17</v>
      </c>
      <c r="E409" s="11" t="n">
        <v>3</v>
      </c>
      <c r="F409" s="12" t="n">
        <f aca="false">(E409/D409)*100</f>
        <v>17.6470588235294</v>
      </c>
      <c r="G409" s="13" t="n">
        <v>0.990370291227961</v>
      </c>
      <c r="H409" s="11" t="s">
        <v>13</v>
      </c>
    </row>
    <row r="410" s="9" customFormat="true" ht="12" hidden="false" customHeight="false" outlineLevel="0" collapsed="false">
      <c r="A410" s="9" t="s">
        <v>1209</v>
      </c>
      <c r="B410" s="9" t="s">
        <v>1210</v>
      </c>
      <c r="C410" s="9" t="s">
        <v>1211</v>
      </c>
      <c r="D410" s="11" t="n">
        <v>17</v>
      </c>
      <c r="E410" s="11" t="n">
        <v>3</v>
      </c>
      <c r="F410" s="12" t="n">
        <f aca="false">(E410/D410)*100</f>
        <v>17.6470588235294</v>
      </c>
      <c r="G410" s="13" t="n">
        <v>0.990370291227961</v>
      </c>
      <c r="H410" s="11" t="s">
        <v>13</v>
      </c>
    </row>
    <row r="411" s="9" customFormat="true" ht="12" hidden="false" customHeight="false" outlineLevel="0" collapsed="false">
      <c r="A411" s="9" t="s">
        <v>1212</v>
      </c>
      <c r="B411" s="9" t="s">
        <v>1213</v>
      </c>
      <c r="C411" s="9" t="s">
        <v>1214</v>
      </c>
      <c r="D411" s="11" t="n">
        <v>17</v>
      </c>
      <c r="E411" s="11" t="n">
        <v>3</v>
      </c>
      <c r="F411" s="12" t="n">
        <f aca="false">(E411/D411)*100</f>
        <v>17.6470588235294</v>
      </c>
      <c r="G411" s="13" t="n">
        <v>0.990370291227961</v>
      </c>
      <c r="H411" s="11" t="s">
        <v>13</v>
      </c>
    </row>
    <row r="412" s="9" customFormat="true" ht="12" hidden="false" customHeight="false" outlineLevel="0" collapsed="false">
      <c r="A412" s="9" t="s">
        <v>1215</v>
      </c>
      <c r="B412" s="9" t="s">
        <v>1216</v>
      </c>
      <c r="C412" s="9" t="s">
        <v>1217</v>
      </c>
      <c r="D412" s="11" t="n">
        <v>17</v>
      </c>
      <c r="E412" s="11" t="n">
        <v>3</v>
      </c>
      <c r="F412" s="12" t="n">
        <f aca="false">(E412/D412)*100</f>
        <v>17.6470588235294</v>
      </c>
      <c r="G412" s="13" t="n">
        <v>0.990370291227961</v>
      </c>
      <c r="H412" s="11" t="s">
        <v>13</v>
      </c>
    </row>
    <row r="413" s="9" customFormat="true" ht="12" hidden="false" customHeight="false" outlineLevel="0" collapsed="false">
      <c r="A413" s="9" t="s">
        <v>1218</v>
      </c>
      <c r="B413" s="9" t="s">
        <v>1219</v>
      </c>
      <c r="C413" s="9" t="s">
        <v>1217</v>
      </c>
      <c r="D413" s="11" t="n">
        <v>17</v>
      </c>
      <c r="E413" s="11" t="n">
        <v>3</v>
      </c>
      <c r="F413" s="12" t="n">
        <f aca="false">(E413/D413)*100</f>
        <v>17.6470588235294</v>
      </c>
      <c r="G413" s="13" t="n">
        <v>0.990370291227961</v>
      </c>
      <c r="H413" s="11" t="s">
        <v>13</v>
      </c>
    </row>
    <row r="414" s="9" customFormat="true" ht="12" hidden="false" customHeight="false" outlineLevel="0" collapsed="false">
      <c r="A414" s="9" t="s">
        <v>1220</v>
      </c>
      <c r="B414" s="9" t="s">
        <v>1221</v>
      </c>
      <c r="C414" s="9" t="s">
        <v>1222</v>
      </c>
      <c r="D414" s="11" t="n">
        <v>47</v>
      </c>
      <c r="E414" s="11" t="n">
        <v>6</v>
      </c>
      <c r="F414" s="12" t="n">
        <f aca="false">(E414/D414)*100</f>
        <v>12.7659574468085</v>
      </c>
      <c r="G414" s="13" t="n">
        <v>0.990369658117277</v>
      </c>
      <c r="H414" s="11" t="s">
        <v>13</v>
      </c>
    </row>
    <row r="415" s="9" customFormat="true" ht="12" hidden="false" customHeight="false" outlineLevel="0" collapsed="false">
      <c r="A415" s="9" t="s">
        <v>1223</v>
      </c>
      <c r="B415" s="9" t="s">
        <v>1224</v>
      </c>
      <c r="C415" s="9" t="s">
        <v>1225</v>
      </c>
      <c r="D415" s="11" t="n">
        <v>47</v>
      </c>
      <c r="E415" s="11" t="n">
        <v>6</v>
      </c>
      <c r="F415" s="12" t="n">
        <f aca="false">(E415/D415)*100</f>
        <v>12.7659574468085</v>
      </c>
      <c r="G415" s="13" t="n">
        <v>0.990369658117277</v>
      </c>
      <c r="H415" s="11" t="s">
        <v>13</v>
      </c>
    </row>
    <row r="416" s="9" customFormat="true" ht="12" hidden="false" customHeight="false" outlineLevel="0" collapsed="false">
      <c r="A416" s="9" t="s">
        <v>1226</v>
      </c>
      <c r="B416" s="9" t="s">
        <v>1227</v>
      </c>
      <c r="C416" s="9" t="s">
        <v>1228</v>
      </c>
      <c r="D416" s="11" t="n">
        <v>47</v>
      </c>
      <c r="E416" s="11" t="n">
        <v>6</v>
      </c>
      <c r="F416" s="12" t="n">
        <f aca="false">(E416/D416)*100</f>
        <v>12.7659574468085</v>
      </c>
      <c r="G416" s="13" t="n">
        <v>0.990369658117277</v>
      </c>
      <c r="H416" s="11" t="s">
        <v>13</v>
      </c>
    </row>
    <row r="417" s="9" customFormat="true" ht="12" hidden="false" customHeight="false" outlineLevel="0" collapsed="false">
      <c r="A417" s="9" t="s">
        <v>1229</v>
      </c>
      <c r="B417" s="9" t="s">
        <v>1230</v>
      </c>
      <c r="C417" s="9" t="s">
        <v>1231</v>
      </c>
      <c r="D417" s="11" t="n">
        <v>83</v>
      </c>
      <c r="E417" s="11" t="n">
        <v>9</v>
      </c>
      <c r="F417" s="12" t="n">
        <f aca="false">(E417/D417)*100</f>
        <v>10.8433734939759</v>
      </c>
      <c r="G417" s="13" t="n">
        <v>0.990075116182773</v>
      </c>
      <c r="H417" s="11" t="s">
        <v>13</v>
      </c>
    </row>
    <row r="418" s="9" customFormat="true" ht="12" hidden="false" customHeight="false" outlineLevel="0" collapsed="false">
      <c r="A418" s="9" t="s">
        <v>1232</v>
      </c>
      <c r="B418" s="9" t="s">
        <v>1233</v>
      </c>
      <c r="C418" s="9" t="s">
        <v>1234</v>
      </c>
      <c r="D418" s="11" t="n">
        <v>59</v>
      </c>
      <c r="E418" s="11" t="n">
        <v>7</v>
      </c>
      <c r="F418" s="12" t="n">
        <f aca="false">(E418/D418)*100</f>
        <v>11.864406779661</v>
      </c>
      <c r="G418" s="13" t="n">
        <v>0.989785001501282</v>
      </c>
      <c r="H418" s="11" t="s">
        <v>13</v>
      </c>
    </row>
    <row r="419" s="9" customFormat="true" ht="12" hidden="false" customHeight="false" outlineLevel="0" collapsed="false">
      <c r="A419" s="9" t="s">
        <v>1235</v>
      </c>
      <c r="B419" s="9" t="s">
        <v>1236</v>
      </c>
      <c r="C419" s="9" t="s">
        <v>1237</v>
      </c>
      <c r="D419" s="11" t="n">
        <v>59</v>
      </c>
      <c r="E419" s="11" t="n">
        <v>7</v>
      </c>
      <c r="F419" s="12" t="n">
        <f aca="false">(E419/D419)*100</f>
        <v>11.864406779661</v>
      </c>
      <c r="G419" s="13" t="n">
        <v>0.989785001501282</v>
      </c>
      <c r="H419" s="11" t="s">
        <v>13</v>
      </c>
    </row>
    <row r="420" s="9" customFormat="true" ht="12" hidden="false" customHeight="false" outlineLevel="0" collapsed="false">
      <c r="A420" s="9" t="s">
        <v>1238</v>
      </c>
      <c r="B420" s="9" t="s">
        <v>1239</v>
      </c>
      <c r="C420" s="9" t="s">
        <v>1240</v>
      </c>
      <c r="D420" s="11" t="n">
        <v>71</v>
      </c>
      <c r="E420" s="11" t="n">
        <v>8</v>
      </c>
      <c r="F420" s="12" t="n">
        <f aca="false">(E420/D420)*100</f>
        <v>11.2676056338028</v>
      </c>
      <c r="G420" s="13" t="n">
        <v>0.9897590183038</v>
      </c>
      <c r="H420" s="11" t="s">
        <v>13</v>
      </c>
    </row>
    <row r="421" s="9" customFormat="true" ht="12" hidden="false" customHeight="false" outlineLevel="0" collapsed="false">
      <c r="A421" s="9" t="s">
        <v>1241</v>
      </c>
      <c r="B421" s="9" t="s">
        <v>1242</v>
      </c>
      <c r="C421" s="9" t="s">
        <v>1243</v>
      </c>
      <c r="D421" s="11" t="n">
        <v>37</v>
      </c>
      <c r="E421" s="11" t="n">
        <v>5</v>
      </c>
      <c r="F421" s="12" t="n">
        <f aca="false">(E421/D421)*100</f>
        <v>13.5135135135135</v>
      </c>
      <c r="G421" s="13" t="n">
        <v>0.989262593948393</v>
      </c>
      <c r="H421" s="11" t="s">
        <v>13</v>
      </c>
    </row>
    <row r="422" s="9" customFormat="true" ht="12" hidden="false" customHeight="false" outlineLevel="0" collapsed="false">
      <c r="A422" s="9" t="s">
        <v>1244</v>
      </c>
      <c r="B422" s="9" t="s">
        <v>1245</v>
      </c>
      <c r="C422" s="9" t="s">
        <v>1246</v>
      </c>
      <c r="D422" s="11" t="n">
        <v>37</v>
      </c>
      <c r="E422" s="11" t="n">
        <v>5</v>
      </c>
      <c r="F422" s="12" t="n">
        <f aca="false">(E422/D422)*100</f>
        <v>13.5135135135135</v>
      </c>
      <c r="G422" s="13" t="n">
        <v>0.989262593948393</v>
      </c>
      <c r="H422" s="11" t="s">
        <v>13</v>
      </c>
    </row>
    <row r="423" s="9" customFormat="true" ht="12" hidden="false" customHeight="false" outlineLevel="0" collapsed="false">
      <c r="A423" s="9" t="s">
        <v>1247</v>
      </c>
      <c r="B423" s="9" t="s">
        <v>1248</v>
      </c>
      <c r="C423" s="9" t="s">
        <v>1249</v>
      </c>
      <c r="D423" s="11" t="n">
        <v>84</v>
      </c>
      <c r="E423" s="11" t="n">
        <v>9</v>
      </c>
      <c r="F423" s="12" t="n">
        <f aca="false">(E423/D423)*100</f>
        <v>10.7142857142857</v>
      </c>
      <c r="G423" s="13" t="n">
        <v>0.989236504932381</v>
      </c>
      <c r="H423" s="11" t="s">
        <v>13</v>
      </c>
    </row>
    <row r="424" s="9" customFormat="true" ht="12" hidden="false" customHeight="false" outlineLevel="0" collapsed="false">
      <c r="A424" s="9" t="s">
        <v>1250</v>
      </c>
      <c r="B424" s="9" t="s">
        <v>1251</v>
      </c>
      <c r="C424" s="9" t="s">
        <v>1252</v>
      </c>
      <c r="D424" s="11" t="n">
        <v>48</v>
      </c>
      <c r="E424" s="11" t="n">
        <v>6</v>
      </c>
      <c r="F424" s="12" t="n">
        <f aca="false">(E424/D424)*100</f>
        <v>12.5</v>
      </c>
      <c r="G424" s="13" t="n">
        <v>0.989211996645054</v>
      </c>
      <c r="H424" s="11" t="s">
        <v>13</v>
      </c>
    </row>
    <row r="425" s="9" customFormat="true" ht="12" hidden="false" customHeight="false" outlineLevel="0" collapsed="false">
      <c r="A425" s="9" t="s">
        <v>1253</v>
      </c>
      <c r="B425" s="9" t="s">
        <v>1254</v>
      </c>
      <c r="C425" s="9" t="s">
        <v>1255</v>
      </c>
      <c r="D425" s="11" t="n">
        <v>48</v>
      </c>
      <c r="E425" s="11" t="n">
        <v>6</v>
      </c>
      <c r="F425" s="12" t="n">
        <f aca="false">(E425/D425)*100</f>
        <v>12.5</v>
      </c>
      <c r="G425" s="13" t="n">
        <v>0.989211996645054</v>
      </c>
      <c r="H425" s="11" t="s">
        <v>13</v>
      </c>
    </row>
    <row r="426" s="9" customFormat="true" ht="12" hidden="false" customHeight="false" outlineLevel="0" collapsed="false">
      <c r="A426" s="9" t="s">
        <v>1256</v>
      </c>
      <c r="B426" s="9" t="s">
        <v>1257</v>
      </c>
      <c r="C426" s="9" t="s">
        <v>1258</v>
      </c>
      <c r="D426" s="11" t="n">
        <v>110</v>
      </c>
      <c r="E426" s="11" t="n">
        <v>11</v>
      </c>
      <c r="F426" s="12" t="n">
        <f aca="false">(E426/D426)*100</f>
        <v>10</v>
      </c>
      <c r="G426" s="13" t="n">
        <v>0.989146504252466</v>
      </c>
      <c r="H426" s="11" t="s">
        <v>13</v>
      </c>
    </row>
    <row r="427" s="9" customFormat="true" ht="12" hidden="false" customHeight="false" outlineLevel="0" collapsed="false">
      <c r="A427" s="9" t="s">
        <v>1259</v>
      </c>
      <c r="B427" s="9" t="s">
        <v>1260</v>
      </c>
      <c r="C427" s="9" t="s">
        <v>1261</v>
      </c>
      <c r="D427" s="11" t="n">
        <v>97</v>
      </c>
      <c r="E427" s="11" t="n">
        <v>10</v>
      </c>
      <c r="F427" s="12" t="n">
        <f aca="false">(E427/D427)*100</f>
        <v>10.3092783505155</v>
      </c>
      <c r="G427" s="13" t="n">
        <v>0.989066528914412</v>
      </c>
      <c r="H427" s="11" t="s">
        <v>13</v>
      </c>
    </row>
    <row r="428" s="9" customFormat="true" ht="12" hidden="false" customHeight="false" outlineLevel="0" collapsed="false">
      <c r="A428" s="9" t="s">
        <v>1262</v>
      </c>
      <c r="B428" s="9" t="s">
        <v>1263</v>
      </c>
      <c r="C428" s="9" t="s">
        <v>1264</v>
      </c>
      <c r="D428" s="11" t="n">
        <v>422</v>
      </c>
      <c r="E428" s="11" t="n">
        <v>32</v>
      </c>
      <c r="F428" s="12" t="n">
        <f aca="false">(E428/D428)*100</f>
        <v>7.58293838862559</v>
      </c>
      <c r="G428" s="13" t="n">
        <v>0.988986901880507</v>
      </c>
      <c r="H428" s="11" t="s">
        <v>13</v>
      </c>
    </row>
    <row r="429" s="9" customFormat="true" ht="12" hidden="false" customHeight="false" outlineLevel="0" collapsed="false">
      <c r="A429" s="9" t="s">
        <v>1265</v>
      </c>
      <c r="B429" s="9" t="s">
        <v>1266</v>
      </c>
      <c r="C429" s="9" t="s">
        <v>1267</v>
      </c>
      <c r="D429" s="11" t="n">
        <v>27</v>
      </c>
      <c r="E429" s="11" t="n">
        <v>4</v>
      </c>
      <c r="F429" s="12" t="n">
        <f aca="false">(E429/D429)*100</f>
        <v>14.8148148148148</v>
      </c>
      <c r="G429" s="13" t="n">
        <v>0.988874152284183</v>
      </c>
      <c r="H429" s="11" t="s">
        <v>13</v>
      </c>
    </row>
    <row r="430" s="9" customFormat="true" ht="12" hidden="false" customHeight="false" outlineLevel="0" collapsed="false">
      <c r="A430" s="9" t="s">
        <v>1268</v>
      </c>
      <c r="B430" s="9" t="s">
        <v>1269</v>
      </c>
      <c r="C430" s="9" t="s">
        <v>1270</v>
      </c>
      <c r="D430" s="11" t="n">
        <v>27</v>
      </c>
      <c r="E430" s="11" t="n">
        <v>4</v>
      </c>
      <c r="F430" s="12" t="n">
        <f aca="false">(E430/D430)*100</f>
        <v>14.8148148148148</v>
      </c>
      <c r="G430" s="13" t="n">
        <v>0.988874152284183</v>
      </c>
      <c r="H430" s="11" t="s">
        <v>13</v>
      </c>
    </row>
    <row r="431" s="9" customFormat="true" ht="12" hidden="false" customHeight="false" outlineLevel="0" collapsed="false">
      <c r="A431" s="9" t="s">
        <v>1271</v>
      </c>
      <c r="B431" s="9" t="s">
        <v>1272</v>
      </c>
      <c r="C431" s="9" t="s">
        <v>1273</v>
      </c>
      <c r="D431" s="11" t="n">
        <v>27</v>
      </c>
      <c r="E431" s="11" t="n">
        <v>4</v>
      </c>
      <c r="F431" s="12" t="n">
        <f aca="false">(E431/D431)*100</f>
        <v>14.8148148148148</v>
      </c>
      <c r="G431" s="13" t="n">
        <v>0.988874152284183</v>
      </c>
      <c r="H431" s="11" t="s">
        <v>13</v>
      </c>
    </row>
    <row r="432" s="9" customFormat="true" ht="12" hidden="false" customHeight="false" outlineLevel="0" collapsed="false">
      <c r="A432" s="9" t="s">
        <v>1274</v>
      </c>
      <c r="B432" s="9" t="s">
        <v>1275</v>
      </c>
      <c r="C432" s="9" t="s">
        <v>1276</v>
      </c>
      <c r="D432" s="11" t="n">
        <v>27</v>
      </c>
      <c r="E432" s="11" t="n">
        <v>4</v>
      </c>
      <c r="F432" s="12" t="n">
        <f aca="false">(E432/D432)*100</f>
        <v>14.8148148148148</v>
      </c>
      <c r="G432" s="13" t="n">
        <v>0.988874152284183</v>
      </c>
      <c r="H432" s="11" t="s">
        <v>13</v>
      </c>
    </row>
    <row r="433" s="9" customFormat="true" ht="12" hidden="false" customHeight="false" outlineLevel="0" collapsed="false">
      <c r="A433" s="9" t="s">
        <v>1277</v>
      </c>
      <c r="B433" s="9" t="s">
        <v>1278</v>
      </c>
      <c r="C433" s="9" t="s">
        <v>1279</v>
      </c>
      <c r="D433" s="11" t="n">
        <v>27</v>
      </c>
      <c r="E433" s="11" t="n">
        <v>4</v>
      </c>
      <c r="F433" s="12" t="n">
        <f aca="false">(E433/D433)*100</f>
        <v>14.8148148148148</v>
      </c>
      <c r="G433" s="13" t="n">
        <v>0.988874152284183</v>
      </c>
      <c r="H433" s="11" t="s">
        <v>13</v>
      </c>
    </row>
    <row r="434" s="9" customFormat="true" ht="12" hidden="false" customHeight="false" outlineLevel="0" collapsed="false">
      <c r="A434" s="9" t="s">
        <v>1280</v>
      </c>
      <c r="B434" s="9" t="s">
        <v>1281</v>
      </c>
      <c r="C434" s="9" t="s">
        <v>1282</v>
      </c>
      <c r="D434" s="11" t="n">
        <v>27</v>
      </c>
      <c r="E434" s="11" t="n">
        <v>4</v>
      </c>
      <c r="F434" s="12" t="n">
        <f aca="false">(E434/D434)*100</f>
        <v>14.8148148148148</v>
      </c>
      <c r="G434" s="13" t="n">
        <v>0.988874152284183</v>
      </c>
      <c r="H434" s="11" t="s">
        <v>13</v>
      </c>
    </row>
    <row r="435" s="9" customFormat="true" ht="12" hidden="false" customHeight="false" outlineLevel="0" collapsed="false">
      <c r="A435" s="9" t="s">
        <v>1283</v>
      </c>
      <c r="B435" s="9" t="s">
        <v>1284</v>
      </c>
      <c r="C435" s="9" t="s">
        <v>1285</v>
      </c>
      <c r="D435" s="11" t="n">
        <v>60</v>
      </c>
      <c r="E435" s="11" t="n">
        <v>7</v>
      </c>
      <c r="F435" s="12" t="n">
        <f aca="false">(E435/D435)*100</f>
        <v>11.6666666666667</v>
      </c>
      <c r="G435" s="13" t="n">
        <v>0.988728843861322</v>
      </c>
      <c r="H435" s="11" t="s">
        <v>13</v>
      </c>
    </row>
    <row r="436" s="9" customFormat="true" ht="12" hidden="false" customHeight="false" outlineLevel="0" collapsed="false">
      <c r="A436" s="9" t="s">
        <v>1286</v>
      </c>
      <c r="B436" s="9" t="s">
        <v>1287</v>
      </c>
      <c r="C436" s="9" t="s">
        <v>1288</v>
      </c>
      <c r="D436" s="11" t="n">
        <v>60</v>
      </c>
      <c r="E436" s="11" t="n">
        <v>7</v>
      </c>
      <c r="F436" s="12" t="n">
        <f aca="false">(E436/D436)*100</f>
        <v>11.6666666666667</v>
      </c>
      <c r="G436" s="13" t="n">
        <v>0.988728843861322</v>
      </c>
      <c r="H436" s="11" t="s">
        <v>13</v>
      </c>
    </row>
    <row r="437" s="9" customFormat="true" ht="12" hidden="false" customHeight="false" outlineLevel="0" collapsed="false">
      <c r="A437" s="9" t="s">
        <v>1289</v>
      </c>
      <c r="B437" s="9" t="s">
        <v>1290</v>
      </c>
      <c r="C437" s="9" t="s">
        <v>1291</v>
      </c>
      <c r="D437" s="11" t="n">
        <v>166</v>
      </c>
      <c r="E437" s="11" t="n">
        <v>15</v>
      </c>
      <c r="F437" s="12" t="n">
        <f aca="false">(E437/D437)*100</f>
        <v>9.03614457831325</v>
      </c>
      <c r="G437" s="13" t="n">
        <v>0.98840919812088</v>
      </c>
      <c r="H437" s="11" t="s">
        <v>13</v>
      </c>
    </row>
    <row r="438" s="9" customFormat="true" ht="12" hidden="false" customHeight="false" outlineLevel="0" collapsed="false">
      <c r="A438" s="9" t="s">
        <v>1292</v>
      </c>
      <c r="B438" s="9" t="s">
        <v>1293</v>
      </c>
      <c r="C438" s="10" t="s">
        <v>1294</v>
      </c>
      <c r="D438" s="11" t="n">
        <v>1141</v>
      </c>
      <c r="E438" s="11" t="n">
        <v>75</v>
      </c>
      <c r="F438" s="12" t="n">
        <f aca="false">(E438/D438)*100</f>
        <v>6.57318141980719</v>
      </c>
      <c r="G438" s="13" t="n">
        <v>0.98840027244432</v>
      </c>
      <c r="H438" s="11" t="s">
        <v>13</v>
      </c>
    </row>
    <row r="439" s="9" customFormat="true" ht="12" hidden="false" customHeight="false" outlineLevel="0" collapsed="false">
      <c r="A439" s="9" t="s">
        <v>1295</v>
      </c>
      <c r="B439" s="9" t="s">
        <v>1296</v>
      </c>
      <c r="C439" s="9" t="s">
        <v>1297</v>
      </c>
      <c r="D439" s="11" t="n">
        <v>18</v>
      </c>
      <c r="E439" s="11" t="n">
        <v>3</v>
      </c>
      <c r="F439" s="12" t="n">
        <f aca="false">(E439/D439)*100</f>
        <v>16.6666666666667</v>
      </c>
      <c r="G439" s="13" t="n">
        <v>0.9881136242073</v>
      </c>
      <c r="H439" s="11" t="s">
        <v>13</v>
      </c>
    </row>
    <row r="440" s="9" customFormat="true" ht="12" hidden="false" customHeight="false" outlineLevel="0" collapsed="false">
      <c r="A440" s="9" t="s">
        <v>1298</v>
      </c>
      <c r="B440" s="9" t="s">
        <v>1299</v>
      </c>
      <c r="C440" s="9" t="s">
        <v>1300</v>
      </c>
      <c r="D440" s="11" t="n">
        <v>18</v>
      </c>
      <c r="E440" s="11" t="n">
        <v>3</v>
      </c>
      <c r="F440" s="12" t="n">
        <f aca="false">(E440/D440)*100</f>
        <v>16.6666666666667</v>
      </c>
      <c r="G440" s="13" t="n">
        <v>0.9881136242073</v>
      </c>
      <c r="H440" s="11" t="s">
        <v>13</v>
      </c>
    </row>
    <row r="441" s="9" customFormat="true" ht="12" hidden="false" customHeight="false" outlineLevel="0" collapsed="false">
      <c r="A441" s="9" t="s">
        <v>1301</v>
      </c>
      <c r="B441" s="9" t="s">
        <v>1302</v>
      </c>
      <c r="C441" s="9" t="s">
        <v>1303</v>
      </c>
      <c r="D441" s="11" t="n">
        <v>49</v>
      </c>
      <c r="E441" s="11" t="n">
        <v>6</v>
      </c>
      <c r="F441" s="12" t="n">
        <f aca="false">(E441/D441)*100</f>
        <v>12.2448979591837</v>
      </c>
      <c r="G441" s="13" t="n">
        <v>0.98795658575377</v>
      </c>
      <c r="H441" s="11" t="s">
        <v>13</v>
      </c>
    </row>
    <row r="442" s="9" customFormat="true" ht="12" hidden="false" customHeight="false" outlineLevel="0" collapsed="false">
      <c r="A442" s="9" t="s">
        <v>1304</v>
      </c>
      <c r="B442" s="9" t="s">
        <v>1305</v>
      </c>
      <c r="C442" s="9" t="s">
        <v>1306</v>
      </c>
      <c r="D442" s="11" t="n">
        <v>73</v>
      </c>
      <c r="E442" s="11" t="n">
        <v>8</v>
      </c>
      <c r="F442" s="12" t="n">
        <f aca="false">(E442/D442)*100</f>
        <v>10.958904109589</v>
      </c>
      <c r="G442" s="13" t="n">
        <v>0.987803886848262</v>
      </c>
      <c r="H442" s="11" t="s">
        <v>13</v>
      </c>
    </row>
    <row r="443" s="9" customFormat="true" ht="12" hidden="false" customHeight="false" outlineLevel="0" collapsed="false">
      <c r="A443" s="9" t="s">
        <v>1307</v>
      </c>
      <c r="B443" s="9" t="s">
        <v>1308</v>
      </c>
      <c r="C443" s="9" t="s">
        <v>1309</v>
      </c>
      <c r="D443" s="11" t="n">
        <v>38</v>
      </c>
      <c r="E443" s="11" t="n">
        <v>5</v>
      </c>
      <c r="F443" s="12" t="n">
        <f aca="false">(E443/D443)*100</f>
        <v>13.1578947368421</v>
      </c>
      <c r="G443" s="13" t="n">
        <v>0.987789343305223</v>
      </c>
      <c r="H443" s="11" t="s">
        <v>13</v>
      </c>
    </row>
    <row r="444" s="9" customFormat="true" ht="12" hidden="false" customHeight="false" outlineLevel="0" collapsed="false">
      <c r="A444" s="9" t="s">
        <v>1310</v>
      </c>
      <c r="B444" s="9" t="s">
        <v>1311</v>
      </c>
      <c r="C444" s="9" t="s">
        <v>1312</v>
      </c>
      <c r="D444" s="11" t="n">
        <v>38</v>
      </c>
      <c r="E444" s="11" t="n">
        <v>5</v>
      </c>
      <c r="F444" s="12" t="n">
        <f aca="false">(E444/D444)*100</f>
        <v>13.1578947368421</v>
      </c>
      <c r="G444" s="13" t="n">
        <v>0.987789343305223</v>
      </c>
      <c r="H444" s="11" t="s">
        <v>13</v>
      </c>
    </row>
    <row r="445" s="9" customFormat="true" ht="12" hidden="false" customHeight="false" outlineLevel="0" collapsed="false">
      <c r="A445" s="9" t="s">
        <v>1313</v>
      </c>
      <c r="B445" s="9" t="s">
        <v>1314</v>
      </c>
      <c r="C445" s="9" t="s">
        <v>617</v>
      </c>
      <c r="D445" s="11" t="n">
        <v>10</v>
      </c>
      <c r="E445" s="11" t="n">
        <v>2</v>
      </c>
      <c r="F445" s="12" t="n">
        <f aca="false">(E445/D445)*100</f>
        <v>20</v>
      </c>
      <c r="G445" s="13" t="n">
        <v>0.987638912142416</v>
      </c>
      <c r="H445" s="11" t="s">
        <v>13</v>
      </c>
    </row>
    <row r="446" s="9" customFormat="true" ht="12" hidden="false" customHeight="false" outlineLevel="0" collapsed="false">
      <c r="A446" s="9" t="s">
        <v>1315</v>
      </c>
      <c r="B446" s="9" t="s">
        <v>1316</v>
      </c>
      <c r="C446" s="9" t="s">
        <v>1317</v>
      </c>
      <c r="D446" s="11" t="n">
        <v>10</v>
      </c>
      <c r="E446" s="11" t="n">
        <v>2</v>
      </c>
      <c r="F446" s="12" t="n">
        <f aca="false">(E446/D446)*100</f>
        <v>20</v>
      </c>
      <c r="G446" s="13" t="n">
        <v>0.987638912142416</v>
      </c>
      <c r="H446" s="11" t="s">
        <v>13</v>
      </c>
    </row>
    <row r="447" s="9" customFormat="true" ht="12" hidden="false" customHeight="false" outlineLevel="0" collapsed="false">
      <c r="A447" s="9" t="s">
        <v>1318</v>
      </c>
      <c r="B447" s="9" t="s">
        <v>1319</v>
      </c>
      <c r="C447" s="9" t="s">
        <v>1320</v>
      </c>
      <c r="D447" s="11" t="n">
        <v>10</v>
      </c>
      <c r="E447" s="11" t="n">
        <v>2</v>
      </c>
      <c r="F447" s="12" t="n">
        <f aca="false">(E447/D447)*100</f>
        <v>20</v>
      </c>
      <c r="G447" s="13" t="n">
        <v>0.987638912142416</v>
      </c>
      <c r="H447" s="11" t="s">
        <v>13</v>
      </c>
    </row>
    <row r="448" s="9" customFormat="true" ht="12" hidden="false" customHeight="false" outlineLevel="0" collapsed="false">
      <c r="A448" s="9" t="s">
        <v>1321</v>
      </c>
      <c r="B448" s="9" t="s">
        <v>1322</v>
      </c>
      <c r="C448" s="9" t="s">
        <v>1323</v>
      </c>
      <c r="D448" s="11" t="n">
        <v>10</v>
      </c>
      <c r="E448" s="11" t="n">
        <v>2</v>
      </c>
      <c r="F448" s="12" t="n">
        <f aca="false">(E448/D448)*100</f>
        <v>20</v>
      </c>
      <c r="G448" s="13" t="n">
        <v>0.987638912142416</v>
      </c>
      <c r="H448" s="11" t="s">
        <v>13</v>
      </c>
    </row>
    <row r="449" s="9" customFormat="true" ht="12" hidden="false" customHeight="false" outlineLevel="0" collapsed="false">
      <c r="A449" s="9" t="s">
        <v>1324</v>
      </c>
      <c r="B449" s="9" t="s">
        <v>1325</v>
      </c>
      <c r="C449" s="9" t="s">
        <v>1326</v>
      </c>
      <c r="D449" s="11" t="n">
        <v>10</v>
      </c>
      <c r="E449" s="11" t="n">
        <v>2</v>
      </c>
      <c r="F449" s="12" t="n">
        <f aca="false">(E449/D449)*100</f>
        <v>20</v>
      </c>
      <c r="G449" s="13" t="n">
        <v>0.987638912142416</v>
      </c>
      <c r="H449" s="11" t="s">
        <v>13</v>
      </c>
    </row>
    <row r="450" s="9" customFormat="true" ht="12" hidden="false" customHeight="false" outlineLevel="0" collapsed="false">
      <c r="A450" s="9" t="s">
        <v>1327</v>
      </c>
      <c r="B450" s="9" t="s">
        <v>1328</v>
      </c>
      <c r="C450" s="9" t="s">
        <v>1329</v>
      </c>
      <c r="D450" s="11" t="n">
        <v>10</v>
      </c>
      <c r="E450" s="11" t="n">
        <v>2</v>
      </c>
      <c r="F450" s="12" t="n">
        <f aca="false">(E450/D450)*100</f>
        <v>20</v>
      </c>
      <c r="G450" s="13" t="n">
        <v>0.987638912142416</v>
      </c>
      <c r="H450" s="11" t="s">
        <v>13</v>
      </c>
    </row>
    <row r="451" s="9" customFormat="true" ht="12" hidden="false" customHeight="false" outlineLevel="0" collapsed="false">
      <c r="A451" s="9" t="s">
        <v>1330</v>
      </c>
      <c r="B451" s="9" t="s">
        <v>1331</v>
      </c>
      <c r="C451" s="9" t="s">
        <v>1332</v>
      </c>
      <c r="D451" s="11" t="n">
        <v>10</v>
      </c>
      <c r="E451" s="11" t="n">
        <v>2</v>
      </c>
      <c r="F451" s="12" t="n">
        <f aca="false">(E451/D451)*100</f>
        <v>20</v>
      </c>
      <c r="G451" s="13" t="n">
        <v>0.987638912142416</v>
      </c>
      <c r="H451" s="11" t="s">
        <v>13</v>
      </c>
    </row>
    <row r="452" s="9" customFormat="true" ht="12" hidden="false" customHeight="false" outlineLevel="0" collapsed="false">
      <c r="A452" s="9" t="s">
        <v>1333</v>
      </c>
      <c r="B452" s="9" t="s">
        <v>1334</v>
      </c>
      <c r="C452" s="9" t="s">
        <v>1335</v>
      </c>
      <c r="D452" s="11" t="n">
        <v>10</v>
      </c>
      <c r="E452" s="11" t="n">
        <v>2</v>
      </c>
      <c r="F452" s="12" t="n">
        <f aca="false">(E452/D452)*100</f>
        <v>20</v>
      </c>
      <c r="G452" s="13" t="n">
        <v>0.987638912142416</v>
      </c>
      <c r="H452" s="11" t="s">
        <v>13</v>
      </c>
    </row>
    <row r="453" s="9" customFormat="true" ht="12" hidden="false" customHeight="false" outlineLevel="0" collapsed="false">
      <c r="A453" s="9" t="s">
        <v>1336</v>
      </c>
      <c r="B453" s="9" t="s">
        <v>1337</v>
      </c>
      <c r="C453" s="9" t="s">
        <v>1338</v>
      </c>
      <c r="D453" s="11" t="n">
        <v>10</v>
      </c>
      <c r="E453" s="11" t="n">
        <v>2</v>
      </c>
      <c r="F453" s="12" t="n">
        <f aca="false">(E453/D453)*100</f>
        <v>20</v>
      </c>
      <c r="G453" s="13" t="n">
        <v>0.987638912142416</v>
      </c>
      <c r="H453" s="11" t="s">
        <v>13</v>
      </c>
    </row>
    <row r="454" s="9" customFormat="true" ht="12" hidden="false" customHeight="false" outlineLevel="0" collapsed="false">
      <c r="A454" s="9" t="s">
        <v>1339</v>
      </c>
      <c r="B454" s="9" t="s">
        <v>1340</v>
      </c>
      <c r="C454" s="9" t="s">
        <v>879</v>
      </c>
      <c r="D454" s="11" t="n">
        <v>10</v>
      </c>
      <c r="E454" s="11" t="n">
        <v>2</v>
      </c>
      <c r="F454" s="12" t="n">
        <f aca="false">(E454/D454)*100</f>
        <v>20</v>
      </c>
      <c r="G454" s="13" t="n">
        <v>0.987638912142416</v>
      </c>
      <c r="H454" s="11" t="s">
        <v>13</v>
      </c>
    </row>
    <row r="455" s="9" customFormat="true" ht="12" hidden="false" customHeight="false" outlineLevel="0" collapsed="false">
      <c r="A455" s="9" t="s">
        <v>1341</v>
      </c>
      <c r="B455" s="9" t="s">
        <v>1342</v>
      </c>
      <c r="C455" s="9" t="s">
        <v>1343</v>
      </c>
      <c r="D455" s="11" t="n">
        <v>10</v>
      </c>
      <c r="E455" s="11" t="n">
        <v>2</v>
      </c>
      <c r="F455" s="12" t="n">
        <f aca="false">(E455/D455)*100</f>
        <v>20</v>
      </c>
      <c r="G455" s="13" t="n">
        <v>0.987638912142416</v>
      </c>
      <c r="H455" s="11" t="s">
        <v>13</v>
      </c>
    </row>
    <row r="456" s="9" customFormat="true" ht="12" hidden="false" customHeight="false" outlineLevel="0" collapsed="false">
      <c r="A456" s="9" t="s">
        <v>1344</v>
      </c>
      <c r="B456" s="9" t="s">
        <v>1345</v>
      </c>
      <c r="C456" s="9" t="s">
        <v>1346</v>
      </c>
      <c r="D456" s="11" t="n">
        <v>86</v>
      </c>
      <c r="E456" s="11" t="n">
        <v>9</v>
      </c>
      <c r="F456" s="12" t="n">
        <f aca="false">(E456/D456)*100</f>
        <v>10.4651162790698</v>
      </c>
      <c r="G456" s="13" t="n">
        <v>0.987399257780565</v>
      </c>
      <c r="H456" s="11" t="s">
        <v>13</v>
      </c>
    </row>
    <row r="457" s="9" customFormat="true" ht="12" hidden="false" customHeight="false" outlineLevel="0" collapsed="false">
      <c r="A457" s="9" t="s">
        <v>1347</v>
      </c>
      <c r="B457" s="9" t="s">
        <v>1348</v>
      </c>
      <c r="C457" s="9" t="s">
        <v>1349</v>
      </c>
      <c r="D457" s="11" t="n">
        <v>86</v>
      </c>
      <c r="E457" s="11" t="n">
        <v>9</v>
      </c>
      <c r="F457" s="12" t="n">
        <f aca="false">(E457/D457)*100</f>
        <v>10.4651162790698</v>
      </c>
      <c r="G457" s="13" t="n">
        <v>0.987399257780565</v>
      </c>
      <c r="H457" s="11" t="s">
        <v>13</v>
      </c>
    </row>
    <row r="458" s="9" customFormat="true" ht="12" hidden="false" customHeight="false" outlineLevel="0" collapsed="false">
      <c r="A458" s="9" t="s">
        <v>1350</v>
      </c>
      <c r="B458" s="9" t="s">
        <v>1351</v>
      </c>
      <c r="C458" s="9" t="s">
        <v>1352</v>
      </c>
      <c r="D458" s="11" t="n">
        <v>86</v>
      </c>
      <c r="E458" s="11" t="n">
        <v>9</v>
      </c>
      <c r="F458" s="12" t="n">
        <f aca="false">(E458/D458)*100</f>
        <v>10.4651162790698</v>
      </c>
      <c r="G458" s="13" t="n">
        <v>0.987399257780565</v>
      </c>
      <c r="H458" s="11" t="s">
        <v>13</v>
      </c>
    </row>
    <row r="459" s="9" customFormat="true" ht="12" hidden="false" customHeight="false" outlineLevel="0" collapsed="false">
      <c r="A459" s="9" t="s">
        <v>1353</v>
      </c>
      <c r="B459" s="9" t="s">
        <v>1354</v>
      </c>
      <c r="C459" s="9" t="s">
        <v>1355</v>
      </c>
      <c r="D459" s="11" t="n">
        <v>168</v>
      </c>
      <c r="E459" s="11" t="n">
        <v>15</v>
      </c>
      <c r="F459" s="12" t="n">
        <f aca="false">(E459/D459)*100</f>
        <v>8.92857142857143</v>
      </c>
      <c r="G459" s="13" t="n">
        <v>0.98710484954789</v>
      </c>
      <c r="H459" s="11" t="s">
        <v>13</v>
      </c>
    </row>
    <row r="460" s="9" customFormat="true" ht="12" hidden="false" customHeight="false" outlineLevel="0" collapsed="false">
      <c r="A460" s="9" t="s">
        <v>1356</v>
      </c>
      <c r="B460" s="9" t="s">
        <v>1357</v>
      </c>
      <c r="C460" s="9" t="s">
        <v>1358</v>
      </c>
      <c r="D460" s="11" t="n">
        <v>28</v>
      </c>
      <c r="E460" s="11" t="n">
        <v>4</v>
      </c>
      <c r="F460" s="12" t="n">
        <f aca="false">(E460/D460)*100</f>
        <v>14.2857142857143</v>
      </c>
      <c r="G460" s="13" t="n">
        <v>0.987015217470708</v>
      </c>
      <c r="H460" s="11" t="s">
        <v>13</v>
      </c>
    </row>
    <row r="461" customFormat="false" ht="12" hidden="false" customHeight="false" outlineLevel="0" collapsed="false">
      <c r="A461" s="9" t="s">
        <v>1359</v>
      </c>
      <c r="B461" s="9" t="s">
        <v>1360</v>
      </c>
      <c r="C461" s="9" t="s">
        <v>1361</v>
      </c>
      <c r="D461" s="11" t="n">
        <v>28</v>
      </c>
      <c r="E461" s="11" t="n">
        <v>4</v>
      </c>
      <c r="F461" s="12" t="n">
        <f aca="false">(E461/D461)*100</f>
        <v>14.2857142857143</v>
      </c>
      <c r="G461" s="13" t="n">
        <v>0.987015217470708</v>
      </c>
      <c r="H461" s="11" t="s">
        <v>13</v>
      </c>
    </row>
    <row r="462" customFormat="false" ht="12" hidden="false" customHeight="false" outlineLevel="0" collapsed="false">
      <c r="A462" s="9" t="s">
        <v>1362</v>
      </c>
      <c r="B462" s="9" t="s">
        <v>1363</v>
      </c>
      <c r="C462" s="9" t="s">
        <v>1364</v>
      </c>
      <c r="D462" s="11" t="n">
        <v>154</v>
      </c>
      <c r="E462" s="11" t="n">
        <v>14</v>
      </c>
      <c r="F462" s="12" t="n">
        <f aca="false">(E462/D462)*100</f>
        <v>9.09090909090909</v>
      </c>
      <c r="G462" s="13" t="n">
        <v>0.986989369610741</v>
      </c>
      <c r="H462" s="11" t="s">
        <v>13</v>
      </c>
    </row>
    <row r="463" customFormat="false" ht="12" hidden="false" customHeight="false" outlineLevel="0" collapsed="false">
      <c r="A463" s="9" t="s">
        <v>1365</v>
      </c>
      <c r="B463" s="9" t="s">
        <v>1366</v>
      </c>
      <c r="C463" s="9" t="s">
        <v>1367</v>
      </c>
      <c r="D463" s="11" t="n">
        <v>74</v>
      </c>
      <c r="E463" s="11" t="n">
        <v>8</v>
      </c>
      <c r="F463" s="12" t="n">
        <f aca="false">(E463/D463)*100</f>
        <v>10.8108108108108</v>
      </c>
      <c r="G463" s="13" t="n">
        <v>0.986728046660197</v>
      </c>
      <c r="H463" s="11" t="s">
        <v>13</v>
      </c>
    </row>
    <row r="464" customFormat="false" ht="12" hidden="false" customHeight="false" outlineLevel="0" collapsed="false">
      <c r="A464" s="9" t="s">
        <v>1368</v>
      </c>
      <c r="B464" s="9" t="s">
        <v>1369</v>
      </c>
      <c r="C464" s="9" t="s">
        <v>1370</v>
      </c>
      <c r="D464" s="11" t="n">
        <v>50</v>
      </c>
      <c r="E464" s="11" t="n">
        <v>6</v>
      </c>
      <c r="F464" s="12" t="n">
        <f aca="false">(E464/D464)*100</f>
        <v>12</v>
      </c>
      <c r="G464" s="13" t="n">
        <v>0.986599133602226</v>
      </c>
      <c r="H464" s="11" t="s">
        <v>13</v>
      </c>
    </row>
    <row r="465" customFormat="false" ht="12" hidden="false" customHeight="false" outlineLevel="0" collapsed="false">
      <c r="A465" s="9" t="s">
        <v>1371</v>
      </c>
      <c r="B465" s="9" t="s">
        <v>1372</v>
      </c>
      <c r="C465" s="9" t="s">
        <v>1373</v>
      </c>
      <c r="D465" s="11" t="n">
        <v>100</v>
      </c>
      <c r="E465" s="11" t="n">
        <v>10</v>
      </c>
      <c r="F465" s="12" t="n">
        <f aca="false">(E465/D465)*100</f>
        <v>10</v>
      </c>
      <c r="G465" s="13" t="n">
        <v>0.986435707638779</v>
      </c>
      <c r="H465" s="11" t="s">
        <v>13</v>
      </c>
    </row>
    <row r="466" customFormat="false" ht="12" hidden="false" customHeight="false" outlineLevel="0" collapsed="false">
      <c r="A466" s="9" t="s">
        <v>1374</v>
      </c>
      <c r="B466" s="9" t="s">
        <v>1375</v>
      </c>
      <c r="C466" s="9" t="s">
        <v>1376</v>
      </c>
      <c r="D466" s="11" t="n">
        <v>87</v>
      </c>
      <c r="E466" s="11" t="n">
        <v>9</v>
      </c>
      <c r="F466" s="12" t="n">
        <f aca="false">(E466/D466)*100</f>
        <v>10.3448275862069</v>
      </c>
      <c r="G466" s="13" t="n">
        <v>0.986396682546045</v>
      </c>
      <c r="H466" s="11" t="s">
        <v>13</v>
      </c>
    </row>
    <row r="467" customFormat="false" ht="12" hidden="false" customHeight="false" outlineLevel="0" collapsed="false">
      <c r="A467" s="9" t="s">
        <v>1377</v>
      </c>
      <c r="B467" s="9" t="s">
        <v>1378</v>
      </c>
      <c r="C467" s="9" t="s">
        <v>1379</v>
      </c>
      <c r="D467" s="11" t="n">
        <v>62</v>
      </c>
      <c r="E467" s="11" t="n">
        <v>7</v>
      </c>
      <c r="F467" s="12" t="n">
        <f aca="false">(E467/D467)*100</f>
        <v>11.2903225806452</v>
      </c>
      <c r="G467" s="13" t="n">
        <v>0.986378144532526</v>
      </c>
      <c r="H467" s="11" t="s">
        <v>13</v>
      </c>
    </row>
    <row r="468" customFormat="false" ht="12" hidden="false" customHeight="false" outlineLevel="0" collapsed="false">
      <c r="A468" s="9" t="s">
        <v>1380</v>
      </c>
      <c r="B468" s="9" t="s">
        <v>1381</v>
      </c>
      <c r="C468" s="9" t="s">
        <v>1382</v>
      </c>
      <c r="D468" s="11" t="n">
        <v>198</v>
      </c>
      <c r="E468" s="11" t="n">
        <v>17</v>
      </c>
      <c r="F468" s="12" t="n">
        <f aca="false">(E468/D468)*100</f>
        <v>8.58585858585859</v>
      </c>
      <c r="G468" s="13" t="n">
        <v>0.986351708529953</v>
      </c>
      <c r="H468" s="11" t="s">
        <v>13</v>
      </c>
    </row>
    <row r="469" customFormat="false" ht="12" hidden="false" customHeight="false" outlineLevel="0" collapsed="false">
      <c r="A469" s="9" t="s">
        <v>1383</v>
      </c>
      <c r="B469" s="9" t="s">
        <v>1384</v>
      </c>
      <c r="C469" s="9" t="s">
        <v>1385</v>
      </c>
      <c r="D469" s="11" t="n">
        <v>19</v>
      </c>
      <c r="E469" s="11" t="n">
        <v>3</v>
      </c>
      <c r="F469" s="12" t="n">
        <f aca="false">(E469/D469)*100</f>
        <v>15.7894736842105</v>
      </c>
      <c r="G469" s="13" t="n">
        <v>0.985544279400173</v>
      </c>
      <c r="H469" s="11" t="s">
        <v>13</v>
      </c>
    </row>
    <row r="470" customFormat="false" ht="12" hidden="false" customHeight="false" outlineLevel="0" collapsed="false">
      <c r="A470" s="9" t="s">
        <v>1386</v>
      </c>
      <c r="B470" s="9" t="s">
        <v>1387</v>
      </c>
      <c r="C470" s="9" t="s">
        <v>1388</v>
      </c>
      <c r="D470" s="11" t="n">
        <v>19</v>
      </c>
      <c r="E470" s="11" t="n">
        <v>3</v>
      </c>
      <c r="F470" s="12" t="n">
        <f aca="false">(E470/D470)*100</f>
        <v>15.7894736842105</v>
      </c>
      <c r="G470" s="13" t="n">
        <v>0.985544279400173</v>
      </c>
      <c r="H470" s="11" t="s">
        <v>13</v>
      </c>
    </row>
    <row r="471" customFormat="false" ht="12" hidden="false" customHeight="false" outlineLevel="0" collapsed="false">
      <c r="A471" s="9" t="s">
        <v>1389</v>
      </c>
      <c r="B471" s="9" t="s">
        <v>1390</v>
      </c>
      <c r="C471" s="9" t="s">
        <v>1391</v>
      </c>
      <c r="D471" s="11" t="n">
        <v>19</v>
      </c>
      <c r="E471" s="11" t="n">
        <v>3</v>
      </c>
      <c r="F471" s="12" t="n">
        <f aca="false">(E471/D471)*100</f>
        <v>15.7894736842105</v>
      </c>
      <c r="G471" s="13" t="n">
        <v>0.985544279400173</v>
      </c>
      <c r="H471" s="11" t="s">
        <v>13</v>
      </c>
    </row>
    <row r="472" customFormat="false" ht="12" hidden="false" customHeight="false" outlineLevel="0" collapsed="false">
      <c r="A472" s="9" t="s">
        <v>1392</v>
      </c>
      <c r="B472" s="9" t="s">
        <v>1393</v>
      </c>
      <c r="C472" s="9" t="s">
        <v>1394</v>
      </c>
      <c r="D472" s="11" t="n">
        <v>128</v>
      </c>
      <c r="E472" s="11" t="n">
        <v>12</v>
      </c>
      <c r="F472" s="12" t="n">
        <f aca="false">(E472/D472)*100</f>
        <v>9.375</v>
      </c>
      <c r="G472" s="13" t="n">
        <v>0.98551551882404</v>
      </c>
      <c r="H472" s="11" t="s">
        <v>13</v>
      </c>
    </row>
    <row r="473" customFormat="false" ht="12" hidden="false" customHeight="false" outlineLevel="0" collapsed="false">
      <c r="A473" s="9" t="s">
        <v>1395</v>
      </c>
      <c r="B473" s="9" t="s">
        <v>1396</v>
      </c>
      <c r="C473" s="9" t="s">
        <v>1397</v>
      </c>
      <c r="D473" s="11" t="n">
        <v>128</v>
      </c>
      <c r="E473" s="11" t="n">
        <v>12</v>
      </c>
      <c r="F473" s="12" t="n">
        <f aca="false">(E473/D473)*100</f>
        <v>9.375</v>
      </c>
      <c r="G473" s="13" t="n">
        <v>0.98551551882404</v>
      </c>
      <c r="H473" s="11" t="s">
        <v>13</v>
      </c>
    </row>
    <row r="474" customFormat="false" ht="12" hidden="false" customHeight="false" outlineLevel="0" collapsed="false">
      <c r="A474" s="9" t="s">
        <v>1398</v>
      </c>
      <c r="B474" s="9" t="s">
        <v>1399</v>
      </c>
      <c r="C474" s="9" t="s">
        <v>1400</v>
      </c>
      <c r="D474" s="11" t="n">
        <v>51</v>
      </c>
      <c r="E474" s="11" t="n">
        <v>6</v>
      </c>
      <c r="F474" s="12" t="n">
        <f aca="false">(E474/D474)*100</f>
        <v>11.7647058823529</v>
      </c>
      <c r="G474" s="13" t="n">
        <v>0.985135435464857</v>
      </c>
      <c r="H474" s="11" t="s">
        <v>13</v>
      </c>
    </row>
    <row r="475" customFormat="false" ht="12" hidden="false" customHeight="false" outlineLevel="0" collapsed="false">
      <c r="A475" s="9" t="s">
        <v>1401</v>
      </c>
      <c r="B475" s="9" t="s">
        <v>1402</v>
      </c>
      <c r="C475" s="9" t="s">
        <v>1403</v>
      </c>
      <c r="D475" s="11" t="n">
        <v>51</v>
      </c>
      <c r="E475" s="11" t="n">
        <v>6</v>
      </c>
      <c r="F475" s="12" t="n">
        <f aca="false">(E475/D475)*100</f>
        <v>11.7647058823529</v>
      </c>
      <c r="G475" s="13" t="n">
        <v>0.985135435464857</v>
      </c>
      <c r="H475" s="11" t="s">
        <v>13</v>
      </c>
    </row>
    <row r="476" customFormat="false" ht="12" hidden="false" customHeight="false" outlineLevel="0" collapsed="false">
      <c r="A476" s="9"/>
      <c r="B476" s="9"/>
      <c r="C476" s="9"/>
      <c r="D476" s="9"/>
      <c r="E476" s="9"/>
      <c r="F476" s="14"/>
      <c r="H476" s="9"/>
    </row>
    <row r="477" customFormat="false" ht="12" hidden="false" customHeight="false" outlineLevel="0" collapsed="false">
      <c r="A477" s="9"/>
      <c r="B477" s="9"/>
      <c r="C477" s="9"/>
      <c r="D477" s="9"/>
      <c r="E477" s="9"/>
      <c r="F477" s="14"/>
      <c r="H477" s="9"/>
    </row>
    <row r="478" customFormat="false" ht="12" hidden="false" customHeight="false" outlineLevel="0" collapsed="false">
      <c r="A478" s="9"/>
      <c r="B478" s="9"/>
      <c r="C478" s="9"/>
      <c r="D478" s="9"/>
      <c r="E478" s="9"/>
      <c r="F478" s="14"/>
      <c r="H478" s="9"/>
    </row>
    <row r="479" s="15" customFormat="true" ht="18" hidden="false" customHeight="false" outlineLevel="0" collapsed="false">
      <c r="A479" s="5" t="s">
        <v>1404</v>
      </c>
      <c r="B479" s="5"/>
      <c r="C479" s="5"/>
      <c r="D479" s="5"/>
      <c r="E479" s="5"/>
      <c r="F479" s="5"/>
      <c r="G479" s="5"/>
      <c r="H479" s="5"/>
    </row>
    <row r="480" customFormat="false" ht="39" hidden="false" customHeight="true" outlineLevel="0" collapsed="false">
      <c r="A480" s="7" t="s">
        <v>2</v>
      </c>
      <c r="B480" s="7" t="s">
        <v>3</v>
      </c>
      <c r="C480" s="7" t="s">
        <v>4</v>
      </c>
      <c r="D480" s="7" t="s">
        <v>5</v>
      </c>
      <c r="E480" s="7" t="s">
        <v>6</v>
      </c>
      <c r="F480" s="7" t="s">
        <v>7</v>
      </c>
      <c r="G480" s="7" t="s">
        <v>8</v>
      </c>
      <c r="H480" s="7" t="s">
        <v>9</v>
      </c>
    </row>
    <row r="481" customFormat="false" ht="12" hidden="false" customHeight="false" outlineLevel="0" collapsed="false">
      <c r="A481" s="9" t="s">
        <v>339</v>
      </c>
      <c r="B481" s="9" t="s">
        <v>340</v>
      </c>
      <c r="C481" s="9" t="s">
        <v>1405</v>
      </c>
      <c r="D481" s="11" t="n">
        <v>25</v>
      </c>
      <c r="E481" s="11" t="n">
        <v>17</v>
      </c>
      <c r="F481" s="12" t="n">
        <f aca="false">(E481/D481)*100</f>
        <v>68</v>
      </c>
      <c r="G481" s="13" t="n">
        <v>1</v>
      </c>
      <c r="H481" s="16" t="s">
        <v>1406</v>
      </c>
    </row>
    <row r="482" customFormat="false" ht="12" hidden="false" customHeight="false" outlineLevel="0" collapsed="false">
      <c r="A482" s="9" t="s">
        <v>794</v>
      </c>
      <c r="B482" s="9" t="s">
        <v>795</v>
      </c>
      <c r="C482" s="9" t="s">
        <v>1407</v>
      </c>
      <c r="D482" s="11" t="n">
        <v>70</v>
      </c>
      <c r="E482" s="11" t="n">
        <v>24</v>
      </c>
      <c r="F482" s="12" t="n">
        <f aca="false">(E482/D482)*100</f>
        <v>34.2857142857143</v>
      </c>
      <c r="G482" s="13" t="n">
        <v>0.99999999999999</v>
      </c>
      <c r="H482" s="16" t="s">
        <v>1406</v>
      </c>
    </row>
    <row r="483" customFormat="false" ht="12" hidden="false" customHeight="false" outlineLevel="0" collapsed="false">
      <c r="A483" s="9" t="s">
        <v>23</v>
      </c>
      <c r="B483" s="9" t="s">
        <v>24</v>
      </c>
      <c r="C483" s="9" t="s">
        <v>1408</v>
      </c>
      <c r="D483" s="11" t="n">
        <v>90</v>
      </c>
      <c r="E483" s="11" t="n">
        <v>27</v>
      </c>
      <c r="F483" s="12" t="n">
        <f aca="false">(E483/D483)*100</f>
        <v>30</v>
      </c>
      <c r="G483" s="13" t="n">
        <v>0.999999999999987</v>
      </c>
      <c r="H483" s="16" t="s">
        <v>1406</v>
      </c>
    </row>
    <row r="484" s="9" customFormat="true" ht="12" hidden="false" customHeight="false" outlineLevel="0" collapsed="false">
      <c r="A484" s="9" t="s">
        <v>568</v>
      </c>
      <c r="B484" s="9" t="s">
        <v>569</v>
      </c>
      <c r="C484" s="9" t="s">
        <v>1409</v>
      </c>
      <c r="D484" s="11" t="n">
        <v>41</v>
      </c>
      <c r="E484" s="11" t="n">
        <v>18</v>
      </c>
      <c r="F484" s="12" t="n">
        <f aca="false">(E484/D484)*100</f>
        <v>43.9024390243903</v>
      </c>
      <c r="G484" s="13" t="n">
        <v>0.999999999999946</v>
      </c>
      <c r="H484" s="16" t="s">
        <v>1406</v>
      </c>
    </row>
    <row r="485" s="9" customFormat="true" ht="12" hidden="false" customHeight="false" outlineLevel="0" collapsed="false">
      <c r="A485" s="9" t="s">
        <v>10</v>
      </c>
      <c r="B485" s="9" t="s">
        <v>11</v>
      </c>
      <c r="C485" s="10" t="s">
        <v>1410</v>
      </c>
      <c r="D485" s="11" t="n">
        <v>1838</v>
      </c>
      <c r="E485" s="11" t="n">
        <v>171</v>
      </c>
      <c r="F485" s="12" t="n">
        <f aca="false">(E485/D485)*100</f>
        <v>9.30359085963003</v>
      </c>
      <c r="G485" s="13" t="n">
        <v>0.999999999999847</v>
      </c>
      <c r="H485" s="16" t="s">
        <v>1406</v>
      </c>
    </row>
    <row r="486" s="9" customFormat="true" ht="12" hidden="false" customHeight="false" outlineLevel="0" collapsed="false">
      <c r="A486" s="9" t="s">
        <v>20</v>
      </c>
      <c r="B486" s="9" t="s">
        <v>21</v>
      </c>
      <c r="C486" s="9" t="s">
        <v>1411</v>
      </c>
      <c r="D486" s="11" t="n">
        <v>136</v>
      </c>
      <c r="E486" s="11" t="n">
        <v>32</v>
      </c>
      <c r="F486" s="12" t="n">
        <f aca="false">(E486/D486)*100</f>
        <v>23.5294117647059</v>
      </c>
      <c r="G486" s="13" t="n">
        <v>0.99999999999983</v>
      </c>
      <c r="H486" s="16" t="s">
        <v>1406</v>
      </c>
    </row>
    <row r="487" s="9" customFormat="true" ht="12" hidden="false" customHeight="false" outlineLevel="0" collapsed="false">
      <c r="A487" s="9" t="s">
        <v>29</v>
      </c>
      <c r="B487" s="9" t="s">
        <v>30</v>
      </c>
      <c r="C487" s="9" t="s">
        <v>1412</v>
      </c>
      <c r="D487" s="11" t="n">
        <v>115</v>
      </c>
      <c r="E487" s="11" t="n">
        <v>29</v>
      </c>
      <c r="F487" s="12" t="n">
        <f aca="false">(E487/D487)*100</f>
        <v>25.2173913043478</v>
      </c>
      <c r="G487" s="13" t="n">
        <v>0.99999999999972</v>
      </c>
      <c r="H487" s="16" t="s">
        <v>1406</v>
      </c>
    </row>
    <row r="488" s="9" customFormat="true" ht="12" hidden="false" customHeight="false" outlineLevel="0" collapsed="false">
      <c r="A488" s="9" t="s">
        <v>26</v>
      </c>
      <c r="B488" s="9" t="s">
        <v>27</v>
      </c>
      <c r="C488" s="10" t="s">
        <v>1413</v>
      </c>
      <c r="D488" s="11" t="n">
        <v>1121</v>
      </c>
      <c r="E488" s="11" t="n">
        <v>118</v>
      </c>
      <c r="F488" s="12" t="n">
        <f aca="false">(E488/D488)*100</f>
        <v>10.5263157894737</v>
      </c>
      <c r="G488" s="13" t="n">
        <v>0.999999999999517</v>
      </c>
      <c r="H488" s="16" t="s">
        <v>1406</v>
      </c>
    </row>
    <row r="489" s="9" customFormat="true" ht="12" hidden="false" customHeight="false" outlineLevel="0" collapsed="false">
      <c r="A489" s="9" t="s">
        <v>17</v>
      </c>
      <c r="B489" s="9" t="s">
        <v>18</v>
      </c>
      <c r="C489" s="10" t="s">
        <v>1414</v>
      </c>
      <c r="D489" s="11" t="n">
        <v>1344</v>
      </c>
      <c r="E489" s="11" t="n">
        <v>134</v>
      </c>
      <c r="F489" s="12" t="n">
        <f aca="false">(E489/D489)*100</f>
        <v>9.9702380952381</v>
      </c>
      <c r="G489" s="13" t="n">
        <v>0.999999999999319</v>
      </c>
      <c r="H489" s="16" t="s">
        <v>1406</v>
      </c>
    </row>
    <row r="490" s="9" customFormat="true" ht="12" hidden="false" customHeight="false" outlineLevel="0" collapsed="false">
      <c r="A490" s="9" t="s">
        <v>14</v>
      </c>
      <c r="B490" s="9" t="s">
        <v>15</v>
      </c>
      <c r="C490" s="9" t="s">
        <v>1415</v>
      </c>
      <c r="D490" s="11" t="n">
        <v>14</v>
      </c>
      <c r="E490" s="11" t="n">
        <v>10</v>
      </c>
      <c r="F490" s="12" t="n">
        <f aca="false">(E490/D490)*100</f>
        <v>71.4285714285714</v>
      </c>
      <c r="G490" s="13" t="n">
        <v>0.999999999996648</v>
      </c>
      <c r="H490" s="16" t="s">
        <v>1406</v>
      </c>
    </row>
    <row r="491" s="9" customFormat="true" ht="12" hidden="false" customHeight="false" outlineLevel="0" collapsed="false">
      <c r="A491" s="9" t="s">
        <v>38</v>
      </c>
      <c r="B491" s="9" t="s">
        <v>39</v>
      </c>
      <c r="C491" s="9" t="s">
        <v>1416</v>
      </c>
      <c r="D491" s="11" t="n">
        <v>84</v>
      </c>
      <c r="E491" s="11" t="n">
        <v>23</v>
      </c>
      <c r="F491" s="12" t="n">
        <f aca="false">(E491/D491)*100</f>
        <v>27.3809523809524</v>
      </c>
      <c r="G491" s="13" t="n">
        <v>0.99999999999193</v>
      </c>
      <c r="H491" s="16" t="s">
        <v>1406</v>
      </c>
    </row>
    <row r="492" s="9" customFormat="true" ht="12" hidden="false" customHeight="false" outlineLevel="0" collapsed="false">
      <c r="A492" s="9" t="s">
        <v>853</v>
      </c>
      <c r="B492" s="9" t="s">
        <v>854</v>
      </c>
      <c r="C492" s="9" t="s">
        <v>1417</v>
      </c>
      <c r="D492" s="11" t="n">
        <v>84</v>
      </c>
      <c r="E492" s="11" t="n">
        <v>23</v>
      </c>
      <c r="F492" s="12" t="n">
        <f aca="false">(E492/D492)*100</f>
        <v>27.3809523809524</v>
      </c>
      <c r="G492" s="13" t="n">
        <v>0.99999999999193</v>
      </c>
      <c r="H492" s="16" t="s">
        <v>1406</v>
      </c>
    </row>
    <row r="493" s="9" customFormat="true" ht="12" hidden="false" customHeight="false" outlineLevel="0" collapsed="false">
      <c r="A493" s="9" t="s">
        <v>44</v>
      </c>
      <c r="B493" s="9" t="s">
        <v>45</v>
      </c>
      <c r="C493" s="9" t="s">
        <v>1418</v>
      </c>
      <c r="D493" s="11" t="n">
        <v>13</v>
      </c>
      <c r="E493" s="11" t="n">
        <v>9</v>
      </c>
      <c r="F493" s="12" t="n">
        <f aca="false">(E493/D493)*100</f>
        <v>69.2307692307692</v>
      </c>
      <c r="G493" s="13" t="n">
        <v>0.999999999950652</v>
      </c>
      <c r="H493" s="16" t="s">
        <v>1406</v>
      </c>
    </row>
    <row r="494" s="9" customFormat="true" ht="12" hidden="false" customHeight="false" outlineLevel="0" collapsed="false">
      <c r="A494" s="9" t="s">
        <v>847</v>
      </c>
      <c r="B494" s="9" t="s">
        <v>848</v>
      </c>
      <c r="C494" s="9" t="s">
        <v>1419</v>
      </c>
      <c r="D494" s="11" t="n">
        <v>21</v>
      </c>
      <c r="E494" s="11" t="n">
        <v>11</v>
      </c>
      <c r="F494" s="12" t="n">
        <f aca="false">(E494/D494)*100</f>
        <v>52.3809523809524</v>
      </c>
      <c r="G494" s="13" t="n">
        <v>0.999999999893341</v>
      </c>
      <c r="H494" s="16" t="s">
        <v>1406</v>
      </c>
    </row>
    <row r="495" s="9" customFormat="true" ht="12" hidden="false" customHeight="false" outlineLevel="0" collapsed="false">
      <c r="A495" s="9" t="s">
        <v>59</v>
      </c>
      <c r="B495" s="9" t="s">
        <v>60</v>
      </c>
      <c r="C495" s="9" t="s">
        <v>1420</v>
      </c>
      <c r="D495" s="11" t="n">
        <v>128</v>
      </c>
      <c r="E495" s="11" t="n">
        <v>27</v>
      </c>
      <c r="F495" s="12" t="n">
        <f aca="false">(E495/D495)*100</f>
        <v>21.09375</v>
      </c>
      <c r="G495" s="13" t="n">
        <v>0.999999999837752</v>
      </c>
      <c r="H495" s="16" t="s">
        <v>1406</v>
      </c>
    </row>
    <row r="496" s="9" customFormat="true" ht="12" hidden="false" customHeight="false" outlineLevel="0" collapsed="false">
      <c r="A496" s="9" t="s">
        <v>1421</v>
      </c>
      <c r="B496" s="9" t="s">
        <v>1422</v>
      </c>
      <c r="C496" s="9" t="s">
        <v>1405</v>
      </c>
      <c r="D496" s="11" t="n">
        <v>54</v>
      </c>
      <c r="E496" s="11" t="n">
        <v>17</v>
      </c>
      <c r="F496" s="12" t="n">
        <f aca="false">(E496/D496)*100</f>
        <v>31.4814814814815</v>
      </c>
      <c r="G496" s="13" t="n">
        <v>0.999999999803234</v>
      </c>
      <c r="H496" s="16" t="s">
        <v>1406</v>
      </c>
    </row>
    <row r="497" s="9" customFormat="true" ht="12" hidden="false" customHeight="false" outlineLevel="0" collapsed="false">
      <c r="A497" s="9" t="s">
        <v>47</v>
      </c>
      <c r="B497" s="9" t="s">
        <v>48</v>
      </c>
      <c r="C497" s="9" t="s">
        <v>1423</v>
      </c>
      <c r="D497" s="11" t="n">
        <v>149</v>
      </c>
      <c r="E497" s="11" t="n">
        <v>29</v>
      </c>
      <c r="F497" s="12" t="n">
        <f aca="false">(E497/D497)*100</f>
        <v>19.4630872483221</v>
      </c>
      <c r="G497" s="13" t="n">
        <v>0.99999999968513</v>
      </c>
      <c r="H497" s="16" t="s">
        <v>1406</v>
      </c>
    </row>
    <row r="498" s="9" customFormat="true" ht="12" hidden="false" customHeight="false" outlineLevel="0" collapsed="false">
      <c r="A498" s="9" t="s">
        <v>53</v>
      </c>
      <c r="B498" s="9" t="s">
        <v>54</v>
      </c>
      <c r="C498" s="9" t="s">
        <v>1424</v>
      </c>
      <c r="D498" s="11" t="n">
        <v>23</v>
      </c>
      <c r="E498" s="11" t="n">
        <v>11</v>
      </c>
      <c r="F498" s="12" t="n">
        <f aca="false">(E498/D498)*100</f>
        <v>47.8260869565217</v>
      </c>
      <c r="G498" s="13" t="n">
        <v>0.999999999556359</v>
      </c>
      <c r="H498" s="16" t="s">
        <v>1406</v>
      </c>
    </row>
    <row r="499" s="9" customFormat="true" ht="12" hidden="false" customHeight="false" outlineLevel="0" collapsed="false">
      <c r="A499" s="9" t="s">
        <v>80</v>
      </c>
      <c r="B499" s="9" t="s">
        <v>81</v>
      </c>
      <c r="C499" s="10" t="s">
        <v>1425</v>
      </c>
      <c r="D499" s="11" t="n">
        <v>550</v>
      </c>
      <c r="E499" s="11" t="n">
        <v>65</v>
      </c>
      <c r="F499" s="12" t="n">
        <f aca="false">(E499/D499)*100</f>
        <v>11.8181818181818</v>
      </c>
      <c r="G499" s="13" t="n">
        <v>0.999999999176777</v>
      </c>
      <c r="H499" s="16" t="s">
        <v>1406</v>
      </c>
    </row>
    <row r="500" s="9" customFormat="true" ht="12" hidden="false" customHeight="false" outlineLevel="0" collapsed="false">
      <c r="A500" s="9" t="s">
        <v>32</v>
      </c>
      <c r="B500" s="9" t="s">
        <v>33</v>
      </c>
      <c r="C500" s="9" t="s">
        <v>1426</v>
      </c>
      <c r="D500" s="11" t="n">
        <v>24</v>
      </c>
      <c r="E500" s="11" t="n">
        <v>11</v>
      </c>
      <c r="F500" s="12" t="n">
        <f aca="false">(E500/D500)*100</f>
        <v>45.8333333333333</v>
      </c>
      <c r="G500" s="13" t="n">
        <v>0.999999999156258</v>
      </c>
      <c r="H500" s="16" t="s">
        <v>1406</v>
      </c>
    </row>
    <row r="501" s="9" customFormat="true" ht="12" hidden="false" customHeight="false" outlineLevel="0" collapsed="false">
      <c r="A501" s="9" t="s">
        <v>1103</v>
      </c>
      <c r="B501" s="9" t="s">
        <v>1104</v>
      </c>
      <c r="C501" s="9" t="s">
        <v>1419</v>
      </c>
      <c r="D501" s="11" t="n">
        <v>25</v>
      </c>
      <c r="E501" s="11" t="n">
        <v>11</v>
      </c>
      <c r="F501" s="12" t="n">
        <f aca="false">(E501/D501)*100</f>
        <v>44</v>
      </c>
      <c r="G501" s="13" t="n">
        <v>0.99999999845702</v>
      </c>
      <c r="H501" s="16" t="s">
        <v>1406</v>
      </c>
    </row>
    <row r="502" s="9" customFormat="true" ht="12" hidden="false" customHeight="false" outlineLevel="0" collapsed="false">
      <c r="A502" s="9" t="s">
        <v>50</v>
      </c>
      <c r="B502" s="9" t="s">
        <v>51</v>
      </c>
      <c r="C502" s="9" t="s">
        <v>1427</v>
      </c>
      <c r="D502" s="11" t="n">
        <v>90</v>
      </c>
      <c r="E502" s="11" t="n">
        <v>21</v>
      </c>
      <c r="F502" s="12" t="n">
        <f aca="false">(E502/D502)*100</f>
        <v>23.3333333333333</v>
      </c>
      <c r="G502" s="13" t="n">
        <v>0.99999999839524</v>
      </c>
      <c r="H502" s="16" t="s">
        <v>1406</v>
      </c>
    </row>
    <row r="503" s="9" customFormat="true" ht="12" hidden="false" customHeight="false" outlineLevel="0" collapsed="false">
      <c r="A503" s="9" t="s">
        <v>35</v>
      </c>
      <c r="B503" s="9" t="s">
        <v>36</v>
      </c>
      <c r="C503" s="9" t="s">
        <v>1428</v>
      </c>
      <c r="D503" s="11" t="n">
        <v>31</v>
      </c>
      <c r="E503" s="11" t="n">
        <v>12</v>
      </c>
      <c r="F503" s="12" t="n">
        <f aca="false">(E503/D503)*100</f>
        <v>38.7096774193548</v>
      </c>
      <c r="G503" s="13" t="n">
        <v>0.999999997474653</v>
      </c>
      <c r="H503" s="16" t="s">
        <v>1406</v>
      </c>
    </row>
    <row r="504" s="9" customFormat="true" ht="12" hidden="false" customHeight="false" outlineLevel="0" collapsed="false">
      <c r="A504" s="9" t="s">
        <v>86</v>
      </c>
      <c r="B504" s="9" t="s">
        <v>87</v>
      </c>
      <c r="C504" s="9" t="s">
        <v>1429</v>
      </c>
      <c r="D504" s="11" t="n">
        <v>68</v>
      </c>
      <c r="E504" s="11" t="n">
        <v>17</v>
      </c>
      <c r="F504" s="12" t="n">
        <f aca="false">(E504/D504)*100</f>
        <v>25</v>
      </c>
      <c r="G504" s="13" t="n">
        <v>0.999999987384906</v>
      </c>
      <c r="H504" s="16" t="s">
        <v>1406</v>
      </c>
    </row>
    <row r="505" s="9" customFormat="true" ht="12" hidden="false" customHeight="false" outlineLevel="0" collapsed="false">
      <c r="A505" s="9" t="s">
        <v>56</v>
      </c>
      <c r="B505" s="9" t="s">
        <v>57</v>
      </c>
      <c r="C505" s="9" t="s">
        <v>1430</v>
      </c>
      <c r="D505" s="11" t="n">
        <v>47</v>
      </c>
      <c r="E505" s="11" t="n">
        <v>14</v>
      </c>
      <c r="F505" s="12" t="n">
        <f aca="false">(E505/D505)*100</f>
        <v>29.7872340425532</v>
      </c>
      <c r="G505" s="13" t="n">
        <v>0.999999987307947</v>
      </c>
      <c r="H505" s="16" t="s">
        <v>1406</v>
      </c>
    </row>
    <row r="506" s="9" customFormat="true" ht="12" hidden="false" customHeight="false" outlineLevel="0" collapsed="false">
      <c r="A506" s="9" t="s">
        <v>68</v>
      </c>
      <c r="B506" s="9" t="s">
        <v>69</v>
      </c>
      <c r="C506" s="9" t="s">
        <v>1431</v>
      </c>
      <c r="D506" s="11" t="n">
        <v>70</v>
      </c>
      <c r="E506" s="11" t="n">
        <v>17</v>
      </c>
      <c r="F506" s="12" t="n">
        <f aca="false">(E506/D506)*100</f>
        <v>24.2857142857143</v>
      </c>
      <c r="G506" s="13" t="n">
        <v>0.999999979260936</v>
      </c>
      <c r="H506" s="16" t="s">
        <v>1406</v>
      </c>
    </row>
    <row r="507" s="9" customFormat="true" ht="12" hidden="false" customHeight="false" outlineLevel="0" collapsed="false">
      <c r="A507" s="9" t="s">
        <v>41</v>
      </c>
      <c r="B507" s="9" t="s">
        <v>42</v>
      </c>
      <c r="C507" s="9" t="s">
        <v>1432</v>
      </c>
      <c r="D507" s="11" t="n">
        <v>36</v>
      </c>
      <c r="E507" s="11" t="n">
        <v>12</v>
      </c>
      <c r="F507" s="12" t="n">
        <f aca="false">(E507/D507)*100</f>
        <v>33.3333333333333</v>
      </c>
      <c r="G507" s="13" t="n">
        <v>0.999999978018442</v>
      </c>
      <c r="H507" s="16" t="s">
        <v>1406</v>
      </c>
    </row>
    <row r="508" s="9" customFormat="true" ht="12" hidden="false" customHeight="false" outlineLevel="0" collapsed="false">
      <c r="A508" s="9" t="s">
        <v>104</v>
      </c>
      <c r="B508" s="9" t="s">
        <v>105</v>
      </c>
      <c r="C508" s="9" t="s">
        <v>1433</v>
      </c>
      <c r="D508" s="11" t="n">
        <v>63</v>
      </c>
      <c r="E508" s="11" t="n">
        <v>16</v>
      </c>
      <c r="F508" s="12" t="n">
        <f aca="false">(E508/D508)*100</f>
        <v>25.3968253968254</v>
      </c>
      <c r="G508" s="13" t="n">
        <v>0.999999976643502</v>
      </c>
      <c r="H508" s="16" t="s">
        <v>1406</v>
      </c>
    </row>
    <row r="509" s="9" customFormat="true" ht="12" hidden="false" customHeight="false" outlineLevel="0" collapsed="false">
      <c r="A509" s="9" t="s">
        <v>62</v>
      </c>
      <c r="B509" s="9" t="s">
        <v>63</v>
      </c>
      <c r="C509" s="9" t="s">
        <v>1434</v>
      </c>
      <c r="D509" s="11" t="n">
        <v>64</v>
      </c>
      <c r="E509" s="11" t="n">
        <v>16</v>
      </c>
      <c r="F509" s="12" t="n">
        <f aca="false">(E509/D509)*100</f>
        <v>25</v>
      </c>
      <c r="G509" s="13" t="n">
        <v>0.999999969779178</v>
      </c>
      <c r="H509" s="16" t="s">
        <v>1406</v>
      </c>
    </row>
    <row r="510" s="9" customFormat="true" ht="12" hidden="false" customHeight="false" outlineLevel="0" collapsed="false">
      <c r="A510" s="9" t="s">
        <v>110</v>
      </c>
      <c r="B510" s="9" t="s">
        <v>111</v>
      </c>
      <c r="C510" s="10" t="s">
        <v>1435</v>
      </c>
      <c r="D510" s="11" t="n">
        <v>428</v>
      </c>
      <c r="E510" s="11" t="n">
        <v>50</v>
      </c>
      <c r="F510" s="12" t="n">
        <f aca="false">(E510/D510)*100</f>
        <v>11.6822429906542</v>
      </c>
      <c r="G510" s="13" t="n">
        <v>0.999999910134778</v>
      </c>
      <c r="H510" s="16" t="s">
        <v>1406</v>
      </c>
    </row>
    <row r="511" s="9" customFormat="true" ht="12" hidden="false" customHeight="false" outlineLevel="0" collapsed="false">
      <c r="A511" s="9" t="s">
        <v>71</v>
      </c>
      <c r="B511" s="9" t="s">
        <v>72</v>
      </c>
      <c r="C511" s="9" t="s">
        <v>1436</v>
      </c>
      <c r="D511" s="11" t="n">
        <v>23</v>
      </c>
      <c r="E511" s="11" t="n">
        <v>9</v>
      </c>
      <c r="F511" s="12" t="n">
        <f aca="false">(E511/D511)*100</f>
        <v>39.1304347826087</v>
      </c>
      <c r="G511" s="13" t="n">
        <v>0.999999879836398</v>
      </c>
      <c r="H511" s="16" t="s">
        <v>1406</v>
      </c>
    </row>
    <row r="512" s="9" customFormat="true" ht="12" hidden="false" customHeight="false" outlineLevel="0" collapsed="false">
      <c r="A512" s="9" t="s">
        <v>1437</v>
      </c>
      <c r="B512" s="9" t="s">
        <v>1438</v>
      </c>
      <c r="C512" s="9" t="s">
        <v>1419</v>
      </c>
      <c r="D512" s="11" t="n">
        <v>35</v>
      </c>
      <c r="E512" s="11" t="n">
        <v>11</v>
      </c>
      <c r="F512" s="12" t="n">
        <f aca="false">(E512/D512)*100</f>
        <v>31.4285714285714</v>
      </c>
      <c r="G512" s="13" t="n">
        <v>0.99999985015956</v>
      </c>
      <c r="H512" s="16" t="s">
        <v>1406</v>
      </c>
    </row>
    <row r="513" s="9" customFormat="true" ht="12" hidden="false" customHeight="false" outlineLevel="0" collapsed="false">
      <c r="A513" s="9" t="s">
        <v>130</v>
      </c>
      <c r="B513" s="9" t="s">
        <v>131</v>
      </c>
      <c r="C513" s="10" t="s">
        <v>1439</v>
      </c>
      <c r="D513" s="11" t="n">
        <v>565</v>
      </c>
      <c r="E513" s="11" t="n">
        <v>59</v>
      </c>
      <c r="F513" s="12" t="n">
        <f aca="false">(E513/D513)*100</f>
        <v>10.4424778761062</v>
      </c>
      <c r="G513" s="13" t="n">
        <v>0.999999598779591</v>
      </c>
      <c r="H513" s="16" t="s">
        <v>1406</v>
      </c>
    </row>
    <row r="514" s="9" customFormat="true" ht="12" hidden="false" customHeight="false" outlineLevel="0" collapsed="false">
      <c r="A514" s="9" t="s">
        <v>89</v>
      </c>
      <c r="B514" s="9" t="s">
        <v>90</v>
      </c>
      <c r="C514" s="9" t="s">
        <v>1440</v>
      </c>
      <c r="D514" s="11" t="n">
        <v>86</v>
      </c>
      <c r="E514" s="11" t="n">
        <v>17</v>
      </c>
      <c r="F514" s="12" t="n">
        <f aca="false">(E514/D514)*100</f>
        <v>19.7674418604651</v>
      </c>
      <c r="G514" s="13" t="n">
        <v>0.999999398071414</v>
      </c>
      <c r="H514" s="16" t="s">
        <v>1406</v>
      </c>
    </row>
    <row r="515" s="9" customFormat="true" ht="12" hidden="false" customHeight="false" outlineLevel="0" collapsed="false">
      <c r="A515" s="9" t="s">
        <v>139</v>
      </c>
      <c r="B515" s="9" t="s">
        <v>140</v>
      </c>
      <c r="C515" s="9" t="s">
        <v>1441</v>
      </c>
      <c r="D515" s="11" t="n">
        <v>206</v>
      </c>
      <c r="E515" s="11" t="n">
        <v>29</v>
      </c>
      <c r="F515" s="12" t="n">
        <f aca="false">(E515/D515)*100</f>
        <v>14.0776699029126</v>
      </c>
      <c r="G515" s="13" t="n">
        <v>0.99999932064701</v>
      </c>
      <c r="H515" s="16" t="s">
        <v>1406</v>
      </c>
    </row>
    <row r="516" s="9" customFormat="true" ht="12" hidden="false" customHeight="false" outlineLevel="0" collapsed="false">
      <c r="A516" s="9" t="s">
        <v>121</v>
      </c>
      <c r="B516" s="9" t="s">
        <v>122</v>
      </c>
      <c r="C516" s="9" t="s">
        <v>1442</v>
      </c>
      <c r="D516" s="11" t="n">
        <v>297</v>
      </c>
      <c r="E516" s="11" t="n">
        <v>37</v>
      </c>
      <c r="F516" s="12" t="n">
        <f aca="false">(E516/D516)*100</f>
        <v>12.4579124579125</v>
      </c>
      <c r="G516" s="13" t="n">
        <v>0.99999931313462</v>
      </c>
      <c r="H516" s="16" t="s">
        <v>1406</v>
      </c>
    </row>
    <row r="517" s="9" customFormat="true" ht="12" hidden="false" customHeight="false" outlineLevel="0" collapsed="false">
      <c r="A517" s="9" t="s">
        <v>127</v>
      </c>
      <c r="B517" s="9" t="s">
        <v>128</v>
      </c>
      <c r="C517" s="9" t="s">
        <v>1443</v>
      </c>
      <c r="D517" s="11" t="n">
        <v>87</v>
      </c>
      <c r="E517" s="11" t="n">
        <v>17</v>
      </c>
      <c r="F517" s="12" t="n">
        <f aca="false">(E517/D517)*100</f>
        <v>19.5402298850575</v>
      </c>
      <c r="G517" s="13" t="n">
        <v>0.99999927883283</v>
      </c>
      <c r="H517" s="16" t="s">
        <v>1406</v>
      </c>
    </row>
    <row r="518" s="9" customFormat="true" ht="12" hidden="false" customHeight="false" outlineLevel="0" collapsed="false">
      <c r="A518" s="9" t="s">
        <v>101</v>
      </c>
      <c r="B518" s="9" t="s">
        <v>102</v>
      </c>
      <c r="C518" s="9" t="s">
        <v>1444</v>
      </c>
      <c r="D518" s="11" t="n">
        <v>40</v>
      </c>
      <c r="E518" s="11" t="n">
        <v>11</v>
      </c>
      <c r="F518" s="12" t="n">
        <f aca="false">(E518/D518)*100</f>
        <v>27.5</v>
      </c>
      <c r="G518" s="13" t="n">
        <v>0.99999921909995</v>
      </c>
      <c r="H518" s="16" t="s">
        <v>1406</v>
      </c>
    </row>
    <row r="519" s="9" customFormat="true" ht="12" hidden="false" customHeight="false" outlineLevel="0" collapsed="false">
      <c r="A519" s="9" t="s">
        <v>74</v>
      </c>
      <c r="B519" s="9" t="s">
        <v>75</v>
      </c>
      <c r="C519" s="10" t="s">
        <v>1445</v>
      </c>
      <c r="D519" s="11" t="n">
        <v>397</v>
      </c>
      <c r="E519" s="11" t="n">
        <v>45</v>
      </c>
      <c r="F519" s="12" t="n">
        <f aca="false">(E519/D519)*100</f>
        <v>11.3350125944584</v>
      </c>
      <c r="G519" s="13" t="n">
        <v>0.999999143934756</v>
      </c>
      <c r="H519" s="16" t="s">
        <v>1406</v>
      </c>
    </row>
    <row r="520" s="9" customFormat="true" ht="12" hidden="false" customHeight="false" outlineLevel="0" collapsed="false">
      <c r="A520" s="9" t="s">
        <v>95</v>
      </c>
      <c r="B520" s="9" t="s">
        <v>96</v>
      </c>
      <c r="C520" s="9" t="s">
        <v>1446</v>
      </c>
      <c r="D520" s="11" t="n">
        <v>198</v>
      </c>
      <c r="E520" s="11" t="n">
        <v>28</v>
      </c>
      <c r="F520" s="12" t="n">
        <f aca="false">(E520/D520)*100</f>
        <v>14.1414141414141</v>
      </c>
      <c r="G520" s="13" t="n">
        <v>0.999999078907618</v>
      </c>
      <c r="H520" s="16" t="s">
        <v>1406</v>
      </c>
    </row>
    <row r="521" s="9" customFormat="true" ht="12" hidden="false" customHeight="false" outlineLevel="0" collapsed="false">
      <c r="A521" s="9" t="s">
        <v>65</v>
      </c>
      <c r="B521" s="9" t="s">
        <v>66</v>
      </c>
      <c r="C521" s="9" t="s">
        <v>1447</v>
      </c>
      <c r="D521" s="11" t="n">
        <v>34</v>
      </c>
      <c r="E521" s="11" t="n">
        <v>10</v>
      </c>
      <c r="F521" s="12" t="n">
        <f aca="false">(E521/D521)*100</f>
        <v>29.4117647058824</v>
      </c>
      <c r="G521" s="13" t="n">
        <v>0.999999029923846</v>
      </c>
      <c r="H521" s="16" t="s">
        <v>1406</v>
      </c>
    </row>
    <row r="522" s="9" customFormat="true" ht="12" hidden="false" customHeight="false" outlineLevel="0" collapsed="false">
      <c r="A522" s="9" t="s">
        <v>107</v>
      </c>
      <c r="B522" s="9" t="s">
        <v>108</v>
      </c>
      <c r="C522" s="9" t="s">
        <v>1448</v>
      </c>
      <c r="D522" s="11" t="n">
        <v>28</v>
      </c>
      <c r="E522" s="11" t="n">
        <v>9</v>
      </c>
      <c r="F522" s="12" t="n">
        <f aca="false">(E522/D522)*100</f>
        <v>32.1428571428571</v>
      </c>
      <c r="G522" s="13" t="n">
        <v>0.999998923772809</v>
      </c>
      <c r="H522" s="16" t="s">
        <v>1406</v>
      </c>
    </row>
    <row r="523" s="9" customFormat="true" ht="12" hidden="false" customHeight="false" outlineLevel="0" collapsed="false">
      <c r="A523" s="9" t="s">
        <v>124</v>
      </c>
      <c r="B523" s="9" t="s">
        <v>125</v>
      </c>
      <c r="C523" s="9" t="s">
        <v>1449</v>
      </c>
      <c r="D523" s="11" t="n">
        <v>157</v>
      </c>
      <c r="E523" s="11" t="n">
        <v>24</v>
      </c>
      <c r="F523" s="12" t="n">
        <f aca="false">(E523/D523)*100</f>
        <v>15.2866242038217</v>
      </c>
      <c r="G523" s="13" t="n">
        <v>0.999998919829842</v>
      </c>
      <c r="H523" s="16" t="s">
        <v>1406</v>
      </c>
    </row>
    <row r="524" s="9" customFormat="true" ht="12" hidden="false" customHeight="false" outlineLevel="0" collapsed="false">
      <c r="A524" s="9" t="s">
        <v>151</v>
      </c>
      <c r="B524" s="9" t="s">
        <v>152</v>
      </c>
      <c r="C524" s="9" t="s">
        <v>1450</v>
      </c>
      <c r="D524" s="11" t="n">
        <v>73</v>
      </c>
      <c r="E524" s="11" t="n">
        <v>15</v>
      </c>
      <c r="F524" s="12" t="n">
        <f aca="false">(E524/D524)*100</f>
        <v>20.5479452054795</v>
      </c>
      <c r="G524" s="13" t="n">
        <v>0.99999868219338</v>
      </c>
      <c r="H524" s="16" t="s">
        <v>1406</v>
      </c>
    </row>
    <row r="525" s="9" customFormat="true" ht="12" hidden="false" customHeight="false" outlineLevel="0" collapsed="false">
      <c r="A525" s="9" t="s">
        <v>113</v>
      </c>
      <c r="B525" s="9" t="s">
        <v>114</v>
      </c>
      <c r="C525" s="9" t="s">
        <v>1444</v>
      </c>
      <c r="D525" s="11" t="n">
        <v>42</v>
      </c>
      <c r="E525" s="11" t="n">
        <v>11</v>
      </c>
      <c r="F525" s="12" t="n">
        <f aca="false">(E525/D525)*100</f>
        <v>26.1904761904762</v>
      </c>
      <c r="G525" s="13" t="n">
        <v>0.999998601576263</v>
      </c>
      <c r="H525" s="16" t="s">
        <v>1406</v>
      </c>
    </row>
    <row r="526" s="9" customFormat="true" ht="12" hidden="false" customHeight="false" outlineLevel="0" collapsed="false">
      <c r="A526" s="9" t="s">
        <v>118</v>
      </c>
      <c r="B526" s="9" t="s">
        <v>119</v>
      </c>
      <c r="C526" s="9" t="s">
        <v>1451</v>
      </c>
      <c r="D526" s="11" t="n">
        <v>43</v>
      </c>
      <c r="E526" s="11" t="n">
        <v>11</v>
      </c>
      <c r="F526" s="12" t="n">
        <f aca="false">(E526/D526)*100</f>
        <v>25.5813953488372</v>
      </c>
      <c r="G526" s="13" t="n">
        <v>0.999998154895123</v>
      </c>
      <c r="H526" s="16" t="s">
        <v>1406</v>
      </c>
    </row>
    <row r="527" s="9" customFormat="true" ht="12" hidden="false" customHeight="false" outlineLevel="0" collapsed="false">
      <c r="A527" s="9" t="s">
        <v>83</v>
      </c>
      <c r="B527" s="9" t="s">
        <v>84</v>
      </c>
      <c r="C527" s="9" t="s">
        <v>1452</v>
      </c>
      <c r="D527" s="11" t="n">
        <v>31</v>
      </c>
      <c r="E527" s="11" t="n">
        <v>9</v>
      </c>
      <c r="F527" s="12" t="n">
        <f aca="false">(E527/D527)*100</f>
        <v>29.0322580645161</v>
      </c>
      <c r="G527" s="13" t="n">
        <v>0.99999686366219</v>
      </c>
      <c r="H527" s="16" t="s">
        <v>1406</v>
      </c>
    </row>
    <row r="528" s="9" customFormat="true" ht="12" hidden="false" customHeight="false" outlineLevel="0" collapsed="false">
      <c r="A528" s="9" t="s">
        <v>92</v>
      </c>
      <c r="B528" s="9" t="s">
        <v>93</v>
      </c>
      <c r="C528" s="9" t="s">
        <v>1453</v>
      </c>
      <c r="D528" s="11" t="n">
        <v>69</v>
      </c>
      <c r="E528" s="11" t="n">
        <v>14</v>
      </c>
      <c r="F528" s="12" t="n">
        <f aca="false">(E528/D528)*100</f>
        <v>20.2898550724638</v>
      </c>
      <c r="G528" s="13" t="n">
        <v>0.999996863364857</v>
      </c>
      <c r="H528" s="16" t="s">
        <v>1406</v>
      </c>
    </row>
    <row r="529" s="9" customFormat="true" ht="12" hidden="false" customHeight="false" outlineLevel="0" collapsed="false">
      <c r="A529" s="9" t="s">
        <v>154</v>
      </c>
      <c r="B529" s="9" t="s">
        <v>155</v>
      </c>
      <c r="C529" s="9" t="s">
        <v>1454</v>
      </c>
      <c r="D529" s="11" t="n">
        <v>15</v>
      </c>
      <c r="E529" s="11" t="n">
        <v>6</v>
      </c>
      <c r="F529" s="12" t="n">
        <f aca="false">(E529/D529)*100</f>
        <v>40</v>
      </c>
      <c r="G529" s="13" t="n">
        <v>0.999994272206694</v>
      </c>
      <c r="H529" s="16" t="s">
        <v>1406</v>
      </c>
    </row>
    <row r="530" s="9" customFormat="true" ht="12" hidden="false" customHeight="false" outlineLevel="0" collapsed="false">
      <c r="A530" s="9" t="s">
        <v>246</v>
      </c>
      <c r="B530" s="9" t="s">
        <v>247</v>
      </c>
      <c r="C530" s="9" t="s">
        <v>1455</v>
      </c>
      <c r="D530" s="11" t="n">
        <v>27</v>
      </c>
      <c r="E530" s="11" t="n">
        <v>8</v>
      </c>
      <c r="F530" s="12" t="n">
        <f aca="false">(E530/D530)*100</f>
        <v>29.6296296296296</v>
      </c>
      <c r="G530" s="13" t="n">
        <v>0.999992748411439</v>
      </c>
      <c r="H530" s="16" t="s">
        <v>1406</v>
      </c>
    </row>
    <row r="531" s="9" customFormat="true" ht="12" hidden="false" customHeight="false" outlineLevel="0" collapsed="false">
      <c r="A531" s="9" t="s">
        <v>157</v>
      </c>
      <c r="B531" s="9" t="s">
        <v>158</v>
      </c>
      <c r="C531" s="9" t="s">
        <v>1456</v>
      </c>
      <c r="D531" s="11" t="n">
        <v>41</v>
      </c>
      <c r="E531" s="11" t="n">
        <v>10</v>
      </c>
      <c r="F531" s="12" t="n">
        <f aca="false">(E531/D531)*100</f>
        <v>24.390243902439</v>
      </c>
      <c r="G531" s="13" t="n">
        <v>0.999992435210476</v>
      </c>
      <c r="H531" s="16" t="s">
        <v>1406</v>
      </c>
    </row>
    <row r="532" s="9" customFormat="true" ht="12" hidden="false" customHeight="false" outlineLevel="0" collapsed="false">
      <c r="A532" s="9" t="s">
        <v>160</v>
      </c>
      <c r="B532" s="9" t="s">
        <v>161</v>
      </c>
      <c r="C532" s="9" t="s">
        <v>1457</v>
      </c>
      <c r="D532" s="11" t="n">
        <v>57</v>
      </c>
      <c r="E532" s="11" t="n">
        <v>12</v>
      </c>
      <c r="F532" s="12" t="n">
        <f aca="false">(E532/D532)*100</f>
        <v>21.0526315789474</v>
      </c>
      <c r="G532" s="13" t="n">
        <v>0.99999190201395</v>
      </c>
      <c r="H532" s="16" t="s">
        <v>1406</v>
      </c>
    </row>
    <row r="533" s="9" customFormat="true" ht="12" hidden="false" customHeight="false" outlineLevel="0" collapsed="false">
      <c r="A533" s="9" t="s">
        <v>184</v>
      </c>
      <c r="B533" s="9" t="s">
        <v>185</v>
      </c>
      <c r="C533" s="9" t="s">
        <v>1458</v>
      </c>
      <c r="D533" s="11" t="n">
        <v>187</v>
      </c>
      <c r="E533" s="11" t="n">
        <v>25</v>
      </c>
      <c r="F533" s="12" t="n">
        <f aca="false">(E533/D533)*100</f>
        <v>13.3689839572193</v>
      </c>
      <c r="G533" s="13" t="n">
        <v>0.999991240212002</v>
      </c>
      <c r="H533" s="16" t="s">
        <v>1406</v>
      </c>
    </row>
    <row r="534" s="9" customFormat="true" ht="12" hidden="false" customHeight="false" outlineLevel="0" collapsed="false">
      <c r="A534" s="9" t="s">
        <v>219</v>
      </c>
      <c r="B534" s="9" t="s">
        <v>220</v>
      </c>
      <c r="C534" s="10" t="s">
        <v>1459</v>
      </c>
      <c r="D534" s="11" t="n">
        <v>447</v>
      </c>
      <c r="E534" s="11" t="n">
        <v>46</v>
      </c>
      <c r="F534" s="12" t="n">
        <f aca="false">(E534/D534)*100</f>
        <v>10.2908277404922</v>
      </c>
      <c r="G534" s="13" t="n">
        <v>0.99999050501283</v>
      </c>
      <c r="H534" s="16" t="s">
        <v>1406</v>
      </c>
    </row>
    <row r="535" s="9" customFormat="true" ht="12" hidden="false" customHeight="false" outlineLevel="0" collapsed="false">
      <c r="A535" s="9" t="s">
        <v>169</v>
      </c>
      <c r="B535" s="9" t="s">
        <v>170</v>
      </c>
      <c r="C535" s="9" t="s">
        <v>1460</v>
      </c>
      <c r="D535" s="11" t="n">
        <v>35</v>
      </c>
      <c r="E535" s="11" t="n">
        <v>9</v>
      </c>
      <c r="F535" s="12" t="n">
        <f aca="false">(E535/D535)*100</f>
        <v>25.7142857142857</v>
      </c>
      <c r="G535" s="13" t="n">
        <v>0.999989342465716</v>
      </c>
      <c r="H535" s="16" t="s">
        <v>1406</v>
      </c>
    </row>
    <row r="536" s="9" customFormat="true" ht="12" hidden="false" customHeight="false" outlineLevel="0" collapsed="false">
      <c r="A536" s="9" t="s">
        <v>175</v>
      </c>
      <c r="B536" s="9" t="s">
        <v>176</v>
      </c>
      <c r="C536" s="9" t="s">
        <v>1461</v>
      </c>
      <c r="D536" s="11" t="n">
        <v>22</v>
      </c>
      <c r="E536" s="11" t="n">
        <v>7</v>
      </c>
      <c r="F536" s="12" t="n">
        <f aca="false">(E536/D536)*100</f>
        <v>31.8181818181818</v>
      </c>
      <c r="G536" s="13" t="n">
        <v>0.999988663060447</v>
      </c>
      <c r="H536" s="16" t="s">
        <v>1406</v>
      </c>
    </row>
    <row r="537" s="9" customFormat="true" ht="12" hidden="false" customHeight="false" outlineLevel="0" collapsed="false">
      <c r="A537" s="9" t="s">
        <v>178</v>
      </c>
      <c r="B537" s="9" t="s">
        <v>176</v>
      </c>
      <c r="C537" s="9" t="s">
        <v>1461</v>
      </c>
      <c r="D537" s="11" t="n">
        <v>22</v>
      </c>
      <c r="E537" s="11" t="n">
        <v>7</v>
      </c>
      <c r="F537" s="12" t="n">
        <f aca="false">(E537/D537)*100</f>
        <v>31.8181818181818</v>
      </c>
      <c r="G537" s="13" t="n">
        <v>0.999988663060447</v>
      </c>
      <c r="H537" s="16" t="s">
        <v>1406</v>
      </c>
    </row>
    <row r="538" s="9" customFormat="true" ht="12" hidden="false" customHeight="false" outlineLevel="0" collapsed="false">
      <c r="A538" s="9" t="s">
        <v>179</v>
      </c>
      <c r="B538" s="9" t="s">
        <v>180</v>
      </c>
      <c r="C538" s="9" t="s">
        <v>1461</v>
      </c>
      <c r="D538" s="11" t="n">
        <v>22</v>
      </c>
      <c r="E538" s="11" t="n">
        <v>7</v>
      </c>
      <c r="F538" s="12" t="n">
        <f aca="false">(E538/D538)*100</f>
        <v>31.8181818181818</v>
      </c>
      <c r="G538" s="13" t="n">
        <v>0.999988663060447</v>
      </c>
      <c r="H538" s="16" t="s">
        <v>1406</v>
      </c>
    </row>
    <row r="539" s="9" customFormat="true" ht="12" hidden="false" customHeight="false" outlineLevel="0" collapsed="false">
      <c r="A539" s="9" t="s">
        <v>115</v>
      </c>
      <c r="B539" s="9" t="s">
        <v>116</v>
      </c>
      <c r="C539" s="9" t="s">
        <v>1462</v>
      </c>
      <c r="D539" s="11" t="n">
        <v>43</v>
      </c>
      <c r="E539" s="11" t="n">
        <v>10</v>
      </c>
      <c r="F539" s="12" t="n">
        <f aca="false">(E539/D539)*100</f>
        <v>23.2558139534884</v>
      </c>
      <c r="G539" s="13" t="n">
        <v>0.99998752885616</v>
      </c>
      <c r="H539" s="16" t="s">
        <v>1406</v>
      </c>
    </row>
    <row r="540" s="9" customFormat="true" ht="12" hidden="false" customHeight="false" outlineLevel="0" collapsed="false">
      <c r="A540" s="9" t="s">
        <v>1347</v>
      </c>
      <c r="B540" s="9" t="s">
        <v>1348</v>
      </c>
      <c r="C540" s="9" t="s">
        <v>1463</v>
      </c>
      <c r="D540" s="11" t="n">
        <v>86</v>
      </c>
      <c r="E540" s="11" t="n">
        <v>15</v>
      </c>
      <c r="F540" s="12" t="n">
        <f aca="false">(E540/D540)*100</f>
        <v>17.4418604651163</v>
      </c>
      <c r="G540" s="13" t="n">
        <v>0.999987502998948</v>
      </c>
      <c r="H540" s="16" t="s">
        <v>1406</v>
      </c>
    </row>
    <row r="541" s="9" customFormat="true" ht="12" hidden="false" customHeight="false" outlineLevel="0" collapsed="false">
      <c r="A541" s="9" t="s">
        <v>172</v>
      </c>
      <c r="B541" s="9" t="s">
        <v>173</v>
      </c>
      <c r="C541" s="9" t="s">
        <v>1464</v>
      </c>
      <c r="D541" s="11" t="n">
        <v>68</v>
      </c>
      <c r="E541" s="11" t="n">
        <v>13</v>
      </c>
      <c r="F541" s="12" t="n">
        <f aca="false">(E541/D541)*100</f>
        <v>19.1176470588235</v>
      </c>
      <c r="G541" s="13" t="n">
        <v>0.999987029202003</v>
      </c>
      <c r="H541" s="16" t="s">
        <v>1406</v>
      </c>
    </row>
    <row r="542" s="9" customFormat="true" ht="12" hidden="false" customHeight="false" outlineLevel="0" collapsed="false">
      <c r="A542" s="9" t="s">
        <v>187</v>
      </c>
      <c r="B542" s="9" t="s">
        <v>188</v>
      </c>
      <c r="C542" s="9" t="s">
        <v>1461</v>
      </c>
      <c r="D542" s="11" t="n">
        <v>23</v>
      </c>
      <c r="E542" s="11" t="n">
        <v>7</v>
      </c>
      <c r="F542" s="12" t="n">
        <f aca="false">(E542/D542)*100</f>
        <v>30.4347826086957</v>
      </c>
      <c r="G542" s="13" t="n">
        <v>0.999983436862827</v>
      </c>
      <c r="H542" s="16" t="s">
        <v>1406</v>
      </c>
    </row>
    <row r="543" s="9" customFormat="true" ht="12" hidden="false" customHeight="false" outlineLevel="0" collapsed="false">
      <c r="A543" s="9" t="s">
        <v>198</v>
      </c>
      <c r="B543" s="9" t="s">
        <v>199</v>
      </c>
      <c r="C543" s="9" t="s">
        <v>1465</v>
      </c>
      <c r="D543" s="11" t="n">
        <v>12</v>
      </c>
      <c r="E543" s="11" t="n">
        <v>5</v>
      </c>
      <c r="F543" s="12" t="n">
        <f aca="false">(E543/D543)*100</f>
        <v>41.6666666666667</v>
      </c>
      <c r="G543" s="13" t="n">
        <v>0.99998303105754</v>
      </c>
      <c r="H543" s="16" t="s">
        <v>1406</v>
      </c>
    </row>
    <row r="544" s="9" customFormat="true" ht="12" hidden="false" customHeight="false" outlineLevel="0" collapsed="false">
      <c r="A544" s="9" t="s">
        <v>133</v>
      </c>
      <c r="B544" s="9" t="s">
        <v>134</v>
      </c>
      <c r="C544" s="9" t="s">
        <v>1466</v>
      </c>
      <c r="D544" s="11" t="n">
        <v>53</v>
      </c>
      <c r="E544" s="11" t="n">
        <v>11</v>
      </c>
      <c r="F544" s="12" t="n">
        <f aca="false">(E544/D544)*100</f>
        <v>20.7547169811321</v>
      </c>
      <c r="G544" s="13" t="n">
        <v>0.999980521477783</v>
      </c>
      <c r="H544" s="16" t="s">
        <v>1406</v>
      </c>
    </row>
    <row r="545" s="9" customFormat="true" ht="12" hidden="false" customHeight="false" outlineLevel="0" collapsed="false">
      <c r="A545" s="9" t="s">
        <v>145</v>
      </c>
      <c r="B545" s="9" t="s">
        <v>146</v>
      </c>
      <c r="C545" s="9" t="s">
        <v>1467</v>
      </c>
      <c r="D545" s="11" t="n">
        <v>140</v>
      </c>
      <c r="E545" s="11" t="n">
        <v>20</v>
      </c>
      <c r="F545" s="12" t="n">
        <f aca="false">(E545/D545)*100</f>
        <v>14.2857142857143</v>
      </c>
      <c r="G545" s="13" t="n">
        <v>0.99998024264305</v>
      </c>
      <c r="H545" s="16" t="s">
        <v>1406</v>
      </c>
    </row>
    <row r="546" s="9" customFormat="true" ht="12" hidden="false" customHeight="false" outlineLevel="0" collapsed="false">
      <c r="A546" s="9" t="s">
        <v>181</v>
      </c>
      <c r="B546" s="9" t="s">
        <v>182</v>
      </c>
      <c r="C546" s="9" t="s">
        <v>1468</v>
      </c>
      <c r="D546" s="11" t="n">
        <v>270</v>
      </c>
      <c r="E546" s="11" t="n">
        <v>31</v>
      </c>
      <c r="F546" s="12" t="n">
        <f aca="false">(E546/D546)*100</f>
        <v>11.4814814814815</v>
      </c>
      <c r="G546" s="13" t="n">
        <v>0.999975093469799</v>
      </c>
      <c r="H546" s="16" t="s">
        <v>1406</v>
      </c>
    </row>
    <row r="547" s="9" customFormat="true" ht="12" hidden="false" customHeight="false" outlineLevel="0" collapsed="false">
      <c r="A547" s="9" t="s">
        <v>222</v>
      </c>
      <c r="B547" s="9" t="s">
        <v>223</v>
      </c>
      <c r="C547" s="9" t="s">
        <v>1469</v>
      </c>
      <c r="D547" s="11" t="n">
        <v>222</v>
      </c>
      <c r="E547" s="11" t="n">
        <v>27</v>
      </c>
      <c r="F547" s="12" t="n">
        <f aca="false">(E547/D547)*100</f>
        <v>12.1621621621622</v>
      </c>
      <c r="G547" s="13" t="n">
        <v>0.99997439805093</v>
      </c>
      <c r="H547" s="16" t="s">
        <v>1406</v>
      </c>
    </row>
    <row r="548" s="9" customFormat="true" ht="12" hidden="false" customHeight="false" outlineLevel="0" collapsed="false">
      <c r="A548" s="9" t="s">
        <v>234</v>
      </c>
      <c r="B548" s="9" t="s">
        <v>235</v>
      </c>
      <c r="C548" s="9" t="s">
        <v>1470</v>
      </c>
      <c r="D548" s="11" t="n">
        <v>187</v>
      </c>
      <c r="E548" s="11" t="n">
        <v>24</v>
      </c>
      <c r="F548" s="12" t="n">
        <f aca="false">(E548/D548)*100</f>
        <v>12.8342245989305</v>
      </c>
      <c r="G548" s="13" t="n">
        <v>0.999974378506343</v>
      </c>
      <c r="H548" s="16" t="s">
        <v>1406</v>
      </c>
    </row>
    <row r="549" s="9" customFormat="true" ht="12" hidden="false" customHeight="false" outlineLevel="0" collapsed="false">
      <c r="A549" s="9" t="s">
        <v>526</v>
      </c>
      <c r="B549" s="9" t="s">
        <v>527</v>
      </c>
      <c r="C549" s="9" t="s">
        <v>1471</v>
      </c>
      <c r="D549" s="11" t="n">
        <v>39</v>
      </c>
      <c r="E549" s="11" t="n">
        <v>9</v>
      </c>
      <c r="F549" s="12" t="n">
        <f aca="false">(E549/D549)*100</f>
        <v>23.0769230769231</v>
      </c>
      <c r="G549" s="13" t="n">
        <v>0.99996968885928</v>
      </c>
      <c r="H549" s="16" t="s">
        <v>1406</v>
      </c>
    </row>
    <row r="550" s="9" customFormat="true" ht="12" hidden="false" customHeight="false" outlineLevel="0" collapsed="false">
      <c r="A550" s="9" t="s">
        <v>136</v>
      </c>
      <c r="B550" s="9" t="s">
        <v>137</v>
      </c>
      <c r="C550" s="9" t="s">
        <v>1472</v>
      </c>
      <c r="D550" s="11" t="n">
        <v>19</v>
      </c>
      <c r="E550" s="11" t="n">
        <v>6</v>
      </c>
      <c r="F550" s="12" t="n">
        <f aca="false">(E550/D550)*100</f>
        <v>31.5789473684211</v>
      </c>
      <c r="G550" s="13" t="n">
        <v>0.999962935825857</v>
      </c>
      <c r="H550" s="16" t="s">
        <v>1406</v>
      </c>
    </row>
    <row r="551" s="9" customFormat="true" ht="12" hidden="false" customHeight="false" outlineLevel="0" collapsed="false">
      <c r="A551" s="9" t="s">
        <v>77</v>
      </c>
      <c r="B551" s="9" t="s">
        <v>78</v>
      </c>
      <c r="C551" s="9" t="s">
        <v>1473</v>
      </c>
      <c r="D551" s="11" t="n">
        <v>19</v>
      </c>
      <c r="E551" s="11" t="n">
        <v>6</v>
      </c>
      <c r="F551" s="12" t="n">
        <f aca="false">(E551/D551)*100</f>
        <v>31.5789473684211</v>
      </c>
      <c r="G551" s="13" t="n">
        <v>0.999962935825857</v>
      </c>
      <c r="H551" s="16" t="s">
        <v>1406</v>
      </c>
    </row>
    <row r="552" s="9" customFormat="true" ht="12" hidden="false" customHeight="false" outlineLevel="0" collapsed="false">
      <c r="A552" s="9" t="s">
        <v>210</v>
      </c>
      <c r="B552" s="9" t="s">
        <v>211</v>
      </c>
      <c r="C552" s="9" t="s">
        <v>1474</v>
      </c>
      <c r="D552" s="11" t="n">
        <v>75</v>
      </c>
      <c r="E552" s="11" t="n">
        <v>13</v>
      </c>
      <c r="F552" s="12" t="n">
        <f aca="false">(E552/D552)*100</f>
        <v>17.3333333333333</v>
      </c>
      <c r="G552" s="13" t="n">
        <v>0.999958493191828</v>
      </c>
      <c r="H552" s="16" t="s">
        <v>1406</v>
      </c>
    </row>
    <row r="553" s="9" customFormat="true" ht="12" hidden="false" customHeight="false" outlineLevel="0" collapsed="false">
      <c r="A553" s="9" t="s">
        <v>213</v>
      </c>
      <c r="B553" s="9" t="s">
        <v>214</v>
      </c>
      <c r="C553" s="9" t="s">
        <v>1475</v>
      </c>
      <c r="D553" s="11" t="n">
        <v>75</v>
      </c>
      <c r="E553" s="11" t="n">
        <v>13</v>
      </c>
      <c r="F553" s="12" t="n">
        <f aca="false">(E553/D553)*100</f>
        <v>17.3333333333333</v>
      </c>
      <c r="G553" s="13" t="n">
        <v>0.999958493191828</v>
      </c>
      <c r="H553" s="16" t="s">
        <v>1406</v>
      </c>
    </row>
    <row r="554" s="9" customFormat="true" ht="12" hidden="false" customHeight="false" outlineLevel="0" collapsed="false">
      <c r="A554" s="9" t="s">
        <v>216</v>
      </c>
      <c r="B554" s="9" t="s">
        <v>217</v>
      </c>
      <c r="C554" s="9" t="s">
        <v>1476</v>
      </c>
      <c r="D554" s="11" t="n">
        <v>66</v>
      </c>
      <c r="E554" s="11" t="n">
        <v>12</v>
      </c>
      <c r="F554" s="12" t="n">
        <f aca="false">(E554/D554)*100</f>
        <v>18.1818181818182</v>
      </c>
      <c r="G554" s="13" t="n">
        <v>0.999956903359712</v>
      </c>
      <c r="H554" s="16" t="s">
        <v>1406</v>
      </c>
    </row>
    <row r="555" s="9" customFormat="true" ht="12" hidden="false" customHeight="false" outlineLevel="0" collapsed="false">
      <c r="A555" s="9" t="s">
        <v>225</v>
      </c>
      <c r="B555" s="9" t="s">
        <v>226</v>
      </c>
      <c r="C555" s="9" t="s">
        <v>1477</v>
      </c>
      <c r="D555" s="11" t="n">
        <v>33</v>
      </c>
      <c r="E555" s="11" t="n">
        <v>8</v>
      </c>
      <c r="F555" s="12" t="n">
        <f aca="false">(E555/D555)*100</f>
        <v>24.2424242424242</v>
      </c>
      <c r="G555" s="13" t="n">
        <v>0.999955477320446</v>
      </c>
      <c r="H555" s="16" t="s">
        <v>1406</v>
      </c>
    </row>
    <row r="556" s="9" customFormat="true" ht="12" hidden="false" customHeight="false" outlineLevel="0" collapsed="false">
      <c r="A556" s="9" t="s">
        <v>243</v>
      </c>
      <c r="B556" s="9" t="s">
        <v>244</v>
      </c>
      <c r="C556" s="9" t="s">
        <v>1478</v>
      </c>
      <c r="D556" s="11" t="n">
        <v>9</v>
      </c>
      <c r="E556" s="11" t="n">
        <v>4</v>
      </c>
      <c r="F556" s="12" t="n">
        <f aca="false">(E556/D556)*100</f>
        <v>44.4444444444444</v>
      </c>
      <c r="G556" s="13" t="n">
        <v>0.999952425060622</v>
      </c>
      <c r="H556" s="16" t="s">
        <v>1406</v>
      </c>
    </row>
    <row r="557" s="9" customFormat="true" ht="12" hidden="false" customHeight="false" outlineLevel="0" collapsed="false">
      <c r="A557" s="9" t="s">
        <v>306</v>
      </c>
      <c r="B557" s="9" t="s">
        <v>307</v>
      </c>
      <c r="C557" s="9" t="s">
        <v>1479</v>
      </c>
      <c r="D557" s="11" t="n">
        <v>76</v>
      </c>
      <c r="E557" s="11" t="n">
        <v>13</v>
      </c>
      <c r="F557" s="12" t="n">
        <f aca="false">(E557/D557)*100</f>
        <v>17.1052631578947</v>
      </c>
      <c r="G557" s="13" t="n">
        <v>0.999951612180615</v>
      </c>
      <c r="H557" s="16" t="s">
        <v>1406</v>
      </c>
    </row>
    <row r="558" s="9" customFormat="true" ht="12" hidden="false" customHeight="false" outlineLevel="0" collapsed="false">
      <c r="A558" s="9" t="s">
        <v>142</v>
      </c>
      <c r="B558" s="9" t="s">
        <v>143</v>
      </c>
      <c r="C558" s="9" t="s">
        <v>1480</v>
      </c>
      <c r="D558" s="11" t="n">
        <v>150</v>
      </c>
      <c r="E558" s="11" t="n">
        <v>20</v>
      </c>
      <c r="F558" s="12" t="n">
        <f aca="false">(E558/D558)*100</f>
        <v>13.3333333333333</v>
      </c>
      <c r="G558" s="13" t="n">
        <v>0.99994364208079</v>
      </c>
      <c r="H558" s="16" t="s">
        <v>1406</v>
      </c>
    </row>
    <row r="559" s="9" customFormat="true" ht="12" hidden="false" customHeight="false" outlineLevel="0" collapsed="false">
      <c r="A559" s="9" t="s">
        <v>324</v>
      </c>
      <c r="B559" s="9" t="s">
        <v>325</v>
      </c>
      <c r="C559" s="9" t="s">
        <v>1481</v>
      </c>
      <c r="D559" s="11" t="n">
        <v>269</v>
      </c>
      <c r="E559" s="11" t="n">
        <v>30</v>
      </c>
      <c r="F559" s="12" t="n">
        <f aca="false">(E559/D559)*100</f>
        <v>11.1524163568773</v>
      </c>
      <c r="G559" s="13" t="n">
        <v>0.999943171483589</v>
      </c>
      <c r="H559" s="16" t="s">
        <v>1406</v>
      </c>
    </row>
    <row r="560" s="9" customFormat="true" ht="12" hidden="false" customHeight="false" outlineLevel="0" collapsed="false">
      <c r="A560" s="9" t="s">
        <v>315</v>
      </c>
      <c r="B560" s="9" t="s">
        <v>316</v>
      </c>
      <c r="C560" s="9" t="s">
        <v>1482</v>
      </c>
      <c r="D560" s="11" t="n">
        <v>87</v>
      </c>
      <c r="E560" s="11" t="n">
        <v>14</v>
      </c>
      <c r="F560" s="12" t="n">
        <f aca="false">(E560/D560)*100</f>
        <v>16.0919540229885</v>
      </c>
      <c r="G560" s="13" t="n">
        <v>0.999941293161767</v>
      </c>
      <c r="H560" s="16" t="s">
        <v>1406</v>
      </c>
    </row>
    <row r="561" s="9" customFormat="true" ht="12" hidden="false" customHeight="false" outlineLevel="0" collapsed="false">
      <c r="A561" s="9" t="s">
        <v>579</v>
      </c>
      <c r="B561" s="9" t="s">
        <v>580</v>
      </c>
      <c r="C561" s="9" t="s">
        <v>1483</v>
      </c>
      <c r="D561" s="11" t="n">
        <v>118</v>
      </c>
      <c r="E561" s="11" t="n">
        <v>17</v>
      </c>
      <c r="F561" s="12" t="n">
        <f aca="false">(E561/D561)*100</f>
        <v>14.406779661017</v>
      </c>
      <c r="G561" s="13" t="n">
        <v>0.999939390824799</v>
      </c>
      <c r="H561" s="16" t="s">
        <v>1406</v>
      </c>
    </row>
    <row r="562" s="9" customFormat="true" ht="12" hidden="false" customHeight="false" outlineLevel="0" collapsed="false">
      <c r="A562" s="9" t="s">
        <v>433</v>
      </c>
      <c r="B562" s="9" t="s">
        <v>434</v>
      </c>
      <c r="C562" s="9" t="s">
        <v>1484</v>
      </c>
      <c r="D562" s="11" t="n">
        <v>131</v>
      </c>
      <c r="E562" s="11" t="n">
        <v>18</v>
      </c>
      <c r="F562" s="12" t="n">
        <f aca="false">(E562/D562)*100</f>
        <v>13.7404580152672</v>
      </c>
      <c r="G562" s="13" t="n">
        <v>0.999922664068523</v>
      </c>
      <c r="H562" s="16" t="s">
        <v>1406</v>
      </c>
    </row>
    <row r="563" s="9" customFormat="true" ht="12" hidden="false" customHeight="false" outlineLevel="0" collapsed="false">
      <c r="A563" s="9" t="s">
        <v>98</v>
      </c>
      <c r="B563" s="9" t="s">
        <v>99</v>
      </c>
      <c r="C563" s="9" t="s">
        <v>1485</v>
      </c>
      <c r="D563" s="11" t="n">
        <v>21</v>
      </c>
      <c r="E563" s="11" t="n">
        <v>6</v>
      </c>
      <c r="F563" s="12" t="n">
        <f aca="false">(E563/D563)*100</f>
        <v>28.5714285714286</v>
      </c>
      <c r="G563" s="13" t="n">
        <v>0.99992222691777</v>
      </c>
      <c r="H563" s="16" t="s">
        <v>1406</v>
      </c>
    </row>
    <row r="564" s="9" customFormat="true" ht="12" hidden="false" customHeight="false" outlineLevel="0" collapsed="false">
      <c r="A564" s="9" t="s">
        <v>1256</v>
      </c>
      <c r="B564" s="9" t="s">
        <v>1257</v>
      </c>
      <c r="C564" s="9" t="s">
        <v>1486</v>
      </c>
      <c r="D564" s="11" t="n">
        <v>110</v>
      </c>
      <c r="E564" s="11" t="n">
        <v>16</v>
      </c>
      <c r="F564" s="12" t="n">
        <f aca="false">(E564/D564)*100</f>
        <v>14.5454545454545</v>
      </c>
      <c r="G564" s="13" t="n">
        <v>0.999918513237429</v>
      </c>
      <c r="H564" s="16" t="s">
        <v>1406</v>
      </c>
    </row>
    <row r="565" s="9" customFormat="true" ht="12" hidden="false" customHeight="false" outlineLevel="0" collapsed="false">
      <c r="A565" s="9" t="s">
        <v>442</v>
      </c>
      <c r="B565" s="9" t="s">
        <v>443</v>
      </c>
      <c r="C565" s="9" t="s">
        <v>1487</v>
      </c>
      <c r="D565" s="11" t="n">
        <v>28</v>
      </c>
      <c r="E565" s="11" t="n">
        <v>7</v>
      </c>
      <c r="F565" s="12" t="n">
        <f aca="false">(E565/D565)*100</f>
        <v>25</v>
      </c>
      <c r="G565" s="13" t="n">
        <v>0.999917504830913</v>
      </c>
      <c r="H565" s="16" t="s">
        <v>1406</v>
      </c>
    </row>
    <row r="566" s="9" customFormat="true" ht="12" hidden="false" customHeight="false" outlineLevel="0" collapsed="false">
      <c r="A566" s="9" t="s">
        <v>192</v>
      </c>
      <c r="B566" s="9" t="s">
        <v>193</v>
      </c>
      <c r="C566" s="9" t="s">
        <v>1488</v>
      </c>
      <c r="D566" s="11" t="n">
        <v>100</v>
      </c>
      <c r="E566" s="11" t="n">
        <v>15</v>
      </c>
      <c r="F566" s="12" t="n">
        <f aca="false">(E566/D566)*100</f>
        <v>15</v>
      </c>
      <c r="G566" s="13" t="n">
        <v>0.999914281781027</v>
      </c>
      <c r="H566" s="16" t="s">
        <v>1406</v>
      </c>
    </row>
    <row r="567" s="9" customFormat="true" ht="12" hidden="false" customHeight="false" outlineLevel="0" collapsed="false">
      <c r="A567" s="9" t="s">
        <v>662</v>
      </c>
      <c r="B567" s="9" t="s">
        <v>663</v>
      </c>
      <c r="C567" s="10" t="s">
        <v>1489</v>
      </c>
      <c r="D567" s="11" t="n">
        <v>447</v>
      </c>
      <c r="E567" s="11" t="n">
        <v>43</v>
      </c>
      <c r="F567" s="12" t="n">
        <f aca="false">(E567/D567)*100</f>
        <v>9.61968680089485</v>
      </c>
      <c r="G567" s="13" t="n">
        <v>0.999912132508841</v>
      </c>
      <c r="H567" s="16" t="s">
        <v>1406</v>
      </c>
    </row>
    <row r="568" s="9" customFormat="true" ht="12" hidden="false" customHeight="false" outlineLevel="0" collapsed="false">
      <c r="A568" s="9" t="s">
        <v>264</v>
      </c>
      <c r="B568" s="9" t="s">
        <v>265</v>
      </c>
      <c r="C568" s="9" t="s">
        <v>1490</v>
      </c>
      <c r="D568" s="11" t="n">
        <v>53</v>
      </c>
      <c r="E568" s="11" t="n">
        <v>10</v>
      </c>
      <c r="F568" s="12" t="n">
        <f aca="false">(E568/D568)*100</f>
        <v>18.8679245283019</v>
      </c>
      <c r="G568" s="13" t="n">
        <v>0.9998992524353</v>
      </c>
      <c r="H568" s="16" t="s">
        <v>1406</v>
      </c>
    </row>
    <row r="569" s="9" customFormat="true" ht="12" hidden="false" customHeight="false" outlineLevel="0" collapsed="false">
      <c r="A569" s="9" t="s">
        <v>279</v>
      </c>
      <c r="B569" s="9" t="s">
        <v>280</v>
      </c>
      <c r="C569" s="9" t="s">
        <v>1491</v>
      </c>
      <c r="D569" s="11" t="n">
        <v>22</v>
      </c>
      <c r="E569" s="11" t="n">
        <v>6</v>
      </c>
      <c r="F569" s="12" t="n">
        <f aca="false">(E569/D569)*100</f>
        <v>27.2727272727273</v>
      </c>
      <c r="G569" s="13" t="n">
        <v>0.999891223384522</v>
      </c>
      <c r="H569" s="16" t="s">
        <v>1406</v>
      </c>
    </row>
    <row r="570" s="9" customFormat="true" ht="12" hidden="false" customHeight="false" outlineLevel="0" collapsed="false">
      <c r="A570" s="9" t="s">
        <v>201</v>
      </c>
      <c r="B570" s="9" t="s">
        <v>202</v>
      </c>
      <c r="C570" s="9" t="s">
        <v>1492</v>
      </c>
      <c r="D570" s="11" t="n">
        <v>102</v>
      </c>
      <c r="E570" s="11" t="n">
        <v>15</v>
      </c>
      <c r="F570" s="12" t="n">
        <f aca="false">(E570/D570)*100</f>
        <v>14.7058823529412</v>
      </c>
      <c r="G570" s="13" t="n">
        <v>0.999890795521056</v>
      </c>
      <c r="H570" s="16" t="s">
        <v>1406</v>
      </c>
    </row>
    <row r="571" s="9" customFormat="true" ht="12" hidden="false" customHeight="false" outlineLevel="0" collapsed="false">
      <c r="A571" s="9" t="s">
        <v>273</v>
      </c>
      <c r="B571" s="9" t="s">
        <v>274</v>
      </c>
      <c r="C571" s="9" t="s">
        <v>1493</v>
      </c>
      <c r="D571" s="11" t="n">
        <v>45</v>
      </c>
      <c r="E571" s="11" t="n">
        <v>9</v>
      </c>
      <c r="F571" s="12" t="n">
        <f aca="false">(E571/D571)*100</f>
        <v>20</v>
      </c>
      <c r="G571" s="13" t="n">
        <v>0.999886713186839</v>
      </c>
      <c r="H571" s="16" t="s">
        <v>1406</v>
      </c>
    </row>
    <row r="572" s="9" customFormat="true" ht="12" hidden="false" customHeight="false" outlineLevel="0" collapsed="false">
      <c r="A572" s="9" t="s">
        <v>505</v>
      </c>
      <c r="B572" s="9" t="s">
        <v>506</v>
      </c>
      <c r="C572" s="10" t="s">
        <v>1494</v>
      </c>
      <c r="D572" s="11" t="n">
        <v>425</v>
      </c>
      <c r="E572" s="11" t="n">
        <v>41</v>
      </c>
      <c r="F572" s="12" t="n">
        <f aca="false">(E572/D572)*100</f>
        <v>9.64705882352941</v>
      </c>
      <c r="G572" s="13" t="n">
        <v>0.999884332550095</v>
      </c>
      <c r="H572" s="16" t="s">
        <v>1406</v>
      </c>
    </row>
    <row r="573" s="9" customFormat="true" ht="12" hidden="false" customHeight="false" outlineLevel="0" collapsed="false">
      <c r="A573" s="9" t="s">
        <v>189</v>
      </c>
      <c r="B573" s="9" t="s">
        <v>190</v>
      </c>
      <c r="C573" s="9" t="s">
        <v>1495</v>
      </c>
      <c r="D573" s="11" t="n">
        <v>37</v>
      </c>
      <c r="E573" s="11" t="n">
        <v>8</v>
      </c>
      <c r="F573" s="12" t="n">
        <f aca="false">(E573/D573)*100</f>
        <v>21.6216216216216</v>
      </c>
      <c r="G573" s="13" t="n">
        <v>0.999881791739532</v>
      </c>
      <c r="H573" s="16" t="s">
        <v>1406</v>
      </c>
    </row>
    <row r="574" s="9" customFormat="true" ht="12" hidden="false" customHeight="false" outlineLevel="0" collapsed="false">
      <c r="A574" s="9" t="s">
        <v>422</v>
      </c>
      <c r="B574" s="9" t="s">
        <v>423</v>
      </c>
      <c r="C574" s="9" t="s">
        <v>1496</v>
      </c>
      <c r="D574" s="11" t="n">
        <v>54</v>
      </c>
      <c r="E574" s="11" t="n">
        <v>10</v>
      </c>
      <c r="F574" s="12" t="n">
        <f aca="false">(E574/D574)*100</f>
        <v>18.5185185185185</v>
      </c>
      <c r="G574" s="13" t="n">
        <v>0.999879574938742</v>
      </c>
      <c r="H574" s="16" t="s">
        <v>1406</v>
      </c>
    </row>
    <row r="575" s="9" customFormat="true" ht="12" hidden="false" customHeight="false" outlineLevel="0" collapsed="false">
      <c r="A575" s="9" t="s">
        <v>294</v>
      </c>
      <c r="B575" s="9" t="s">
        <v>295</v>
      </c>
      <c r="C575" s="9" t="s">
        <v>1497</v>
      </c>
      <c r="D575" s="11" t="n">
        <v>16</v>
      </c>
      <c r="E575" s="11" t="n">
        <v>5</v>
      </c>
      <c r="F575" s="12" t="n">
        <f aca="false">(E575/D575)*100</f>
        <v>31.25</v>
      </c>
      <c r="G575" s="13" t="n">
        <v>0.999878001303933</v>
      </c>
      <c r="H575" s="16" t="s">
        <v>1406</v>
      </c>
    </row>
    <row r="576" s="9" customFormat="true" ht="12" hidden="false" customHeight="false" outlineLevel="0" collapsed="false">
      <c r="A576" s="9" t="s">
        <v>327</v>
      </c>
      <c r="B576" s="9" t="s">
        <v>328</v>
      </c>
      <c r="C576" s="9" t="s">
        <v>1498</v>
      </c>
      <c r="D576" s="11" t="n">
        <v>296</v>
      </c>
      <c r="E576" s="11" t="n">
        <v>31</v>
      </c>
      <c r="F576" s="12" t="n">
        <f aca="false">(E576/D576)*100</f>
        <v>10.472972972973</v>
      </c>
      <c r="G576" s="13" t="n">
        <v>0.999853293892976</v>
      </c>
      <c r="H576" s="16" t="s">
        <v>1406</v>
      </c>
    </row>
    <row r="577" s="9" customFormat="true" ht="12" hidden="false" customHeight="false" outlineLevel="0" collapsed="false">
      <c r="A577" s="9" t="s">
        <v>163</v>
      </c>
      <c r="B577" s="9" t="s">
        <v>164</v>
      </c>
      <c r="C577" s="9" t="s">
        <v>1499</v>
      </c>
      <c r="D577" s="11" t="n">
        <v>105</v>
      </c>
      <c r="E577" s="11" t="n">
        <v>15</v>
      </c>
      <c r="F577" s="12" t="n">
        <f aca="false">(E577/D577)*100</f>
        <v>14.2857142857143</v>
      </c>
      <c r="G577" s="13" t="n">
        <v>0.999845048754444</v>
      </c>
      <c r="H577" s="16" t="s">
        <v>1406</v>
      </c>
    </row>
    <row r="578" s="9" customFormat="true" ht="12" hidden="false" customHeight="false" outlineLevel="0" collapsed="false">
      <c r="A578" s="9" t="s">
        <v>258</v>
      </c>
      <c r="B578" s="9" t="s">
        <v>259</v>
      </c>
      <c r="C578" s="9" t="s">
        <v>1500</v>
      </c>
      <c r="D578" s="11" t="n">
        <v>310</v>
      </c>
      <c r="E578" s="11" t="n">
        <v>32</v>
      </c>
      <c r="F578" s="12" t="n">
        <f aca="false">(E578/D578)*100</f>
        <v>10.3225806451613</v>
      </c>
      <c r="G578" s="13" t="n">
        <v>0.999844117337092</v>
      </c>
      <c r="H578" s="16" t="s">
        <v>1406</v>
      </c>
    </row>
    <row r="579" s="9" customFormat="true" ht="12" hidden="false" customHeight="false" outlineLevel="0" collapsed="false">
      <c r="A579" s="9" t="s">
        <v>764</v>
      </c>
      <c r="B579" s="9" t="s">
        <v>765</v>
      </c>
      <c r="C579" s="9" t="s">
        <v>1501</v>
      </c>
      <c r="D579" s="11" t="n">
        <v>47</v>
      </c>
      <c r="E579" s="11" t="n">
        <v>9</v>
      </c>
      <c r="F579" s="12" t="n">
        <f aca="false">(E579/D579)*100</f>
        <v>19.1489361702128</v>
      </c>
      <c r="G579" s="13" t="n">
        <v>0.999833288472521</v>
      </c>
      <c r="H579" s="16" t="s">
        <v>1406</v>
      </c>
    </row>
    <row r="580" s="9" customFormat="true" ht="12" hidden="false" customHeight="false" outlineLevel="0" collapsed="false">
      <c r="A580" s="9" t="s">
        <v>303</v>
      </c>
      <c r="B580" s="9" t="s">
        <v>304</v>
      </c>
      <c r="C580" s="9" t="s">
        <v>1502</v>
      </c>
      <c r="D580" s="11" t="n">
        <v>47</v>
      </c>
      <c r="E580" s="11" t="n">
        <v>9</v>
      </c>
      <c r="F580" s="12" t="n">
        <f aca="false">(E580/D580)*100</f>
        <v>19.1489361702128</v>
      </c>
      <c r="G580" s="13" t="n">
        <v>0.999833288472521</v>
      </c>
      <c r="H580" s="16" t="s">
        <v>1406</v>
      </c>
    </row>
    <row r="581" s="9" customFormat="true" ht="12" hidden="false" customHeight="false" outlineLevel="0" collapsed="false">
      <c r="A581" s="9" t="s">
        <v>576</v>
      </c>
      <c r="B581" s="9" t="s">
        <v>577</v>
      </c>
      <c r="C581" s="9" t="s">
        <v>1503</v>
      </c>
      <c r="D581" s="11" t="n">
        <v>106</v>
      </c>
      <c r="E581" s="11" t="n">
        <v>15</v>
      </c>
      <c r="F581" s="12" t="n">
        <f aca="false">(E581/D581)*100</f>
        <v>14.1509433962264</v>
      </c>
      <c r="G581" s="13" t="n">
        <v>0.9998264736821</v>
      </c>
      <c r="H581" s="16" t="s">
        <v>1406</v>
      </c>
    </row>
    <row r="582" s="9" customFormat="true" ht="12" hidden="false" customHeight="false" outlineLevel="0" collapsed="false">
      <c r="A582" s="9" t="s">
        <v>469</v>
      </c>
      <c r="B582" s="9" t="s">
        <v>470</v>
      </c>
      <c r="C582" s="10" t="s">
        <v>1504</v>
      </c>
      <c r="D582" s="11" t="n">
        <v>1473</v>
      </c>
      <c r="E582" s="11" t="n">
        <v>110</v>
      </c>
      <c r="F582" s="12" t="n">
        <f aca="false">(E582/D582)*100</f>
        <v>7.46775288526816</v>
      </c>
      <c r="G582" s="13" t="n">
        <v>0.999822757354678</v>
      </c>
      <c r="H582" s="16" t="s">
        <v>1406</v>
      </c>
    </row>
    <row r="583" s="9" customFormat="true" ht="12" hidden="false" customHeight="false" outlineLevel="0" collapsed="false">
      <c r="A583" s="9" t="s">
        <v>204</v>
      </c>
      <c r="B583" s="9" t="s">
        <v>205</v>
      </c>
      <c r="C583" s="9" t="s">
        <v>1505</v>
      </c>
      <c r="D583" s="11" t="n">
        <v>31</v>
      </c>
      <c r="E583" s="11" t="n">
        <v>7</v>
      </c>
      <c r="F583" s="12" t="n">
        <f aca="false">(E583/D583)*100</f>
        <v>22.5806451612903</v>
      </c>
      <c r="G583" s="13" t="n">
        <v>0.99981875175216</v>
      </c>
      <c r="H583" s="16" t="s">
        <v>1406</v>
      </c>
    </row>
    <row r="584" s="9" customFormat="true" ht="12" hidden="false" customHeight="false" outlineLevel="0" collapsed="false">
      <c r="A584" s="9" t="s">
        <v>148</v>
      </c>
      <c r="B584" s="9" t="s">
        <v>149</v>
      </c>
      <c r="C584" s="9" t="s">
        <v>1506</v>
      </c>
      <c r="D584" s="11" t="n">
        <v>39</v>
      </c>
      <c r="E584" s="11" t="n">
        <v>8</v>
      </c>
      <c r="F584" s="12" t="n">
        <f aca="false">(E584/D584)*100</f>
        <v>20.5128205128205</v>
      </c>
      <c r="G584" s="13" t="n">
        <v>0.999817283513728</v>
      </c>
      <c r="H584" s="16" t="s">
        <v>1406</v>
      </c>
    </row>
    <row r="585" s="9" customFormat="true" ht="12" hidden="false" customHeight="false" outlineLevel="0" collapsed="false">
      <c r="A585" s="9" t="s">
        <v>312</v>
      </c>
      <c r="B585" s="9" t="s">
        <v>313</v>
      </c>
      <c r="C585" s="9" t="s">
        <v>1507</v>
      </c>
      <c r="D585" s="11" t="n">
        <v>39</v>
      </c>
      <c r="E585" s="11" t="n">
        <v>8</v>
      </c>
      <c r="F585" s="12" t="n">
        <f aca="false">(E585/D585)*100</f>
        <v>20.5128205128205</v>
      </c>
      <c r="G585" s="13" t="n">
        <v>0.999817283513728</v>
      </c>
      <c r="H585" s="16" t="s">
        <v>1406</v>
      </c>
    </row>
    <row r="586" s="9" customFormat="true" ht="12" hidden="false" customHeight="false" outlineLevel="0" collapsed="false">
      <c r="A586" s="9" t="s">
        <v>913</v>
      </c>
      <c r="B586" s="9" t="s">
        <v>914</v>
      </c>
      <c r="C586" s="9" t="s">
        <v>1508</v>
      </c>
      <c r="D586" s="11" t="n">
        <v>86</v>
      </c>
      <c r="E586" s="11" t="n">
        <v>13</v>
      </c>
      <c r="F586" s="12" t="n">
        <f aca="false">(E586/D586)*100</f>
        <v>15.1162790697674</v>
      </c>
      <c r="G586" s="13" t="n">
        <v>0.999806434840692</v>
      </c>
      <c r="H586" s="16" t="s">
        <v>1406</v>
      </c>
    </row>
    <row r="587" s="9" customFormat="true" ht="12" hidden="false" customHeight="false" outlineLevel="0" collapsed="false">
      <c r="A587" s="9" t="s">
        <v>1509</v>
      </c>
      <c r="B587" s="9" t="s">
        <v>1510</v>
      </c>
      <c r="C587" s="9" t="s">
        <v>1511</v>
      </c>
      <c r="D587" s="11" t="n">
        <v>87</v>
      </c>
      <c r="E587" s="11" t="n">
        <v>13</v>
      </c>
      <c r="F587" s="12" t="n">
        <f aca="false">(E587/D587)*100</f>
        <v>14.9425287356322</v>
      </c>
      <c r="G587" s="13" t="n">
        <v>0.999780571601034</v>
      </c>
      <c r="H587" s="16" t="s">
        <v>1406</v>
      </c>
    </row>
    <row r="588" s="9" customFormat="true" ht="12" hidden="false" customHeight="false" outlineLevel="0" collapsed="false">
      <c r="A588" s="9" t="s">
        <v>1374</v>
      </c>
      <c r="B588" s="9" t="s">
        <v>1375</v>
      </c>
      <c r="C588" s="9" t="s">
        <v>1512</v>
      </c>
      <c r="D588" s="11" t="n">
        <v>87</v>
      </c>
      <c r="E588" s="11" t="n">
        <v>13</v>
      </c>
      <c r="F588" s="12" t="n">
        <f aca="false">(E588/D588)*100</f>
        <v>14.9425287356322</v>
      </c>
      <c r="G588" s="13" t="n">
        <v>0.999780571601034</v>
      </c>
      <c r="H588" s="16" t="s">
        <v>1406</v>
      </c>
    </row>
    <row r="589" s="9" customFormat="true" ht="12" hidden="false" customHeight="false" outlineLevel="0" collapsed="false">
      <c r="A589" s="9" t="s">
        <v>228</v>
      </c>
      <c r="B589" s="9" t="s">
        <v>229</v>
      </c>
      <c r="C589" s="10" t="s">
        <v>1513</v>
      </c>
      <c r="D589" s="11" t="n">
        <v>1452</v>
      </c>
      <c r="E589" s="11" t="n">
        <v>108</v>
      </c>
      <c r="F589" s="12" t="n">
        <f aca="false">(E589/D589)*100</f>
        <v>7.43801652892562</v>
      </c>
      <c r="G589" s="13" t="n">
        <v>0.999764703755147</v>
      </c>
      <c r="H589" s="16" t="s">
        <v>1406</v>
      </c>
    </row>
    <row r="590" s="9" customFormat="true" ht="12" hidden="false" customHeight="false" outlineLevel="0" collapsed="false">
      <c r="A590" s="9" t="s">
        <v>342</v>
      </c>
      <c r="B590" s="9" t="s">
        <v>343</v>
      </c>
      <c r="C590" s="9" t="s">
        <v>1514</v>
      </c>
      <c r="D590" s="11" t="n">
        <v>18</v>
      </c>
      <c r="E590" s="11" t="n">
        <v>5</v>
      </c>
      <c r="F590" s="12" t="n">
        <f aca="false">(E590/D590)*100</f>
        <v>27.7777777777778</v>
      </c>
      <c r="G590" s="13" t="n">
        <v>0.999742334371806</v>
      </c>
      <c r="H590" s="16" t="s">
        <v>1406</v>
      </c>
    </row>
    <row r="591" s="9" customFormat="true" ht="12" hidden="false" customHeight="false" outlineLevel="0" collapsed="false">
      <c r="A591" s="9" t="s">
        <v>207</v>
      </c>
      <c r="B591" s="9" t="s">
        <v>208</v>
      </c>
      <c r="C591" s="9" t="s">
        <v>1515</v>
      </c>
      <c r="D591" s="11" t="n">
        <v>18</v>
      </c>
      <c r="E591" s="11" t="n">
        <v>5</v>
      </c>
      <c r="F591" s="12" t="n">
        <f aca="false">(E591/D591)*100</f>
        <v>27.7777777777778</v>
      </c>
      <c r="G591" s="13" t="n">
        <v>0.999742334371806</v>
      </c>
      <c r="H591" s="16" t="s">
        <v>1406</v>
      </c>
    </row>
    <row r="592" s="9" customFormat="true" ht="12" hidden="false" customHeight="false" outlineLevel="0" collapsed="false">
      <c r="A592" s="9" t="s">
        <v>348</v>
      </c>
      <c r="B592" s="9" t="s">
        <v>349</v>
      </c>
      <c r="C592" s="9" t="s">
        <v>1516</v>
      </c>
      <c r="D592" s="11" t="n">
        <v>7</v>
      </c>
      <c r="E592" s="11" t="n">
        <v>3</v>
      </c>
      <c r="F592" s="12" t="n">
        <f aca="false">(E592/D592)*100</f>
        <v>42.8571428571429</v>
      </c>
      <c r="G592" s="13" t="n">
        <v>0.999741244690462</v>
      </c>
      <c r="H592" s="16" t="s">
        <v>1406</v>
      </c>
    </row>
    <row r="593" s="9" customFormat="true" ht="12" hidden="false" customHeight="false" outlineLevel="0" collapsed="false">
      <c r="A593" s="9" t="s">
        <v>351</v>
      </c>
      <c r="B593" s="9" t="s">
        <v>352</v>
      </c>
      <c r="C593" s="9" t="s">
        <v>1517</v>
      </c>
      <c r="D593" s="11" t="n">
        <v>7</v>
      </c>
      <c r="E593" s="11" t="n">
        <v>3</v>
      </c>
      <c r="F593" s="12" t="n">
        <f aca="false">(E593/D593)*100</f>
        <v>42.8571428571429</v>
      </c>
      <c r="G593" s="13" t="n">
        <v>0.999741244690462</v>
      </c>
      <c r="H593" s="16" t="s">
        <v>1406</v>
      </c>
    </row>
    <row r="594" s="9" customFormat="true" ht="12" hidden="false" customHeight="false" outlineLevel="0" collapsed="false">
      <c r="A594" s="9" t="s">
        <v>1518</v>
      </c>
      <c r="B594" s="9" t="s">
        <v>1519</v>
      </c>
      <c r="C594" s="9" t="s">
        <v>1520</v>
      </c>
      <c r="D594" s="11" t="n">
        <v>12</v>
      </c>
      <c r="E594" s="11" t="n">
        <v>4</v>
      </c>
      <c r="F594" s="12" t="n">
        <f aca="false">(E594/D594)*100</f>
        <v>33.3333333333333</v>
      </c>
      <c r="G594" s="13" t="n">
        <v>0.999739091624277</v>
      </c>
      <c r="H594" s="16" t="s">
        <v>1406</v>
      </c>
    </row>
    <row r="595" s="9" customFormat="true" ht="12" hidden="false" customHeight="false" outlineLevel="0" collapsed="false">
      <c r="A595" s="9" t="s">
        <v>630</v>
      </c>
      <c r="B595" s="9" t="s">
        <v>631</v>
      </c>
      <c r="C595" s="9" t="s">
        <v>1521</v>
      </c>
      <c r="D595" s="11" t="n">
        <v>25</v>
      </c>
      <c r="E595" s="11" t="n">
        <v>6</v>
      </c>
      <c r="F595" s="12" t="n">
        <f aca="false">(E595/D595)*100</f>
        <v>24</v>
      </c>
      <c r="G595" s="13" t="n">
        <v>0.99973404714756</v>
      </c>
      <c r="H595" s="16" t="s">
        <v>1406</v>
      </c>
    </row>
    <row r="596" s="9" customFormat="true" ht="12" hidden="false" customHeight="false" outlineLevel="0" collapsed="false">
      <c r="A596" s="9" t="s">
        <v>439</v>
      </c>
      <c r="B596" s="9" t="s">
        <v>440</v>
      </c>
      <c r="C596" s="9" t="s">
        <v>1522</v>
      </c>
      <c r="D596" s="11" t="n">
        <v>181</v>
      </c>
      <c r="E596" s="11" t="n">
        <v>21</v>
      </c>
      <c r="F596" s="12" t="n">
        <f aca="false">(E596/D596)*100</f>
        <v>11.6022099447514</v>
      </c>
      <c r="G596" s="13" t="n">
        <v>0.999690258173416</v>
      </c>
      <c r="H596" s="16" t="s">
        <v>1406</v>
      </c>
    </row>
    <row r="597" s="9" customFormat="true" ht="12" hidden="false" customHeight="false" outlineLevel="0" collapsed="false">
      <c r="A597" s="9" t="s">
        <v>345</v>
      </c>
      <c r="B597" s="9" t="s">
        <v>346</v>
      </c>
      <c r="C597" s="9" t="s">
        <v>1523</v>
      </c>
      <c r="D597" s="11" t="n">
        <v>60</v>
      </c>
      <c r="E597" s="11" t="n">
        <v>10</v>
      </c>
      <c r="F597" s="12" t="n">
        <f aca="false">(E597/D597)*100</f>
        <v>16.6666666666667</v>
      </c>
      <c r="G597" s="13" t="n">
        <v>0.999679252962183</v>
      </c>
      <c r="H597" s="16" t="s">
        <v>1406</v>
      </c>
    </row>
    <row r="598" s="9" customFormat="true" ht="12" hidden="false" customHeight="false" outlineLevel="0" collapsed="false">
      <c r="A598" s="9" t="s">
        <v>493</v>
      </c>
      <c r="B598" s="9" t="s">
        <v>494</v>
      </c>
      <c r="C598" s="9" t="s">
        <v>1524</v>
      </c>
      <c r="D598" s="11" t="n">
        <v>112</v>
      </c>
      <c r="E598" s="11" t="n">
        <v>15</v>
      </c>
      <c r="F598" s="12" t="n">
        <f aca="false">(E598/D598)*100</f>
        <v>13.3928571428571</v>
      </c>
      <c r="G598" s="13" t="n">
        <v>0.999668974042132</v>
      </c>
      <c r="H598" s="16" t="s">
        <v>1406</v>
      </c>
    </row>
    <row r="599" s="9" customFormat="true" ht="12" hidden="false" customHeight="false" outlineLevel="0" collapsed="false">
      <c r="A599" s="9" t="s">
        <v>955</v>
      </c>
      <c r="B599" s="9" t="s">
        <v>956</v>
      </c>
      <c r="C599" s="9" t="s">
        <v>1525</v>
      </c>
      <c r="D599" s="11" t="n">
        <v>42</v>
      </c>
      <c r="E599" s="11" t="n">
        <v>8</v>
      </c>
      <c r="F599" s="12" t="n">
        <f aca="false">(E599/D599)*100</f>
        <v>19.047619047619</v>
      </c>
      <c r="G599" s="13" t="n">
        <v>0.999667613185478</v>
      </c>
      <c r="H599" s="16" t="s">
        <v>1406</v>
      </c>
    </row>
    <row r="600" s="9" customFormat="true" ht="12" hidden="false" customHeight="false" outlineLevel="0" collapsed="false">
      <c r="A600" s="9" t="s">
        <v>360</v>
      </c>
      <c r="B600" s="9" t="s">
        <v>361</v>
      </c>
      <c r="C600" s="9" t="s">
        <v>1526</v>
      </c>
      <c r="D600" s="11" t="n">
        <v>42</v>
      </c>
      <c r="E600" s="11" t="n">
        <v>8</v>
      </c>
      <c r="F600" s="12" t="n">
        <f aca="false">(E600/D600)*100</f>
        <v>19.047619047619</v>
      </c>
      <c r="G600" s="13" t="n">
        <v>0.999667613185478</v>
      </c>
      <c r="H600" s="16" t="s">
        <v>1406</v>
      </c>
    </row>
    <row r="601" s="9" customFormat="true" ht="12" hidden="false" customHeight="false" outlineLevel="0" collapsed="false">
      <c r="A601" s="9" t="s">
        <v>363</v>
      </c>
      <c r="B601" s="9" t="s">
        <v>364</v>
      </c>
      <c r="C601" s="9" t="s">
        <v>1527</v>
      </c>
      <c r="D601" s="11" t="n">
        <v>42</v>
      </c>
      <c r="E601" s="11" t="n">
        <v>8</v>
      </c>
      <c r="F601" s="12" t="n">
        <f aca="false">(E601/D601)*100</f>
        <v>19.047619047619</v>
      </c>
      <c r="G601" s="13" t="n">
        <v>0.999667613185478</v>
      </c>
      <c r="H601" s="16" t="s">
        <v>1406</v>
      </c>
    </row>
    <row r="602" s="9" customFormat="true" ht="12" hidden="false" customHeight="false" outlineLevel="0" collapsed="false">
      <c r="A602" s="9" t="s">
        <v>357</v>
      </c>
      <c r="B602" s="9" t="s">
        <v>358</v>
      </c>
      <c r="C602" s="9" t="s">
        <v>1528</v>
      </c>
      <c r="D602" s="11" t="n">
        <v>51</v>
      </c>
      <c r="E602" s="11" t="n">
        <v>9</v>
      </c>
      <c r="F602" s="12" t="n">
        <f aca="false">(E602/D602)*100</f>
        <v>17.6470588235294</v>
      </c>
      <c r="G602" s="13" t="n">
        <v>0.999661736428991</v>
      </c>
      <c r="H602" s="16" t="s">
        <v>1406</v>
      </c>
    </row>
    <row r="603" s="9" customFormat="true" ht="12" hidden="false" customHeight="false" outlineLevel="0" collapsed="false">
      <c r="A603" s="9" t="s">
        <v>378</v>
      </c>
      <c r="B603" s="9" t="s">
        <v>379</v>
      </c>
      <c r="C603" s="9" t="s">
        <v>1529</v>
      </c>
      <c r="D603" s="11" t="n">
        <v>26</v>
      </c>
      <c r="E603" s="11" t="n">
        <v>6</v>
      </c>
      <c r="F603" s="12" t="n">
        <f aca="false">(E603/D603)*100</f>
        <v>23.0769230769231</v>
      </c>
      <c r="G603" s="13" t="n">
        <v>0.999652886831343</v>
      </c>
      <c r="H603" s="16" t="s">
        <v>1406</v>
      </c>
    </row>
    <row r="604" s="9" customFormat="true" ht="12" hidden="false" customHeight="false" outlineLevel="0" collapsed="false">
      <c r="A604" s="9" t="s">
        <v>381</v>
      </c>
      <c r="B604" s="9" t="s">
        <v>382</v>
      </c>
      <c r="C604" s="9" t="s">
        <v>1530</v>
      </c>
      <c r="D604" s="11" t="n">
        <v>26</v>
      </c>
      <c r="E604" s="11" t="n">
        <v>6</v>
      </c>
      <c r="F604" s="12" t="n">
        <f aca="false">(E604/D604)*100</f>
        <v>23.0769230769231</v>
      </c>
      <c r="G604" s="13" t="n">
        <v>0.999652886831343</v>
      </c>
      <c r="H604" s="16" t="s">
        <v>1406</v>
      </c>
    </row>
    <row r="605" s="9" customFormat="true" ht="12" hidden="false" customHeight="false" outlineLevel="0" collapsed="false">
      <c r="A605" s="9" t="s">
        <v>384</v>
      </c>
      <c r="B605" s="9" t="s">
        <v>385</v>
      </c>
      <c r="C605" s="9" t="s">
        <v>1531</v>
      </c>
      <c r="D605" s="11" t="n">
        <v>26</v>
      </c>
      <c r="E605" s="11" t="n">
        <v>6</v>
      </c>
      <c r="F605" s="12" t="n">
        <f aca="false">(E605/D605)*100</f>
        <v>23.0769230769231</v>
      </c>
      <c r="G605" s="13" t="n">
        <v>0.999652886831343</v>
      </c>
      <c r="H605" s="16" t="s">
        <v>1406</v>
      </c>
    </row>
    <row r="606" s="9" customFormat="true" ht="12" hidden="false" customHeight="false" outlineLevel="0" collapsed="false">
      <c r="A606" s="9" t="s">
        <v>387</v>
      </c>
      <c r="B606" s="9" t="s">
        <v>388</v>
      </c>
      <c r="C606" s="9" t="s">
        <v>1465</v>
      </c>
      <c r="D606" s="11" t="n">
        <v>19</v>
      </c>
      <c r="E606" s="11" t="n">
        <v>5</v>
      </c>
      <c r="F606" s="12" t="n">
        <f aca="false">(E606/D606)*100</f>
        <v>26.3157894736842</v>
      </c>
      <c r="G606" s="13" t="n">
        <v>0.99964051831609</v>
      </c>
      <c r="H606" s="16" t="s">
        <v>1406</v>
      </c>
    </row>
    <row r="607" s="9" customFormat="true" ht="12" hidden="false" customHeight="false" outlineLevel="0" collapsed="false">
      <c r="A607" s="9" t="s">
        <v>369</v>
      </c>
      <c r="B607" s="9" t="s">
        <v>370</v>
      </c>
      <c r="C607" s="9" t="s">
        <v>1532</v>
      </c>
      <c r="D607" s="11" t="n">
        <v>61</v>
      </c>
      <c r="E607" s="11" t="n">
        <v>10</v>
      </c>
      <c r="F607" s="12" t="n">
        <f aca="false">(E607/D607)*100</f>
        <v>16.3934426229508</v>
      </c>
      <c r="G607" s="13" t="n">
        <v>0.99962748085298</v>
      </c>
      <c r="H607" s="16" t="s">
        <v>1406</v>
      </c>
    </row>
    <row r="608" s="9" customFormat="true" ht="12" hidden="false" customHeight="false" outlineLevel="0" collapsed="false">
      <c r="A608" s="9" t="s">
        <v>372</v>
      </c>
      <c r="B608" s="9" t="s">
        <v>373</v>
      </c>
      <c r="C608" s="9" t="s">
        <v>1533</v>
      </c>
      <c r="D608" s="11" t="n">
        <v>61</v>
      </c>
      <c r="E608" s="11" t="n">
        <v>10</v>
      </c>
      <c r="F608" s="12" t="n">
        <f aca="false">(E608/D608)*100</f>
        <v>16.3934426229508</v>
      </c>
      <c r="G608" s="13" t="n">
        <v>0.99962748085298</v>
      </c>
      <c r="H608" s="16" t="s">
        <v>1406</v>
      </c>
    </row>
    <row r="609" s="9" customFormat="true" ht="12" hidden="false" customHeight="false" outlineLevel="0" collapsed="false">
      <c r="A609" s="9" t="s">
        <v>366</v>
      </c>
      <c r="B609" s="9" t="s">
        <v>367</v>
      </c>
      <c r="C609" s="9" t="s">
        <v>1534</v>
      </c>
      <c r="D609" s="11" t="n">
        <v>81</v>
      </c>
      <c r="E609" s="11" t="n">
        <v>12</v>
      </c>
      <c r="F609" s="12" t="n">
        <f aca="false">(E609/D609)*100</f>
        <v>14.8148148148148</v>
      </c>
      <c r="G609" s="13" t="n">
        <v>0.999625597596526</v>
      </c>
      <c r="H609" s="16" t="s">
        <v>1406</v>
      </c>
    </row>
    <row r="610" s="9" customFormat="true" ht="12" hidden="false" customHeight="false" outlineLevel="0" collapsed="false">
      <c r="A610" s="9" t="s">
        <v>484</v>
      </c>
      <c r="B610" s="9" t="s">
        <v>485</v>
      </c>
      <c r="C610" s="9" t="s">
        <v>1535</v>
      </c>
      <c r="D610" s="11" t="n">
        <v>160</v>
      </c>
      <c r="E610" s="11" t="n">
        <v>19</v>
      </c>
      <c r="F610" s="12" t="n">
        <f aca="false">(E610/D610)*100</f>
        <v>11.875</v>
      </c>
      <c r="G610" s="13" t="n">
        <v>0.999604124174445</v>
      </c>
      <c r="H610" s="16" t="s">
        <v>1406</v>
      </c>
    </row>
    <row r="611" s="9" customFormat="true" ht="12" hidden="false" customHeight="false" outlineLevel="0" collapsed="false">
      <c r="A611" s="9" t="s">
        <v>538</v>
      </c>
      <c r="B611" s="9" t="s">
        <v>539</v>
      </c>
      <c r="C611" s="9" t="s">
        <v>1536</v>
      </c>
      <c r="D611" s="11" t="n">
        <v>103</v>
      </c>
      <c r="E611" s="11" t="n">
        <v>14</v>
      </c>
      <c r="F611" s="12" t="n">
        <f aca="false">(E611/D611)*100</f>
        <v>13.5922330097087</v>
      </c>
      <c r="G611" s="13" t="n">
        <v>0.999592464867877</v>
      </c>
      <c r="H611" s="16" t="s">
        <v>1406</v>
      </c>
    </row>
    <row r="612" s="9" customFormat="true" ht="12" hidden="false" customHeight="false" outlineLevel="0" collapsed="false">
      <c r="A612" s="9" t="s">
        <v>276</v>
      </c>
      <c r="B612" s="9" t="s">
        <v>277</v>
      </c>
      <c r="C612" s="9" t="s">
        <v>1537</v>
      </c>
      <c r="D612" s="11" t="n">
        <v>185</v>
      </c>
      <c r="E612" s="11" t="n">
        <v>21</v>
      </c>
      <c r="F612" s="12" t="n">
        <f aca="false">(E612/D612)*100</f>
        <v>11.3513513513514</v>
      </c>
      <c r="G612" s="13" t="n">
        <v>0.999578995568626</v>
      </c>
      <c r="H612" s="16" t="s">
        <v>1406</v>
      </c>
    </row>
    <row r="613" s="9" customFormat="true" ht="12" hidden="false" customHeight="false" outlineLevel="0" collapsed="false">
      <c r="A613" s="9" t="s">
        <v>392</v>
      </c>
      <c r="B613" s="9" t="s">
        <v>393</v>
      </c>
      <c r="C613" s="9" t="s">
        <v>1538</v>
      </c>
      <c r="D613" s="11" t="n">
        <v>72</v>
      </c>
      <c r="E613" s="11" t="n">
        <v>11</v>
      </c>
      <c r="F613" s="12" t="n">
        <f aca="false">(E613/D613)*100</f>
        <v>15.2777777777778</v>
      </c>
      <c r="G613" s="13" t="n">
        <v>0.999563366838237</v>
      </c>
      <c r="H613" s="16" t="s">
        <v>1406</v>
      </c>
    </row>
    <row r="614" s="9" customFormat="true" ht="12" hidden="false" customHeight="false" outlineLevel="0" collapsed="false">
      <c r="A614" s="9" t="s">
        <v>686</v>
      </c>
      <c r="B614" s="9" t="s">
        <v>687</v>
      </c>
      <c r="C614" s="9" t="s">
        <v>1539</v>
      </c>
      <c r="D614" s="11" t="n">
        <v>35</v>
      </c>
      <c r="E614" s="11" t="n">
        <v>7</v>
      </c>
      <c r="F614" s="12" t="n">
        <f aca="false">(E614/D614)*100</f>
        <v>20</v>
      </c>
      <c r="G614" s="13" t="n">
        <v>0.99955367223387</v>
      </c>
      <c r="H614" s="16" t="s">
        <v>1406</v>
      </c>
    </row>
    <row r="615" s="9" customFormat="true" ht="12" hidden="false" customHeight="false" outlineLevel="0" collapsed="false">
      <c r="A615" s="9" t="s">
        <v>255</v>
      </c>
      <c r="B615" s="9" t="s">
        <v>256</v>
      </c>
      <c r="C615" s="9" t="s">
        <v>1540</v>
      </c>
      <c r="D615" s="11" t="n">
        <v>35</v>
      </c>
      <c r="E615" s="11" t="n">
        <v>7</v>
      </c>
      <c r="F615" s="12" t="n">
        <f aca="false">(E615/D615)*100</f>
        <v>20</v>
      </c>
      <c r="G615" s="13" t="n">
        <v>0.99955367223387</v>
      </c>
      <c r="H615" s="16" t="s">
        <v>1406</v>
      </c>
    </row>
    <row r="616" s="9" customFormat="true" ht="12" hidden="false" customHeight="false" outlineLevel="0" collapsed="false">
      <c r="A616" s="9" t="s">
        <v>401</v>
      </c>
      <c r="B616" s="9" t="s">
        <v>402</v>
      </c>
      <c r="C616" s="9" t="s">
        <v>1541</v>
      </c>
      <c r="D616" s="11" t="n">
        <v>27</v>
      </c>
      <c r="E616" s="11" t="n">
        <v>6</v>
      </c>
      <c r="F616" s="12" t="n">
        <f aca="false">(E616/D616)*100</f>
        <v>22.2222222222222</v>
      </c>
      <c r="G616" s="13" t="n">
        <v>0.99955303869056</v>
      </c>
      <c r="H616" s="16" t="s">
        <v>1406</v>
      </c>
    </row>
    <row r="617" s="9" customFormat="true" ht="12" hidden="false" customHeight="false" outlineLevel="0" collapsed="false">
      <c r="A617" s="9" t="s">
        <v>404</v>
      </c>
      <c r="B617" s="9" t="s">
        <v>405</v>
      </c>
      <c r="C617" s="9" t="s">
        <v>1542</v>
      </c>
      <c r="D617" s="11" t="n">
        <v>27</v>
      </c>
      <c r="E617" s="11" t="n">
        <v>6</v>
      </c>
      <c r="F617" s="12" t="n">
        <f aca="false">(E617/D617)*100</f>
        <v>22.2222222222222</v>
      </c>
      <c r="G617" s="13" t="n">
        <v>0.99955303869056</v>
      </c>
      <c r="H617" s="16" t="s">
        <v>1406</v>
      </c>
    </row>
    <row r="618" s="9" customFormat="true" ht="12" hidden="false" customHeight="false" outlineLevel="0" collapsed="false">
      <c r="A618" s="9" t="s">
        <v>407</v>
      </c>
      <c r="B618" s="9" t="s">
        <v>408</v>
      </c>
      <c r="C618" s="9" t="s">
        <v>1543</v>
      </c>
      <c r="D618" s="11" t="n">
        <v>27</v>
      </c>
      <c r="E618" s="11" t="n">
        <v>6</v>
      </c>
      <c r="F618" s="12" t="n">
        <f aca="false">(E618/D618)*100</f>
        <v>22.2222222222222</v>
      </c>
      <c r="G618" s="13" t="n">
        <v>0.99955303869056</v>
      </c>
      <c r="H618" s="16" t="s">
        <v>1406</v>
      </c>
    </row>
    <row r="619" s="9" customFormat="true" ht="12" hidden="false" customHeight="false" outlineLevel="0" collapsed="false">
      <c r="A619" s="9" t="s">
        <v>288</v>
      </c>
      <c r="B619" s="9" t="s">
        <v>289</v>
      </c>
      <c r="C619" s="9" t="s">
        <v>1544</v>
      </c>
      <c r="D619" s="11" t="n">
        <v>174</v>
      </c>
      <c r="E619" s="11" t="n">
        <v>20</v>
      </c>
      <c r="F619" s="12" t="n">
        <f aca="false">(E619/D619)*100</f>
        <v>11.4942528735632</v>
      </c>
      <c r="G619" s="13" t="n">
        <v>0.999537695220543</v>
      </c>
      <c r="H619" s="16" t="s">
        <v>1406</v>
      </c>
    </row>
    <row r="620" s="9" customFormat="true" ht="12" hidden="false" customHeight="false" outlineLevel="0" collapsed="false">
      <c r="A620" s="9" t="s">
        <v>375</v>
      </c>
      <c r="B620" s="9" t="s">
        <v>376</v>
      </c>
      <c r="C620" s="9" t="s">
        <v>1545</v>
      </c>
      <c r="D620" s="11" t="n">
        <v>162</v>
      </c>
      <c r="E620" s="11" t="n">
        <v>19</v>
      </c>
      <c r="F620" s="12" t="n">
        <f aca="false">(E620/D620)*100</f>
        <v>11.7283950617284</v>
      </c>
      <c r="G620" s="13" t="n">
        <v>0.99953411381088</v>
      </c>
      <c r="H620" s="16" t="s">
        <v>1406</v>
      </c>
    </row>
    <row r="621" s="9" customFormat="true" ht="12" hidden="false" customHeight="false" outlineLevel="0" collapsed="false">
      <c r="A621" s="9" t="s">
        <v>436</v>
      </c>
      <c r="B621" s="9" t="s">
        <v>437</v>
      </c>
      <c r="C621" s="9" t="s">
        <v>1546</v>
      </c>
      <c r="D621" s="11" t="n">
        <v>8</v>
      </c>
      <c r="E621" s="11" t="n">
        <v>3</v>
      </c>
      <c r="F621" s="12" t="n">
        <f aca="false">(E621/D621)*100</f>
        <v>37.5</v>
      </c>
      <c r="G621" s="13" t="n">
        <v>0.999504620245775</v>
      </c>
      <c r="H621" s="16" t="s">
        <v>1406</v>
      </c>
    </row>
    <row r="622" s="9" customFormat="true" ht="12" hidden="false" customHeight="false" outlineLevel="0" collapsed="false">
      <c r="A622" s="9" t="s">
        <v>696</v>
      </c>
      <c r="B622" s="9" t="s">
        <v>697</v>
      </c>
      <c r="C622" s="9" t="s">
        <v>1547</v>
      </c>
      <c r="D622" s="11" t="n">
        <v>151</v>
      </c>
      <c r="E622" s="11" t="n">
        <v>18</v>
      </c>
      <c r="F622" s="12" t="n">
        <f aca="false">(E622/D622)*100</f>
        <v>11.9205298013245</v>
      </c>
      <c r="G622" s="13" t="n">
        <v>0.9994962003166</v>
      </c>
      <c r="H622" s="16" t="s">
        <v>1406</v>
      </c>
    </row>
    <row r="623" s="9" customFormat="true" ht="12" hidden="false" customHeight="false" outlineLevel="0" collapsed="false">
      <c r="A623" s="9" t="s">
        <v>249</v>
      </c>
      <c r="B623" s="9" t="s">
        <v>250</v>
      </c>
      <c r="C623" s="9" t="s">
        <v>1548</v>
      </c>
      <c r="D623" s="11" t="n">
        <v>360</v>
      </c>
      <c r="E623" s="11" t="n">
        <v>34</v>
      </c>
      <c r="F623" s="12" t="n">
        <f aca="false">(E623/D623)*100</f>
        <v>9.44444444444445</v>
      </c>
      <c r="G623" s="13" t="n">
        <v>0.999437579465967</v>
      </c>
      <c r="H623" s="16" t="s">
        <v>1406</v>
      </c>
    </row>
    <row r="624" s="9" customFormat="true" ht="12" hidden="false" customHeight="false" outlineLevel="0" collapsed="false">
      <c r="A624" s="9" t="s">
        <v>1549</v>
      </c>
      <c r="B624" s="9" t="s">
        <v>1550</v>
      </c>
      <c r="C624" s="9" t="s">
        <v>1551</v>
      </c>
      <c r="D624" s="11" t="n">
        <v>14</v>
      </c>
      <c r="E624" s="11" t="n">
        <v>4</v>
      </c>
      <c r="F624" s="12" t="n">
        <f aca="false">(E624/D624)*100</f>
        <v>28.5714285714286</v>
      </c>
      <c r="G624" s="13" t="n">
        <v>0.999397622237946</v>
      </c>
      <c r="H624" s="16" t="s">
        <v>1406</v>
      </c>
    </row>
    <row r="625" s="9" customFormat="true" ht="12" hidden="false" customHeight="false" outlineLevel="0" collapsed="false">
      <c r="A625" s="9" t="s">
        <v>609</v>
      </c>
      <c r="B625" s="9" t="s">
        <v>610</v>
      </c>
      <c r="C625" s="9" t="s">
        <v>1552</v>
      </c>
      <c r="D625" s="11" t="n">
        <v>96</v>
      </c>
      <c r="E625" s="11" t="n">
        <v>13</v>
      </c>
      <c r="F625" s="12" t="n">
        <f aca="false">(E625/D625)*100</f>
        <v>13.5416666666667</v>
      </c>
      <c r="G625" s="13" t="n">
        <v>0.99938072481106</v>
      </c>
      <c r="H625" s="16" t="s">
        <v>1406</v>
      </c>
    </row>
    <row r="626" s="9" customFormat="true" ht="12" hidden="false" customHeight="false" outlineLevel="0" collapsed="false">
      <c r="A626" s="9" t="s">
        <v>300</v>
      </c>
      <c r="B626" s="9" t="s">
        <v>301</v>
      </c>
      <c r="C626" s="9" t="s">
        <v>1553</v>
      </c>
      <c r="D626" s="11" t="n">
        <v>96</v>
      </c>
      <c r="E626" s="11" t="n">
        <v>13</v>
      </c>
      <c r="F626" s="12" t="n">
        <f aca="false">(E626/D626)*100</f>
        <v>13.5416666666667</v>
      </c>
      <c r="G626" s="13" t="n">
        <v>0.99938072481106</v>
      </c>
      <c r="H626" s="16" t="s">
        <v>1406</v>
      </c>
    </row>
    <row r="627" s="9" customFormat="true" ht="12" hidden="false" customHeight="false" outlineLevel="0" collapsed="false">
      <c r="A627" s="9" t="s">
        <v>445</v>
      </c>
      <c r="B627" s="9" t="s">
        <v>446</v>
      </c>
      <c r="C627" s="9" t="s">
        <v>1554</v>
      </c>
      <c r="D627" s="11" t="n">
        <v>55</v>
      </c>
      <c r="E627" s="11" t="n">
        <v>9</v>
      </c>
      <c r="F627" s="12" t="n">
        <f aca="false">(E627/D627)*100</f>
        <v>16.3636363636364</v>
      </c>
      <c r="G627" s="13" t="n">
        <v>0.999363062911764</v>
      </c>
      <c r="H627" s="16" t="s">
        <v>1406</v>
      </c>
    </row>
    <row r="628" s="9" customFormat="true" ht="12" hidden="false" customHeight="false" outlineLevel="0" collapsed="false">
      <c r="A628" s="9" t="s">
        <v>448</v>
      </c>
      <c r="B628" s="9" t="s">
        <v>449</v>
      </c>
      <c r="C628" s="9" t="s">
        <v>1555</v>
      </c>
      <c r="D628" s="11" t="n">
        <v>65</v>
      </c>
      <c r="E628" s="11" t="n">
        <v>10</v>
      </c>
      <c r="F628" s="12" t="n">
        <f aca="false">(E628/D628)*100</f>
        <v>15.3846153846154</v>
      </c>
      <c r="G628" s="13" t="n">
        <v>0.999344853738425</v>
      </c>
      <c r="H628" s="16" t="s">
        <v>1406</v>
      </c>
    </row>
    <row r="629" s="9" customFormat="true" ht="12" hidden="false" customHeight="false" outlineLevel="0" collapsed="false">
      <c r="A629" s="9" t="s">
        <v>285</v>
      </c>
      <c r="B629" s="9" t="s">
        <v>286</v>
      </c>
      <c r="C629" s="9" t="s">
        <v>1556</v>
      </c>
      <c r="D629" s="11" t="n">
        <v>37</v>
      </c>
      <c r="E629" s="11" t="n">
        <v>7</v>
      </c>
      <c r="F629" s="12" t="n">
        <f aca="false">(E629/D629)*100</f>
        <v>18.9189189189189</v>
      </c>
      <c r="G629" s="13" t="n">
        <v>0.999334689807544</v>
      </c>
      <c r="H629" s="16" t="s">
        <v>1406</v>
      </c>
    </row>
    <row r="630" s="9" customFormat="true" ht="12" hidden="false" customHeight="false" outlineLevel="0" collapsed="false">
      <c r="A630" s="9" t="s">
        <v>585</v>
      </c>
      <c r="B630" s="9" t="s">
        <v>586</v>
      </c>
      <c r="C630" s="9" t="s">
        <v>1557</v>
      </c>
      <c r="D630" s="11" t="n">
        <v>143</v>
      </c>
      <c r="E630" s="11" t="n">
        <v>17</v>
      </c>
      <c r="F630" s="12" t="n">
        <f aca="false">(E630/D630)*100</f>
        <v>11.8881118881119</v>
      </c>
      <c r="G630" s="13" t="n">
        <v>0.999303022063367</v>
      </c>
      <c r="H630" s="16" t="s">
        <v>1406</v>
      </c>
    </row>
    <row r="631" s="9" customFormat="true" ht="12" hidden="false" customHeight="false" outlineLevel="0" collapsed="false">
      <c r="A631" s="9" t="s">
        <v>472</v>
      </c>
      <c r="B631" s="9" t="s">
        <v>473</v>
      </c>
      <c r="C631" s="9" t="s">
        <v>1558</v>
      </c>
      <c r="D631" s="11" t="n">
        <v>29</v>
      </c>
      <c r="E631" s="11" t="n">
        <v>6</v>
      </c>
      <c r="F631" s="12" t="n">
        <f aca="false">(E631/D631)*100</f>
        <v>20.6896551724138</v>
      </c>
      <c r="G631" s="13" t="n">
        <v>0.999285224029403</v>
      </c>
      <c r="H631" s="16" t="s">
        <v>1406</v>
      </c>
    </row>
    <row r="632" s="9" customFormat="true" ht="12" hidden="false" customHeight="false" outlineLevel="0" collapsed="false">
      <c r="A632" s="9" t="s">
        <v>478</v>
      </c>
      <c r="B632" s="9" t="s">
        <v>479</v>
      </c>
      <c r="C632" s="9" t="s">
        <v>1559</v>
      </c>
      <c r="D632" s="11" t="n">
        <v>29</v>
      </c>
      <c r="E632" s="11" t="n">
        <v>6</v>
      </c>
      <c r="F632" s="12" t="n">
        <f aca="false">(E632/D632)*100</f>
        <v>20.6896551724138</v>
      </c>
      <c r="G632" s="13" t="n">
        <v>0.999285224029403</v>
      </c>
      <c r="H632" s="16" t="s">
        <v>1406</v>
      </c>
    </row>
    <row r="633" s="9" customFormat="true" ht="12" hidden="false" customHeight="false" outlineLevel="0" collapsed="false">
      <c r="A633" s="9" t="s">
        <v>318</v>
      </c>
      <c r="B633" s="9" t="s">
        <v>319</v>
      </c>
      <c r="C633" s="10" t="s">
        <v>1560</v>
      </c>
      <c r="D633" s="11" t="n">
        <v>478</v>
      </c>
      <c r="E633" s="11" t="n">
        <v>42</v>
      </c>
      <c r="F633" s="12" t="n">
        <f aca="false">(E633/D633)*100</f>
        <v>8.78661087866109</v>
      </c>
      <c r="G633" s="13" t="n">
        <v>0.999275994034077</v>
      </c>
      <c r="H633" s="16" t="s">
        <v>1406</v>
      </c>
    </row>
    <row r="634" s="9" customFormat="true" ht="12" hidden="false" customHeight="false" outlineLevel="0" collapsed="false">
      <c r="A634" s="9" t="s">
        <v>705</v>
      </c>
      <c r="B634" s="9" t="s">
        <v>706</v>
      </c>
      <c r="C634" s="9" t="s">
        <v>1561</v>
      </c>
      <c r="D634" s="11" t="n">
        <v>56</v>
      </c>
      <c r="E634" s="11" t="n">
        <v>9</v>
      </c>
      <c r="F634" s="12" t="n">
        <f aca="false">(E634/D634)*100</f>
        <v>16.0714285714286</v>
      </c>
      <c r="G634" s="13" t="n">
        <v>0.999261495031784</v>
      </c>
      <c r="H634" s="16" t="s">
        <v>1406</v>
      </c>
    </row>
    <row r="635" s="9" customFormat="true" ht="12" hidden="false" customHeight="false" outlineLevel="0" collapsed="false">
      <c r="A635" s="9" t="s">
        <v>463</v>
      </c>
      <c r="B635" s="9" t="s">
        <v>464</v>
      </c>
      <c r="C635" s="9" t="s">
        <v>1562</v>
      </c>
      <c r="D635" s="11" t="n">
        <v>87</v>
      </c>
      <c r="E635" s="11" t="n">
        <v>12</v>
      </c>
      <c r="F635" s="12" t="n">
        <f aca="false">(E635/D635)*100</f>
        <v>13.7931034482759</v>
      </c>
      <c r="G635" s="13" t="n">
        <v>0.999242486616564</v>
      </c>
      <c r="H635" s="16" t="s">
        <v>1406</v>
      </c>
    </row>
    <row r="636" s="9" customFormat="true" ht="12" hidden="false" customHeight="false" outlineLevel="0" collapsed="false">
      <c r="A636" s="9" t="s">
        <v>240</v>
      </c>
      <c r="B636" s="9" t="s">
        <v>241</v>
      </c>
      <c r="C636" s="9" t="s">
        <v>1563</v>
      </c>
      <c r="D636" s="11" t="n">
        <v>98</v>
      </c>
      <c r="E636" s="11" t="n">
        <v>13</v>
      </c>
      <c r="F636" s="12" t="n">
        <f aca="false">(E636/D636)*100</f>
        <v>13.265306122449</v>
      </c>
      <c r="G636" s="13" t="n">
        <v>0.999235782581488</v>
      </c>
      <c r="H636" s="16" t="s">
        <v>1406</v>
      </c>
    </row>
    <row r="637" s="9" customFormat="true" ht="12" hidden="false" customHeight="false" outlineLevel="0" collapsed="false">
      <c r="A637" s="9" t="s">
        <v>451</v>
      </c>
      <c r="B637" s="9" t="s">
        <v>452</v>
      </c>
      <c r="C637" s="9" t="s">
        <v>1564</v>
      </c>
      <c r="D637" s="11" t="n">
        <v>121</v>
      </c>
      <c r="E637" s="11" t="n">
        <v>15</v>
      </c>
      <c r="F637" s="12" t="n">
        <f aca="false">(E637/D637)*100</f>
        <v>12.396694214876</v>
      </c>
      <c r="G637" s="13" t="n">
        <v>0.99920836848862</v>
      </c>
      <c r="H637" s="16" t="s">
        <v>1406</v>
      </c>
    </row>
    <row r="638" s="9" customFormat="true" ht="12" hidden="false" customHeight="false" outlineLevel="0" collapsed="false">
      <c r="A638" s="9" t="s">
        <v>481</v>
      </c>
      <c r="B638" s="9" t="s">
        <v>482</v>
      </c>
      <c r="C638" s="9" t="s">
        <v>1565</v>
      </c>
      <c r="D638" s="11" t="n">
        <v>47</v>
      </c>
      <c r="E638" s="11" t="n">
        <v>8</v>
      </c>
      <c r="F638" s="12" t="n">
        <f aca="false">(E638/D638)*100</f>
        <v>17.0212765957447</v>
      </c>
      <c r="G638" s="13" t="n">
        <v>0.999202503216004</v>
      </c>
      <c r="H638" s="16" t="s">
        <v>1406</v>
      </c>
    </row>
    <row r="639" s="9" customFormat="true" ht="12" hidden="false" customHeight="false" outlineLevel="0" collapsed="false">
      <c r="A639" s="9" t="s">
        <v>490</v>
      </c>
      <c r="B639" s="9" t="s">
        <v>491</v>
      </c>
      <c r="C639" s="9" t="s">
        <v>1566</v>
      </c>
      <c r="D639" s="11" t="n">
        <v>38</v>
      </c>
      <c r="E639" s="11" t="n">
        <v>7</v>
      </c>
      <c r="F639" s="12" t="n">
        <f aca="false">(E639/D639)*100</f>
        <v>18.4210526315789</v>
      </c>
      <c r="G639" s="13" t="n">
        <v>0.999196619362066</v>
      </c>
      <c r="H639" s="16" t="s">
        <v>1406</v>
      </c>
    </row>
    <row r="640" s="9" customFormat="true" ht="12" hidden="false" customHeight="false" outlineLevel="0" collapsed="false">
      <c r="A640" s="9" t="s">
        <v>231</v>
      </c>
      <c r="B640" s="9" t="s">
        <v>232</v>
      </c>
      <c r="C640" s="9" t="s">
        <v>1567</v>
      </c>
      <c r="D640" s="11" t="n">
        <v>77</v>
      </c>
      <c r="E640" s="11" t="n">
        <v>11</v>
      </c>
      <c r="F640" s="12" t="n">
        <f aca="false">(E640/D640)*100</f>
        <v>14.2857142857143</v>
      </c>
      <c r="G640" s="13" t="n">
        <v>0.999184210738311</v>
      </c>
      <c r="H640" s="16" t="s">
        <v>1406</v>
      </c>
    </row>
    <row r="641" s="9" customFormat="true" ht="12" hidden="false" customHeight="false" outlineLevel="0" collapsed="false">
      <c r="A641" s="9" t="s">
        <v>336</v>
      </c>
      <c r="B641" s="9" t="s">
        <v>337</v>
      </c>
      <c r="C641" s="9" t="s">
        <v>1568</v>
      </c>
      <c r="D641" s="11" t="n">
        <v>313</v>
      </c>
      <c r="E641" s="11" t="n">
        <v>30</v>
      </c>
      <c r="F641" s="12" t="n">
        <f aca="false">(E641/D641)*100</f>
        <v>9.58466453674121</v>
      </c>
      <c r="G641" s="13" t="n">
        <v>0.999162671433441</v>
      </c>
      <c r="H641" s="16" t="s">
        <v>1406</v>
      </c>
    </row>
    <row r="642" s="9" customFormat="true" ht="12" hidden="false" customHeight="false" outlineLevel="0" collapsed="false">
      <c r="A642" s="9" t="s">
        <v>532</v>
      </c>
      <c r="B642" s="9" t="s">
        <v>533</v>
      </c>
      <c r="C642" s="9" t="s">
        <v>1569</v>
      </c>
      <c r="D642" s="11" t="n">
        <v>9</v>
      </c>
      <c r="E642" s="11" t="n">
        <v>3</v>
      </c>
      <c r="F642" s="12" t="n">
        <f aca="false">(E642/D642)*100</f>
        <v>33.3333333333333</v>
      </c>
      <c r="G642" s="13" t="n">
        <v>0.999146376393896</v>
      </c>
      <c r="H642" s="16" t="s">
        <v>1406</v>
      </c>
    </row>
    <row r="643" s="9" customFormat="true" ht="12" hidden="false" customHeight="false" outlineLevel="0" collapsed="false">
      <c r="A643" s="9" t="s">
        <v>520</v>
      </c>
      <c r="B643" s="9" t="s">
        <v>521</v>
      </c>
      <c r="C643" s="9" t="s">
        <v>1570</v>
      </c>
      <c r="D643" s="11" t="n">
        <v>15</v>
      </c>
      <c r="E643" s="11" t="n">
        <v>4</v>
      </c>
      <c r="F643" s="12" t="n">
        <f aca="false">(E643/D643)*100</f>
        <v>26.6666666666667</v>
      </c>
      <c r="G643" s="13" t="n">
        <v>0.999136378228023</v>
      </c>
      <c r="H643" s="16" t="s">
        <v>1406</v>
      </c>
    </row>
    <row r="644" s="9" customFormat="true" ht="12" hidden="false" customHeight="false" outlineLevel="0" collapsed="false">
      <c r="A644" s="9" t="s">
        <v>1011</v>
      </c>
      <c r="B644" s="9" t="s">
        <v>1012</v>
      </c>
      <c r="C644" s="9" t="s">
        <v>1571</v>
      </c>
      <c r="D644" s="11" t="n">
        <v>15</v>
      </c>
      <c r="E644" s="11" t="n">
        <v>4</v>
      </c>
      <c r="F644" s="12" t="n">
        <f aca="false">(E644/D644)*100</f>
        <v>26.6666666666667</v>
      </c>
      <c r="G644" s="13" t="n">
        <v>0.999136378228023</v>
      </c>
      <c r="H644" s="16" t="s">
        <v>1406</v>
      </c>
    </row>
    <row r="645" s="9" customFormat="true" ht="12" hidden="false" customHeight="false" outlineLevel="0" collapsed="false">
      <c r="A645" s="9" t="s">
        <v>970</v>
      </c>
      <c r="B645" s="9" t="s">
        <v>971</v>
      </c>
      <c r="C645" s="9" t="s">
        <v>1572</v>
      </c>
      <c r="D645" s="11" t="n">
        <v>208</v>
      </c>
      <c r="E645" s="11" t="n">
        <v>22</v>
      </c>
      <c r="F645" s="12" t="n">
        <f aca="false">(E645/D645)*100</f>
        <v>10.5769230769231</v>
      </c>
      <c r="G645" s="13" t="n">
        <v>0.999120507943444</v>
      </c>
      <c r="H645" s="16" t="s">
        <v>1406</v>
      </c>
    </row>
    <row r="646" s="9" customFormat="true" ht="12" hidden="false" customHeight="false" outlineLevel="0" collapsed="false">
      <c r="A646" s="9" t="s">
        <v>297</v>
      </c>
      <c r="B646" s="9" t="s">
        <v>298</v>
      </c>
      <c r="C646" s="9" t="s">
        <v>1573</v>
      </c>
      <c r="D646" s="11" t="n">
        <v>30</v>
      </c>
      <c r="E646" s="11" t="n">
        <v>6</v>
      </c>
      <c r="F646" s="12" t="n">
        <f aca="false">(E646/D646)*100</f>
        <v>20</v>
      </c>
      <c r="G646" s="13" t="n">
        <v>0.999110625673268</v>
      </c>
      <c r="H646" s="16" t="s">
        <v>1406</v>
      </c>
    </row>
    <row r="647" s="9" customFormat="true" ht="12" hidden="false" customHeight="false" outlineLevel="0" collapsed="false">
      <c r="A647" s="9" t="s">
        <v>511</v>
      </c>
      <c r="B647" s="9" t="s">
        <v>512</v>
      </c>
      <c r="C647" s="9" t="s">
        <v>1574</v>
      </c>
      <c r="D647" s="11" t="n">
        <v>30</v>
      </c>
      <c r="E647" s="11" t="n">
        <v>6</v>
      </c>
      <c r="F647" s="12" t="n">
        <f aca="false">(E647/D647)*100</f>
        <v>20</v>
      </c>
      <c r="G647" s="13" t="n">
        <v>0.999110625673268</v>
      </c>
      <c r="H647" s="16" t="s">
        <v>1406</v>
      </c>
    </row>
    <row r="648" s="9" customFormat="true" ht="12" hidden="false" customHeight="false" outlineLevel="0" collapsed="false">
      <c r="A648" s="9" t="s">
        <v>496</v>
      </c>
      <c r="B648" s="9" t="s">
        <v>497</v>
      </c>
      <c r="C648" s="9" t="s">
        <v>1575</v>
      </c>
      <c r="D648" s="11" t="n">
        <v>112</v>
      </c>
      <c r="E648" s="11" t="n">
        <v>14</v>
      </c>
      <c r="F648" s="12" t="n">
        <f aca="false">(E648/D648)*100</f>
        <v>12.5</v>
      </c>
      <c r="G648" s="13" t="n">
        <v>0.999001470143389</v>
      </c>
      <c r="H648" s="16" t="s">
        <v>1406</v>
      </c>
    </row>
    <row r="649" s="9" customFormat="true" ht="12" hidden="false" customHeight="false" outlineLevel="0" collapsed="false">
      <c r="A649" s="9" t="s">
        <v>514</v>
      </c>
      <c r="B649" s="9" t="s">
        <v>515</v>
      </c>
      <c r="C649" s="9" t="s">
        <v>1576</v>
      </c>
      <c r="D649" s="11" t="n">
        <v>79</v>
      </c>
      <c r="E649" s="11" t="n">
        <v>11</v>
      </c>
      <c r="F649" s="12" t="n">
        <f aca="false">(E649/D649)*100</f>
        <v>13.9240506329114</v>
      </c>
      <c r="G649" s="13" t="n">
        <v>0.998970027448669</v>
      </c>
      <c r="H649" s="16" t="s">
        <v>1406</v>
      </c>
    </row>
    <row r="650" s="9" customFormat="true" ht="12" hidden="false" customHeight="false" outlineLevel="0" collapsed="false">
      <c r="A650" s="9" t="s">
        <v>502</v>
      </c>
      <c r="B650" s="9" t="s">
        <v>503</v>
      </c>
      <c r="C650" s="9" t="s">
        <v>1577</v>
      </c>
      <c r="D650" s="11" t="n">
        <v>101</v>
      </c>
      <c r="E650" s="11" t="n">
        <v>13</v>
      </c>
      <c r="F650" s="12" t="n">
        <f aca="false">(E650/D650)*100</f>
        <v>12.8712871287129</v>
      </c>
      <c r="G650" s="13" t="n">
        <v>0.998965253327228</v>
      </c>
      <c r="H650" s="16" t="s">
        <v>1406</v>
      </c>
    </row>
    <row r="651" s="9" customFormat="true" ht="12" hidden="false" customHeight="false" outlineLevel="0" collapsed="false">
      <c r="A651" s="9" t="s">
        <v>720</v>
      </c>
      <c r="B651" s="9" t="s">
        <v>721</v>
      </c>
      <c r="C651" s="9" t="s">
        <v>1578</v>
      </c>
      <c r="D651" s="11" t="n">
        <v>90</v>
      </c>
      <c r="E651" s="11" t="n">
        <v>12</v>
      </c>
      <c r="F651" s="12" t="n">
        <f aca="false">(E651/D651)*100</f>
        <v>13.3333333333333</v>
      </c>
      <c r="G651" s="13" t="n">
        <v>0.998951611783584</v>
      </c>
      <c r="H651" s="16" t="s">
        <v>1406</v>
      </c>
    </row>
    <row r="652" s="9" customFormat="true" ht="12" hidden="false" customHeight="false" outlineLevel="0" collapsed="false">
      <c r="A652" s="9" t="s">
        <v>723</v>
      </c>
      <c r="B652" s="9" t="s">
        <v>724</v>
      </c>
      <c r="C652" s="9" t="s">
        <v>1579</v>
      </c>
      <c r="D652" s="11" t="n">
        <v>90</v>
      </c>
      <c r="E652" s="11" t="n">
        <v>12</v>
      </c>
      <c r="F652" s="12" t="n">
        <f aca="false">(E652/D652)*100</f>
        <v>13.3333333333333</v>
      </c>
      <c r="G652" s="13" t="n">
        <v>0.998951611783584</v>
      </c>
      <c r="H652" s="16" t="s">
        <v>1406</v>
      </c>
    </row>
    <row r="653" s="9" customFormat="true" ht="12" hidden="false" customHeight="false" outlineLevel="0" collapsed="false">
      <c r="A653" s="9" t="s">
        <v>535</v>
      </c>
      <c r="B653" s="9" t="s">
        <v>536</v>
      </c>
      <c r="C653" s="9" t="s">
        <v>1580</v>
      </c>
      <c r="D653" s="11" t="n">
        <v>49</v>
      </c>
      <c r="E653" s="11" t="n">
        <v>8</v>
      </c>
      <c r="F653" s="12" t="n">
        <f aca="false">(E653/D653)*100</f>
        <v>16.3265306122449</v>
      </c>
      <c r="G653" s="13" t="n">
        <v>0.998908283634788</v>
      </c>
      <c r="H653" s="16" t="s">
        <v>1406</v>
      </c>
    </row>
    <row r="654" s="9" customFormat="true" ht="12" hidden="false" customHeight="false" outlineLevel="0" collapsed="false">
      <c r="A654" s="9" t="s">
        <v>544</v>
      </c>
      <c r="B654" s="9" t="s">
        <v>545</v>
      </c>
      <c r="C654" s="9" t="s">
        <v>1581</v>
      </c>
      <c r="D654" s="11" t="n">
        <v>31</v>
      </c>
      <c r="E654" s="11" t="n">
        <v>6</v>
      </c>
      <c r="F654" s="12" t="n">
        <f aca="false">(E654/D654)*100</f>
        <v>19.3548387096774</v>
      </c>
      <c r="G654" s="13" t="n">
        <v>0.998904088900258</v>
      </c>
      <c r="H654" s="16" t="s">
        <v>1406</v>
      </c>
    </row>
    <row r="655" s="9" customFormat="true" ht="12" hidden="false" customHeight="false" outlineLevel="0" collapsed="false">
      <c r="A655" s="9" t="s">
        <v>665</v>
      </c>
      <c r="B655" s="9" t="s">
        <v>666</v>
      </c>
      <c r="C655" s="9" t="s">
        <v>1582</v>
      </c>
      <c r="D655" s="11" t="n">
        <v>149</v>
      </c>
      <c r="E655" s="11" t="n">
        <v>17</v>
      </c>
      <c r="F655" s="12" t="n">
        <f aca="false">(E655/D655)*100</f>
        <v>11.4093959731544</v>
      </c>
      <c r="G655" s="13" t="n">
        <v>0.998869169281713</v>
      </c>
      <c r="H655" s="16" t="s">
        <v>1406</v>
      </c>
    </row>
    <row r="656" s="9" customFormat="true" ht="12" hidden="false" customHeight="false" outlineLevel="0" collapsed="false">
      <c r="A656" s="9" t="s">
        <v>562</v>
      </c>
      <c r="B656" s="9" t="s">
        <v>563</v>
      </c>
      <c r="C656" s="9" t="s">
        <v>1583</v>
      </c>
      <c r="D656" s="11" t="n">
        <v>16</v>
      </c>
      <c r="E656" s="11" t="n">
        <v>4</v>
      </c>
      <c r="F656" s="12" t="n">
        <f aca="false">(E656/D656)*100</f>
        <v>25</v>
      </c>
      <c r="G656" s="13" t="n">
        <v>0.998799276829882</v>
      </c>
      <c r="H656" s="16" t="s">
        <v>1406</v>
      </c>
    </row>
    <row r="657" s="9" customFormat="true" ht="12" hidden="false" customHeight="false" outlineLevel="0" collapsed="false">
      <c r="A657" s="9" t="s">
        <v>1584</v>
      </c>
      <c r="B657" s="9" t="s">
        <v>1585</v>
      </c>
      <c r="C657" s="9" t="s">
        <v>1520</v>
      </c>
      <c r="D657" s="11" t="n">
        <v>16</v>
      </c>
      <c r="E657" s="11" t="n">
        <v>4</v>
      </c>
      <c r="F657" s="12" t="n">
        <f aca="false">(E657/D657)*100</f>
        <v>25</v>
      </c>
      <c r="G657" s="13" t="n">
        <v>0.998799276829882</v>
      </c>
      <c r="H657" s="16" t="s">
        <v>1406</v>
      </c>
    </row>
    <row r="658" s="9" customFormat="true" ht="12" hidden="false" customHeight="false" outlineLevel="0" collapsed="false">
      <c r="A658" s="9" t="s">
        <v>565</v>
      </c>
      <c r="B658" s="9" t="s">
        <v>566</v>
      </c>
      <c r="C658" s="9" t="s">
        <v>1586</v>
      </c>
      <c r="D658" s="11" t="n">
        <v>16</v>
      </c>
      <c r="E658" s="11" t="n">
        <v>4</v>
      </c>
      <c r="F658" s="12" t="n">
        <f aca="false">(E658/D658)*100</f>
        <v>25</v>
      </c>
      <c r="G658" s="13" t="n">
        <v>0.998799276829882</v>
      </c>
      <c r="H658" s="16" t="s">
        <v>1406</v>
      </c>
    </row>
    <row r="659" s="9" customFormat="true" ht="12" hidden="false" customHeight="false" outlineLevel="0" collapsed="false">
      <c r="A659" s="9" t="s">
        <v>195</v>
      </c>
      <c r="B659" s="9" t="s">
        <v>196</v>
      </c>
      <c r="C659" s="9" t="s">
        <v>1587</v>
      </c>
      <c r="D659" s="11" t="n">
        <v>200</v>
      </c>
      <c r="E659" s="11" t="n">
        <v>21</v>
      </c>
      <c r="F659" s="12" t="n">
        <f aca="false">(E659/D659)*100</f>
        <v>10.5</v>
      </c>
      <c r="G659" s="13" t="n">
        <v>0.99879344481429</v>
      </c>
      <c r="H659" s="16" t="s">
        <v>1406</v>
      </c>
    </row>
    <row r="660" s="9" customFormat="true" ht="12" hidden="false" customHeight="false" outlineLevel="0" collapsed="false">
      <c r="A660" s="9" t="s">
        <v>499</v>
      </c>
      <c r="B660" s="9" t="s">
        <v>500</v>
      </c>
      <c r="C660" s="9" t="s">
        <v>1588</v>
      </c>
      <c r="D660" s="11" t="n">
        <v>200</v>
      </c>
      <c r="E660" s="11" t="n">
        <v>21</v>
      </c>
      <c r="F660" s="12" t="n">
        <f aca="false">(E660/D660)*100</f>
        <v>10.5</v>
      </c>
      <c r="G660" s="13" t="n">
        <v>0.99879344481429</v>
      </c>
      <c r="H660" s="16" t="s">
        <v>1406</v>
      </c>
    </row>
    <row r="661" s="9" customFormat="true" ht="12" hidden="false" customHeight="false" outlineLevel="0" collapsed="false">
      <c r="A661" s="9" t="s">
        <v>523</v>
      </c>
      <c r="B661" s="9" t="s">
        <v>524</v>
      </c>
      <c r="C661" s="9" t="s">
        <v>1589</v>
      </c>
      <c r="D661" s="11" t="n">
        <v>150</v>
      </c>
      <c r="E661" s="11" t="n">
        <v>17</v>
      </c>
      <c r="F661" s="12" t="n">
        <f aca="false">(E661/D661)*100</f>
        <v>11.3333333333333</v>
      </c>
      <c r="G661" s="13" t="n">
        <v>0.99877814183074</v>
      </c>
      <c r="H661" s="16" t="s">
        <v>1406</v>
      </c>
    </row>
    <row r="662" s="9" customFormat="true" ht="12" hidden="false" customHeight="false" outlineLevel="0" collapsed="false">
      <c r="A662" s="9" t="s">
        <v>559</v>
      </c>
      <c r="B662" s="9" t="s">
        <v>560</v>
      </c>
      <c r="C662" s="9" t="s">
        <v>1590</v>
      </c>
      <c r="D662" s="11" t="n">
        <v>50</v>
      </c>
      <c r="E662" s="11" t="n">
        <v>8</v>
      </c>
      <c r="F662" s="12" t="n">
        <f aca="false">(E662/D662)*100</f>
        <v>16</v>
      </c>
      <c r="G662" s="13" t="n">
        <v>0.998731322978976</v>
      </c>
      <c r="H662" s="16" t="s">
        <v>1406</v>
      </c>
    </row>
    <row r="663" s="9" customFormat="true" ht="12" hidden="false" customHeight="false" outlineLevel="0" collapsed="false">
      <c r="A663" s="9" t="s">
        <v>659</v>
      </c>
      <c r="B663" s="9" t="s">
        <v>660</v>
      </c>
      <c r="C663" s="9" t="s">
        <v>1591</v>
      </c>
      <c r="D663" s="11" t="n">
        <v>188</v>
      </c>
      <c r="E663" s="11" t="n">
        <v>20</v>
      </c>
      <c r="F663" s="12" t="n">
        <f aca="false">(E663/D663)*100</f>
        <v>10.6382978723404</v>
      </c>
      <c r="G663" s="13" t="n">
        <v>0.998729213327249</v>
      </c>
      <c r="H663" s="16" t="s">
        <v>1406</v>
      </c>
    </row>
    <row r="664" s="9" customFormat="true" ht="12" hidden="false" customHeight="false" outlineLevel="0" collapsed="false">
      <c r="A664" s="9" t="s">
        <v>556</v>
      </c>
      <c r="B664" s="9" t="s">
        <v>557</v>
      </c>
      <c r="C664" s="9" t="s">
        <v>1592</v>
      </c>
      <c r="D664" s="11" t="n">
        <v>60</v>
      </c>
      <c r="E664" s="11" t="n">
        <v>9</v>
      </c>
      <c r="F664" s="12" t="n">
        <f aca="false">(E664/D664)*100</f>
        <v>15</v>
      </c>
      <c r="G664" s="13" t="n">
        <v>0.998712989027502</v>
      </c>
      <c r="H664" s="16" t="s">
        <v>1406</v>
      </c>
    </row>
    <row r="665" s="9" customFormat="true" ht="12" hidden="false" customHeight="false" outlineLevel="0" collapsed="false">
      <c r="A665" s="9" t="s">
        <v>550</v>
      </c>
      <c r="B665" s="9" t="s">
        <v>551</v>
      </c>
      <c r="C665" s="9" t="s">
        <v>1593</v>
      </c>
      <c r="D665" s="11" t="n">
        <v>81</v>
      </c>
      <c r="E665" s="11" t="n">
        <v>11</v>
      </c>
      <c r="F665" s="12" t="n">
        <f aca="false">(E665/D665)*100</f>
        <v>13.5802469135802</v>
      </c>
      <c r="G665" s="13" t="n">
        <v>0.998711079753598</v>
      </c>
      <c r="H665" s="16" t="s">
        <v>1406</v>
      </c>
    </row>
    <row r="666" s="9" customFormat="true" ht="12" hidden="false" customHeight="false" outlineLevel="0" collapsed="false">
      <c r="A666" s="9" t="s">
        <v>735</v>
      </c>
      <c r="B666" s="9" t="s">
        <v>736</v>
      </c>
      <c r="C666" s="9" t="s">
        <v>1594</v>
      </c>
      <c r="D666" s="11" t="n">
        <v>127</v>
      </c>
      <c r="E666" s="11" t="n">
        <v>15</v>
      </c>
      <c r="F666" s="12" t="n">
        <f aca="false">(E666/D666)*100</f>
        <v>11.8110236220472</v>
      </c>
      <c r="G666" s="13" t="n">
        <v>0.998662289003927</v>
      </c>
      <c r="H666" s="16" t="s">
        <v>1406</v>
      </c>
    </row>
    <row r="667" s="9" customFormat="true" ht="12" hidden="false" customHeight="false" outlineLevel="0" collapsed="false">
      <c r="A667" s="9" t="s">
        <v>594</v>
      </c>
      <c r="B667" s="9" t="s">
        <v>595</v>
      </c>
      <c r="C667" s="9" t="s">
        <v>1595</v>
      </c>
      <c r="D667" s="11" t="n">
        <v>10</v>
      </c>
      <c r="E667" s="11" t="n">
        <v>3</v>
      </c>
      <c r="F667" s="12" t="n">
        <f aca="false">(E667/D667)*100</f>
        <v>30</v>
      </c>
      <c r="G667" s="13" t="n">
        <v>0.99863790357771</v>
      </c>
      <c r="H667" s="16" t="s">
        <v>1406</v>
      </c>
    </row>
    <row r="668" s="9" customFormat="true" ht="12" hidden="false" customHeight="false" outlineLevel="0" collapsed="false">
      <c r="A668" s="9" t="s">
        <v>597</v>
      </c>
      <c r="B668" s="9" t="s">
        <v>598</v>
      </c>
      <c r="C668" s="9" t="s">
        <v>1596</v>
      </c>
      <c r="D668" s="11" t="n">
        <v>10</v>
      </c>
      <c r="E668" s="11" t="n">
        <v>3</v>
      </c>
      <c r="F668" s="12" t="n">
        <f aca="false">(E668/D668)*100</f>
        <v>30</v>
      </c>
      <c r="G668" s="13" t="n">
        <v>0.99863790357771</v>
      </c>
      <c r="H668" s="16" t="s">
        <v>1406</v>
      </c>
    </row>
    <row r="669" s="9" customFormat="true" ht="12" hidden="false" customHeight="false" outlineLevel="0" collapsed="false">
      <c r="A669" s="9" t="s">
        <v>600</v>
      </c>
      <c r="B669" s="9" t="s">
        <v>601</v>
      </c>
      <c r="C669" s="9" t="s">
        <v>1597</v>
      </c>
      <c r="D669" s="11" t="n">
        <v>10</v>
      </c>
      <c r="E669" s="11" t="n">
        <v>3</v>
      </c>
      <c r="F669" s="12" t="n">
        <f aca="false">(E669/D669)*100</f>
        <v>30</v>
      </c>
      <c r="G669" s="13" t="n">
        <v>0.99863790357771</v>
      </c>
      <c r="H669" s="16" t="s">
        <v>1406</v>
      </c>
    </row>
    <row r="670" s="9" customFormat="true" ht="12" hidden="false" customHeight="false" outlineLevel="0" collapsed="false">
      <c r="A670" s="9" t="s">
        <v>267</v>
      </c>
      <c r="B670" s="9" t="s">
        <v>268</v>
      </c>
      <c r="C670" s="9" t="s">
        <v>1598</v>
      </c>
      <c r="D670" s="11" t="n">
        <v>10</v>
      </c>
      <c r="E670" s="11" t="n">
        <v>3</v>
      </c>
      <c r="F670" s="12" t="n">
        <f aca="false">(E670/D670)*100</f>
        <v>30</v>
      </c>
      <c r="G670" s="13" t="n">
        <v>0.99863790357771</v>
      </c>
      <c r="H670" s="16" t="s">
        <v>1406</v>
      </c>
    </row>
    <row r="671" s="9" customFormat="true" ht="12" hidden="false" customHeight="false" outlineLevel="0" collapsed="false">
      <c r="A671" s="9" t="s">
        <v>270</v>
      </c>
      <c r="B671" s="9" t="s">
        <v>271</v>
      </c>
      <c r="C671" s="9" t="s">
        <v>1599</v>
      </c>
      <c r="D671" s="11" t="n">
        <v>10</v>
      </c>
      <c r="E671" s="11" t="n">
        <v>3</v>
      </c>
      <c r="F671" s="12" t="n">
        <f aca="false">(E671/D671)*100</f>
        <v>30</v>
      </c>
      <c r="G671" s="13" t="n">
        <v>0.99863790357771</v>
      </c>
      <c r="H671" s="16" t="s">
        <v>1406</v>
      </c>
    </row>
    <row r="672" s="9" customFormat="true" ht="12" hidden="false" customHeight="false" outlineLevel="0" collapsed="false">
      <c r="A672" s="9" t="s">
        <v>603</v>
      </c>
      <c r="B672" s="9" t="s">
        <v>604</v>
      </c>
      <c r="C672" s="9" t="s">
        <v>1600</v>
      </c>
      <c r="D672" s="11" t="n">
        <v>10</v>
      </c>
      <c r="E672" s="11" t="n">
        <v>3</v>
      </c>
      <c r="F672" s="12" t="n">
        <f aca="false">(E672/D672)*100</f>
        <v>30</v>
      </c>
      <c r="G672" s="13" t="n">
        <v>0.99863790357771</v>
      </c>
      <c r="H672" s="16" t="s">
        <v>1406</v>
      </c>
    </row>
    <row r="673" s="9" customFormat="true" ht="12" hidden="false" customHeight="false" outlineLevel="0" collapsed="false">
      <c r="A673" s="9" t="s">
        <v>1040</v>
      </c>
      <c r="B673" s="9" t="s">
        <v>1041</v>
      </c>
      <c r="C673" s="9" t="s">
        <v>1601</v>
      </c>
      <c r="D673" s="11" t="n">
        <v>24</v>
      </c>
      <c r="E673" s="11" t="n">
        <v>5</v>
      </c>
      <c r="F673" s="12" t="n">
        <f aca="false">(E673/D673)*100</f>
        <v>20.8333333333333</v>
      </c>
      <c r="G673" s="13" t="n">
        <v>0.998585454509338</v>
      </c>
      <c r="H673" s="16" t="s">
        <v>1406</v>
      </c>
    </row>
    <row r="674" s="9" customFormat="true" ht="12" hidden="false" customHeight="false" outlineLevel="0" collapsed="false">
      <c r="A674" s="9" t="s">
        <v>591</v>
      </c>
      <c r="B674" s="9" t="s">
        <v>592</v>
      </c>
      <c r="C674" s="9" t="s">
        <v>1602</v>
      </c>
      <c r="D674" s="11" t="n">
        <v>24</v>
      </c>
      <c r="E674" s="11" t="n">
        <v>5</v>
      </c>
      <c r="F674" s="12" t="n">
        <f aca="false">(E674/D674)*100</f>
        <v>20.8333333333333</v>
      </c>
      <c r="G674" s="13" t="n">
        <v>0.998585454509338</v>
      </c>
      <c r="H674" s="16" t="s">
        <v>1406</v>
      </c>
    </row>
    <row r="675" s="9" customFormat="true" ht="12" hidden="false" customHeight="false" outlineLevel="0" collapsed="false">
      <c r="A675" s="9" t="s">
        <v>1603</v>
      </c>
      <c r="B675" s="9" t="s">
        <v>1604</v>
      </c>
      <c r="C675" s="9" t="s">
        <v>1605</v>
      </c>
      <c r="D675" s="11" t="n">
        <v>177</v>
      </c>
      <c r="E675" s="11" t="n">
        <v>19</v>
      </c>
      <c r="F675" s="12" t="n">
        <f aca="false">(E675/D675)*100</f>
        <v>10.7344632768362</v>
      </c>
      <c r="G675" s="13" t="n">
        <v>0.998574439931254</v>
      </c>
      <c r="H675" s="16" t="s">
        <v>1406</v>
      </c>
    </row>
    <row r="676" s="9" customFormat="true" ht="12" hidden="false" customHeight="false" outlineLevel="0" collapsed="false">
      <c r="A676" s="9" t="s">
        <v>330</v>
      </c>
      <c r="B676" s="9" t="s">
        <v>331</v>
      </c>
      <c r="C676" s="9" t="s">
        <v>1606</v>
      </c>
      <c r="D676" s="11" t="n">
        <v>408</v>
      </c>
      <c r="E676" s="11" t="n">
        <v>36</v>
      </c>
      <c r="F676" s="12" t="n">
        <f aca="false">(E676/D676)*100</f>
        <v>8.82352941176471</v>
      </c>
      <c r="G676" s="13" t="n">
        <v>0.998568650161436</v>
      </c>
      <c r="H676" s="16" t="s">
        <v>1406</v>
      </c>
    </row>
    <row r="677" s="9" customFormat="true" ht="12" hidden="false" customHeight="false" outlineLevel="0" collapsed="false">
      <c r="A677" s="9" t="s">
        <v>553</v>
      </c>
      <c r="B677" s="9" t="s">
        <v>554</v>
      </c>
      <c r="C677" s="9" t="s">
        <v>1607</v>
      </c>
      <c r="D677" s="11" t="n">
        <v>116</v>
      </c>
      <c r="E677" s="11" t="n">
        <v>14</v>
      </c>
      <c r="F677" s="12" t="n">
        <f aca="false">(E677/D677)*100</f>
        <v>12.0689655172414</v>
      </c>
      <c r="G677" s="13" t="n">
        <v>0.998566027062545</v>
      </c>
      <c r="H677" s="16" t="s">
        <v>1406</v>
      </c>
    </row>
    <row r="678" s="9" customFormat="true" ht="12" hidden="false" customHeight="false" outlineLevel="0" collapsed="false">
      <c r="A678" s="9" t="s">
        <v>615</v>
      </c>
      <c r="B678" s="9" t="s">
        <v>616</v>
      </c>
      <c r="C678" s="9" t="s">
        <v>1608</v>
      </c>
      <c r="D678" s="11" t="n">
        <v>5</v>
      </c>
      <c r="E678" s="11" t="n">
        <v>2</v>
      </c>
      <c r="F678" s="12" t="n">
        <f aca="false">(E678/D678)*100</f>
        <v>40</v>
      </c>
      <c r="G678" s="13" t="n">
        <v>0.998556504459154</v>
      </c>
      <c r="H678" s="16" t="s">
        <v>1406</v>
      </c>
    </row>
    <row r="679" s="9" customFormat="true" ht="12" hidden="false" customHeight="false" outlineLevel="0" collapsed="false">
      <c r="A679" s="9" t="s">
        <v>892</v>
      </c>
      <c r="B679" s="9" t="s">
        <v>893</v>
      </c>
      <c r="C679" s="9" t="s">
        <v>1609</v>
      </c>
      <c r="D679" s="11" t="n">
        <v>51</v>
      </c>
      <c r="E679" s="11" t="n">
        <v>8</v>
      </c>
      <c r="F679" s="12" t="n">
        <f aca="false">(E679/D679)*100</f>
        <v>15.6862745098039</v>
      </c>
      <c r="G679" s="13" t="n">
        <v>0.998531948668258</v>
      </c>
      <c r="H679" s="16" t="s">
        <v>1406</v>
      </c>
    </row>
    <row r="680" s="9" customFormat="true" ht="12" hidden="false" customHeight="false" outlineLevel="0" collapsed="false">
      <c r="A680" s="9" t="s">
        <v>647</v>
      </c>
      <c r="B680" s="9" t="s">
        <v>648</v>
      </c>
      <c r="C680" s="9" t="s">
        <v>1610</v>
      </c>
      <c r="D680" s="11" t="n">
        <v>284</v>
      </c>
      <c r="E680" s="11" t="n">
        <v>27</v>
      </c>
      <c r="F680" s="12" t="n">
        <f aca="false">(E680/D680)*100</f>
        <v>9.50704225352113</v>
      </c>
      <c r="G680" s="13" t="n">
        <v>0.99843788999385</v>
      </c>
      <c r="H680" s="16" t="s">
        <v>1406</v>
      </c>
    </row>
    <row r="681" s="9" customFormat="true" ht="12" hidden="false" customHeight="false" outlineLevel="0" collapsed="false">
      <c r="A681" s="9" t="s">
        <v>398</v>
      </c>
      <c r="B681" s="9" t="s">
        <v>399</v>
      </c>
      <c r="C681" s="9" t="s">
        <v>1611</v>
      </c>
      <c r="D681" s="11" t="n">
        <v>117</v>
      </c>
      <c r="E681" s="11" t="n">
        <v>14</v>
      </c>
      <c r="F681" s="12" t="n">
        <f aca="false">(E681/D681)*100</f>
        <v>11.965811965812</v>
      </c>
      <c r="G681" s="13" t="n">
        <v>0.998435228914745</v>
      </c>
      <c r="H681" s="16" t="s">
        <v>1406</v>
      </c>
    </row>
    <row r="682" s="9" customFormat="true" ht="12" hidden="false" customHeight="false" outlineLevel="0" collapsed="false">
      <c r="A682" s="9" t="s">
        <v>606</v>
      </c>
      <c r="B682" s="9" t="s">
        <v>607</v>
      </c>
      <c r="C682" s="9" t="s">
        <v>1612</v>
      </c>
      <c r="D682" s="11" t="n">
        <v>33</v>
      </c>
      <c r="E682" s="11" t="n">
        <v>6</v>
      </c>
      <c r="F682" s="12" t="n">
        <f aca="false">(E682/D682)*100</f>
        <v>18.1818181818182</v>
      </c>
      <c r="G682" s="13" t="n">
        <v>0.99837944294671</v>
      </c>
      <c r="H682" s="16" t="s">
        <v>1406</v>
      </c>
    </row>
    <row r="683" s="9" customFormat="true" ht="12" hidden="false" customHeight="false" outlineLevel="0" collapsed="false">
      <c r="A683" s="9" t="s">
        <v>1212</v>
      </c>
      <c r="B683" s="9" t="s">
        <v>1213</v>
      </c>
      <c r="C683" s="9" t="s">
        <v>1613</v>
      </c>
      <c r="D683" s="11" t="n">
        <v>17</v>
      </c>
      <c r="E683" s="11" t="n">
        <v>4</v>
      </c>
      <c r="F683" s="12" t="n">
        <f aca="false">(E683/D683)*100</f>
        <v>23.5294117647059</v>
      </c>
      <c r="G683" s="13" t="n">
        <v>0.99837395907876</v>
      </c>
      <c r="H683" s="16" t="s">
        <v>1406</v>
      </c>
    </row>
    <row r="684" s="9" customFormat="true" ht="12" hidden="false" customHeight="false" outlineLevel="0" collapsed="false">
      <c r="A684" s="9" t="s">
        <v>419</v>
      </c>
      <c r="B684" s="9" t="s">
        <v>420</v>
      </c>
      <c r="C684" s="9" t="s">
        <v>1614</v>
      </c>
      <c r="D684" s="11" t="n">
        <v>299</v>
      </c>
      <c r="E684" s="11" t="n">
        <v>28</v>
      </c>
      <c r="F684" s="12" t="n">
        <f aca="false">(E684/D684)*100</f>
        <v>9.36454849498328</v>
      </c>
      <c r="G684" s="13" t="n">
        <v>0.998329993788885</v>
      </c>
      <c r="H684" s="16" t="s">
        <v>1406</v>
      </c>
    </row>
    <row r="685" s="9" customFormat="true" ht="12" hidden="false" customHeight="false" outlineLevel="0" collapsed="false">
      <c r="A685" s="9" t="s">
        <v>416</v>
      </c>
      <c r="B685" s="9" t="s">
        <v>417</v>
      </c>
      <c r="C685" s="9" t="s">
        <v>1615</v>
      </c>
      <c r="D685" s="11" t="n">
        <v>130</v>
      </c>
      <c r="E685" s="11" t="n">
        <v>15</v>
      </c>
      <c r="F685" s="12" t="n">
        <f aca="false">(E685/D685)*100</f>
        <v>11.5384615384615</v>
      </c>
      <c r="G685" s="13" t="n">
        <v>0.99828739956157</v>
      </c>
      <c r="H685" s="16" t="s">
        <v>1406</v>
      </c>
    </row>
    <row r="686" s="9" customFormat="true" ht="12" hidden="false" customHeight="false" outlineLevel="0" collapsed="false">
      <c r="A686" s="9" t="s">
        <v>1108</v>
      </c>
      <c r="B686" s="9" t="s">
        <v>1109</v>
      </c>
      <c r="C686" s="9" t="s">
        <v>1616</v>
      </c>
      <c r="D686" s="11" t="n">
        <v>25</v>
      </c>
      <c r="E686" s="11" t="n">
        <v>5</v>
      </c>
      <c r="F686" s="12" t="n">
        <f aca="false">(E686/D686)*100</f>
        <v>20</v>
      </c>
      <c r="G686" s="13" t="n">
        <v>0.998222741044637</v>
      </c>
      <c r="H686" s="16" t="s">
        <v>1406</v>
      </c>
    </row>
    <row r="687" s="9" customFormat="true" ht="12" hidden="false" customHeight="false" outlineLevel="0" collapsed="false">
      <c r="A687" s="9" t="s">
        <v>389</v>
      </c>
      <c r="B687" s="9" t="s">
        <v>390</v>
      </c>
      <c r="C687" s="9" t="s">
        <v>1617</v>
      </c>
      <c r="D687" s="11" t="n">
        <v>43</v>
      </c>
      <c r="E687" s="11" t="n">
        <v>7</v>
      </c>
      <c r="F687" s="12" t="n">
        <f aca="false">(E687/D687)*100</f>
        <v>16.2790697674419</v>
      </c>
      <c r="G687" s="13" t="n">
        <v>0.998123308553524</v>
      </c>
      <c r="H687" s="16" t="s">
        <v>1406</v>
      </c>
    </row>
    <row r="688" s="9" customFormat="true" ht="12" hidden="false" customHeight="false" outlineLevel="0" collapsed="false">
      <c r="A688" s="9" t="s">
        <v>1365</v>
      </c>
      <c r="B688" s="9" t="s">
        <v>1366</v>
      </c>
      <c r="C688" s="9" t="s">
        <v>1618</v>
      </c>
      <c r="D688" s="11" t="n">
        <v>74</v>
      </c>
      <c r="E688" s="11" t="n">
        <v>10</v>
      </c>
      <c r="F688" s="12" t="n">
        <f aca="false">(E688/D688)*100</f>
        <v>13.5135135135135</v>
      </c>
      <c r="G688" s="13" t="n">
        <v>0.998031522469616</v>
      </c>
      <c r="H688" s="16" t="s">
        <v>1406</v>
      </c>
    </row>
    <row r="689" s="9" customFormat="true" ht="12" hidden="false" customHeight="false" outlineLevel="0" collapsed="false">
      <c r="A689" s="9" t="s">
        <v>1619</v>
      </c>
      <c r="B689" s="9" t="s">
        <v>1620</v>
      </c>
      <c r="C689" s="9" t="s">
        <v>1621</v>
      </c>
      <c r="D689" s="11" t="n">
        <v>144</v>
      </c>
      <c r="E689" s="11" t="n">
        <v>16</v>
      </c>
      <c r="F689" s="12" t="n">
        <f aca="false">(E689/D689)*100</f>
        <v>11.1111111111111</v>
      </c>
      <c r="G689" s="13" t="n">
        <v>0.998030438223556</v>
      </c>
      <c r="H689" s="16" t="s">
        <v>1406</v>
      </c>
    </row>
    <row r="690" s="9" customFormat="true" ht="12" hidden="false" customHeight="false" outlineLevel="0" collapsed="false">
      <c r="A690" s="9" t="s">
        <v>1622</v>
      </c>
      <c r="B690" s="9" t="s">
        <v>1623</v>
      </c>
      <c r="C690" s="9" t="s">
        <v>1624</v>
      </c>
      <c r="D690" s="11" t="n">
        <v>11</v>
      </c>
      <c r="E690" s="11" t="n">
        <v>3</v>
      </c>
      <c r="F690" s="12" t="n">
        <f aca="false">(E690/D690)*100</f>
        <v>27.2727272727273</v>
      </c>
      <c r="G690" s="13" t="n">
        <v>0.997950572447942</v>
      </c>
      <c r="H690" s="16" t="s">
        <v>1406</v>
      </c>
    </row>
    <row r="691" s="9" customFormat="true" ht="12" hidden="false" customHeight="false" outlineLevel="0" collapsed="false">
      <c r="A691" s="9" t="s">
        <v>1625</v>
      </c>
      <c r="B691" s="9" t="s">
        <v>1626</v>
      </c>
      <c r="C691" s="9" t="s">
        <v>1627</v>
      </c>
      <c r="D691" s="11" t="n">
        <v>11</v>
      </c>
      <c r="E691" s="11" t="n">
        <v>3</v>
      </c>
      <c r="F691" s="12" t="n">
        <f aca="false">(E691/D691)*100</f>
        <v>27.2727272727273</v>
      </c>
      <c r="G691" s="13" t="n">
        <v>0.997950572447942</v>
      </c>
      <c r="H691" s="16" t="s">
        <v>1406</v>
      </c>
    </row>
    <row r="692" s="9" customFormat="true" ht="12" hidden="false" customHeight="false" outlineLevel="0" collapsed="false">
      <c r="A692" s="9" t="s">
        <v>1628</v>
      </c>
      <c r="B692" s="9" t="s">
        <v>1629</v>
      </c>
      <c r="C692" s="9" t="s">
        <v>1630</v>
      </c>
      <c r="D692" s="11" t="n">
        <v>11</v>
      </c>
      <c r="E692" s="11" t="n">
        <v>3</v>
      </c>
      <c r="F692" s="12" t="n">
        <f aca="false">(E692/D692)*100</f>
        <v>27.2727272727273</v>
      </c>
      <c r="G692" s="13" t="n">
        <v>0.997950572447942</v>
      </c>
      <c r="H692" s="16" t="s">
        <v>1406</v>
      </c>
    </row>
    <row r="693" s="9" customFormat="true" ht="12" hidden="false" customHeight="false" outlineLevel="0" collapsed="false">
      <c r="A693" s="9" t="s">
        <v>668</v>
      </c>
      <c r="B693" s="9" t="s">
        <v>669</v>
      </c>
      <c r="C693" s="9" t="s">
        <v>1631</v>
      </c>
      <c r="D693" s="11" t="n">
        <v>11</v>
      </c>
      <c r="E693" s="11" t="n">
        <v>3</v>
      </c>
      <c r="F693" s="12" t="n">
        <f aca="false">(E693/D693)*100</f>
        <v>27.2727272727273</v>
      </c>
      <c r="G693" s="13" t="n">
        <v>0.997950572447942</v>
      </c>
      <c r="H693" s="16" t="s">
        <v>1406</v>
      </c>
    </row>
    <row r="694" s="9" customFormat="true" ht="12" hidden="false" customHeight="false" outlineLevel="0" collapsed="false">
      <c r="A694" s="9" t="s">
        <v>354</v>
      </c>
      <c r="B694" s="9" t="s">
        <v>355</v>
      </c>
      <c r="C694" s="9" t="s">
        <v>1632</v>
      </c>
      <c r="D694" s="11" t="n">
        <v>374</v>
      </c>
      <c r="E694" s="11" t="n">
        <v>33</v>
      </c>
      <c r="F694" s="12" t="n">
        <f aca="false">(E694/D694)*100</f>
        <v>8.82352941176471</v>
      </c>
      <c r="G694" s="13" t="n">
        <v>0.997899026977428</v>
      </c>
      <c r="H694" s="16" t="s">
        <v>1406</v>
      </c>
    </row>
    <row r="695" s="9" customFormat="true" ht="12" hidden="false" customHeight="false" outlineLevel="0" collapsed="false">
      <c r="A695" s="9" t="s">
        <v>309</v>
      </c>
      <c r="B695" s="9" t="s">
        <v>310</v>
      </c>
      <c r="C695" s="9" t="s">
        <v>1633</v>
      </c>
      <c r="D695" s="11" t="n">
        <v>97</v>
      </c>
      <c r="E695" s="11" t="n">
        <v>12</v>
      </c>
      <c r="F695" s="12" t="n">
        <f aca="false">(E695/D695)*100</f>
        <v>12.3711340206186</v>
      </c>
      <c r="G695" s="13" t="n">
        <v>0.99789721877941</v>
      </c>
      <c r="H695" s="16" t="s">
        <v>1406</v>
      </c>
    </row>
    <row r="696" s="9" customFormat="true" ht="12" hidden="false" customHeight="false" outlineLevel="0" collapsed="false">
      <c r="A696" s="9" t="s">
        <v>291</v>
      </c>
      <c r="B696" s="9" t="s">
        <v>292</v>
      </c>
      <c r="C696" s="9" t="s">
        <v>1634</v>
      </c>
      <c r="D696" s="11" t="n">
        <v>64</v>
      </c>
      <c r="E696" s="11" t="n">
        <v>9</v>
      </c>
      <c r="F696" s="12" t="n">
        <f aca="false">(E696/D696)*100</f>
        <v>14.0625</v>
      </c>
      <c r="G696" s="13" t="n">
        <v>0.99787084262043</v>
      </c>
      <c r="H696" s="16" t="s">
        <v>1406</v>
      </c>
    </row>
    <row r="697" s="9" customFormat="true" ht="12" hidden="false" customHeight="false" outlineLevel="0" collapsed="false">
      <c r="A697" s="9" t="s">
        <v>967</v>
      </c>
      <c r="B697" s="9" t="s">
        <v>968</v>
      </c>
      <c r="C697" s="9" t="s">
        <v>1635</v>
      </c>
      <c r="D697" s="11" t="n">
        <v>64</v>
      </c>
      <c r="E697" s="11" t="n">
        <v>9</v>
      </c>
      <c r="F697" s="12" t="n">
        <f aca="false">(E697/D697)*100</f>
        <v>14.0625</v>
      </c>
      <c r="G697" s="13" t="n">
        <v>0.99787084262043</v>
      </c>
      <c r="H697" s="16" t="s">
        <v>1406</v>
      </c>
    </row>
    <row r="698" s="9" customFormat="true" ht="12" hidden="false" customHeight="false" outlineLevel="0" collapsed="false">
      <c r="A698" s="9" t="s">
        <v>430</v>
      </c>
      <c r="B698" s="9" t="s">
        <v>431</v>
      </c>
      <c r="C698" s="9" t="s">
        <v>1636</v>
      </c>
      <c r="D698" s="11" t="n">
        <v>64</v>
      </c>
      <c r="E698" s="11" t="n">
        <v>9</v>
      </c>
      <c r="F698" s="12" t="n">
        <f aca="false">(E698/D698)*100</f>
        <v>14.0625</v>
      </c>
      <c r="G698" s="13" t="n">
        <v>0.99787084262043</v>
      </c>
      <c r="H698" s="16" t="s">
        <v>1406</v>
      </c>
    </row>
    <row r="699" s="9" customFormat="true" ht="12" hidden="false" customHeight="false" outlineLevel="0" collapsed="false">
      <c r="A699" s="9" t="s">
        <v>1637</v>
      </c>
      <c r="B699" s="9" t="s">
        <v>1638</v>
      </c>
      <c r="C699" s="9" t="s">
        <v>1639</v>
      </c>
      <c r="D699" s="11" t="n">
        <v>18</v>
      </c>
      <c r="E699" s="11" t="n">
        <v>4</v>
      </c>
      <c r="F699" s="12" t="n">
        <f aca="false">(E699/D699)*100</f>
        <v>22.2222222222222</v>
      </c>
      <c r="G699" s="13" t="n">
        <v>0.997847660889127</v>
      </c>
      <c r="H699" s="16" t="s">
        <v>1406</v>
      </c>
    </row>
    <row r="700" s="9" customFormat="true" ht="12" hidden="false" customHeight="false" outlineLevel="0" collapsed="false">
      <c r="A700" s="9" t="s">
        <v>1052</v>
      </c>
      <c r="B700" s="9" t="s">
        <v>1053</v>
      </c>
      <c r="C700" s="9" t="s">
        <v>1640</v>
      </c>
      <c r="D700" s="11" t="n">
        <v>44</v>
      </c>
      <c r="E700" s="11" t="n">
        <v>7</v>
      </c>
      <c r="F700" s="12" t="n">
        <f aca="false">(E700/D700)*100</f>
        <v>15.9090909090909</v>
      </c>
      <c r="G700" s="13" t="n">
        <v>0.997812861089035</v>
      </c>
      <c r="H700" s="16" t="s">
        <v>1406</v>
      </c>
    </row>
    <row r="701" s="9" customFormat="true" ht="12" hidden="false" customHeight="false" outlineLevel="0" collapsed="false">
      <c r="A701" s="9" t="s">
        <v>653</v>
      </c>
      <c r="B701" s="9" t="s">
        <v>654</v>
      </c>
      <c r="C701" s="9" t="s">
        <v>1641</v>
      </c>
      <c r="D701" s="11" t="n">
        <v>44</v>
      </c>
      <c r="E701" s="11" t="n">
        <v>7</v>
      </c>
      <c r="F701" s="12" t="n">
        <f aca="false">(E701/D701)*100</f>
        <v>15.9090909090909</v>
      </c>
      <c r="G701" s="13" t="n">
        <v>0.997812861089035</v>
      </c>
      <c r="H701" s="16" t="s">
        <v>1406</v>
      </c>
    </row>
    <row r="702" s="9" customFormat="true" ht="12" hidden="false" customHeight="false" outlineLevel="0" collapsed="false">
      <c r="A702" s="9" t="s">
        <v>671</v>
      </c>
      <c r="B702" s="9" t="s">
        <v>672</v>
      </c>
      <c r="C702" s="9" t="s">
        <v>1642</v>
      </c>
      <c r="D702" s="11" t="n">
        <v>26</v>
      </c>
      <c r="E702" s="11" t="n">
        <v>5</v>
      </c>
      <c r="F702" s="12" t="n">
        <f aca="false">(E702/D702)*100</f>
        <v>19.2307692307692</v>
      </c>
      <c r="G702" s="13" t="n">
        <v>0.997793697308625</v>
      </c>
      <c r="H702" s="16" t="s">
        <v>1406</v>
      </c>
    </row>
    <row r="703" s="9" customFormat="true" ht="12" hidden="false" customHeight="false" outlineLevel="0" collapsed="false">
      <c r="A703" s="9" t="s">
        <v>674</v>
      </c>
      <c r="B703" s="9" t="s">
        <v>675</v>
      </c>
      <c r="C703" s="9" t="s">
        <v>1643</v>
      </c>
      <c r="D703" s="11" t="n">
        <v>26</v>
      </c>
      <c r="E703" s="11" t="n">
        <v>5</v>
      </c>
      <c r="F703" s="12" t="n">
        <f aca="false">(E703/D703)*100</f>
        <v>19.2307692307692</v>
      </c>
      <c r="G703" s="13" t="n">
        <v>0.997793697308625</v>
      </c>
      <c r="H703" s="16" t="s">
        <v>1406</v>
      </c>
    </row>
    <row r="704" s="9" customFormat="true" ht="12" hidden="false" customHeight="false" outlineLevel="0" collapsed="false">
      <c r="A704" s="9" t="s">
        <v>1017</v>
      </c>
      <c r="B704" s="9" t="s">
        <v>1018</v>
      </c>
      <c r="C704" s="9" t="s">
        <v>1644</v>
      </c>
      <c r="D704" s="11" t="n">
        <v>54</v>
      </c>
      <c r="E704" s="11" t="n">
        <v>8</v>
      </c>
      <c r="F704" s="12" t="n">
        <f aca="false">(E704/D704)*100</f>
        <v>14.8148148148148</v>
      </c>
      <c r="G704" s="13" t="n">
        <v>0.997778866376865</v>
      </c>
      <c r="H704" s="16" t="s">
        <v>1406</v>
      </c>
    </row>
    <row r="705" s="9" customFormat="true" ht="12" hidden="false" customHeight="false" outlineLevel="0" collapsed="false">
      <c r="A705" s="9" t="s">
        <v>683</v>
      </c>
      <c r="B705" s="9" t="s">
        <v>684</v>
      </c>
      <c r="C705" s="9" t="s">
        <v>1645</v>
      </c>
      <c r="D705" s="11" t="n">
        <v>35</v>
      </c>
      <c r="E705" s="11" t="n">
        <v>6</v>
      </c>
      <c r="F705" s="12" t="n">
        <f aca="false">(E705/D705)*100</f>
        <v>17.1428571428571</v>
      </c>
      <c r="G705" s="13" t="n">
        <v>0.997677764527863</v>
      </c>
      <c r="H705" s="16" t="s">
        <v>1406</v>
      </c>
    </row>
    <row r="706" s="9" customFormat="true" ht="12" hidden="false" customHeight="false" outlineLevel="0" collapsed="false">
      <c r="A706" s="9" t="s">
        <v>689</v>
      </c>
      <c r="B706" s="9" t="s">
        <v>690</v>
      </c>
      <c r="C706" s="9" t="s">
        <v>1646</v>
      </c>
      <c r="D706" s="11" t="n">
        <v>45</v>
      </c>
      <c r="E706" s="11" t="n">
        <v>7</v>
      </c>
      <c r="F706" s="12" t="n">
        <f aca="false">(E706/D706)*100</f>
        <v>15.5555555555556</v>
      </c>
      <c r="G706" s="13" t="n">
        <v>0.997463485241703</v>
      </c>
      <c r="H706" s="16" t="s">
        <v>1406</v>
      </c>
    </row>
    <row r="707" s="9" customFormat="true" ht="12" hidden="false" customHeight="false" outlineLevel="0" collapsed="false">
      <c r="A707" s="9" t="s">
        <v>692</v>
      </c>
      <c r="B707" s="9" t="s">
        <v>690</v>
      </c>
      <c r="C707" s="9" t="s">
        <v>1646</v>
      </c>
      <c r="D707" s="11" t="n">
        <v>45</v>
      </c>
      <c r="E707" s="11" t="n">
        <v>7</v>
      </c>
      <c r="F707" s="12" t="n">
        <f aca="false">(E707/D707)*100</f>
        <v>15.5555555555556</v>
      </c>
      <c r="G707" s="13" t="n">
        <v>0.997463485241703</v>
      </c>
      <c r="H707" s="16" t="s">
        <v>1406</v>
      </c>
    </row>
    <row r="708" s="9" customFormat="true" ht="12" hidden="false" customHeight="false" outlineLevel="0" collapsed="false">
      <c r="A708" s="9" t="s">
        <v>693</v>
      </c>
      <c r="B708" s="9" t="s">
        <v>694</v>
      </c>
      <c r="C708" s="9" t="s">
        <v>1647</v>
      </c>
      <c r="D708" s="11" t="n">
        <v>45</v>
      </c>
      <c r="E708" s="11" t="n">
        <v>7</v>
      </c>
      <c r="F708" s="12" t="n">
        <f aca="false">(E708/D708)*100</f>
        <v>15.5555555555556</v>
      </c>
      <c r="G708" s="13" t="n">
        <v>0.997463485241703</v>
      </c>
      <c r="H708" s="16" t="s">
        <v>1406</v>
      </c>
    </row>
    <row r="709" s="9" customFormat="true" ht="12" hidden="false" customHeight="false" outlineLevel="0" collapsed="false">
      <c r="A709" s="9" t="s">
        <v>395</v>
      </c>
      <c r="B709" s="9" t="s">
        <v>396</v>
      </c>
      <c r="C709" s="9" t="s">
        <v>1648</v>
      </c>
      <c r="D709" s="11" t="n">
        <v>281</v>
      </c>
      <c r="E709" s="11" t="n">
        <v>26</v>
      </c>
      <c r="F709" s="12" t="n">
        <f aca="false">(E709/D709)*100</f>
        <v>9.25266903914591</v>
      </c>
      <c r="G709" s="13" t="n">
        <v>0.997296880791719</v>
      </c>
      <c r="H709" s="16" t="s">
        <v>1406</v>
      </c>
    </row>
    <row r="710" s="9" customFormat="true" ht="12" hidden="false" customHeight="false" outlineLevel="0" collapsed="false">
      <c r="A710" s="9" t="s">
        <v>410</v>
      </c>
      <c r="B710" s="9" t="s">
        <v>411</v>
      </c>
      <c r="C710" s="9" t="s">
        <v>1649</v>
      </c>
      <c r="D710" s="11" t="n">
        <v>27</v>
      </c>
      <c r="E710" s="11" t="n">
        <v>5</v>
      </c>
      <c r="F710" s="12" t="n">
        <f aca="false">(E710/D710)*100</f>
        <v>18.5185185185185</v>
      </c>
      <c r="G710" s="13" t="n">
        <v>0.997291028342358</v>
      </c>
      <c r="H710" s="16" t="s">
        <v>1406</v>
      </c>
    </row>
    <row r="711" s="9" customFormat="true" ht="12" hidden="false" customHeight="false" outlineLevel="0" collapsed="false">
      <c r="A711" s="9" t="s">
        <v>1650</v>
      </c>
      <c r="B711" s="9" t="s">
        <v>1651</v>
      </c>
      <c r="C711" s="9" t="s">
        <v>1652</v>
      </c>
      <c r="D711" s="11" t="n">
        <v>77</v>
      </c>
      <c r="E711" s="11" t="n">
        <v>10</v>
      </c>
      <c r="F711" s="12" t="n">
        <f aca="false">(E711/D711)*100</f>
        <v>12.987012987013</v>
      </c>
      <c r="G711" s="13" t="n">
        <v>0.997282165237868</v>
      </c>
      <c r="H711" s="16" t="s">
        <v>1406</v>
      </c>
    </row>
    <row r="712" s="9" customFormat="true" ht="12" hidden="false" customHeight="false" outlineLevel="0" collapsed="false">
      <c r="A712" s="9" t="s">
        <v>1653</v>
      </c>
      <c r="B712" s="9" t="s">
        <v>1651</v>
      </c>
      <c r="C712" s="9" t="s">
        <v>1652</v>
      </c>
      <c r="D712" s="11" t="n">
        <v>77</v>
      </c>
      <c r="E712" s="11" t="n">
        <v>10</v>
      </c>
      <c r="F712" s="12" t="n">
        <f aca="false">(E712/D712)*100</f>
        <v>12.987012987013</v>
      </c>
      <c r="G712" s="13" t="n">
        <v>0.997282165237868</v>
      </c>
      <c r="H712" s="16" t="s">
        <v>1406</v>
      </c>
    </row>
    <row r="713" s="9" customFormat="true" ht="12" hidden="false" customHeight="false" outlineLevel="0" collapsed="false">
      <c r="A713" s="9" t="s">
        <v>708</v>
      </c>
      <c r="B713" s="9" t="s">
        <v>709</v>
      </c>
      <c r="C713" s="9" t="s">
        <v>1654</v>
      </c>
      <c r="D713" s="11" t="n">
        <v>36</v>
      </c>
      <c r="E713" s="11" t="n">
        <v>6</v>
      </c>
      <c r="F713" s="12" t="n">
        <f aca="false">(E713/D713)*100</f>
        <v>16.6666666666667</v>
      </c>
      <c r="G713" s="13" t="n">
        <v>0.997249263730446</v>
      </c>
      <c r="H713" s="16" t="s">
        <v>1406</v>
      </c>
    </row>
    <row r="714" s="9" customFormat="true" ht="12" hidden="false" customHeight="false" outlineLevel="0" collapsed="false">
      <c r="A714" s="9" t="s">
        <v>711</v>
      </c>
      <c r="B714" s="9" t="s">
        <v>712</v>
      </c>
      <c r="C714" s="9" t="s">
        <v>1655</v>
      </c>
      <c r="D714" s="11" t="n">
        <v>36</v>
      </c>
      <c r="E714" s="11" t="n">
        <v>6</v>
      </c>
      <c r="F714" s="12" t="n">
        <f aca="false">(E714/D714)*100</f>
        <v>16.6666666666667</v>
      </c>
      <c r="G714" s="13" t="n">
        <v>0.997249263730446</v>
      </c>
      <c r="H714" s="16" t="s">
        <v>1406</v>
      </c>
    </row>
    <row r="715" s="9" customFormat="true" ht="12" hidden="false" customHeight="false" outlineLevel="0" collapsed="false">
      <c r="A715" s="9" t="s">
        <v>714</v>
      </c>
      <c r="B715" s="9" t="s">
        <v>715</v>
      </c>
      <c r="C715" s="9" t="s">
        <v>1656</v>
      </c>
      <c r="D715" s="11" t="n">
        <v>36</v>
      </c>
      <c r="E715" s="11" t="n">
        <v>6</v>
      </c>
      <c r="F715" s="12" t="n">
        <f aca="false">(E715/D715)*100</f>
        <v>16.6666666666667</v>
      </c>
      <c r="G715" s="13" t="n">
        <v>0.997249263730446</v>
      </c>
      <c r="H715" s="16" t="s">
        <v>1406</v>
      </c>
    </row>
    <row r="716" s="9" customFormat="true" ht="12" hidden="false" customHeight="false" outlineLevel="0" collapsed="false">
      <c r="A716" s="9" t="s">
        <v>717</v>
      </c>
      <c r="B716" s="9" t="s">
        <v>718</v>
      </c>
      <c r="C716" s="9" t="s">
        <v>1657</v>
      </c>
      <c r="D716" s="11" t="n">
        <v>36</v>
      </c>
      <c r="E716" s="11" t="n">
        <v>6</v>
      </c>
      <c r="F716" s="12" t="n">
        <f aca="false">(E716/D716)*100</f>
        <v>16.6666666666667</v>
      </c>
      <c r="G716" s="13" t="n">
        <v>0.997249263730446</v>
      </c>
      <c r="H716" s="16" t="s">
        <v>1406</v>
      </c>
    </row>
    <row r="717" s="9" customFormat="true" ht="12" hidden="false" customHeight="false" outlineLevel="0" collapsed="false">
      <c r="A717" s="9" t="s">
        <v>746</v>
      </c>
      <c r="B717" s="9" t="s">
        <v>747</v>
      </c>
      <c r="C717" s="9" t="s">
        <v>1658</v>
      </c>
      <c r="D717" s="11" t="n">
        <v>6</v>
      </c>
      <c r="E717" s="11" t="n">
        <v>2</v>
      </c>
      <c r="F717" s="12" t="n">
        <f aca="false">(E717/D717)*100</f>
        <v>33.3333333333333</v>
      </c>
      <c r="G717" s="13" t="n">
        <v>0.997228867928017</v>
      </c>
      <c r="H717" s="16" t="s">
        <v>1406</v>
      </c>
    </row>
    <row r="718" s="9" customFormat="true" ht="12" hidden="false" customHeight="false" outlineLevel="0" collapsed="false">
      <c r="A718" s="9" t="s">
        <v>749</v>
      </c>
      <c r="B718" s="9" t="s">
        <v>750</v>
      </c>
      <c r="C718" s="9" t="s">
        <v>1659</v>
      </c>
      <c r="D718" s="11" t="n">
        <v>6</v>
      </c>
      <c r="E718" s="11" t="n">
        <v>2</v>
      </c>
      <c r="F718" s="12" t="n">
        <f aca="false">(E718/D718)*100</f>
        <v>33.3333333333333</v>
      </c>
      <c r="G718" s="13" t="n">
        <v>0.997228867928017</v>
      </c>
      <c r="H718" s="16" t="s">
        <v>1406</v>
      </c>
    </row>
    <row r="719" s="9" customFormat="true" ht="12" hidden="false" customHeight="false" outlineLevel="0" collapsed="false">
      <c r="A719" s="9" t="s">
        <v>752</v>
      </c>
      <c r="B719" s="9" t="s">
        <v>753</v>
      </c>
      <c r="C719" s="9" t="s">
        <v>1660</v>
      </c>
      <c r="D719" s="11" t="n">
        <v>6</v>
      </c>
      <c r="E719" s="11" t="n">
        <v>2</v>
      </c>
      <c r="F719" s="12" t="n">
        <f aca="false">(E719/D719)*100</f>
        <v>33.3333333333333</v>
      </c>
      <c r="G719" s="13" t="n">
        <v>0.997228867928017</v>
      </c>
      <c r="H719" s="16" t="s">
        <v>1406</v>
      </c>
    </row>
    <row r="720" s="9" customFormat="true" ht="12" hidden="false" customHeight="false" outlineLevel="0" collapsed="false">
      <c r="A720" s="9" t="s">
        <v>252</v>
      </c>
      <c r="B720" s="9" t="s">
        <v>253</v>
      </c>
      <c r="C720" s="9" t="s">
        <v>1661</v>
      </c>
      <c r="D720" s="11" t="n">
        <v>254</v>
      </c>
      <c r="E720" s="11" t="n">
        <v>24</v>
      </c>
      <c r="F720" s="12" t="n">
        <f aca="false">(E720/D720)*100</f>
        <v>9.44881889763779</v>
      </c>
      <c r="G720" s="13" t="n">
        <v>0.997227899910143</v>
      </c>
      <c r="H720" s="16" t="s">
        <v>1406</v>
      </c>
    </row>
    <row r="721" s="9" customFormat="true" ht="12" hidden="false" customHeight="false" outlineLevel="0" collapsed="false">
      <c r="A721" s="9" t="s">
        <v>738</v>
      </c>
      <c r="B721" s="9" t="s">
        <v>739</v>
      </c>
      <c r="C721" s="9" t="s">
        <v>1662</v>
      </c>
      <c r="D721" s="11" t="n">
        <v>19</v>
      </c>
      <c r="E721" s="11" t="n">
        <v>4</v>
      </c>
      <c r="F721" s="12" t="n">
        <f aca="false">(E721/D721)*100</f>
        <v>21.0526315789474</v>
      </c>
      <c r="G721" s="13" t="n">
        <v>0.997207354665212</v>
      </c>
      <c r="H721" s="16" t="s">
        <v>1406</v>
      </c>
    </row>
    <row r="722" s="9" customFormat="true" ht="12" hidden="false" customHeight="false" outlineLevel="0" collapsed="false">
      <c r="A722" s="9" t="s">
        <v>1386</v>
      </c>
      <c r="B722" s="9" t="s">
        <v>1387</v>
      </c>
      <c r="C722" s="9" t="s">
        <v>1663</v>
      </c>
      <c r="D722" s="11" t="n">
        <v>19</v>
      </c>
      <c r="E722" s="11" t="n">
        <v>4</v>
      </c>
      <c r="F722" s="12" t="n">
        <f aca="false">(E722/D722)*100</f>
        <v>21.0526315789474</v>
      </c>
      <c r="G722" s="13" t="n">
        <v>0.997207354665212</v>
      </c>
      <c r="H722" s="16" t="s">
        <v>1406</v>
      </c>
    </row>
    <row r="723" s="9" customFormat="true" ht="12" hidden="false" customHeight="false" outlineLevel="0" collapsed="false">
      <c r="A723" s="9" t="s">
        <v>743</v>
      </c>
      <c r="B723" s="9" t="s">
        <v>744</v>
      </c>
      <c r="C723" s="9" t="s">
        <v>1664</v>
      </c>
      <c r="D723" s="11" t="n">
        <v>19</v>
      </c>
      <c r="E723" s="11" t="n">
        <v>4</v>
      </c>
      <c r="F723" s="12" t="n">
        <f aca="false">(E723/D723)*100</f>
        <v>21.0526315789474</v>
      </c>
      <c r="G723" s="13" t="n">
        <v>0.997207354665212</v>
      </c>
      <c r="H723" s="16" t="s">
        <v>1406</v>
      </c>
    </row>
    <row r="724" s="9" customFormat="true" ht="12" hidden="false" customHeight="false" outlineLevel="0" collapsed="false">
      <c r="A724" s="9" t="s">
        <v>702</v>
      </c>
      <c r="B724" s="9" t="s">
        <v>703</v>
      </c>
      <c r="C724" s="10" t="s">
        <v>1665</v>
      </c>
      <c r="D724" s="11" t="n">
        <v>929</v>
      </c>
      <c r="E724" s="11" t="n">
        <v>69</v>
      </c>
      <c r="F724" s="12" t="n">
        <f aca="false">(E724/D724)*100</f>
        <v>7.42734122712594</v>
      </c>
      <c r="G724" s="13" t="n">
        <v>0.997156561094248</v>
      </c>
      <c r="H724" s="16" t="s">
        <v>1406</v>
      </c>
    </row>
    <row r="725" s="9" customFormat="true" ht="12" hidden="false" customHeight="false" outlineLevel="0" collapsed="false">
      <c r="A725" s="9" t="s">
        <v>1079</v>
      </c>
      <c r="B725" s="9" t="s">
        <v>1080</v>
      </c>
      <c r="C725" s="9" t="s">
        <v>1666</v>
      </c>
      <c r="D725" s="11" t="n">
        <v>56</v>
      </c>
      <c r="E725" s="11" t="n">
        <v>8</v>
      </c>
      <c r="F725" s="12" t="n">
        <f aca="false">(E725/D725)*100</f>
        <v>14.2857142857143</v>
      </c>
      <c r="G725" s="13" t="n">
        <v>0.997125654852014</v>
      </c>
      <c r="H725" s="16" t="s">
        <v>1406</v>
      </c>
    </row>
    <row r="726" s="9" customFormat="true" ht="12" hidden="false" customHeight="false" outlineLevel="0" collapsed="false">
      <c r="A726" s="9" t="s">
        <v>994</v>
      </c>
      <c r="B726" s="9" t="s">
        <v>995</v>
      </c>
      <c r="C726" s="9" t="s">
        <v>1667</v>
      </c>
      <c r="D726" s="11" t="n">
        <v>89</v>
      </c>
      <c r="E726" s="11" t="n">
        <v>11</v>
      </c>
      <c r="F726" s="12" t="n">
        <f aca="false">(E726/D726)*100</f>
        <v>12.3595505617978</v>
      </c>
      <c r="G726" s="13" t="n">
        <v>0.99708102477965</v>
      </c>
      <c r="H726" s="16" t="s">
        <v>1406</v>
      </c>
    </row>
    <row r="727" s="9" customFormat="true" ht="12" hidden="false" customHeight="false" outlineLevel="0" collapsed="false">
      <c r="A727" s="9" t="s">
        <v>457</v>
      </c>
      <c r="B727" s="9" t="s">
        <v>458</v>
      </c>
      <c r="C727" s="9" t="s">
        <v>1668</v>
      </c>
      <c r="D727" s="11" t="n">
        <v>46</v>
      </c>
      <c r="E727" s="11" t="n">
        <v>7</v>
      </c>
      <c r="F727" s="12" t="n">
        <f aca="false">(E727/D727)*100</f>
        <v>15.2173913043478</v>
      </c>
      <c r="G727" s="13" t="n">
        <v>0.99707194700161</v>
      </c>
      <c r="H727" s="16" t="s">
        <v>1406</v>
      </c>
    </row>
    <row r="728" s="9" customFormat="true" ht="12" hidden="false" customHeight="false" outlineLevel="0" collapsed="false">
      <c r="A728" s="9" t="s">
        <v>726</v>
      </c>
      <c r="B728" s="9" t="s">
        <v>727</v>
      </c>
      <c r="C728" s="9" t="s">
        <v>1669</v>
      </c>
      <c r="D728" s="11" t="n">
        <v>46</v>
      </c>
      <c r="E728" s="11" t="n">
        <v>7</v>
      </c>
      <c r="F728" s="12" t="n">
        <f aca="false">(E728/D728)*100</f>
        <v>15.2173913043478</v>
      </c>
      <c r="G728" s="13" t="n">
        <v>0.99707194700161</v>
      </c>
      <c r="H728" s="16" t="s">
        <v>1406</v>
      </c>
    </row>
    <row r="729" s="9" customFormat="true" ht="12" hidden="false" customHeight="false" outlineLevel="0" collapsed="false">
      <c r="A729" s="9" t="s">
        <v>460</v>
      </c>
      <c r="B729" s="9" t="s">
        <v>461</v>
      </c>
      <c r="C729" s="9" t="s">
        <v>1670</v>
      </c>
      <c r="D729" s="11" t="n">
        <v>46</v>
      </c>
      <c r="E729" s="11" t="n">
        <v>7</v>
      </c>
      <c r="F729" s="12" t="n">
        <f aca="false">(E729/D729)*100</f>
        <v>15.2173913043478</v>
      </c>
      <c r="G729" s="13" t="n">
        <v>0.99707194700161</v>
      </c>
      <c r="H729" s="16" t="s">
        <v>1406</v>
      </c>
    </row>
    <row r="730" s="9" customFormat="true" ht="12" hidden="false" customHeight="false" outlineLevel="0" collapsed="false">
      <c r="A730" s="9" t="s">
        <v>729</v>
      </c>
      <c r="B730" s="9" t="s">
        <v>730</v>
      </c>
      <c r="C730" s="9" t="s">
        <v>1671</v>
      </c>
      <c r="D730" s="11" t="n">
        <v>46</v>
      </c>
      <c r="E730" s="11" t="n">
        <v>7</v>
      </c>
      <c r="F730" s="12" t="n">
        <f aca="false">(E730/D730)*100</f>
        <v>15.2173913043478</v>
      </c>
      <c r="G730" s="13" t="n">
        <v>0.99707194700161</v>
      </c>
      <c r="H730" s="16" t="s">
        <v>1406</v>
      </c>
    </row>
    <row r="731" s="9" customFormat="true" ht="12" hidden="false" customHeight="false" outlineLevel="0" collapsed="false">
      <c r="A731" s="9" t="s">
        <v>732</v>
      </c>
      <c r="B731" s="9" t="s">
        <v>733</v>
      </c>
      <c r="C731" s="9" t="s">
        <v>1672</v>
      </c>
      <c r="D731" s="11" t="n">
        <v>46</v>
      </c>
      <c r="E731" s="11" t="n">
        <v>7</v>
      </c>
      <c r="F731" s="12" t="n">
        <f aca="false">(E731/D731)*100</f>
        <v>15.2173913043478</v>
      </c>
      <c r="G731" s="13" t="n">
        <v>0.99707194700161</v>
      </c>
      <c r="H731" s="16" t="s">
        <v>1406</v>
      </c>
    </row>
    <row r="732" s="9" customFormat="true" ht="12" hidden="false" customHeight="false" outlineLevel="0" collapsed="false">
      <c r="A732" s="9" t="s">
        <v>761</v>
      </c>
      <c r="B732" s="9" t="s">
        <v>762</v>
      </c>
      <c r="C732" s="9" t="s">
        <v>1673</v>
      </c>
      <c r="D732" s="11" t="n">
        <v>12</v>
      </c>
      <c r="E732" s="11" t="n">
        <v>3</v>
      </c>
      <c r="F732" s="12" t="n">
        <f aca="false">(E732/D732)*100</f>
        <v>25</v>
      </c>
      <c r="G732" s="13" t="n">
        <v>0.997056312859774</v>
      </c>
      <c r="H732" s="16" t="s">
        <v>1406</v>
      </c>
    </row>
    <row r="733" s="9" customFormat="true" ht="12" hidden="false" customHeight="false" outlineLevel="0" collapsed="false">
      <c r="A733" s="9" t="s">
        <v>1674</v>
      </c>
      <c r="B733" s="9" t="s">
        <v>1675</v>
      </c>
      <c r="C733" s="9" t="s">
        <v>1676</v>
      </c>
      <c r="D733" s="11" t="n">
        <v>37</v>
      </c>
      <c r="E733" s="11" t="n">
        <v>6</v>
      </c>
      <c r="F733" s="12" t="n">
        <f aca="false">(E733/D733)*100</f>
        <v>16.2162162162162</v>
      </c>
      <c r="G733" s="13" t="n">
        <v>0.996762664312457</v>
      </c>
      <c r="H733" s="16" t="s">
        <v>1406</v>
      </c>
    </row>
    <row r="734" s="9" customFormat="true" ht="12" hidden="false" customHeight="false" outlineLevel="0" collapsed="false">
      <c r="A734" s="9" t="s">
        <v>1244</v>
      </c>
      <c r="B734" s="9" t="s">
        <v>1245</v>
      </c>
      <c r="C734" s="9" t="s">
        <v>1677</v>
      </c>
      <c r="D734" s="11" t="n">
        <v>37</v>
      </c>
      <c r="E734" s="11" t="n">
        <v>6</v>
      </c>
      <c r="F734" s="12" t="n">
        <f aca="false">(E734/D734)*100</f>
        <v>16.2162162162162</v>
      </c>
      <c r="G734" s="13" t="n">
        <v>0.996762664312457</v>
      </c>
      <c r="H734" s="16" t="s">
        <v>1406</v>
      </c>
    </row>
    <row r="735" s="9" customFormat="true" ht="12" hidden="false" customHeight="false" outlineLevel="0" collapsed="false">
      <c r="A735" s="9" t="s">
        <v>758</v>
      </c>
      <c r="B735" s="9" t="s">
        <v>759</v>
      </c>
      <c r="C735" s="9" t="s">
        <v>1678</v>
      </c>
      <c r="D735" s="11" t="n">
        <v>37</v>
      </c>
      <c r="E735" s="11" t="n">
        <v>6</v>
      </c>
      <c r="F735" s="12" t="n">
        <f aca="false">(E735/D735)*100</f>
        <v>16.2162162162162</v>
      </c>
      <c r="G735" s="13" t="n">
        <v>0.996762664312457</v>
      </c>
      <c r="H735" s="16" t="s">
        <v>1406</v>
      </c>
    </row>
    <row r="736" s="9" customFormat="true" ht="12" hidden="false" customHeight="false" outlineLevel="0" collapsed="false">
      <c r="A736" s="9" t="s">
        <v>779</v>
      </c>
      <c r="B736" s="9" t="s">
        <v>780</v>
      </c>
      <c r="C736" s="9" t="s">
        <v>1679</v>
      </c>
      <c r="D736" s="11" t="n">
        <v>28</v>
      </c>
      <c r="E736" s="11" t="n">
        <v>5</v>
      </c>
      <c r="F736" s="12" t="n">
        <f aca="false">(E736/D736)*100</f>
        <v>17.8571428571429</v>
      </c>
      <c r="G736" s="13" t="n">
        <v>0.996707249714699</v>
      </c>
      <c r="H736" s="16" t="s">
        <v>1406</v>
      </c>
    </row>
    <row r="737" s="9" customFormat="true" ht="12" hidden="false" customHeight="false" outlineLevel="0" collapsed="false">
      <c r="A737" s="9" t="s">
        <v>767</v>
      </c>
      <c r="B737" s="9" t="s">
        <v>768</v>
      </c>
      <c r="C737" s="9" t="s">
        <v>1680</v>
      </c>
      <c r="D737" s="11" t="n">
        <v>47</v>
      </c>
      <c r="E737" s="11" t="n">
        <v>7</v>
      </c>
      <c r="F737" s="12" t="n">
        <f aca="false">(E737/D737)*100</f>
        <v>14.8936170212766</v>
      </c>
      <c r="G737" s="13" t="n">
        <v>0.996634909829426</v>
      </c>
      <c r="H737" s="16" t="s">
        <v>1406</v>
      </c>
    </row>
    <row r="738" s="9" customFormat="true" ht="12" hidden="false" customHeight="false" outlineLevel="0" collapsed="false">
      <c r="A738" s="9" t="s">
        <v>237</v>
      </c>
      <c r="B738" s="9" t="s">
        <v>238</v>
      </c>
      <c r="C738" s="9" t="s">
        <v>1681</v>
      </c>
      <c r="D738" s="11" t="n">
        <v>152</v>
      </c>
      <c r="E738" s="11" t="n">
        <v>16</v>
      </c>
      <c r="F738" s="12" t="n">
        <f aca="false">(E738/D738)*100</f>
        <v>10.5263157894737</v>
      </c>
      <c r="G738" s="13" t="n">
        <v>0.996510629572515</v>
      </c>
      <c r="H738" s="16" t="s">
        <v>1406</v>
      </c>
    </row>
    <row r="739" s="9" customFormat="true" ht="12" hidden="false" customHeight="false" outlineLevel="0" collapsed="false">
      <c r="A739" s="9" t="s">
        <v>425</v>
      </c>
      <c r="B739" s="9" t="s">
        <v>426</v>
      </c>
      <c r="C739" s="9" t="s">
        <v>1682</v>
      </c>
      <c r="D739" s="11" t="n">
        <v>20</v>
      </c>
      <c r="E739" s="11" t="n">
        <v>4</v>
      </c>
      <c r="F739" s="12" t="n">
        <f aca="false">(E739/D739)*100</f>
        <v>20</v>
      </c>
      <c r="G739" s="13" t="n">
        <v>0.996439887114252</v>
      </c>
      <c r="H739" s="16" t="s">
        <v>1406</v>
      </c>
    </row>
    <row r="740" s="9" customFormat="true" ht="12" hidden="false" customHeight="false" outlineLevel="0" collapsed="false">
      <c r="A740" s="9" t="s">
        <v>428</v>
      </c>
      <c r="B740" s="9" t="s">
        <v>429</v>
      </c>
      <c r="C740" s="9" t="s">
        <v>1682</v>
      </c>
      <c r="D740" s="11" t="n">
        <v>20</v>
      </c>
      <c r="E740" s="11" t="n">
        <v>4</v>
      </c>
      <c r="F740" s="12" t="n">
        <f aca="false">(E740/D740)*100</f>
        <v>20</v>
      </c>
      <c r="G740" s="13" t="n">
        <v>0.996439887114252</v>
      </c>
      <c r="H740" s="16" t="s">
        <v>1406</v>
      </c>
    </row>
    <row r="741" s="9" customFormat="true" ht="12" hidden="false" customHeight="false" outlineLevel="0" collapsed="false">
      <c r="A741" s="9" t="s">
        <v>788</v>
      </c>
      <c r="B741" s="9" t="s">
        <v>789</v>
      </c>
      <c r="C741" s="9" t="s">
        <v>1683</v>
      </c>
      <c r="D741" s="11" t="n">
        <v>20</v>
      </c>
      <c r="E741" s="11" t="n">
        <v>4</v>
      </c>
      <c r="F741" s="12" t="n">
        <f aca="false">(E741/D741)*100</f>
        <v>20</v>
      </c>
      <c r="G741" s="13" t="n">
        <v>0.996439887114252</v>
      </c>
      <c r="H741" s="16" t="s">
        <v>1406</v>
      </c>
    </row>
    <row r="742" s="9" customFormat="true" ht="12" hidden="false" customHeight="false" outlineLevel="0" collapsed="false">
      <c r="A742" s="9" t="s">
        <v>1100</v>
      </c>
      <c r="B742" s="9" t="s">
        <v>1101</v>
      </c>
      <c r="C742" s="9" t="s">
        <v>1684</v>
      </c>
      <c r="D742" s="11" t="n">
        <v>80</v>
      </c>
      <c r="E742" s="11" t="n">
        <v>10</v>
      </c>
      <c r="F742" s="12" t="n">
        <f aca="false">(E742/D742)*100</f>
        <v>12.5</v>
      </c>
      <c r="G742" s="13" t="n">
        <v>0.996318111494016</v>
      </c>
      <c r="H742" s="16" t="s">
        <v>1406</v>
      </c>
    </row>
    <row r="743" s="9" customFormat="true" ht="12" hidden="false" customHeight="false" outlineLevel="0" collapsed="false">
      <c r="A743" s="9" t="s">
        <v>1141</v>
      </c>
      <c r="B743" s="9" t="s">
        <v>1142</v>
      </c>
      <c r="C743" s="9" t="s">
        <v>1685</v>
      </c>
      <c r="D743" s="11" t="n">
        <v>69</v>
      </c>
      <c r="E743" s="11" t="n">
        <v>9</v>
      </c>
      <c r="F743" s="12" t="n">
        <f aca="false">(E743/D743)*100</f>
        <v>13.0434782608696</v>
      </c>
      <c r="G743" s="13" t="n">
        <v>0.996248411409616</v>
      </c>
      <c r="H743" s="16" t="s">
        <v>1406</v>
      </c>
    </row>
    <row r="744" s="9" customFormat="true" ht="12" hidden="false" customHeight="false" outlineLevel="0" collapsed="false">
      <c r="A744" s="9" t="s">
        <v>782</v>
      </c>
      <c r="B744" s="9" t="s">
        <v>783</v>
      </c>
      <c r="C744" s="9" t="s">
        <v>1686</v>
      </c>
      <c r="D744" s="11" t="n">
        <v>69</v>
      </c>
      <c r="E744" s="11" t="n">
        <v>9</v>
      </c>
      <c r="F744" s="12" t="n">
        <f aca="false">(E744/D744)*100</f>
        <v>13.0434782608696</v>
      </c>
      <c r="G744" s="13" t="n">
        <v>0.996248411409616</v>
      </c>
      <c r="H744" s="16" t="s">
        <v>1406</v>
      </c>
    </row>
    <row r="745" s="9" customFormat="true" ht="12" hidden="false" customHeight="false" outlineLevel="0" collapsed="false">
      <c r="A745" s="9" t="s">
        <v>1289</v>
      </c>
      <c r="B745" s="9" t="s">
        <v>1290</v>
      </c>
      <c r="C745" s="9" t="s">
        <v>1687</v>
      </c>
      <c r="D745" s="11" t="n">
        <v>166</v>
      </c>
      <c r="E745" s="11" t="n">
        <v>17</v>
      </c>
      <c r="F745" s="12" t="n">
        <f aca="false">(E745/D745)*100</f>
        <v>10.2409638554217</v>
      </c>
      <c r="G745" s="13" t="n">
        <v>0.996233274864666</v>
      </c>
      <c r="H745" s="16" t="s">
        <v>1406</v>
      </c>
    </row>
    <row r="746" s="9" customFormat="true" ht="12" hidden="false" customHeight="false" outlineLevel="0" collapsed="false">
      <c r="A746" s="9" t="s">
        <v>791</v>
      </c>
      <c r="B746" s="9" t="s">
        <v>792</v>
      </c>
      <c r="C746" s="9" t="s">
        <v>1688</v>
      </c>
      <c r="D746" s="11" t="n">
        <v>38</v>
      </c>
      <c r="E746" s="11" t="n">
        <v>6</v>
      </c>
      <c r="F746" s="12" t="n">
        <f aca="false">(E746/D746)*100</f>
        <v>15.7894736842105</v>
      </c>
      <c r="G746" s="13" t="n">
        <v>0.99621306155932</v>
      </c>
      <c r="H746" s="16" t="s">
        <v>1406</v>
      </c>
    </row>
    <row r="747" s="9" customFormat="true" ht="12" hidden="false" customHeight="false" outlineLevel="0" collapsed="false">
      <c r="A747" s="9" t="s">
        <v>1689</v>
      </c>
      <c r="B747" s="9" t="s">
        <v>1690</v>
      </c>
      <c r="C747" s="9" t="s">
        <v>1691</v>
      </c>
      <c r="D747" s="11" t="n">
        <v>331</v>
      </c>
      <c r="E747" s="11" t="n">
        <v>29</v>
      </c>
      <c r="F747" s="12" t="n">
        <f aca="false">(E747/D747)*100</f>
        <v>8.76132930513595</v>
      </c>
      <c r="G747" s="13" t="n">
        <v>0.996111905327896</v>
      </c>
      <c r="H747" s="16" t="s">
        <v>1406</v>
      </c>
    </row>
    <row r="748" s="9" customFormat="true" ht="12" hidden="false" customHeight="false" outlineLevel="0" collapsed="false">
      <c r="A748" s="9" t="s">
        <v>1058</v>
      </c>
      <c r="B748" s="9" t="s">
        <v>1059</v>
      </c>
      <c r="C748" s="9" t="s">
        <v>1692</v>
      </c>
      <c r="D748" s="11" t="n">
        <v>104</v>
      </c>
      <c r="E748" s="11" t="n">
        <v>12</v>
      </c>
      <c r="F748" s="12" t="n">
        <f aca="false">(E748/D748)*100</f>
        <v>11.5384615384615</v>
      </c>
      <c r="G748" s="13" t="n">
        <v>0.996093045356353</v>
      </c>
      <c r="H748" s="16" t="s">
        <v>1406</v>
      </c>
    </row>
    <row r="749" s="9" customFormat="true" ht="12" hidden="false" customHeight="false" outlineLevel="0" collapsed="false">
      <c r="A749" s="9" t="s">
        <v>806</v>
      </c>
      <c r="B749" s="9" t="s">
        <v>807</v>
      </c>
      <c r="C749" s="9" t="s">
        <v>1693</v>
      </c>
      <c r="D749" s="11" t="n">
        <v>29</v>
      </c>
      <c r="E749" s="11" t="n">
        <v>5</v>
      </c>
      <c r="F749" s="12" t="n">
        <f aca="false">(E749/D749)*100</f>
        <v>17.2413793103448</v>
      </c>
      <c r="G749" s="13" t="n">
        <v>0.99603473467608</v>
      </c>
      <c r="H749" s="16" t="s">
        <v>1406</v>
      </c>
    </row>
    <row r="750" s="9" customFormat="true" ht="12" hidden="false" customHeight="false" outlineLevel="0" collapsed="false">
      <c r="A750" s="9" t="s">
        <v>475</v>
      </c>
      <c r="B750" s="9" t="s">
        <v>476</v>
      </c>
      <c r="C750" s="9" t="s">
        <v>1694</v>
      </c>
      <c r="D750" s="11" t="n">
        <v>29</v>
      </c>
      <c r="E750" s="11" t="n">
        <v>5</v>
      </c>
      <c r="F750" s="12" t="n">
        <f aca="false">(E750/D750)*100</f>
        <v>17.2413793103448</v>
      </c>
      <c r="G750" s="13" t="n">
        <v>0.99603473467608</v>
      </c>
      <c r="H750" s="16" t="s">
        <v>1406</v>
      </c>
    </row>
    <row r="751" s="9" customFormat="true" ht="12" hidden="false" customHeight="false" outlineLevel="0" collapsed="false">
      <c r="A751" s="9" t="s">
        <v>824</v>
      </c>
      <c r="B751" s="9" t="s">
        <v>825</v>
      </c>
      <c r="C751" s="9" t="s">
        <v>1695</v>
      </c>
      <c r="D751" s="11" t="n">
        <v>13</v>
      </c>
      <c r="E751" s="11" t="n">
        <v>3</v>
      </c>
      <c r="F751" s="12" t="n">
        <f aca="false">(E751/D751)*100</f>
        <v>23.0769230769231</v>
      </c>
      <c r="G751" s="13" t="n">
        <v>0.995928087612426</v>
      </c>
      <c r="H751" s="16" t="s">
        <v>1406</v>
      </c>
    </row>
    <row r="752" s="9" customFormat="true" ht="12" hidden="false" customHeight="false" outlineLevel="0" collapsed="false">
      <c r="A752" s="9" t="s">
        <v>827</v>
      </c>
      <c r="B752" s="9" t="s">
        <v>828</v>
      </c>
      <c r="C752" s="9" t="s">
        <v>1696</v>
      </c>
      <c r="D752" s="11" t="n">
        <v>13</v>
      </c>
      <c r="E752" s="11" t="n">
        <v>3</v>
      </c>
      <c r="F752" s="12" t="n">
        <f aca="false">(E752/D752)*100</f>
        <v>23.0769230769231</v>
      </c>
      <c r="G752" s="13" t="n">
        <v>0.995928087612426</v>
      </c>
      <c r="H752" s="16" t="s">
        <v>1406</v>
      </c>
    </row>
    <row r="753" s="9" customFormat="true" ht="12" hidden="false" customHeight="false" outlineLevel="0" collapsed="false">
      <c r="A753" s="9" t="s">
        <v>1697</v>
      </c>
      <c r="B753" s="9" t="s">
        <v>1698</v>
      </c>
      <c r="C753" s="9" t="s">
        <v>1699</v>
      </c>
      <c r="D753" s="11" t="n">
        <v>13</v>
      </c>
      <c r="E753" s="11" t="n">
        <v>3</v>
      </c>
      <c r="F753" s="12" t="n">
        <f aca="false">(E753/D753)*100</f>
        <v>23.0769230769231</v>
      </c>
      <c r="G753" s="13" t="n">
        <v>0.995928087612426</v>
      </c>
      <c r="H753" s="16" t="s">
        <v>1406</v>
      </c>
    </row>
    <row r="754" s="9" customFormat="true" ht="12" hidden="false" customHeight="false" outlineLevel="0" collapsed="false">
      <c r="A754" s="9" t="s">
        <v>830</v>
      </c>
      <c r="B754" s="9" t="s">
        <v>831</v>
      </c>
      <c r="C754" s="9" t="s">
        <v>1700</v>
      </c>
      <c r="D754" s="11" t="n">
        <v>13</v>
      </c>
      <c r="E754" s="11" t="n">
        <v>3</v>
      </c>
      <c r="F754" s="12" t="n">
        <f aca="false">(E754/D754)*100</f>
        <v>23.0769230769231</v>
      </c>
      <c r="G754" s="13" t="n">
        <v>0.995928087612426</v>
      </c>
      <c r="H754" s="16" t="s">
        <v>1406</v>
      </c>
    </row>
    <row r="755" s="9" customFormat="true" ht="12" hidden="false" customHeight="false" outlineLevel="0" collapsed="false">
      <c r="A755" s="9" t="s">
        <v>1701</v>
      </c>
      <c r="B755" s="9" t="s">
        <v>1702</v>
      </c>
      <c r="C755" s="9" t="s">
        <v>1703</v>
      </c>
      <c r="D755" s="11" t="n">
        <v>13</v>
      </c>
      <c r="E755" s="11" t="n">
        <v>3</v>
      </c>
      <c r="F755" s="12" t="n">
        <f aca="false">(E755/D755)*100</f>
        <v>23.0769230769231</v>
      </c>
      <c r="G755" s="13" t="n">
        <v>0.995928087612426</v>
      </c>
      <c r="H755" s="16" t="s">
        <v>1406</v>
      </c>
    </row>
    <row r="756" s="9" customFormat="true" ht="12" hidden="false" customHeight="false" outlineLevel="0" collapsed="false">
      <c r="A756" s="9" t="s">
        <v>1704</v>
      </c>
      <c r="B756" s="9" t="s">
        <v>1705</v>
      </c>
      <c r="C756" s="9" t="s">
        <v>1706</v>
      </c>
      <c r="D756" s="11" t="n">
        <v>13</v>
      </c>
      <c r="E756" s="11" t="n">
        <v>3</v>
      </c>
      <c r="F756" s="12" t="n">
        <f aca="false">(E756/D756)*100</f>
        <v>23.0769230769231</v>
      </c>
      <c r="G756" s="13" t="n">
        <v>0.995928087612426</v>
      </c>
      <c r="H756" s="16" t="s">
        <v>1406</v>
      </c>
    </row>
    <row r="757" s="9" customFormat="true" ht="12" hidden="false" customHeight="false" outlineLevel="0" collapsed="false">
      <c r="A757" s="9" t="s">
        <v>1232</v>
      </c>
      <c r="B757" s="9" t="s">
        <v>1233</v>
      </c>
      <c r="C757" s="9" t="s">
        <v>1707</v>
      </c>
      <c r="D757" s="11" t="n">
        <v>59</v>
      </c>
      <c r="E757" s="11" t="n">
        <v>8</v>
      </c>
      <c r="F757" s="12" t="n">
        <f aca="false">(E757/D757)*100</f>
        <v>13.5593220338983</v>
      </c>
      <c r="G757" s="13" t="n">
        <v>0.995871403376751</v>
      </c>
      <c r="H757" s="16" t="s">
        <v>1406</v>
      </c>
    </row>
    <row r="758" s="9" customFormat="true" ht="12" hidden="false" customHeight="false" outlineLevel="0" collapsed="false">
      <c r="A758" s="9" t="s">
        <v>797</v>
      </c>
      <c r="B758" s="9" t="s">
        <v>798</v>
      </c>
      <c r="C758" s="9" t="s">
        <v>1708</v>
      </c>
      <c r="D758" s="11" t="n">
        <v>59</v>
      </c>
      <c r="E758" s="11" t="n">
        <v>8</v>
      </c>
      <c r="F758" s="12" t="n">
        <f aca="false">(E758/D758)*100</f>
        <v>13.5593220338983</v>
      </c>
      <c r="G758" s="13" t="n">
        <v>0.995871403376751</v>
      </c>
      <c r="H758" s="16" t="s">
        <v>1406</v>
      </c>
    </row>
    <row r="759" s="9" customFormat="true" ht="12" hidden="false" customHeight="false" outlineLevel="0" collapsed="false">
      <c r="A759" s="9" t="s">
        <v>1353</v>
      </c>
      <c r="B759" s="9" t="s">
        <v>1354</v>
      </c>
      <c r="C759" s="9" t="s">
        <v>1709</v>
      </c>
      <c r="D759" s="11" t="n">
        <v>168</v>
      </c>
      <c r="E759" s="11" t="n">
        <v>17</v>
      </c>
      <c r="F759" s="12" t="n">
        <f aca="false">(E759/D759)*100</f>
        <v>10.1190476190476</v>
      </c>
      <c r="G759" s="13" t="n">
        <v>0.99572304572027</v>
      </c>
      <c r="H759" s="16" t="s">
        <v>1406</v>
      </c>
    </row>
    <row r="760" s="9" customFormat="true" ht="12" hidden="false" customHeight="false" outlineLevel="0" collapsed="false">
      <c r="A760" s="9" t="s">
        <v>818</v>
      </c>
      <c r="B760" s="9" t="s">
        <v>819</v>
      </c>
      <c r="C760" s="9" t="s">
        <v>1710</v>
      </c>
      <c r="D760" s="11" t="n">
        <v>39</v>
      </c>
      <c r="E760" s="11" t="n">
        <v>6</v>
      </c>
      <c r="F760" s="12" t="n">
        <f aca="false">(E760/D760)*100</f>
        <v>15.3846153846154</v>
      </c>
      <c r="G760" s="13" t="n">
        <v>0.995595445782401</v>
      </c>
      <c r="H760" s="16" t="s">
        <v>1406</v>
      </c>
    </row>
    <row r="761" s="9" customFormat="true" ht="12" hidden="false" customHeight="false" outlineLevel="0" collapsed="false">
      <c r="A761" s="9" t="s">
        <v>844</v>
      </c>
      <c r="B761" s="9" t="s">
        <v>845</v>
      </c>
      <c r="C761" s="9" t="s">
        <v>1711</v>
      </c>
      <c r="D761" s="11" t="n">
        <v>21</v>
      </c>
      <c r="E761" s="11" t="n">
        <v>4</v>
      </c>
      <c r="F761" s="12" t="n">
        <f aca="false">(E761/D761)*100</f>
        <v>19.047619047619</v>
      </c>
      <c r="G761" s="13" t="n">
        <v>0.995532111375513</v>
      </c>
      <c r="H761" s="16" t="s">
        <v>1406</v>
      </c>
    </row>
    <row r="762" s="9" customFormat="true" ht="12" hidden="false" customHeight="false" outlineLevel="0" collapsed="false">
      <c r="A762" s="9" t="s">
        <v>588</v>
      </c>
      <c r="B762" s="9" t="s">
        <v>589</v>
      </c>
      <c r="C762" s="9" t="s">
        <v>1712</v>
      </c>
      <c r="D762" s="11" t="n">
        <v>143</v>
      </c>
      <c r="E762" s="11" t="n">
        <v>15</v>
      </c>
      <c r="F762" s="12" t="n">
        <f aca="false">(E762/D762)*100</f>
        <v>10.4895104895105</v>
      </c>
      <c r="G762" s="13" t="n">
        <v>0.995498056529157</v>
      </c>
      <c r="H762" s="16" t="s">
        <v>1406</v>
      </c>
    </row>
    <row r="763" s="9" customFormat="true" ht="12" hidden="false" customHeight="false" outlineLevel="0" collapsed="false">
      <c r="A763" s="9" t="s">
        <v>582</v>
      </c>
      <c r="B763" s="9" t="s">
        <v>583</v>
      </c>
      <c r="C763" s="9" t="s">
        <v>1713</v>
      </c>
      <c r="D763" s="11" t="n">
        <v>527</v>
      </c>
      <c r="E763" s="11" t="n">
        <v>42</v>
      </c>
      <c r="F763" s="12" t="n">
        <f aca="false">(E763/D763)*100</f>
        <v>7.9696394686907</v>
      </c>
      <c r="G763" s="13" t="n">
        <v>0.995402175954558</v>
      </c>
      <c r="H763" s="16" t="s">
        <v>1406</v>
      </c>
    </row>
    <row r="764" s="9" customFormat="true" ht="12" hidden="false" customHeight="false" outlineLevel="0" collapsed="false">
      <c r="A764" s="9" t="s">
        <v>1238</v>
      </c>
      <c r="B764" s="9" t="s">
        <v>1239</v>
      </c>
      <c r="C764" s="9" t="s">
        <v>1714</v>
      </c>
      <c r="D764" s="11" t="n">
        <v>71</v>
      </c>
      <c r="E764" s="11" t="n">
        <v>9</v>
      </c>
      <c r="F764" s="12" t="n">
        <f aca="false">(E764/D764)*100</f>
        <v>12.6760563380282</v>
      </c>
      <c r="G764" s="13" t="n">
        <v>0.995374991267563</v>
      </c>
      <c r="H764" s="16" t="s">
        <v>1406</v>
      </c>
    </row>
    <row r="765" s="9" customFormat="true" ht="12" hidden="false" customHeight="false" outlineLevel="0" collapsed="false">
      <c r="A765" s="9" t="s">
        <v>877</v>
      </c>
      <c r="B765" s="9" t="s">
        <v>878</v>
      </c>
      <c r="C765" s="9" t="s">
        <v>1715</v>
      </c>
      <c r="D765" s="11" t="n">
        <v>7</v>
      </c>
      <c r="E765" s="11" t="n">
        <v>2</v>
      </c>
      <c r="F765" s="12" t="n">
        <f aca="false">(E765/D765)*100</f>
        <v>28.5714285714286</v>
      </c>
      <c r="G765" s="13" t="n">
        <v>0.995344585356184</v>
      </c>
      <c r="H765" s="16" t="s">
        <v>1406</v>
      </c>
    </row>
    <row r="766" s="9" customFormat="true" ht="12" hidden="false" customHeight="false" outlineLevel="0" collapsed="false">
      <c r="A766" s="9" t="s">
        <v>883</v>
      </c>
      <c r="B766" s="9" t="s">
        <v>884</v>
      </c>
      <c r="C766" s="9" t="s">
        <v>1716</v>
      </c>
      <c r="D766" s="11" t="n">
        <v>7</v>
      </c>
      <c r="E766" s="11" t="n">
        <v>2</v>
      </c>
      <c r="F766" s="12" t="n">
        <f aca="false">(E766/D766)*100</f>
        <v>28.5714285714286</v>
      </c>
      <c r="G766" s="13" t="n">
        <v>0.995344585356184</v>
      </c>
      <c r="H766" s="16" t="s">
        <v>1406</v>
      </c>
    </row>
    <row r="767" s="9" customFormat="true" ht="12" hidden="false" customHeight="false" outlineLevel="0" collapsed="false">
      <c r="A767" s="9" t="s">
        <v>1717</v>
      </c>
      <c r="B767" s="9" t="s">
        <v>1718</v>
      </c>
      <c r="C767" s="9" t="s">
        <v>1719</v>
      </c>
      <c r="D767" s="11" t="n">
        <v>30</v>
      </c>
      <c r="E767" s="11" t="n">
        <v>5</v>
      </c>
      <c r="F767" s="12" t="n">
        <f aca="false">(E767/D767)*100</f>
        <v>16.6666666666667</v>
      </c>
      <c r="G767" s="13" t="n">
        <v>0.995265761926783</v>
      </c>
      <c r="H767" s="16" t="s">
        <v>1406</v>
      </c>
    </row>
    <row r="768" s="9" customFormat="true" ht="12" hidden="false" customHeight="false" outlineLevel="0" collapsed="false">
      <c r="A768" s="9" t="s">
        <v>1229</v>
      </c>
      <c r="B768" s="9" t="s">
        <v>1230</v>
      </c>
      <c r="C768" s="9" t="s">
        <v>1720</v>
      </c>
      <c r="D768" s="11" t="n">
        <v>83</v>
      </c>
      <c r="E768" s="11" t="n">
        <v>10</v>
      </c>
      <c r="F768" s="12" t="n">
        <f aca="false">(E768/D768)*100</f>
        <v>12.0481927710843</v>
      </c>
      <c r="G768" s="13" t="n">
        <v>0.995098438991665</v>
      </c>
      <c r="H768" s="16" t="s">
        <v>1406</v>
      </c>
    </row>
    <row r="769" s="9" customFormat="true" ht="12" hidden="false" customHeight="false" outlineLevel="0" collapsed="false">
      <c r="A769" s="9" t="s">
        <v>1721</v>
      </c>
      <c r="B769" s="9" t="s">
        <v>1722</v>
      </c>
      <c r="C769" s="9" t="s">
        <v>1723</v>
      </c>
      <c r="D769" s="11" t="n">
        <v>40</v>
      </c>
      <c r="E769" s="11" t="n">
        <v>6</v>
      </c>
      <c r="F769" s="12" t="n">
        <f aca="false">(E769/D769)*100</f>
        <v>15</v>
      </c>
      <c r="G769" s="13" t="n">
        <v>0.99490472346016</v>
      </c>
      <c r="H769" s="16" t="s">
        <v>1406</v>
      </c>
    </row>
    <row r="770" s="9" customFormat="true" ht="12" hidden="false" customHeight="false" outlineLevel="0" collapsed="false">
      <c r="A770" s="9" t="s">
        <v>868</v>
      </c>
      <c r="B770" s="9" t="s">
        <v>869</v>
      </c>
      <c r="C770" s="9" t="s">
        <v>1724</v>
      </c>
      <c r="D770" s="11" t="n">
        <v>40</v>
      </c>
      <c r="E770" s="11" t="n">
        <v>6</v>
      </c>
      <c r="F770" s="12" t="n">
        <f aca="false">(E770/D770)*100</f>
        <v>15</v>
      </c>
      <c r="G770" s="13" t="n">
        <v>0.99490472346016</v>
      </c>
      <c r="H770" s="16" t="s">
        <v>1406</v>
      </c>
    </row>
    <row r="771" s="9" customFormat="true" ht="12" hidden="false" customHeight="false" outlineLevel="0" collapsed="false">
      <c r="A771" s="9" t="s">
        <v>1725</v>
      </c>
      <c r="B771" s="9" t="s">
        <v>1726</v>
      </c>
      <c r="C771" s="9" t="s">
        <v>1727</v>
      </c>
      <c r="D771" s="11" t="n">
        <v>40</v>
      </c>
      <c r="E771" s="11" t="n">
        <v>6</v>
      </c>
      <c r="F771" s="12" t="n">
        <f aca="false">(E771/D771)*100</f>
        <v>15</v>
      </c>
      <c r="G771" s="13" t="n">
        <v>0.99490472346016</v>
      </c>
      <c r="H771" s="16" t="s">
        <v>1406</v>
      </c>
    </row>
    <row r="772" s="9" customFormat="true" ht="12" hidden="false" customHeight="false" outlineLevel="0" collapsed="false">
      <c r="A772" s="9" t="s">
        <v>850</v>
      </c>
      <c r="B772" s="9" t="s">
        <v>851</v>
      </c>
      <c r="C772" s="9" t="s">
        <v>1728</v>
      </c>
      <c r="D772" s="11" t="n">
        <v>72</v>
      </c>
      <c r="E772" s="11" t="n">
        <v>9</v>
      </c>
      <c r="F772" s="12" t="n">
        <f aca="false">(E772/D772)*100</f>
        <v>12.5</v>
      </c>
      <c r="G772" s="13" t="n">
        <v>0.994882183252291</v>
      </c>
      <c r="H772" s="16" t="s">
        <v>1406</v>
      </c>
    </row>
    <row r="773" s="9" customFormat="true" ht="12" hidden="false" customHeight="false" outlineLevel="0" collapsed="false">
      <c r="A773" s="9" t="s">
        <v>612</v>
      </c>
      <c r="B773" s="9" t="s">
        <v>613</v>
      </c>
      <c r="C773" s="9" t="s">
        <v>1729</v>
      </c>
      <c r="D773" s="11" t="n">
        <v>470</v>
      </c>
      <c r="E773" s="11" t="n">
        <v>38</v>
      </c>
      <c r="F773" s="12" t="n">
        <f aca="false">(E773/D773)*100</f>
        <v>8.08510638297872</v>
      </c>
      <c r="G773" s="13" t="n">
        <v>0.994870296542053</v>
      </c>
      <c r="H773" s="16" t="s">
        <v>1406</v>
      </c>
    </row>
    <row r="774" s="9" customFormat="true" ht="12" hidden="false" customHeight="false" outlineLevel="0" collapsed="false">
      <c r="A774" s="9" t="s">
        <v>809</v>
      </c>
      <c r="B774" s="9" t="s">
        <v>810</v>
      </c>
      <c r="C774" s="9" t="s">
        <v>1730</v>
      </c>
      <c r="D774" s="11" t="n">
        <v>145</v>
      </c>
      <c r="E774" s="11" t="n">
        <v>15</v>
      </c>
      <c r="F774" s="12" t="n">
        <f aca="false">(E774/D774)*100</f>
        <v>10.3448275862069</v>
      </c>
      <c r="G774" s="13" t="n">
        <v>0.994847055172776</v>
      </c>
      <c r="H774" s="16" t="s">
        <v>1406</v>
      </c>
    </row>
    <row r="775" s="9" customFormat="true" ht="12" hidden="false" customHeight="false" outlineLevel="0" collapsed="false">
      <c r="A775" s="9" t="s">
        <v>1731</v>
      </c>
      <c r="B775" s="9" t="s">
        <v>1732</v>
      </c>
      <c r="C775" s="9" t="s">
        <v>1733</v>
      </c>
      <c r="D775" s="11" t="n">
        <v>61</v>
      </c>
      <c r="E775" s="11" t="n">
        <v>8</v>
      </c>
      <c r="F775" s="12" t="n">
        <f aca="false">(E775/D775)*100</f>
        <v>13.1147540983607</v>
      </c>
      <c r="G775" s="13" t="n">
        <v>0.99482237846285</v>
      </c>
      <c r="H775" s="16" t="s">
        <v>1406</v>
      </c>
    </row>
    <row r="776" s="9" customFormat="true" ht="12" hidden="false" customHeight="false" outlineLevel="0" collapsed="false">
      <c r="A776" s="9" t="s">
        <v>618</v>
      </c>
      <c r="B776" s="9" t="s">
        <v>619</v>
      </c>
      <c r="C776" s="9" t="s">
        <v>1734</v>
      </c>
      <c r="D776" s="11" t="n">
        <v>108</v>
      </c>
      <c r="E776" s="11" t="n">
        <v>12</v>
      </c>
      <c r="F776" s="12" t="n">
        <f aca="false">(E776/D776)*100</f>
        <v>11.1111111111111</v>
      </c>
      <c r="G776" s="13" t="n">
        <v>0.994598585838518</v>
      </c>
      <c r="H776" s="16" t="s">
        <v>1406</v>
      </c>
    </row>
    <row r="777" s="9" customFormat="true" ht="12" hidden="false" customHeight="false" outlineLevel="0" collapsed="false">
      <c r="A777" s="9" t="s">
        <v>934</v>
      </c>
      <c r="B777" s="9" t="s">
        <v>935</v>
      </c>
      <c r="C777" s="9" t="s">
        <v>1735</v>
      </c>
      <c r="D777" s="11" t="n">
        <v>14</v>
      </c>
      <c r="E777" s="11" t="n">
        <v>3</v>
      </c>
      <c r="F777" s="12" t="n">
        <f aca="false">(E777/D777)*100</f>
        <v>21.4285714285714</v>
      </c>
      <c r="G777" s="13" t="n">
        <v>0.994540273762218</v>
      </c>
      <c r="H777" s="16" t="s">
        <v>1406</v>
      </c>
    </row>
    <row r="778" s="9" customFormat="true" ht="12" hidden="false" customHeight="false" outlineLevel="0" collapsed="false">
      <c r="A778" s="9" t="s">
        <v>940</v>
      </c>
      <c r="B778" s="9" t="s">
        <v>941</v>
      </c>
      <c r="C778" s="9" t="s">
        <v>1736</v>
      </c>
      <c r="D778" s="11" t="n">
        <v>14</v>
      </c>
      <c r="E778" s="11" t="n">
        <v>3</v>
      </c>
      <c r="F778" s="12" t="n">
        <f aca="false">(E778/D778)*100</f>
        <v>21.4285714285714</v>
      </c>
      <c r="G778" s="13" t="n">
        <v>0.994540273762218</v>
      </c>
      <c r="H778" s="16" t="s">
        <v>1406</v>
      </c>
    </row>
    <row r="779" s="9" customFormat="true" ht="12" hidden="false" customHeight="false" outlineLevel="0" collapsed="false">
      <c r="A779" s="9" t="s">
        <v>943</v>
      </c>
      <c r="B779" s="9" t="s">
        <v>944</v>
      </c>
      <c r="C779" s="9" t="s">
        <v>1737</v>
      </c>
      <c r="D779" s="11" t="n">
        <v>14</v>
      </c>
      <c r="E779" s="11" t="n">
        <v>3</v>
      </c>
      <c r="F779" s="12" t="n">
        <f aca="false">(E779/D779)*100</f>
        <v>21.4285714285714</v>
      </c>
      <c r="G779" s="13" t="n">
        <v>0.994540273762218</v>
      </c>
      <c r="H779" s="16" t="s">
        <v>1406</v>
      </c>
    </row>
    <row r="780" s="9" customFormat="true" ht="12" hidden="false" customHeight="false" outlineLevel="0" collapsed="false">
      <c r="A780" s="9" t="s">
        <v>466</v>
      </c>
      <c r="B780" s="9" t="s">
        <v>467</v>
      </c>
      <c r="C780" s="9" t="s">
        <v>1738</v>
      </c>
      <c r="D780" s="11" t="n">
        <v>14</v>
      </c>
      <c r="E780" s="11" t="n">
        <v>3</v>
      </c>
      <c r="F780" s="12" t="n">
        <f aca="false">(E780/D780)*100</f>
        <v>21.4285714285714</v>
      </c>
      <c r="G780" s="13" t="n">
        <v>0.994540273762218</v>
      </c>
      <c r="H780" s="16" t="s">
        <v>1406</v>
      </c>
    </row>
    <row r="781" s="9" customFormat="true" ht="12" hidden="false" customHeight="false" outlineLevel="0" collapsed="false">
      <c r="A781" s="9" t="s">
        <v>1739</v>
      </c>
      <c r="B781" s="9" t="s">
        <v>1740</v>
      </c>
      <c r="C781" s="9" t="s">
        <v>1741</v>
      </c>
      <c r="D781" s="11" t="n">
        <v>339</v>
      </c>
      <c r="E781" s="11" t="n">
        <v>29</v>
      </c>
      <c r="F781" s="12" t="n">
        <f aca="false">(E781/D781)*100</f>
        <v>8.55457227138643</v>
      </c>
      <c r="G781" s="13" t="n">
        <v>0.99453649739672</v>
      </c>
      <c r="H781" s="16" t="s">
        <v>1406</v>
      </c>
    </row>
    <row r="782" s="9" customFormat="true" ht="12" hidden="false" customHeight="false" outlineLevel="0" collapsed="false">
      <c r="A782" s="9" t="s">
        <v>916</v>
      </c>
      <c r="B782" s="9" t="s">
        <v>917</v>
      </c>
      <c r="C782" s="9" t="s">
        <v>1742</v>
      </c>
      <c r="D782" s="11" t="n">
        <v>22</v>
      </c>
      <c r="E782" s="11" t="n">
        <v>4</v>
      </c>
      <c r="F782" s="12" t="n">
        <f aca="false">(E782/D782)*100</f>
        <v>18.1818181818182</v>
      </c>
      <c r="G782" s="13" t="n">
        <v>0.994471011996736</v>
      </c>
      <c r="H782" s="16" t="s">
        <v>1406</v>
      </c>
    </row>
    <row r="783" s="9" customFormat="true" ht="12" hidden="false" customHeight="false" outlineLevel="0" collapsed="false">
      <c r="A783" s="9" t="s">
        <v>282</v>
      </c>
      <c r="B783" s="9" t="s">
        <v>283</v>
      </c>
      <c r="C783" s="9" t="s">
        <v>1743</v>
      </c>
      <c r="D783" s="11" t="n">
        <v>22</v>
      </c>
      <c r="E783" s="11" t="n">
        <v>4</v>
      </c>
      <c r="F783" s="12" t="n">
        <f aca="false">(E783/D783)*100</f>
        <v>18.1818181818182</v>
      </c>
      <c r="G783" s="13" t="n">
        <v>0.994471011996736</v>
      </c>
      <c r="H783" s="16" t="s">
        <v>1406</v>
      </c>
    </row>
    <row r="784" s="9" customFormat="true" ht="12" hidden="false" customHeight="false" outlineLevel="0" collapsed="false">
      <c r="A784" s="9" t="s">
        <v>919</v>
      </c>
      <c r="B784" s="9" t="s">
        <v>920</v>
      </c>
      <c r="C784" s="9" t="s">
        <v>1744</v>
      </c>
      <c r="D784" s="11" t="n">
        <v>22</v>
      </c>
      <c r="E784" s="11" t="n">
        <v>4</v>
      </c>
      <c r="F784" s="12" t="n">
        <f aca="false">(E784/D784)*100</f>
        <v>18.1818181818182</v>
      </c>
      <c r="G784" s="13" t="n">
        <v>0.994471011996736</v>
      </c>
      <c r="H784" s="16" t="s">
        <v>1406</v>
      </c>
    </row>
    <row r="785" s="9" customFormat="true" ht="12" hidden="false" customHeight="false" outlineLevel="0" collapsed="false">
      <c r="A785" s="9" t="s">
        <v>800</v>
      </c>
      <c r="B785" s="9" t="s">
        <v>801</v>
      </c>
      <c r="C785" s="9" t="s">
        <v>1745</v>
      </c>
      <c r="D785" s="11" t="n">
        <v>254</v>
      </c>
      <c r="E785" s="11" t="n">
        <v>23</v>
      </c>
      <c r="F785" s="12" t="n">
        <f aca="false">(E785/D785)*100</f>
        <v>9.05511811023622</v>
      </c>
      <c r="G785" s="13" t="n">
        <v>0.994441685998639</v>
      </c>
      <c r="H785" s="16" t="s">
        <v>1406</v>
      </c>
    </row>
    <row r="786" s="9" customFormat="true" ht="12" hidden="false" customHeight="false" outlineLevel="0" collapsed="false">
      <c r="A786" s="9" t="s">
        <v>547</v>
      </c>
      <c r="B786" s="9" t="s">
        <v>548</v>
      </c>
      <c r="C786" s="9" t="s">
        <v>1746</v>
      </c>
      <c r="D786" s="11" t="n">
        <v>31</v>
      </c>
      <c r="E786" s="11" t="n">
        <v>5</v>
      </c>
      <c r="F786" s="12" t="n">
        <f aca="false">(E786/D786)*100</f>
        <v>16.1290322580645</v>
      </c>
      <c r="G786" s="13" t="n">
        <v>0.994392563453149</v>
      </c>
      <c r="H786" s="16" t="s">
        <v>1406</v>
      </c>
    </row>
    <row r="787" s="9" customFormat="true" ht="12" hidden="false" customHeight="false" outlineLevel="0" collapsed="false">
      <c r="A787" s="9" t="s">
        <v>1747</v>
      </c>
      <c r="B787" s="9" t="s">
        <v>1748</v>
      </c>
      <c r="C787" s="9" t="s">
        <v>1749</v>
      </c>
      <c r="D787" s="11" t="n">
        <v>31</v>
      </c>
      <c r="E787" s="11" t="n">
        <v>5</v>
      </c>
      <c r="F787" s="12" t="n">
        <f aca="false">(E787/D787)*100</f>
        <v>16.1290322580645</v>
      </c>
      <c r="G787" s="13" t="n">
        <v>0.994392563453149</v>
      </c>
      <c r="H787" s="16" t="s">
        <v>1406</v>
      </c>
    </row>
    <row r="788" s="9" customFormat="true" ht="12" hidden="false" customHeight="false" outlineLevel="0" collapsed="false">
      <c r="A788" s="9" t="s">
        <v>901</v>
      </c>
      <c r="B788" s="9" t="s">
        <v>902</v>
      </c>
      <c r="C788" s="9" t="s">
        <v>1750</v>
      </c>
      <c r="D788" s="11" t="n">
        <v>31</v>
      </c>
      <c r="E788" s="11" t="n">
        <v>5</v>
      </c>
      <c r="F788" s="12" t="n">
        <f aca="false">(E788/D788)*100</f>
        <v>16.1290322580645</v>
      </c>
      <c r="G788" s="13" t="n">
        <v>0.994392563453149</v>
      </c>
      <c r="H788" s="16" t="s">
        <v>1406</v>
      </c>
    </row>
    <row r="789" s="9" customFormat="true" ht="12" hidden="false" customHeight="false" outlineLevel="0" collapsed="false">
      <c r="A789" s="9" t="s">
        <v>1398</v>
      </c>
      <c r="B789" s="9" t="s">
        <v>1399</v>
      </c>
      <c r="C789" s="9" t="s">
        <v>1751</v>
      </c>
      <c r="D789" s="11" t="n">
        <v>51</v>
      </c>
      <c r="E789" s="11" t="n">
        <v>7</v>
      </c>
      <c r="F789" s="12" t="n">
        <f aca="false">(E789/D789)*100</f>
        <v>13.7254901960784</v>
      </c>
      <c r="G789" s="13" t="n">
        <v>0.994361989341323</v>
      </c>
      <c r="H789" s="16" t="s">
        <v>1406</v>
      </c>
    </row>
    <row r="790" s="9" customFormat="true" ht="12" hidden="false" customHeight="false" outlineLevel="0" collapsed="false">
      <c r="A790" s="9" t="s">
        <v>874</v>
      </c>
      <c r="B790" s="9" t="s">
        <v>875</v>
      </c>
      <c r="C790" s="9" t="s">
        <v>1752</v>
      </c>
      <c r="D790" s="11" t="n">
        <v>73</v>
      </c>
      <c r="E790" s="11" t="n">
        <v>9</v>
      </c>
      <c r="F790" s="12" t="n">
        <f aca="false">(E790/D790)*100</f>
        <v>12.3287671232877</v>
      </c>
      <c r="G790" s="13" t="n">
        <v>0.994349171578736</v>
      </c>
      <c r="H790" s="16" t="s">
        <v>1406</v>
      </c>
    </row>
    <row r="791" s="9" customFormat="true" ht="12" hidden="false" customHeight="false" outlineLevel="0" collapsed="false">
      <c r="A791" s="9" t="s">
        <v>644</v>
      </c>
      <c r="B791" s="9" t="s">
        <v>645</v>
      </c>
      <c r="C791" s="9" t="s">
        <v>1753</v>
      </c>
      <c r="D791" s="11" t="n">
        <v>227</v>
      </c>
      <c r="E791" s="11" t="n">
        <v>21</v>
      </c>
      <c r="F791" s="12" t="n">
        <f aca="false">(E791/D791)*100</f>
        <v>9.2511013215859</v>
      </c>
      <c r="G791" s="13" t="n">
        <v>0.994231520931504</v>
      </c>
      <c r="H791" s="16" t="s">
        <v>1406</v>
      </c>
    </row>
    <row r="792" s="9" customFormat="true" ht="12" hidden="false" customHeight="false" outlineLevel="0" collapsed="false">
      <c r="A792" s="9" t="s">
        <v>624</v>
      </c>
      <c r="B792" s="9" t="s">
        <v>625</v>
      </c>
      <c r="C792" s="9" t="s">
        <v>1754</v>
      </c>
      <c r="D792" s="11" t="n">
        <v>109</v>
      </c>
      <c r="E792" s="11" t="n">
        <v>12</v>
      </c>
      <c r="F792" s="12" t="n">
        <f aca="false">(E792/D792)*100</f>
        <v>11.0091743119266</v>
      </c>
      <c r="G792" s="13" t="n">
        <v>0.994161386177933</v>
      </c>
      <c r="H792" s="16" t="s">
        <v>1406</v>
      </c>
    </row>
    <row r="793" s="9" customFormat="true" ht="12" hidden="false" customHeight="false" outlineLevel="0" collapsed="false">
      <c r="A793" s="9" t="s">
        <v>922</v>
      </c>
      <c r="B793" s="9" t="s">
        <v>923</v>
      </c>
      <c r="C793" s="9" t="s">
        <v>1755</v>
      </c>
      <c r="D793" s="11" t="n">
        <v>41</v>
      </c>
      <c r="E793" s="11" t="n">
        <v>6</v>
      </c>
      <c r="F793" s="12" t="n">
        <f aca="false">(E793/D793)*100</f>
        <v>14.6341463414634</v>
      </c>
      <c r="G793" s="13" t="n">
        <v>0.994135738957434</v>
      </c>
      <c r="H793" s="16" t="s">
        <v>1406</v>
      </c>
    </row>
    <row r="794" s="9" customFormat="true" ht="12" hidden="false" customHeight="false" outlineLevel="0" collapsed="false">
      <c r="A794" s="9" t="s">
        <v>925</v>
      </c>
      <c r="B794" s="9" t="s">
        <v>926</v>
      </c>
      <c r="C794" s="9" t="s">
        <v>1756</v>
      </c>
      <c r="D794" s="11" t="n">
        <v>41</v>
      </c>
      <c r="E794" s="11" t="n">
        <v>6</v>
      </c>
      <c r="F794" s="12" t="n">
        <f aca="false">(E794/D794)*100</f>
        <v>14.6341463414634</v>
      </c>
      <c r="G794" s="13" t="n">
        <v>0.994135738957434</v>
      </c>
      <c r="H794" s="16" t="s">
        <v>1406</v>
      </c>
    </row>
    <row r="795" s="9" customFormat="true" ht="12" hidden="false" customHeight="false" outlineLevel="0" collapsed="false">
      <c r="A795" s="9" t="s">
        <v>928</v>
      </c>
      <c r="B795" s="9" t="s">
        <v>929</v>
      </c>
      <c r="C795" s="9" t="s">
        <v>1757</v>
      </c>
      <c r="D795" s="11" t="n">
        <v>41</v>
      </c>
      <c r="E795" s="11" t="n">
        <v>6</v>
      </c>
      <c r="F795" s="12" t="n">
        <f aca="false">(E795/D795)*100</f>
        <v>14.6341463414634</v>
      </c>
      <c r="G795" s="13" t="n">
        <v>0.994135738957434</v>
      </c>
      <c r="H795" s="16" t="s">
        <v>1406</v>
      </c>
    </row>
    <row r="796" s="9" customFormat="true" ht="12" hidden="false" customHeight="false" outlineLevel="0" collapsed="false">
      <c r="A796" s="9" t="s">
        <v>886</v>
      </c>
      <c r="B796" s="9" t="s">
        <v>887</v>
      </c>
      <c r="C796" s="9" t="s">
        <v>1758</v>
      </c>
      <c r="D796" s="11" t="n">
        <v>85</v>
      </c>
      <c r="E796" s="11" t="n">
        <v>10</v>
      </c>
      <c r="F796" s="12" t="n">
        <f aca="false">(E796/D796)*100</f>
        <v>11.7647058823529</v>
      </c>
      <c r="G796" s="13" t="n">
        <v>0.994121643694851</v>
      </c>
      <c r="H796" s="16" t="s">
        <v>1406</v>
      </c>
    </row>
    <row r="797" s="9" customFormat="true" ht="12" hidden="false" customHeight="false" outlineLevel="0" collapsed="false">
      <c r="A797" s="9" t="s">
        <v>821</v>
      </c>
      <c r="B797" s="9" t="s">
        <v>822</v>
      </c>
      <c r="C797" s="9" t="s">
        <v>1759</v>
      </c>
      <c r="D797" s="11" t="n">
        <v>242</v>
      </c>
      <c r="E797" s="11" t="n">
        <v>22</v>
      </c>
      <c r="F797" s="12" t="n">
        <f aca="false">(E797/D797)*100</f>
        <v>9.09090909090909</v>
      </c>
      <c r="G797" s="13" t="n">
        <v>0.993889795986503</v>
      </c>
      <c r="H797" s="16" t="s">
        <v>1406</v>
      </c>
    </row>
    <row r="798" s="9" customFormat="true" ht="12" hidden="false" customHeight="false" outlineLevel="0" collapsed="false">
      <c r="A798" s="9" t="s">
        <v>1760</v>
      </c>
      <c r="B798" s="9" t="s">
        <v>1761</v>
      </c>
      <c r="C798" s="9" t="s">
        <v>1762</v>
      </c>
      <c r="D798" s="11" t="n">
        <v>174</v>
      </c>
      <c r="E798" s="11" t="n">
        <v>17</v>
      </c>
      <c r="F798" s="12" t="n">
        <f aca="false">(E798/D798)*100</f>
        <v>9.77011494252874</v>
      </c>
      <c r="G798" s="13" t="n">
        <v>0.993840791161526</v>
      </c>
      <c r="H798" s="16" t="s">
        <v>1406</v>
      </c>
    </row>
    <row r="799" s="9" customFormat="true" ht="12" hidden="false" customHeight="false" outlineLevel="0" collapsed="false">
      <c r="A799" s="9" t="s">
        <v>907</v>
      </c>
      <c r="B799" s="9" t="s">
        <v>908</v>
      </c>
      <c r="C799" s="9" t="s">
        <v>1763</v>
      </c>
      <c r="D799" s="11" t="n">
        <v>74</v>
      </c>
      <c r="E799" s="11" t="n">
        <v>9</v>
      </c>
      <c r="F799" s="12" t="n">
        <f aca="false">(E799/D799)*100</f>
        <v>12.1621621621622</v>
      </c>
      <c r="G799" s="13" t="n">
        <v>0.993773804252037</v>
      </c>
      <c r="H799" s="16" t="s">
        <v>1406</v>
      </c>
    </row>
    <row r="800" s="9" customFormat="true" ht="12" hidden="false" customHeight="false" outlineLevel="0" collapsed="false">
      <c r="A800" s="9" t="s">
        <v>621</v>
      </c>
      <c r="B800" s="9" t="s">
        <v>622</v>
      </c>
      <c r="C800" s="9" t="s">
        <v>1764</v>
      </c>
      <c r="D800" s="11" t="n">
        <v>74</v>
      </c>
      <c r="E800" s="11" t="n">
        <v>9</v>
      </c>
      <c r="F800" s="12" t="n">
        <f aca="false">(E800/D800)*100</f>
        <v>12.1621621621622</v>
      </c>
      <c r="G800" s="13" t="n">
        <v>0.993773804252037</v>
      </c>
      <c r="H800" s="16" t="s">
        <v>1406</v>
      </c>
    </row>
    <row r="801" s="9" customFormat="true" ht="12" hidden="false" customHeight="false" outlineLevel="0" collapsed="false">
      <c r="A801" s="9" t="s">
        <v>1765</v>
      </c>
      <c r="B801" s="9" t="s">
        <v>1766</v>
      </c>
      <c r="C801" s="9" t="s">
        <v>1767</v>
      </c>
      <c r="D801" s="11" t="n">
        <v>257</v>
      </c>
      <c r="E801" s="11" t="n">
        <v>23</v>
      </c>
      <c r="F801" s="12" t="n">
        <f aca="false">(E801/D801)*100</f>
        <v>8.94941634241245</v>
      </c>
      <c r="G801" s="13" t="n">
        <v>0.99358599662478</v>
      </c>
      <c r="H801" s="16" t="s">
        <v>1406</v>
      </c>
    </row>
    <row r="802" s="9" customFormat="true" ht="12" hidden="false" customHeight="false" outlineLevel="0" collapsed="false">
      <c r="A802" s="9" t="s">
        <v>910</v>
      </c>
      <c r="B802" s="9" t="s">
        <v>911</v>
      </c>
      <c r="C802" s="9" t="s">
        <v>1768</v>
      </c>
      <c r="D802" s="11" t="n">
        <v>86</v>
      </c>
      <c r="E802" s="11" t="n">
        <v>10</v>
      </c>
      <c r="F802" s="12" t="n">
        <f aca="false">(E802/D802)*100</f>
        <v>11.6279069767442</v>
      </c>
      <c r="G802" s="13" t="n">
        <v>0.9935790315132</v>
      </c>
      <c r="H802" s="16" t="s">
        <v>1406</v>
      </c>
    </row>
    <row r="803" s="9" customFormat="true" ht="12" hidden="false" customHeight="false" outlineLevel="0" collapsed="false">
      <c r="A803" s="9" t="s">
        <v>898</v>
      </c>
      <c r="B803" s="9" t="s">
        <v>899</v>
      </c>
      <c r="C803" s="9" t="s">
        <v>1769</v>
      </c>
      <c r="D803" s="11" t="n">
        <v>123</v>
      </c>
      <c r="E803" s="11" t="n">
        <v>13</v>
      </c>
      <c r="F803" s="12" t="n">
        <f aca="false">(E803/D803)*100</f>
        <v>10.5691056910569</v>
      </c>
      <c r="G803" s="13" t="n">
        <v>0.993460086720938</v>
      </c>
      <c r="H803" s="16" t="s">
        <v>1406</v>
      </c>
    </row>
    <row r="804" s="9" customFormat="true" ht="12" hidden="false" customHeight="false" outlineLevel="0" collapsed="false">
      <c r="A804" s="9" t="s">
        <v>961</v>
      </c>
      <c r="B804" s="9" t="s">
        <v>962</v>
      </c>
      <c r="C804" s="9" t="s">
        <v>1770</v>
      </c>
      <c r="D804" s="11" t="n">
        <v>32</v>
      </c>
      <c r="E804" s="11" t="n">
        <v>5</v>
      </c>
      <c r="F804" s="12" t="n">
        <f aca="false">(E804/D804)*100</f>
        <v>15.625</v>
      </c>
      <c r="G804" s="13" t="n">
        <v>0.993407371933374</v>
      </c>
      <c r="H804" s="16" t="s">
        <v>1406</v>
      </c>
    </row>
    <row r="805" s="9" customFormat="true" ht="12" hidden="false" customHeight="false" outlineLevel="0" collapsed="false">
      <c r="A805" s="9" t="s">
        <v>571</v>
      </c>
      <c r="B805" s="9" t="s">
        <v>572</v>
      </c>
      <c r="C805" s="9" t="s">
        <v>1771</v>
      </c>
      <c r="D805" s="11" t="n">
        <v>32</v>
      </c>
      <c r="E805" s="11" t="n">
        <v>5</v>
      </c>
      <c r="F805" s="12" t="n">
        <f aca="false">(E805/D805)*100</f>
        <v>15.625</v>
      </c>
      <c r="G805" s="13" t="n">
        <v>0.993407371933374</v>
      </c>
      <c r="H805" s="16" t="s">
        <v>1406</v>
      </c>
    </row>
    <row r="806" s="9" customFormat="true" ht="12" hidden="false" customHeight="false" outlineLevel="0" collapsed="false">
      <c r="A806" s="9" t="s">
        <v>574</v>
      </c>
      <c r="B806" s="9" t="s">
        <v>572</v>
      </c>
      <c r="C806" s="9" t="s">
        <v>1771</v>
      </c>
      <c r="D806" s="11" t="n">
        <v>32</v>
      </c>
      <c r="E806" s="11" t="n">
        <v>5</v>
      </c>
      <c r="F806" s="12" t="n">
        <f aca="false">(E806/D806)*100</f>
        <v>15.625</v>
      </c>
      <c r="G806" s="13" t="n">
        <v>0.993407371933374</v>
      </c>
      <c r="H806" s="16" t="s">
        <v>1406</v>
      </c>
    </row>
    <row r="807" s="9" customFormat="true" ht="12" hidden="false" customHeight="false" outlineLevel="0" collapsed="false">
      <c r="A807" s="9" t="s">
        <v>1772</v>
      </c>
      <c r="B807" s="9" t="s">
        <v>1773</v>
      </c>
      <c r="C807" s="9" t="s">
        <v>1774</v>
      </c>
      <c r="D807" s="11" t="n">
        <v>32</v>
      </c>
      <c r="E807" s="11" t="n">
        <v>5</v>
      </c>
      <c r="F807" s="12" t="n">
        <f aca="false">(E807/D807)*100</f>
        <v>15.625</v>
      </c>
      <c r="G807" s="13" t="n">
        <v>0.993407371933374</v>
      </c>
      <c r="H807" s="16" t="s">
        <v>1406</v>
      </c>
    </row>
    <row r="808" s="9" customFormat="true" ht="12" hidden="false" customHeight="false" outlineLevel="0" collapsed="false">
      <c r="A808" s="9" t="s">
        <v>575</v>
      </c>
      <c r="B808" s="9" t="s">
        <v>572</v>
      </c>
      <c r="C808" s="9" t="s">
        <v>1771</v>
      </c>
      <c r="D808" s="11" t="n">
        <v>32</v>
      </c>
      <c r="E808" s="11" t="n">
        <v>5</v>
      </c>
      <c r="F808" s="12" t="n">
        <f aca="false">(E808/D808)*100</f>
        <v>15.625</v>
      </c>
      <c r="G808" s="13" t="n">
        <v>0.993407371933374</v>
      </c>
      <c r="H808" s="16" t="s">
        <v>1406</v>
      </c>
    </row>
    <row r="809" s="9" customFormat="true" ht="12" hidden="false" customHeight="false" outlineLevel="0" collapsed="false">
      <c r="A809" s="9" t="s">
        <v>1775</v>
      </c>
      <c r="B809" s="9" t="s">
        <v>1776</v>
      </c>
      <c r="C809" s="9" t="s">
        <v>1777</v>
      </c>
      <c r="D809" s="11" t="n">
        <v>42</v>
      </c>
      <c r="E809" s="11" t="n">
        <v>6</v>
      </c>
      <c r="F809" s="12" t="n">
        <f aca="false">(E809/D809)*100</f>
        <v>14.2857142857143</v>
      </c>
      <c r="G809" s="13" t="n">
        <v>0.993283296640692</v>
      </c>
      <c r="H809" s="16" t="s">
        <v>1406</v>
      </c>
    </row>
    <row r="810" s="9" customFormat="true" ht="12" hidden="false" customHeight="false" outlineLevel="0" collapsed="false">
      <c r="A810" s="9" t="s">
        <v>958</v>
      </c>
      <c r="B810" s="9" t="s">
        <v>959</v>
      </c>
      <c r="C810" s="9" t="s">
        <v>1778</v>
      </c>
      <c r="D810" s="11" t="n">
        <v>42</v>
      </c>
      <c r="E810" s="11" t="n">
        <v>6</v>
      </c>
      <c r="F810" s="12" t="n">
        <f aca="false">(E810/D810)*100</f>
        <v>14.2857142857143</v>
      </c>
      <c r="G810" s="13" t="n">
        <v>0.993283296640692</v>
      </c>
      <c r="H810" s="16" t="s">
        <v>1406</v>
      </c>
    </row>
    <row r="811" s="9" customFormat="true" ht="12" hidden="false" customHeight="false" outlineLevel="0" collapsed="false">
      <c r="A811" s="9" t="s">
        <v>979</v>
      </c>
      <c r="B811" s="9" t="s">
        <v>980</v>
      </c>
      <c r="C811" s="9" t="s">
        <v>1779</v>
      </c>
      <c r="D811" s="11" t="n">
        <v>23</v>
      </c>
      <c r="E811" s="11" t="n">
        <v>4</v>
      </c>
      <c r="F811" s="12" t="n">
        <f aca="false">(E811/D811)*100</f>
        <v>17.3913043478261</v>
      </c>
      <c r="G811" s="13" t="n">
        <v>0.993243821650558</v>
      </c>
      <c r="H811" s="16" t="s">
        <v>1406</v>
      </c>
    </row>
    <row r="812" s="9" customFormat="true" ht="12" hidden="false" customHeight="false" outlineLevel="0" collapsed="false">
      <c r="A812" s="9" t="s">
        <v>982</v>
      </c>
      <c r="B812" s="9" t="s">
        <v>983</v>
      </c>
      <c r="C812" s="9" t="s">
        <v>1780</v>
      </c>
      <c r="D812" s="11" t="n">
        <v>23</v>
      </c>
      <c r="E812" s="11" t="n">
        <v>4</v>
      </c>
      <c r="F812" s="12" t="n">
        <f aca="false">(E812/D812)*100</f>
        <v>17.3913043478261</v>
      </c>
      <c r="G812" s="13" t="n">
        <v>0.993243821650558</v>
      </c>
      <c r="H812" s="16" t="s">
        <v>1406</v>
      </c>
    </row>
    <row r="813" s="9" customFormat="true" ht="12" hidden="false" customHeight="false" outlineLevel="0" collapsed="false">
      <c r="A813" s="9" t="s">
        <v>1781</v>
      </c>
      <c r="B813" s="9" t="s">
        <v>1782</v>
      </c>
      <c r="C813" s="9" t="s">
        <v>1783</v>
      </c>
      <c r="D813" s="11" t="n">
        <v>23</v>
      </c>
      <c r="E813" s="11" t="n">
        <v>4</v>
      </c>
      <c r="F813" s="12" t="n">
        <f aca="false">(E813/D813)*100</f>
        <v>17.3913043478261</v>
      </c>
      <c r="G813" s="13" t="n">
        <v>0.993243821650558</v>
      </c>
      <c r="H813" s="16" t="s">
        <v>1406</v>
      </c>
    </row>
    <row r="814" s="9" customFormat="true" ht="12" hidden="false" customHeight="false" outlineLevel="0" collapsed="false">
      <c r="A814" s="9" t="s">
        <v>1784</v>
      </c>
      <c r="B814" s="9" t="s">
        <v>1785</v>
      </c>
      <c r="C814" s="9" t="s">
        <v>1786</v>
      </c>
      <c r="D814" s="11" t="n">
        <v>23</v>
      </c>
      <c r="E814" s="11" t="n">
        <v>4</v>
      </c>
      <c r="F814" s="12" t="n">
        <f aca="false">(E814/D814)*100</f>
        <v>17.3913043478261</v>
      </c>
      <c r="G814" s="13" t="n">
        <v>0.993243821650558</v>
      </c>
      <c r="H814" s="16" t="s">
        <v>1406</v>
      </c>
    </row>
    <row r="815" s="9" customFormat="true" ht="12" hidden="false" customHeight="false" outlineLevel="0" collapsed="false">
      <c r="A815" s="9" t="s">
        <v>988</v>
      </c>
      <c r="B815" s="9" t="s">
        <v>989</v>
      </c>
      <c r="C815" s="9" t="s">
        <v>1787</v>
      </c>
      <c r="D815" s="11" t="n">
        <v>23</v>
      </c>
      <c r="E815" s="11" t="n">
        <v>4</v>
      </c>
      <c r="F815" s="12" t="n">
        <f aca="false">(E815/D815)*100</f>
        <v>17.3913043478261</v>
      </c>
      <c r="G815" s="13" t="n">
        <v>0.993243821650558</v>
      </c>
      <c r="H815" s="16" t="s">
        <v>1406</v>
      </c>
    </row>
    <row r="816" s="9" customFormat="true" ht="12" hidden="false" customHeight="false" outlineLevel="0" collapsed="false">
      <c r="A816" s="9" t="s">
        <v>991</v>
      </c>
      <c r="B816" s="9" t="s">
        <v>992</v>
      </c>
      <c r="C816" s="9" t="s">
        <v>1788</v>
      </c>
      <c r="D816" s="11" t="n">
        <v>23</v>
      </c>
      <c r="E816" s="11" t="n">
        <v>4</v>
      </c>
      <c r="F816" s="12" t="n">
        <f aca="false">(E816/D816)*100</f>
        <v>17.3913043478261</v>
      </c>
      <c r="G816" s="13" t="n">
        <v>0.993243821650558</v>
      </c>
      <c r="H816" s="16" t="s">
        <v>1406</v>
      </c>
    </row>
    <row r="817" s="9" customFormat="true" ht="12" hidden="false" customHeight="false" outlineLevel="0" collapsed="false">
      <c r="A817" s="9" t="s">
        <v>949</v>
      </c>
      <c r="B817" s="9" t="s">
        <v>950</v>
      </c>
      <c r="C817" s="9" t="s">
        <v>1789</v>
      </c>
      <c r="D817" s="11" t="n">
        <v>87</v>
      </c>
      <c r="E817" s="11" t="n">
        <v>10</v>
      </c>
      <c r="F817" s="12" t="n">
        <f aca="false">(E817/D817)*100</f>
        <v>11.4942528735632</v>
      </c>
      <c r="G817" s="13" t="n">
        <v>0.992997935325576</v>
      </c>
      <c r="H817" s="16" t="s">
        <v>1406</v>
      </c>
    </row>
    <row r="818" s="9" customFormat="true" ht="12" hidden="false" customHeight="false" outlineLevel="0" collapsed="false">
      <c r="A818" s="9" t="s">
        <v>261</v>
      </c>
      <c r="B818" s="9" t="s">
        <v>262</v>
      </c>
      <c r="C818" s="9" t="s">
        <v>1790</v>
      </c>
      <c r="D818" s="11" t="n">
        <v>124</v>
      </c>
      <c r="E818" s="11" t="n">
        <v>13</v>
      </c>
      <c r="F818" s="12" t="n">
        <f aca="false">(E818/D818)*100</f>
        <v>10.4838709677419</v>
      </c>
      <c r="G818" s="13" t="n">
        <v>0.992982669383666</v>
      </c>
      <c r="H818" s="16" t="s">
        <v>1406</v>
      </c>
    </row>
    <row r="819" s="9" customFormat="true" ht="12" hidden="false" customHeight="false" outlineLevel="0" collapsed="false">
      <c r="A819" s="9" t="s">
        <v>1791</v>
      </c>
      <c r="B819" s="9" t="s">
        <v>1792</v>
      </c>
      <c r="C819" s="9" t="s">
        <v>1793</v>
      </c>
      <c r="D819" s="11" t="n">
        <v>64</v>
      </c>
      <c r="E819" s="11" t="n">
        <v>8</v>
      </c>
      <c r="F819" s="12" t="n">
        <f aca="false">(E819/D819)*100</f>
        <v>12.5</v>
      </c>
      <c r="G819" s="13" t="n">
        <v>0.992875446491812</v>
      </c>
      <c r="H819" s="16" t="s">
        <v>1406</v>
      </c>
    </row>
    <row r="820" s="9" customFormat="true" ht="12" hidden="false" customHeight="false" outlineLevel="0" collapsed="false">
      <c r="A820" s="9" t="s">
        <v>1794</v>
      </c>
      <c r="B820" s="9" t="s">
        <v>1795</v>
      </c>
      <c r="C820" s="9" t="s">
        <v>1796</v>
      </c>
      <c r="D820" s="11" t="n">
        <v>64</v>
      </c>
      <c r="E820" s="11" t="n">
        <v>8</v>
      </c>
      <c r="F820" s="12" t="n">
        <f aca="false">(E820/D820)*100</f>
        <v>12.5</v>
      </c>
      <c r="G820" s="13" t="n">
        <v>0.992875446491812</v>
      </c>
      <c r="H820" s="16" t="s">
        <v>1406</v>
      </c>
    </row>
    <row r="821" s="9" customFormat="true" ht="12" hidden="false" customHeight="false" outlineLevel="0" collapsed="false">
      <c r="A821" s="9" t="s">
        <v>1006</v>
      </c>
      <c r="B821" s="9" t="s">
        <v>1007</v>
      </c>
      <c r="C821" s="9" t="s">
        <v>1735</v>
      </c>
      <c r="D821" s="11" t="n">
        <v>15</v>
      </c>
      <c r="E821" s="11" t="n">
        <v>3</v>
      </c>
      <c r="F821" s="12" t="n">
        <f aca="false">(E821/D821)*100</f>
        <v>20</v>
      </c>
      <c r="G821" s="13" t="n">
        <v>0.99286896304738</v>
      </c>
      <c r="H821" s="16" t="s">
        <v>1406</v>
      </c>
    </row>
    <row r="822" s="9" customFormat="true" ht="12" hidden="false" customHeight="false" outlineLevel="0" collapsed="false">
      <c r="A822" s="9" t="s">
        <v>1008</v>
      </c>
      <c r="B822" s="9" t="s">
        <v>1009</v>
      </c>
      <c r="C822" s="9" t="s">
        <v>1797</v>
      </c>
      <c r="D822" s="11" t="n">
        <v>15</v>
      </c>
      <c r="E822" s="11" t="n">
        <v>3</v>
      </c>
      <c r="F822" s="12" t="n">
        <f aca="false">(E822/D822)*100</f>
        <v>20</v>
      </c>
      <c r="G822" s="13" t="n">
        <v>0.99286896304738</v>
      </c>
      <c r="H822" s="16" t="s">
        <v>1406</v>
      </c>
    </row>
    <row r="823" s="9" customFormat="true" ht="12" hidden="false" customHeight="false" outlineLevel="0" collapsed="false">
      <c r="A823" s="9" t="s">
        <v>1014</v>
      </c>
      <c r="B823" s="9" t="s">
        <v>1015</v>
      </c>
      <c r="C823" s="9" t="s">
        <v>1798</v>
      </c>
      <c r="D823" s="11" t="n">
        <v>15</v>
      </c>
      <c r="E823" s="11" t="n">
        <v>3</v>
      </c>
      <c r="F823" s="12" t="n">
        <f aca="false">(E823/D823)*100</f>
        <v>20</v>
      </c>
      <c r="G823" s="13" t="n">
        <v>0.99286896304738</v>
      </c>
      <c r="H823" s="16" t="s">
        <v>1406</v>
      </c>
    </row>
    <row r="824" s="9" customFormat="true" ht="12" hidden="false" customHeight="false" outlineLevel="0" collapsed="false">
      <c r="A824" s="9" t="s">
        <v>1029</v>
      </c>
      <c r="B824" s="9" t="s">
        <v>1030</v>
      </c>
      <c r="C824" s="9" t="s">
        <v>1716</v>
      </c>
      <c r="D824" s="11" t="n">
        <v>8</v>
      </c>
      <c r="E824" s="11" t="n">
        <v>2</v>
      </c>
      <c r="F824" s="12" t="n">
        <f aca="false">(E824/D824)*100</f>
        <v>25</v>
      </c>
      <c r="G824" s="13" t="n">
        <v>0.992848564422429</v>
      </c>
      <c r="H824" s="16" t="s">
        <v>1406</v>
      </c>
    </row>
    <row r="825" s="9" customFormat="true" ht="12" hidden="false" customHeight="false" outlineLevel="0" collapsed="false">
      <c r="A825" s="9" t="s">
        <v>1031</v>
      </c>
      <c r="B825" s="9" t="s">
        <v>1032</v>
      </c>
      <c r="C825" s="9" t="s">
        <v>1799</v>
      </c>
      <c r="D825" s="11" t="n">
        <v>8</v>
      </c>
      <c r="E825" s="11" t="n">
        <v>2</v>
      </c>
      <c r="F825" s="12" t="n">
        <f aca="false">(E825/D825)*100</f>
        <v>25</v>
      </c>
      <c r="G825" s="13" t="n">
        <v>0.992848564422429</v>
      </c>
      <c r="H825" s="16" t="s">
        <v>1406</v>
      </c>
    </row>
    <row r="826" s="9" customFormat="true" ht="12" hidden="false" customHeight="false" outlineLevel="0" collapsed="false">
      <c r="A826" s="9" t="s">
        <v>973</v>
      </c>
      <c r="B826" s="9" t="s">
        <v>974</v>
      </c>
      <c r="C826" s="9" t="s">
        <v>1800</v>
      </c>
      <c r="D826" s="11" t="n">
        <v>76</v>
      </c>
      <c r="E826" s="11" t="n">
        <v>9</v>
      </c>
      <c r="F826" s="12" t="n">
        <f aca="false">(E826/D826)*100</f>
        <v>11.8421052631579</v>
      </c>
      <c r="G826" s="13" t="n">
        <v>0.99248723033712</v>
      </c>
      <c r="H826" s="16" t="s">
        <v>1406</v>
      </c>
    </row>
    <row r="827" s="9" customFormat="true" ht="12" hidden="false" customHeight="false" outlineLevel="0" collapsed="false">
      <c r="A827" s="9" t="s">
        <v>1034</v>
      </c>
      <c r="B827" s="9" t="s">
        <v>1035</v>
      </c>
      <c r="C827" s="9" t="s">
        <v>1801</v>
      </c>
      <c r="D827" s="11" t="n">
        <v>421</v>
      </c>
      <c r="E827" s="11" t="n">
        <v>34</v>
      </c>
      <c r="F827" s="12" t="n">
        <f aca="false">(E827/D827)*100</f>
        <v>8.07600950118765</v>
      </c>
      <c r="G827" s="13" t="n">
        <v>0.992475623497452</v>
      </c>
      <c r="H827" s="16" t="s">
        <v>1406</v>
      </c>
    </row>
    <row r="828" s="9" customFormat="true" ht="12" hidden="false" customHeight="false" outlineLevel="0" collapsed="false">
      <c r="A828" s="9" t="s">
        <v>1371</v>
      </c>
      <c r="B828" s="9" t="s">
        <v>1372</v>
      </c>
      <c r="C828" s="9" t="s">
        <v>1802</v>
      </c>
      <c r="D828" s="11" t="n">
        <v>100</v>
      </c>
      <c r="E828" s="11" t="n">
        <v>11</v>
      </c>
      <c r="F828" s="12" t="n">
        <f aca="false">(E828/D828)*100</f>
        <v>11</v>
      </c>
      <c r="G828" s="13" t="n">
        <v>0.992460994614139</v>
      </c>
      <c r="H828" s="16" t="s">
        <v>1406</v>
      </c>
    </row>
    <row r="829" s="9" customFormat="true" ht="12" hidden="false" customHeight="false" outlineLevel="0" collapsed="false">
      <c r="A829" s="9" t="s">
        <v>931</v>
      </c>
      <c r="B829" s="9" t="s">
        <v>932</v>
      </c>
      <c r="C829" s="9" t="s">
        <v>1803</v>
      </c>
      <c r="D829" s="11" t="n">
        <v>205</v>
      </c>
      <c r="E829" s="11" t="n">
        <v>19</v>
      </c>
      <c r="F829" s="12" t="n">
        <f aca="false">(E829/D829)*100</f>
        <v>9.26829268292683</v>
      </c>
      <c r="G829" s="13" t="n">
        <v>0.992333501232304</v>
      </c>
      <c r="H829" s="16" t="s">
        <v>1406</v>
      </c>
    </row>
    <row r="830" s="9" customFormat="true" ht="12" hidden="false" customHeight="false" outlineLevel="0" collapsed="false">
      <c r="A830" s="9" t="s">
        <v>1026</v>
      </c>
      <c r="B830" s="9" t="s">
        <v>1027</v>
      </c>
      <c r="C830" s="9" t="s">
        <v>1804</v>
      </c>
      <c r="D830" s="11" t="n">
        <v>33</v>
      </c>
      <c r="E830" s="11" t="n">
        <v>5</v>
      </c>
      <c r="F830" s="12" t="n">
        <f aca="false">(E830/D830)*100</f>
        <v>15.1515151515152</v>
      </c>
      <c r="G830" s="13" t="n">
        <v>0.992302467263743</v>
      </c>
      <c r="H830" s="16" t="s">
        <v>1406</v>
      </c>
    </row>
    <row r="831" s="9" customFormat="true" ht="12" hidden="false" customHeight="false" outlineLevel="0" collapsed="false">
      <c r="A831" s="9" t="s">
        <v>1805</v>
      </c>
      <c r="B831" s="9" t="s">
        <v>1806</v>
      </c>
      <c r="C831" s="9" t="s">
        <v>1807</v>
      </c>
      <c r="D831" s="11" t="n">
        <v>54</v>
      </c>
      <c r="E831" s="11" t="n">
        <v>7</v>
      </c>
      <c r="F831" s="12" t="n">
        <f aca="false">(E831/D831)*100</f>
        <v>12.962962962963</v>
      </c>
      <c r="G831" s="13" t="n">
        <v>0.992004436679037</v>
      </c>
      <c r="H831" s="16" t="s">
        <v>1406</v>
      </c>
    </row>
    <row r="832" s="9" customFormat="true" ht="12" hidden="false" customHeight="false" outlineLevel="0" collapsed="false">
      <c r="A832" s="9" t="s">
        <v>699</v>
      </c>
      <c r="B832" s="9" t="s">
        <v>700</v>
      </c>
      <c r="C832" s="9" t="s">
        <v>1808</v>
      </c>
      <c r="D832" s="11" t="n">
        <v>101</v>
      </c>
      <c r="E832" s="11" t="n">
        <v>11</v>
      </c>
      <c r="F832" s="12" t="n">
        <f aca="false">(E832/D832)*100</f>
        <v>10.8910891089109</v>
      </c>
      <c r="G832" s="13" t="n">
        <v>0.99185194406603</v>
      </c>
      <c r="H832" s="16" t="s">
        <v>1406</v>
      </c>
    </row>
    <row r="833" s="9" customFormat="true" ht="12" hidden="false" customHeight="false" outlineLevel="0" collapsed="false">
      <c r="A833" s="9" t="s">
        <v>1809</v>
      </c>
      <c r="B833" s="9" t="s">
        <v>1810</v>
      </c>
      <c r="C833" s="9" t="s">
        <v>1811</v>
      </c>
      <c r="D833" s="11" t="n">
        <v>24</v>
      </c>
      <c r="E833" s="11" t="n">
        <v>4</v>
      </c>
      <c r="F833" s="12" t="n">
        <f aca="false">(E833/D833)*100</f>
        <v>16.6666666666667</v>
      </c>
      <c r="G833" s="13" t="n">
        <v>0.991838128792985</v>
      </c>
      <c r="H833" s="16" t="s">
        <v>1406</v>
      </c>
    </row>
    <row r="834" s="9" customFormat="true" ht="12" hidden="false" customHeight="false" outlineLevel="0" collapsed="false">
      <c r="A834" s="9" t="s">
        <v>1043</v>
      </c>
      <c r="B834" s="9" t="s">
        <v>1044</v>
      </c>
      <c r="C834" s="9" t="s">
        <v>1812</v>
      </c>
      <c r="D834" s="11" t="n">
        <v>24</v>
      </c>
      <c r="E834" s="11" t="n">
        <v>4</v>
      </c>
      <c r="F834" s="12" t="n">
        <f aca="false">(E834/D834)*100</f>
        <v>16.6666666666667</v>
      </c>
      <c r="G834" s="13" t="n">
        <v>0.991838128792985</v>
      </c>
      <c r="H834" s="16" t="s">
        <v>1406</v>
      </c>
    </row>
    <row r="835" s="9" customFormat="true" ht="12" hidden="false" customHeight="false" outlineLevel="0" collapsed="false">
      <c r="A835" s="9" t="s">
        <v>1046</v>
      </c>
      <c r="B835" s="9" t="s">
        <v>1047</v>
      </c>
      <c r="C835" s="9" t="s">
        <v>1813</v>
      </c>
      <c r="D835" s="11" t="n">
        <v>24</v>
      </c>
      <c r="E835" s="11" t="n">
        <v>4</v>
      </c>
      <c r="F835" s="12" t="n">
        <f aca="false">(E835/D835)*100</f>
        <v>16.6666666666667</v>
      </c>
      <c r="G835" s="13" t="n">
        <v>0.991838128792985</v>
      </c>
      <c r="H835" s="16" t="s">
        <v>1406</v>
      </c>
    </row>
    <row r="836" s="9" customFormat="true" ht="12" hidden="false" customHeight="false" outlineLevel="0" collapsed="false">
      <c r="A836" s="9" t="s">
        <v>1049</v>
      </c>
      <c r="B836" s="9" t="s">
        <v>1050</v>
      </c>
      <c r="C836" s="9" t="s">
        <v>1814</v>
      </c>
      <c r="D836" s="11" t="n">
        <v>24</v>
      </c>
      <c r="E836" s="11" t="n">
        <v>4</v>
      </c>
      <c r="F836" s="12" t="n">
        <f aca="false">(E836/D836)*100</f>
        <v>16.6666666666667</v>
      </c>
      <c r="G836" s="13" t="n">
        <v>0.991838128792985</v>
      </c>
      <c r="H836" s="16" t="s">
        <v>1406</v>
      </c>
    </row>
    <row r="837" s="9" customFormat="true" ht="12" hidden="false" customHeight="false" outlineLevel="0" collapsed="false">
      <c r="A837" s="9" t="s">
        <v>1815</v>
      </c>
      <c r="B837" s="9" t="s">
        <v>1816</v>
      </c>
      <c r="C837" s="9" t="s">
        <v>1817</v>
      </c>
      <c r="D837" s="11" t="n">
        <v>24</v>
      </c>
      <c r="E837" s="11" t="n">
        <v>4</v>
      </c>
      <c r="F837" s="12" t="n">
        <f aca="false">(E837/D837)*100</f>
        <v>16.6666666666667</v>
      </c>
      <c r="G837" s="13" t="n">
        <v>0.991838128792985</v>
      </c>
      <c r="H837" s="16" t="s">
        <v>1406</v>
      </c>
    </row>
    <row r="838" s="9" customFormat="true" ht="12" hidden="false" customHeight="false" outlineLevel="0" collapsed="false">
      <c r="A838" s="9" t="s">
        <v>333</v>
      </c>
      <c r="B838" s="9" t="s">
        <v>334</v>
      </c>
      <c r="C838" s="9" t="s">
        <v>1818</v>
      </c>
      <c r="D838" s="11" t="n">
        <v>24</v>
      </c>
      <c r="E838" s="11" t="n">
        <v>4</v>
      </c>
      <c r="F838" s="12" t="n">
        <f aca="false">(E838/D838)*100</f>
        <v>16.6666666666667</v>
      </c>
      <c r="G838" s="13" t="n">
        <v>0.991838128792985</v>
      </c>
      <c r="H838" s="16" t="s">
        <v>1406</v>
      </c>
    </row>
    <row r="839" s="9" customFormat="true" ht="12" hidden="false" customHeight="false" outlineLevel="0" collapsed="false">
      <c r="A839" s="9" t="s">
        <v>1819</v>
      </c>
      <c r="B839" s="9" t="s">
        <v>1820</v>
      </c>
      <c r="C839" s="9" t="s">
        <v>1821</v>
      </c>
      <c r="D839" s="11" t="n">
        <v>77</v>
      </c>
      <c r="E839" s="11" t="n">
        <v>9</v>
      </c>
      <c r="F839" s="12" t="n">
        <f aca="false">(E839/D839)*100</f>
        <v>11.6883116883117</v>
      </c>
      <c r="G839" s="13" t="n">
        <v>0.991771568411635</v>
      </c>
      <c r="H839" s="16" t="s">
        <v>1406</v>
      </c>
    </row>
    <row r="840" s="9" customFormat="true" ht="12" hidden="false" customHeight="false" outlineLevel="0" collapsed="false">
      <c r="A840" s="9" t="s">
        <v>1000</v>
      </c>
      <c r="B840" s="9" t="s">
        <v>1001</v>
      </c>
      <c r="C840" s="9" t="s">
        <v>1822</v>
      </c>
      <c r="D840" s="11" t="n">
        <v>77</v>
      </c>
      <c r="E840" s="11" t="n">
        <v>9</v>
      </c>
      <c r="F840" s="12" t="n">
        <f aca="false">(E840/D840)*100</f>
        <v>11.6883116883117</v>
      </c>
      <c r="G840" s="13" t="n">
        <v>0.991771568411635</v>
      </c>
      <c r="H840" s="16" t="s">
        <v>1406</v>
      </c>
    </row>
    <row r="841" s="9" customFormat="true" ht="12" hidden="false" customHeight="false" outlineLevel="0" collapsed="false">
      <c r="A841" s="9" t="s">
        <v>976</v>
      </c>
      <c r="B841" s="9" t="s">
        <v>977</v>
      </c>
      <c r="C841" s="9" t="s">
        <v>1823</v>
      </c>
      <c r="D841" s="11" t="n">
        <v>153</v>
      </c>
      <c r="E841" s="11" t="n">
        <v>15</v>
      </c>
      <c r="F841" s="12" t="n">
        <f aca="false">(E841/D841)*100</f>
        <v>9.80392156862745</v>
      </c>
      <c r="G841" s="13" t="n">
        <v>0.991436546055443</v>
      </c>
      <c r="H841" s="16" t="s">
        <v>1406</v>
      </c>
    </row>
    <row r="842" s="9" customFormat="true" ht="12" hidden="false" customHeight="false" outlineLevel="0" collapsed="false">
      <c r="A842" s="9" t="s">
        <v>1055</v>
      </c>
      <c r="B842" s="9" t="s">
        <v>1056</v>
      </c>
      <c r="C842" s="9" t="s">
        <v>1824</v>
      </c>
      <c r="D842" s="11" t="n">
        <v>44</v>
      </c>
      <c r="E842" s="11" t="n">
        <v>6</v>
      </c>
      <c r="F842" s="12" t="n">
        <f aca="false">(E842/D842)*100</f>
        <v>13.6363636363636</v>
      </c>
      <c r="G842" s="13" t="n">
        <v>0.991307190101553</v>
      </c>
      <c r="H842" s="16" t="s">
        <v>1406</v>
      </c>
    </row>
    <row r="843" s="9" customFormat="true" ht="12" hidden="false" customHeight="false" outlineLevel="0" collapsed="false">
      <c r="A843" s="9" t="s">
        <v>413</v>
      </c>
      <c r="B843" s="9" t="s">
        <v>414</v>
      </c>
      <c r="C843" s="9" t="s">
        <v>1825</v>
      </c>
      <c r="D843" s="11" t="n">
        <v>44</v>
      </c>
      <c r="E843" s="11" t="n">
        <v>6</v>
      </c>
      <c r="F843" s="12" t="n">
        <f aca="false">(E843/D843)*100</f>
        <v>13.6363636363636</v>
      </c>
      <c r="G843" s="13" t="n">
        <v>0.991307190101553</v>
      </c>
      <c r="H843" s="16" t="s">
        <v>1406</v>
      </c>
    </row>
    <row r="844" s="9" customFormat="true" ht="12" hidden="false" customHeight="false" outlineLevel="0" collapsed="false">
      <c r="A844" s="9" t="s">
        <v>1826</v>
      </c>
      <c r="B844" s="9" t="s">
        <v>1827</v>
      </c>
      <c r="C844" s="9" t="s">
        <v>1828</v>
      </c>
      <c r="D844" s="11" t="n">
        <v>55</v>
      </c>
      <c r="E844" s="11" t="n">
        <v>7</v>
      </c>
      <c r="F844" s="12" t="n">
        <f aca="false">(E844/D844)*100</f>
        <v>12.7272727272727</v>
      </c>
      <c r="G844" s="13" t="n">
        <v>0.991074312729783</v>
      </c>
      <c r="H844" s="16" t="s">
        <v>1406</v>
      </c>
    </row>
    <row r="845" s="9" customFormat="true" ht="12" hidden="false" customHeight="false" outlineLevel="0" collapsed="false">
      <c r="A845" s="9" t="s">
        <v>639</v>
      </c>
      <c r="B845" s="9" t="s">
        <v>640</v>
      </c>
      <c r="C845" s="9" t="s">
        <v>1694</v>
      </c>
      <c r="D845" s="11" t="n">
        <v>34</v>
      </c>
      <c r="E845" s="11" t="n">
        <v>5</v>
      </c>
      <c r="F845" s="12" t="n">
        <f aca="false">(E845/D845)*100</f>
        <v>14.7058823529412</v>
      </c>
      <c r="G845" s="13" t="n">
        <v>0.99107022180546</v>
      </c>
      <c r="H845" s="16" t="s">
        <v>1406</v>
      </c>
    </row>
    <row r="846" s="9" customFormat="true" ht="12" hidden="false" customHeight="false" outlineLevel="0" collapsed="false">
      <c r="A846" s="9" t="s">
        <v>1067</v>
      </c>
      <c r="B846" s="9" t="s">
        <v>1068</v>
      </c>
      <c r="C846" s="9" t="s">
        <v>1829</v>
      </c>
      <c r="D846" s="11" t="n">
        <v>34</v>
      </c>
      <c r="E846" s="11" t="n">
        <v>5</v>
      </c>
      <c r="F846" s="12" t="n">
        <f aca="false">(E846/D846)*100</f>
        <v>14.7058823529412</v>
      </c>
      <c r="G846" s="13" t="n">
        <v>0.99107022180546</v>
      </c>
      <c r="H846" s="16" t="s">
        <v>1406</v>
      </c>
    </row>
    <row r="847" s="9" customFormat="true" ht="12" hidden="false" customHeight="false" outlineLevel="0" collapsed="false">
      <c r="A847" s="9" t="s">
        <v>1070</v>
      </c>
      <c r="B847" s="9" t="s">
        <v>1071</v>
      </c>
      <c r="C847" s="9" t="s">
        <v>1830</v>
      </c>
      <c r="D847" s="11" t="n">
        <v>34</v>
      </c>
      <c r="E847" s="11" t="n">
        <v>5</v>
      </c>
      <c r="F847" s="12" t="n">
        <f aca="false">(E847/D847)*100</f>
        <v>14.7058823529412</v>
      </c>
      <c r="G847" s="13" t="n">
        <v>0.99107022180546</v>
      </c>
      <c r="H847" s="16" t="s">
        <v>1406</v>
      </c>
    </row>
    <row r="848" s="9" customFormat="true" ht="12" hidden="false" customHeight="false" outlineLevel="0" collapsed="false">
      <c r="A848" s="9" t="s">
        <v>1037</v>
      </c>
      <c r="B848" s="9" t="s">
        <v>1038</v>
      </c>
      <c r="C848" s="9" t="s">
        <v>1831</v>
      </c>
      <c r="D848" s="11" t="n">
        <v>78</v>
      </c>
      <c r="E848" s="11" t="n">
        <v>9</v>
      </c>
      <c r="F848" s="12" t="n">
        <f aca="false">(E848/D848)*100</f>
        <v>11.5384615384615</v>
      </c>
      <c r="G848" s="13" t="n">
        <v>0.991004649184524</v>
      </c>
      <c r="H848" s="16" t="s">
        <v>1406</v>
      </c>
    </row>
    <row r="849" s="9" customFormat="true" ht="12" hidden="false" customHeight="false" outlineLevel="0" collapsed="false">
      <c r="A849" s="9" t="s">
        <v>1088</v>
      </c>
      <c r="B849" s="9" t="s">
        <v>1089</v>
      </c>
      <c r="C849" s="9" t="s">
        <v>1832</v>
      </c>
      <c r="D849" s="11" t="n">
        <v>16</v>
      </c>
      <c r="E849" s="11" t="n">
        <v>3</v>
      </c>
      <c r="F849" s="12" t="n">
        <f aca="false">(E849/D849)*100</f>
        <v>18.75</v>
      </c>
      <c r="G849" s="13" t="n">
        <v>0.990892191786546</v>
      </c>
      <c r="H849" s="16" t="s">
        <v>1406</v>
      </c>
    </row>
    <row r="850" s="9" customFormat="true" ht="12" hidden="false" customHeight="false" outlineLevel="0" collapsed="false">
      <c r="A850" s="9" t="s">
        <v>1091</v>
      </c>
      <c r="B850" s="9" t="s">
        <v>1092</v>
      </c>
      <c r="C850" s="9" t="s">
        <v>1833</v>
      </c>
      <c r="D850" s="11" t="n">
        <v>16</v>
      </c>
      <c r="E850" s="11" t="n">
        <v>3</v>
      </c>
      <c r="F850" s="12" t="n">
        <f aca="false">(E850/D850)*100</f>
        <v>18.75</v>
      </c>
      <c r="G850" s="13" t="n">
        <v>0.990892191786546</v>
      </c>
      <c r="H850" s="16" t="s">
        <v>1406</v>
      </c>
    </row>
    <row r="851" s="9" customFormat="true" ht="12" hidden="false" customHeight="false" outlineLevel="0" collapsed="false">
      <c r="A851" s="9" t="s">
        <v>1094</v>
      </c>
      <c r="B851" s="9" t="s">
        <v>1095</v>
      </c>
      <c r="C851" s="9" t="s">
        <v>1834</v>
      </c>
      <c r="D851" s="11" t="n">
        <v>16</v>
      </c>
      <c r="E851" s="11" t="n">
        <v>3</v>
      </c>
      <c r="F851" s="12" t="n">
        <f aca="false">(E851/D851)*100</f>
        <v>18.75</v>
      </c>
      <c r="G851" s="13" t="n">
        <v>0.990892191786546</v>
      </c>
      <c r="H851" s="16" t="s">
        <v>1406</v>
      </c>
    </row>
    <row r="852" s="9" customFormat="true" ht="12" hidden="false" customHeight="false" outlineLevel="0" collapsed="false">
      <c r="A852" s="9" t="s">
        <v>1097</v>
      </c>
      <c r="B852" s="9" t="s">
        <v>1098</v>
      </c>
      <c r="C852" s="9" t="s">
        <v>1835</v>
      </c>
      <c r="D852" s="11" t="n">
        <v>16</v>
      </c>
      <c r="E852" s="11" t="n">
        <v>3</v>
      </c>
      <c r="F852" s="12" t="n">
        <f aca="false">(E852/D852)*100</f>
        <v>18.75</v>
      </c>
      <c r="G852" s="13" t="n">
        <v>0.990892191786546</v>
      </c>
      <c r="H852" s="16" t="s">
        <v>1406</v>
      </c>
    </row>
    <row r="853" s="9" customFormat="true" ht="12" hidden="false" customHeight="false" outlineLevel="0" collapsed="false">
      <c r="A853" s="9" t="s">
        <v>1836</v>
      </c>
      <c r="B853" s="9" t="s">
        <v>1837</v>
      </c>
      <c r="C853" s="10" t="s">
        <v>1838</v>
      </c>
      <c r="D853" s="11" t="n">
        <v>519</v>
      </c>
      <c r="E853" s="11" t="n">
        <v>40</v>
      </c>
      <c r="F853" s="12" t="n">
        <f aca="false">(E853/D853)*100</f>
        <v>7.70712909441233</v>
      </c>
      <c r="G853" s="13" t="n">
        <v>0.990542909587694</v>
      </c>
      <c r="H853" s="16" t="s">
        <v>1406</v>
      </c>
    </row>
    <row r="854" s="9" customFormat="true" ht="12" hidden="false" customHeight="false" outlineLevel="0" collapsed="false">
      <c r="A854" s="9" t="s">
        <v>1839</v>
      </c>
      <c r="B854" s="9" t="s">
        <v>1840</v>
      </c>
      <c r="C854" s="9" t="s">
        <v>1841</v>
      </c>
      <c r="D854" s="11" t="n">
        <v>458</v>
      </c>
      <c r="E854" s="11" t="n">
        <v>36</v>
      </c>
      <c r="F854" s="12" t="n">
        <f aca="false">(E854/D854)*100</f>
        <v>7.86026200873363</v>
      </c>
      <c r="G854" s="13" t="n">
        <v>0.990500371767335</v>
      </c>
      <c r="H854" s="16" t="s">
        <v>1406</v>
      </c>
    </row>
    <row r="855" s="9" customFormat="true" ht="12" hidden="false" customHeight="false" outlineLevel="0" collapsed="false">
      <c r="A855" s="9" t="s">
        <v>1842</v>
      </c>
      <c r="B855" s="9" t="s">
        <v>1843</v>
      </c>
      <c r="C855" s="9" t="s">
        <v>1844</v>
      </c>
      <c r="D855" s="11" t="n">
        <v>67</v>
      </c>
      <c r="E855" s="11" t="n">
        <v>8</v>
      </c>
      <c r="F855" s="12" t="n">
        <f aca="false">(E855/D855)*100</f>
        <v>11.9402985074627</v>
      </c>
      <c r="G855" s="13" t="n">
        <v>0.99041284046353</v>
      </c>
      <c r="H855" s="16" t="s">
        <v>1406</v>
      </c>
    </row>
    <row r="856" s="9" customFormat="true" ht="12" hidden="false" customHeight="false" outlineLevel="0" collapsed="false">
      <c r="A856" s="9" t="s">
        <v>1061</v>
      </c>
      <c r="B856" s="9" t="s">
        <v>1062</v>
      </c>
      <c r="C856" s="9" t="s">
        <v>1845</v>
      </c>
      <c r="D856" s="11" t="n">
        <v>67</v>
      </c>
      <c r="E856" s="11" t="n">
        <v>8</v>
      </c>
      <c r="F856" s="12" t="n">
        <f aca="false">(E856/D856)*100</f>
        <v>11.9402985074627</v>
      </c>
      <c r="G856" s="13" t="n">
        <v>0.99041284046353</v>
      </c>
      <c r="H856" s="16" t="s">
        <v>1406</v>
      </c>
    </row>
    <row r="857" s="9" customFormat="true" ht="12" hidden="false" customHeight="false" outlineLevel="0" collapsed="false">
      <c r="A857" s="9" t="s">
        <v>1846</v>
      </c>
      <c r="B857" s="9" t="s">
        <v>1847</v>
      </c>
      <c r="C857" s="9" t="s">
        <v>1848</v>
      </c>
      <c r="D857" s="11" t="n">
        <v>91</v>
      </c>
      <c r="E857" s="11" t="n">
        <v>10</v>
      </c>
      <c r="F857" s="12" t="n">
        <f aca="false">(E857/D857)*100</f>
        <v>10.989010989011</v>
      </c>
      <c r="G857" s="13" t="n">
        <v>0.990252646045928</v>
      </c>
      <c r="H857" s="16" t="s">
        <v>1406</v>
      </c>
    </row>
    <row r="858" s="9" customFormat="true" ht="12" hidden="false" customHeight="false" outlineLevel="0" collapsed="false">
      <c r="A858" s="9" t="s">
        <v>1105</v>
      </c>
      <c r="B858" s="9" t="s">
        <v>1106</v>
      </c>
      <c r="C858" s="9" t="s">
        <v>1849</v>
      </c>
      <c r="D858" s="11" t="n">
        <v>25</v>
      </c>
      <c r="E858" s="11" t="n">
        <v>4</v>
      </c>
      <c r="F858" s="12" t="n">
        <f aca="false">(E858/D858)*100</f>
        <v>16</v>
      </c>
      <c r="G858" s="13" t="n">
        <v>0.990241975730072</v>
      </c>
      <c r="H858" s="16" t="s">
        <v>1406</v>
      </c>
    </row>
    <row r="859" s="9" customFormat="true" ht="12" hidden="false" customHeight="false" outlineLevel="0" collapsed="false">
      <c r="A859" s="9" t="s">
        <v>1111</v>
      </c>
      <c r="B859" s="9" t="s">
        <v>1112</v>
      </c>
      <c r="C859" s="9" t="s">
        <v>1850</v>
      </c>
      <c r="D859" s="11" t="n">
        <v>25</v>
      </c>
      <c r="E859" s="11" t="n">
        <v>4</v>
      </c>
      <c r="F859" s="12" t="n">
        <f aca="false">(E859/D859)*100</f>
        <v>16</v>
      </c>
      <c r="G859" s="13" t="n">
        <v>0.990241975730072</v>
      </c>
      <c r="H859" s="16" t="s">
        <v>1406</v>
      </c>
    </row>
    <row r="860" s="9" customFormat="true" ht="12" hidden="false" customHeight="false" outlineLevel="0" collapsed="false">
      <c r="A860" s="9" t="s">
        <v>1851</v>
      </c>
      <c r="B860" s="9" t="s">
        <v>1852</v>
      </c>
      <c r="C860" s="9" t="s">
        <v>1853</v>
      </c>
      <c r="D860" s="11" t="n">
        <v>25</v>
      </c>
      <c r="E860" s="11" t="n">
        <v>4</v>
      </c>
      <c r="F860" s="12" t="n">
        <f aca="false">(E860/D860)*100</f>
        <v>16</v>
      </c>
      <c r="G860" s="13" t="n">
        <v>0.990241975730072</v>
      </c>
      <c r="H860" s="16" t="s">
        <v>1406</v>
      </c>
    </row>
    <row r="861" s="9" customFormat="true" ht="12" hidden="false" customHeight="false" outlineLevel="0" collapsed="false">
      <c r="A861" s="9" t="s">
        <v>1114</v>
      </c>
      <c r="B861" s="9" t="s">
        <v>1115</v>
      </c>
      <c r="C861" s="9" t="s">
        <v>1854</v>
      </c>
      <c r="D861" s="11" t="n">
        <v>25</v>
      </c>
      <c r="E861" s="11" t="n">
        <v>4</v>
      </c>
      <c r="F861" s="12" t="n">
        <f aca="false">(E861/D861)*100</f>
        <v>16</v>
      </c>
      <c r="G861" s="13" t="n">
        <v>0.990241975730072</v>
      </c>
      <c r="H861" s="16" t="s">
        <v>1406</v>
      </c>
    </row>
    <row r="862" s="9" customFormat="true" ht="12" hidden="false" customHeight="false" outlineLevel="0" collapsed="false">
      <c r="A862" s="9" t="s">
        <v>636</v>
      </c>
      <c r="B862" s="9" t="s">
        <v>637</v>
      </c>
      <c r="C862" s="9" t="s">
        <v>1855</v>
      </c>
      <c r="D862" s="11" t="n">
        <v>25</v>
      </c>
      <c r="E862" s="11" t="n">
        <v>4</v>
      </c>
      <c r="F862" s="12" t="n">
        <f aca="false">(E862/D862)*100</f>
        <v>16</v>
      </c>
      <c r="G862" s="13" t="n">
        <v>0.990241975730072</v>
      </c>
      <c r="H862" s="16" t="s">
        <v>1406</v>
      </c>
    </row>
    <row r="863" s="9" customFormat="true" ht="12" hidden="false" customHeight="false" outlineLevel="0" collapsed="false">
      <c r="A863" s="9" t="s">
        <v>1117</v>
      </c>
      <c r="B863" s="9" t="s">
        <v>1118</v>
      </c>
      <c r="C863" s="9" t="s">
        <v>1856</v>
      </c>
      <c r="D863" s="11" t="n">
        <v>25</v>
      </c>
      <c r="E863" s="11" t="n">
        <v>4</v>
      </c>
      <c r="F863" s="12" t="n">
        <f aca="false">(E863/D863)*100</f>
        <v>16</v>
      </c>
      <c r="G863" s="13" t="n">
        <v>0.990241975730072</v>
      </c>
      <c r="H863" s="16" t="s">
        <v>1406</v>
      </c>
    </row>
    <row r="864" s="9" customFormat="true" ht="12" hidden="false" customHeight="false" outlineLevel="0" collapsed="false">
      <c r="A864" s="9" t="s">
        <v>1120</v>
      </c>
      <c r="B864" s="9" t="s">
        <v>1121</v>
      </c>
      <c r="C864" s="9" t="s">
        <v>1857</v>
      </c>
      <c r="D864" s="11" t="n">
        <v>25</v>
      </c>
      <c r="E864" s="11" t="n">
        <v>4</v>
      </c>
      <c r="F864" s="12" t="n">
        <f aca="false">(E864/D864)*100</f>
        <v>16</v>
      </c>
      <c r="G864" s="13" t="n">
        <v>0.990241975730072</v>
      </c>
      <c r="H864" s="16" t="s">
        <v>1406</v>
      </c>
    </row>
    <row r="865" s="9" customFormat="true" ht="12" hidden="false" customHeight="false" outlineLevel="0" collapsed="false">
      <c r="A865" s="9" t="s">
        <v>1064</v>
      </c>
      <c r="B865" s="9" t="s">
        <v>1065</v>
      </c>
      <c r="C865" s="9" t="s">
        <v>1858</v>
      </c>
      <c r="D865" s="11" t="n">
        <v>79</v>
      </c>
      <c r="E865" s="11" t="n">
        <v>9</v>
      </c>
      <c r="F865" s="12" t="n">
        <f aca="false">(E865/D865)*100</f>
        <v>11.3924050632911</v>
      </c>
      <c r="G865" s="13" t="n">
        <v>0.990184196356646</v>
      </c>
      <c r="H865" s="16" t="s">
        <v>1406</v>
      </c>
    </row>
    <row r="866" s="9" customFormat="true" ht="12" hidden="false" customHeight="false" outlineLevel="0" collapsed="false">
      <c r="A866" s="9" t="s">
        <v>1085</v>
      </c>
      <c r="B866" s="9" t="s">
        <v>1086</v>
      </c>
      <c r="C866" s="9" t="s">
        <v>1859</v>
      </c>
      <c r="D866" s="11" t="n">
        <v>45</v>
      </c>
      <c r="E866" s="11" t="n">
        <v>6</v>
      </c>
      <c r="F866" s="12" t="n">
        <f aca="false">(E866/D866)*100</f>
        <v>13.3333333333333</v>
      </c>
      <c r="G866" s="13" t="n">
        <v>0.99017313573363</v>
      </c>
      <c r="H866" s="16" t="s">
        <v>1406</v>
      </c>
    </row>
    <row r="867" s="9" customFormat="true" ht="12" hidden="false" customHeight="false" outlineLevel="0" collapsed="false">
      <c r="A867" s="9" t="s">
        <v>1076</v>
      </c>
      <c r="B867" s="9" t="s">
        <v>1077</v>
      </c>
      <c r="C867" s="9" t="s">
        <v>1860</v>
      </c>
      <c r="D867" s="11" t="n">
        <v>56</v>
      </c>
      <c r="E867" s="11" t="n">
        <v>7</v>
      </c>
      <c r="F867" s="12" t="n">
        <f aca="false">(E867/D867)*100</f>
        <v>12.5</v>
      </c>
      <c r="G867" s="13" t="n">
        <v>0.99006575570941</v>
      </c>
      <c r="H867" s="16" t="s">
        <v>1406</v>
      </c>
    </row>
    <row r="868" s="9" customFormat="true" ht="12" hidden="false" customHeight="false" outlineLevel="0" collapsed="false">
      <c r="A868" s="9" t="s">
        <v>1123</v>
      </c>
      <c r="B868" s="9" t="s">
        <v>1124</v>
      </c>
      <c r="C868" s="9" t="s">
        <v>1861</v>
      </c>
      <c r="D868" s="11" t="n">
        <v>35</v>
      </c>
      <c r="E868" s="11" t="n">
        <v>5</v>
      </c>
      <c r="F868" s="12" t="n">
        <f aca="false">(E868/D868)*100</f>
        <v>14.2857142857143</v>
      </c>
      <c r="G868" s="13" t="n">
        <v>0.989703144000825</v>
      </c>
      <c r="H868" s="16" t="s">
        <v>1406</v>
      </c>
    </row>
    <row r="869" s="9" customFormat="true" ht="12" hidden="false" customHeight="false" outlineLevel="0" collapsed="false">
      <c r="A869" s="9" t="s">
        <v>1862</v>
      </c>
      <c r="B869" s="9" t="s">
        <v>1863</v>
      </c>
      <c r="C869" s="9" t="s">
        <v>1864</v>
      </c>
      <c r="D869" s="11" t="n">
        <v>35</v>
      </c>
      <c r="E869" s="11" t="n">
        <v>5</v>
      </c>
      <c r="F869" s="12" t="n">
        <f aca="false">(E869/D869)*100</f>
        <v>14.2857142857143</v>
      </c>
      <c r="G869" s="13" t="n">
        <v>0.989703144000825</v>
      </c>
      <c r="H869" s="16" t="s">
        <v>1406</v>
      </c>
    </row>
    <row r="870" s="9" customFormat="true" ht="12" hidden="false" customHeight="false" outlineLevel="0" collapsed="false">
      <c r="A870" s="9" t="s">
        <v>1129</v>
      </c>
      <c r="B870" s="9" t="s">
        <v>1130</v>
      </c>
      <c r="C870" s="9" t="s">
        <v>1865</v>
      </c>
      <c r="D870" s="11" t="n">
        <v>35</v>
      </c>
      <c r="E870" s="11" t="n">
        <v>5</v>
      </c>
      <c r="F870" s="12" t="n">
        <f aca="false">(E870/D870)*100</f>
        <v>14.2857142857143</v>
      </c>
      <c r="G870" s="13" t="n">
        <v>0.989703144000825</v>
      </c>
      <c r="H870" s="16" t="s">
        <v>1406</v>
      </c>
    </row>
    <row r="871" s="9" customFormat="true" ht="12" hidden="false" customHeight="false" outlineLevel="0" collapsed="false">
      <c r="A871" s="9" t="s">
        <v>1144</v>
      </c>
      <c r="B871" s="9" t="s">
        <v>1145</v>
      </c>
      <c r="C871" s="9" t="s">
        <v>1866</v>
      </c>
      <c r="D871" s="11" t="n">
        <v>9</v>
      </c>
      <c r="E871" s="11" t="n">
        <v>2</v>
      </c>
      <c r="F871" s="12" t="n">
        <f aca="false">(E871/D871)*100</f>
        <v>22.2222222222222</v>
      </c>
      <c r="G871" s="13" t="n">
        <v>0.989699658436695</v>
      </c>
      <c r="H871" s="16" t="s">
        <v>1406</v>
      </c>
    </row>
    <row r="872" s="9" customFormat="true" ht="12" hidden="false" customHeight="false" outlineLevel="0" collapsed="false">
      <c r="A872" s="9" t="s">
        <v>1147</v>
      </c>
      <c r="B872" s="9" t="s">
        <v>1148</v>
      </c>
      <c r="C872" s="9" t="s">
        <v>1867</v>
      </c>
      <c r="D872" s="11" t="n">
        <v>9</v>
      </c>
      <c r="E872" s="11" t="n">
        <v>2</v>
      </c>
      <c r="F872" s="12" t="n">
        <f aca="false">(E872/D872)*100</f>
        <v>22.2222222222222</v>
      </c>
      <c r="G872" s="13" t="n">
        <v>0.989699658436695</v>
      </c>
      <c r="H872" s="16" t="s">
        <v>1406</v>
      </c>
    </row>
    <row r="873" s="9" customFormat="true" ht="12" hidden="false" customHeight="false" outlineLevel="0" collapsed="false">
      <c r="A873" s="9" t="s">
        <v>529</v>
      </c>
      <c r="B873" s="9" t="s">
        <v>530</v>
      </c>
      <c r="C873" s="9" t="s">
        <v>1868</v>
      </c>
      <c r="D873" s="11" t="n">
        <v>9</v>
      </c>
      <c r="E873" s="11" t="n">
        <v>2</v>
      </c>
      <c r="F873" s="12" t="n">
        <f aca="false">(E873/D873)*100</f>
        <v>22.2222222222222</v>
      </c>
      <c r="G873" s="13" t="n">
        <v>0.989699658436695</v>
      </c>
      <c r="H873" s="16" t="s">
        <v>1406</v>
      </c>
    </row>
    <row r="874" s="9" customFormat="true" ht="12" hidden="false" customHeight="false" outlineLevel="0" collapsed="false">
      <c r="A874" s="9" t="s">
        <v>1150</v>
      </c>
      <c r="B874" s="9" t="s">
        <v>1151</v>
      </c>
      <c r="C874" s="9" t="s">
        <v>1608</v>
      </c>
      <c r="D874" s="11" t="n">
        <v>9</v>
      </c>
      <c r="E874" s="11" t="n">
        <v>2</v>
      </c>
      <c r="F874" s="12" t="n">
        <f aca="false">(E874/D874)*100</f>
        <v>22.2222222222222</v>
      </c>
      <c r="G874" s="13" t="n">
        <v>0.989699658436695</v>
      </c>
      <c r="H874" s="16" t="s">
        <v>1406</v>
      </c>
    </row>
    <row r="875" s="9" customFormat="true" ht="12" hidden="false" customHeight="false" outlineLevel="0" collapsed="false">
      <c r="A875" s="9" t="s">
        <v>1152</v>
      </c>
      <c r="B875" s="9" t="s">
        <v>1153</v>
      </c>
      <c r="C875" s="9" t="s">
        <v>1869</v>
      </c>
      <c r="D875" s="11" t="n">
        <v>9</v>
      </c>
      <c r="E875" s="11" t="n">
        <v>2</v>
      </c>
      <c r="F875" s="12" t="n">
        <f aca="false">(E875/D875)*100</f>
        <v>22.2222222222222</v>
      </c>
      <c r="G875" s="13" t="n">
        <v>0.989699658436695</v>
      </c>
      <c r="H875" s="16" t="s">
        <v>1406</v>
      </c>
    </row>
    <row r="876" s="9" customFormat="true" ht="12" hidden="false" customHeight="false" outlineLevel="0" collapsed="false">
      <c r="A876" s="9" t="s">
        <v>1155</v>
      </c>
      <c r="B876" s="9" t="s">
        <v>1156</v>
      </c>
      <c r="C876" s="9" t="s">
        <v>1870</v>
      </c>
      <c r="D876" s="11" t="n">
        <v>9</v>
      </c>
      <c r="E876" s="11" t="n">
        <v>2</v>
      </c>
      <c r="F876" s="12" t="n">
        <f aca="false">(E876/D876)*100</f>
        <v>22.2222222222222</v>
      </c>
      <c r="G876" s="13" t="n">
        <v>0.989699658436695</v>
      </c>
      <c r="H876" s="16" t="s">
        <v>1406</v>
      </c>
    </row>
    <row r="877" s="9" customFormat="true" ht="12" hidden="false" customHeight="false" outlineLevel="0" collapsed="false">
      <c r="A877" s="9" t="s">
        <v>1158</v>
      </c>
      <c r="B877" s="9" t="s">
        <v>1159</v>
      </c>
      <c r="C877" s="9" t="s">
        <v>1871</v>
      </c>
      <c r="D877" s="11" t="n">
        <v>9</v>
      </c>
      <c r="E877" s="11" t="n">
        <v>2</v>
      </c>
      <c r="F877" s="12" t="n">
        <f aca="false">(E877/D877)*100</f>
        <v>22.2222222222222</v>
      </c>
      <c r="G877" s="13" t="n">
        <v>0.989699658436695</v>
      </c>
      <c r="H877" s="16" t="s">
        <v>1406</v>
      </c>
    </row>
    <row r="878" s="9" customFormat="true" ht="12" hidden="false" customHeight="false" outlineLevel="0" collapsed="false">
      <c r="A878" s="9" t="s">
        <v>1161</v>
      </c>
      <c r="B878" s="9" t="s">
        <v>1162</v>
      </c>
      <c r="C878" s="9" t="s">
        <v>1872</v>
      </c>
      <c r="D878" s="11" t="n">
        <v>9</v>
      </c>
      <c r="E878" s="11" t="n">
        <v>2</v>
      </c>
      <c r="F878" s="12" t="n">
        <f aca="false">(E878/D878)*100</f>
        <v>22.2222222222222</v>
      </c>
      <c r="G878" s="13" t="n">
        <v>0.989699658436695</v>
      </c>
      <c r="H878" s="16" t="s">
        <v>1406</v>
      </c>
    </row>
    <row r="879" customFormat="false" ht="12" hidden="false" customHeight="false" outlineLevel="0" collapsed="false">
      <c r="A879" s="9" t="s">
        <v>1873</v>
      </c>
      <c r="B879" s="9" t="s">
        <v>1874</v>
      </c>
      <c r="C879" s="9" t="s">
        <v>1875</v>
      </c>
      <c r="D879" s="11" t="n">
        <v>68</v>
      </c>
      <c r="E879" s="11" t="n">
        <v>8</v>
      </c>
      <c r="F879" s="12" t="n">
        <f aca="false">(E879/D879)*100</f>
        <v>11.7647058823529</v>
      </c>
      <c r="G879" s="13" t="n">
        <v>0.989463983774815</v>
      </c>
      <c r="H879" s="16" t="s">
        <v>1406</v>
      </c>
    </row>
    <row r="880" customFormat="false" ht="12" hidden="false" customHeight="false" outlineLevel="0" collapsed="false">
      <c r="A880" s="9" t="s">
        <v>773</v>
      </c>
      <c r="B880" s="9" t="s">
        <v>774</v>
      </c>
      <c r="C880" s="9" t="s">
        <v>1876</v>
      </c>
      <c r="D880" s="11" t="n">
        <v>80</v>
      </c>
      <c r="E880" s="11" t="n">
        <v>9</v>
      </c>
      <c r="F880" s="12" t="n">
        <f aca="false">(E880/D880)*100</f>
        <v>11.25</v>
      </c>
      <c r="G880" s="13" t="n">
        <v>0.989307922765593</v>
      </c>
      <c r="H880" s="16" t="s">
        <v>1406</v>
      </c>
    </row>
    <row r="881" customFormat="false" ht="12" hidden="false" customHeight="false" outlineLevel="0" collapsed="false">
      <c r="A881" s="9" t="s">
        <v>1135</v>
      </c>
      <c r="B881" s="9" t="s">
        <v>1136</v>
      </c>
      <c r="C881" s="9" t="s">
        <v>1877</v>
      </c>
      <c r="D881" s="11" t="n">
        <v>57</v>
      </c>
      <c r="E881" s="11" t="n">
        <v>7</v>
      </c>
      <c r="F881" s="12" t="n">
        <f aca="false">(E881/D881)*100</f>
        <v>12.280701754386</v>
      </c>
      <c r="G881" s="13" t="n">
        <v>0.98897499581945</v>
      </c>
      <c r="H881" s="16" t="s">
        <v>1406</v>
      </c>
    </row>
    <row r="882" customFormat="false" ht="12" hidden="false" customHeight="false" outlineLevel="0" collapsed="false">
      <c r="A882" s="9" t="s">
        <v>454</v>
      </c>
      <c r="B882" s="9" t="s">
        <v>455</v>
      </c>
      <c r="C882" s="9" t="s">
        <v>1878</v>
      </c>
      <c r="D882" s="11" t="n">
        <v>46</v>
      </c>
      <c r="E882" s="11" t="n">
        <v>6</v>
      </c>
      <c r="F882" s="12" t="n">
        <f aca="false">(E882/D882)*100</f>
        <v>13.0434782608696</v>
      </c>
      <c r="G882" s="13" t="n">
        <v>0.988934887557326</v>
      </c>
      <c r="H882" s="16" t="s">
        <v>1406</v>
      </c>
    </row>
    <row r="883" customFormat="false" ht="12" hidden="false" customHeight="false" outlineLevel="0" collapsed="false">
      <c r="A883" s="9" t="s">
        <v>1206</v>
      </c>
      <c r="B883" s="9" t="s">
        <v>1207</v>
      </c>
      <c r="C883" s="9" t="s">
        <v>1879</v>
      </c>
      <c r="D883" s="11" t="n">
        <v>17</v>
      </c>
      <c r="E883" s="11" t="n">
        <v>3</v>
      </c>
      <c r="F883" s="12" t="n">
        <f aca="false">(E883/D883)*100</f>
        <v>17.6470588235294</v>
      </c>
      <c r="G883" s="13" t="n">
        <v>0.988590109542788</v>
      </c>
      <c r="H883" s="16" t="s">
        <v>1406</v>
      </c>
    </row>
    <row r="884" customFormat="false" ht="12" hidden="false" customHeight="false" outlineLevel="0" collapsed="false">
      <c r="A884" s="9" t="s">
        <v>1209</v>
      </c>
      <c r="B884" s="9" t="s">
        <v>1210</v>
      </c>
      <c r="C884" s="9" t="s">
        <v>1880</v>
      </c>
      <c r="D884" s="11" t="n">
        <v>17</v>
      </c>
      <c r="E884" s="11" t="n">
        <v>3</v>
      </c>
      <c r="F884" s="12" t="n">
        <f aca="false">(E884/D884)*100</f>
        <v>17.6470588235294</v>
      </c>
      <c r="G884" s="13" t="n">
        <v>0.988590109542788</v>
      </c>
      <c r="H884" s="16" t="s">
        <v>1406</v>
      </c>
    </row>
    <row r="885" customFormat="false" ht="12" hidden="false" customHeight="false" outlineLevel="0" collapsed="false">
      <c r="A885" s="9" t="s">
        <v>1215</v>
      </c>
      <c r="B885" s="9" t="s">
        <v>1216</v>
      </c>
      <c r="C885" s="9" t="s">
        <v>1881</v>
      </c>
      <c r="D885" s="11" t="n">
        <v>17</v>
      </c>
      <c r="E885" s="11" t="n">
        <v>3</v>
      </c>
      <c r="F885" s="12" t="n">
        <f aca="false">(E885/D885)*100</f>
        <v>17.6470588235294</v>
      </c>
      <c r="G885" s="13" t="n">
        <v>0.988590109542788</v>
      </c>
      <c r="H885" s="16" t="s">
        <v>1406</v>
      </c>
    </row>
    <row r="886" customFormat="false" ht="12" hidden="false" customHeight="false" outlineLevel="0" collapsed="false">
      <c r="A886" s="9" t="s">
        <v>1218</v>
      </c>
      <c r="B886" s="9" t="s">
        <v>1219</v>
      </c>
      <c r="C886" s="9" t="s">
        <v>1881</v>
      </c>
      <c r="D886" s="11" t="n">
        <v>17</v>
      </c>
      <c r="E886" s="11" t="n">
        <v>3</v>
      </c>
      <c r="F886" s="12" t="n">
        <f aca="false">(E886/D886)*100</f>
        <v>17.6470588235294</v>
      </c>
      <c r="G886" s="13" t="n">
        <v>0.988590109542788</v>
      </c>
      <c r="H886" s="16" t="s">
        <v>1406</v>
      </c>
    </row>
    <row r="887" customFormat="false" ht="12" hidden="false" customHeight="false" outlineLevel="0" collapsed="false">
      <c r="A887" s="9" t="s">
        <v>1882</v>
      </c>
      <c r="B887" s="9" t="s">
        <v>1883</v>
      </c>
      <c r="C887" s="9" t="s">
        <v>1884</v>
      </c>
      <c r="D887" s="11" t="n">
        <v>69</v>
      </c>
      <c r="E887" s="11" t="n">
        <v>8</v>
      </c>
      <c r="F887" s="12" t="n">
        <f aca="false">(E887/D887)*100</f>
        <v>11.5942028985507</v>
      </c>
      <c r="G887" s="13" t="n">
        <v>0.988446319629595</v>
      </c>
      <c r="H887" s="16" t="s">
        <v>1406</v>
      </c>
    </row>
    <row r="888" customFormat="false" ht="12" hidden="false" customHeight="false" outlineLevel="0" collapsed="false">
      <c r="A888" s="9" t="s">
        <v>1200</v>
      </c>
      <c r="B888" s="9" t="s">
        <v>1201</v>
      </c>
      <c r="C888" s="9" t="s">
        <v>1885</v>
      </c>
      <c r="D888" s="11" t="n">
        <v>26</v>
      </c>
      <c r="E888" s="11" t="n">
        <v>4</v>
      </c>
      <c r="F888" s="12" t="n">
        <f aca="false">(E888/D888)*100</f>
        <v>15.3846153846154</v>
      </c>
      <c r="G888" s="13" t="n">
        <v>0.988443946782797</v>
      </c>
      <c r="H888" s="16" t="s">
        <v>1406</v>
      </c>
    </row>
    <row r="889" customFormat="false" ht="12" hidden="false" customHeight="false" outlineLevel="0" collapsed="false">
      <c r="A889" s="9" t="s">
        <v>1203</v>
      </c>
      <c r="B889" s="9" t="s">
        <v>1204</v>
      </c>
      <c r="C889" s="9" t="s">
        <v>1886</v>
      </c>
      <c r="D889" s="11" t="n">
        <v>26</v>
      </c>
      <c r="E889" s="11" t="n">
        <v>4</v>
      </c>
      <c r="F889" s="12" t="n">
        <f aca="false">(E889/D889)*100</f>
        <v>15.3846153846154</v>
      </c>
      <c r="G889" s="13" t="n">
        <v>0.988443946782797</v>
      </c>
      <c r="H889" s="16" t="s">
        <v>1406</v>
      </c>
    </row>
    <row r="890" customFormat="false" ht="12" hidden="false" customHeight="false" outlineLevel="0" collapsed="false">
      <c r="A890" s="9" t="s">
        <v>1138</v>
      </c>
      <c r="B890" s="9" t="s">
        <v>1139</v>
      </c>
      <c r="C890" s="9" t="s">
        <v>1887</v>
      </c>
      <c r="D890" s="11" t="n">
        <v>81</v>
      </c>
      <c r="E890" s="11" t="n">
        <v>9</v>
      </c>
      <c r="F890" s="12" t="n">
        <f aca="false">(E890/D890)*100</f>
        <v>11.1111111111111</v>
      </c>
      <c r="G890" s="13" t="n">
        <v>0.988373535320655</v>
      </c>
      <c r="H890" s="16" t="s">
        <v>1406</v>
      </c>
    </row>
    <row r="891" customFormat="false" ht="12" hidden="false" customHeight="false" outlineLevel="0" collapsed="false">
      <c r="A891" s="9" t="s">
        <v>1888</v>
      </c>
      <c r="B891" s="9" t="s">
        <v>1889</v>
      </c>
      <c r="C891" s="9" t="s">
        <v>1890</v>
      </c>
      <c r="D891" s="11" t="n">
        <v>106</v>
      </c>
      <c r="E891" s="11" t="n">
        <v>11</v>
      </c>
      <c r="F891" s="12" t="n">
        <f aca="false">(E891/D891)*100</f>
        <v>10.377358490566</v>
      </c>
      <c r="G891" s="13" t="n">
        <v>0.988208891755043</v>
      </c>
      <c r="H891" s="16" t="s">
        <v>1406</v>
      </c>
    </row>
    <row r="892" customFormat="false" ht="12" hidden="false" customHeight="false" outlineLevel="0" collapsed="false">
      <c r="A892" s="9" t="s">
        <v>1176</v>
      </c>
      <c r="B892" s="9" t="s">
        <v>1177</v>
      </c>
      <c r="C892" s="9" t="s">
        <v>1891</v>
      </c>
      <c r="D892" s="11" t="n">
        <v>36</v>
      </c>
      <c r="E892" s="11" t="n">
        <v>5</v>
      </c>
      <c r="F892" s="12" t="n">
        <f aca="false">(E892/D892)*100</f>
        <v>13.8888888888889</v>
      </c>
      <c r="G892" s="13" t="n">
        <v>0.9881939200549</v>
      </c>
      <c r="H892" s="16" t="s">
        <v>1406</v>
      </c>
    </row>
    <row r="893" customFormat="false" ht="12" hidden="false" customHeight="false" outlineLevel="0" collapsed="false">
      <c r="A893" s="9" t="s">
        <v>1179</v>
      </c>
      <c r="B893" s="9" t="s">
        <v>1180</v>
      </c>
      <c r="C893" s="9" t="s">
        <v>1892</v>
      </c>
      <c r="D893" s="11" t="n">
        <v>36</v>
      </c>
      <c r="E893" s="11" t="n">
        <v>5</v>
      </c>
      <c r="F893" s="12" t="n">
        <f aca="false">(E893/D893)*100</f>
        <v>13.8888888888889</v>
      </c>
      <c r="G893" s="13" t="n">
        <v>0.9881939200549</v>
      </c>
      <c r="H893" s="16" t="s">
        <v>1406</v>
      </c>
    </row>
    <row r="894" customFormat="false" ht="12" hidden="false" customHeight="false" outlineLevel="0" collapsed="false">
      <c r="A894" s="9" t="s">
        <v>1185</v>
      </c>
      <c r="B894" s="9" t="s">
        <v>1186</v>
      </c>
      <c r="C894" s="9" t="s">
        <v>1893</v>
      </c>
      <c r="D894" s="11" t="n">
        <v>36</v>
      </c>
      <c r="E894" s="11" t="n">
        <v>5</v>
      </c>
      <c r="F894" s="12" t="n">
        <f aca="false">(E894/D894)*100</f>
        <v>13.8888888888889</v>
      </c>
      <c r="G894" s="13" t="n">
        <v>0.9881939200549</v>
      </c>
      <c r="H894" s="16" t="s">
        <v>1406</v>
      </c>
    </row>
    <row r="895" customFormat="false" ht="12" hidden="false" customHeight="false" outlineLevel="0" collapsed="false">
      <c r="A895" s="9" t="s">
        <v>1188</v>
      </c>
      <c r="B895" s="9" t="s">
        <v>1189</v>
      </c>
      <c r="C895" s="9" t="s">
        <v>1894</v>
      </c>
      <c r="D895" s="11" t="n">
        <v>36</v>
      </c>
      <c r="E895" s="11" t="n">
        <v>5</v>
      </c>
      <c r="F895" s="12" t="n">
        <f aca="false">(E895/D895)*100</f>
        <v>13.8888888888889</v>
      </c>
      <c r="G895" s="13" t="n">
        <v>0.9881939200549</v>
      </c>
      <c r="H895" s="16" t="s">
        <v>1406</v>
      </c>
    </row>
    <row r="896" customFormat="false" ht="12" hidden="false" customHeight="false" outlineLevel="0" collapsed="false">
      <c r="A896" s="9" t="s">
        <v>1191</v>
      </c>
      <c r="B896" s="9" t="s">
        <v>1192</v>
      </c>
      <c r="C896" s="9" t="s">
        <v>1895</v>
      </c>
      <c r="D896" s="11" t="n">
        <v>36</v>
      </c>
      <c r="E896" s="11" t="n">
        <v>5</v>
      </c>
      <c r="F896" s="12" t="n">
        <f aca="false">(E896/D896)*100</f>
        <v>13.8888888888889</v>
      </c>
      <c r="G896" s="13" t="n">
        <v>0.9881939200549</v>
      </c>
      <c r="H896" s="16" t="s">
        <v>1406</v>
      </c>
    </row>
    <row r="897" customFormat="false" ht="12" hidden="false" customHeight="false" outlineLevel="0" collapsed="false">
      <c r="A897" s="9" t="s">
        <v>1896</v>
      </c>
      <c r="B897" s="9" t="s">
        <v>1897</v>
      </c>
      <c r="C897" s="9" t="s">
        <v>1898</v>
      </c>
      <c r="D897" s="11" t="n">
        <v>159</v>
      </c>
      <c r="E897" s="11" t="n">
        <v>15</v>
      </c>
      <c r="F897" s="12" t="n">
        <f aca="false">(E897/D897)*100</f>
        <v>9.43396226415094</v>
      </c>
      <c r="G897" s="13" t="n">
        <v>0.987853178162034</v>
      </c>
      <c r="H897" s="16" t="s">
        <v>1406</v>
      </c>
    </row>
    <row r="898" customFormat="false" ht="12" hidden="false" customHeight="false" outlineLevel="0" collapsed="false">
      <c r="A898" s="9" t="s">
        <v>838</v>
      </c>
      <c r="B898" s="9" t="s">
        <v>839</v>
      </c>
      <c r="C898" s="9" t="s">
        <v>1899</v>
      </c>
      <c r="D898" s="11" t="n">
        <v>257</v>
      </c>
      <c r="E898" s="11" t="n">
        <v>22</v>
      </c>
      <c r="F898" s="12" t="n">
        <f aca="false">(E898/D898)*100</f>
        <v>8.56031128404669</v>
      </c>
      <c r="G898" s="13" t="n">
        <v>0.987816472033549</v>
      </c>
      <c r="H898" s="16" t="s">
        <v>1406</v>
      </c>
    </row>
    <row r="899" customFormat="false" ht="12" hidden="false" customHeight="false" outlineLevel="0" collapsed="false">
      <c r="A899" s="9" t="s">
        <v>1170</v>
      </c>
      <c r="B899" s="9" t="s">
        <v>1171</v>
      </c>
      <c r="C899" s="9" t="s">
        <v>1900</v>
      </c>
      <c r="D899" s="11" t="n">
        <v>58</v>
      </c>
      <c r="E899" s="11" t="n">
        <v>7</v>
      </c>
      <c r="F899" s="12" t="n">
        <f aca="false">(E899/D899)*100</f>
        <v>12.0689655172414</v>
      </c>
      <c r="G899" s="13" t="n">
        <v>0.987798286090258</v>
      </c>
      <c r="H899" s="16" t="s">
        <v>1406</v>
      </c>
    </row>
    <row r="900" customFormat="false" ht="12" hidden="false" customHeight="false" outlineLevel="0" collapsed="false">
      <c r="A900" s="9" t="s">
        <v>1901</v>
      </c>
      <c r="B900" s="9" t="s">
        <v>1902</v>
      </c>
      <c r="C900" s="9" t="s">
        <v>1903</v>
      </c>
      <c r="D900" s="11" t="n">
        <v>345</v>
      </c>
      <c r="E900" s="11" t="n">
        <v>28</v>
      </c>
      <c r="F900" s="12" t="n">
        <f aca="false">(E900/D900)*100</f>
        <v>8.11594202898551</v>
      </c>
      <c r="G900" s="13" t="n">
        <v>0.987752429546925</v>
      </c>
      <c r="H900" s="16" t="s">
        <v>1406</v>
      </c>
    </row>
    <row r="901" customFormat="false" ht="12" hidden="false" customHeight="false" outlineLevel="0" collapsed="false">
      <c r="A901" s="9" t="s">
        <v>1173</v>
      </c>
      <c r="B901" s="9" t="s">
        <v>1174</v>
      </c>
      <c r="C901" s="9" t="s">
        <v>1904</v>
      </c>
      <c r="D901" s="11" t="n">
        <v>70</v>
      </c>
      <c r="E901" s="11" t="n">
        <v>8</v>
      </c>
      <c r="F901" s="12" t="n">
        <f aca="false">(E901/D901)*100</f>
        <v>11.4285714285714</v>
      </c>
      <c r="G901" s="13" t="n">
        <v>0.987356966978942</v>
      </c>
      <c r="H901" s="16" t="s">
        <v>1406</v>
      </c>
    </row>
    <row r="902" customFormat="false" ht="12" hidden="false" customHeight="false" outlineLevel="0" collapsed="false">
      <c r="A902" s="9" t="s">
        <v>1292</v>
      </c>
      <c r="B902" s="9" t="s">
        <v>1293</v>
      </c>
      <c r="C902" s="10" t="s">
        <v>1905</v>
      </c>
      <c r="D902" s="11" t="n">
        <v>1141</v>
      </c>
      <c r="E902" s="11" t="n">
        <v>78</v>
      </c>
      <c r="F902" s="12" t="n">
        <f aca="false">(E902/D902)*100</f>
        <v>6.83610867659947</v>
      </c>
      <c r="G902" s="13" t="n">
        <v>0.987040408922601</v>
      </c>
      <c r="H902" s="16" t="s">
        <v>1406</v>
      </c>
    </row>
    <row r="903" customFormat="false" ht="12" hidden="false" customHeight="false" outlineLevel="0" collapsed="false">
      <c r="A903" s="9" t="s">
        <v>1241</v>
      </c>
      <c r="B903" s="9" t="s">
        <v>1242</v>
      </c>
      <c r="C903" s="9" t="s">
        <v>1906</v>
      </c>
      <c r="D903" s="11" t="n">
        <v>37</v>
      </c>
      <c r="E903" s="11" t="n">
        <v>5</v>
      </c>
      <c r="F903" s="12" t="n">
        <f aca="false">(E903/D903)*100</f>
        <v>13.5135135135135</v>
      </c>
      <c r="G903" s="13" t="n">
        <v>0.986535453424406</v>
      </c>
      <c r="H903" s="16" t="s">
        <v>1406</v>
      </c>
    </row>
    <row r="904" customFormat="false" ht="12" hidden="false" customHeight="false" outlineLevel="0" collapsed="false">
      <c r="A904" s="9" t="s">
        <v>1907</v>
      </c>
      <c r="B904" s="9" t="s">
        <v>1908</v>
      </c>
      <c r="C904" s="9" t="s">
        <v>1909</v>
      </c>
      <c r="D904" s="11" t="n">
        <v>37</v>
      </c>
      <c r="E904" s="11" t="n">
        <v>5</v>
      </c>
      <c r="F904" s="12" t="n">
        <f aca="false">(E904/D904)*100</f>
        <v>13.5135135135135</v>
      </c>
      <c r="G904" s="13" t="n">
        <v>0.986535453424406</v>
      </c>
      <c r="H904" s="16" t="s">
        <v>1406</v>
      </c>
    </row>
    <row r="905" customFormat="false" ht="12" hidden="false" customHeight="false" outlineLevel="0" collapsed="false">
      <c r="A905" s="9" t="s">
        <v>755</v>
      </c>
      <c r="B905" s="9" t="s">
        <v>756</v>
      </c>
      <c r="C905" s="9" t="s">
        <v>1679</v>
      </c>
      <c r="D905" s="11" t="n">
        <v>37</v>
      </c>
      <c r="E905" s="11" t="n">
        <v>5</v>
      </c>
      <c r="F905" s="12" t="n">
        <f aca="false">(E905/D905)*100</f>
        <v>13.5135135135135</v>
      </c>
      <c r="G905" s="13" t="n">
        <v>0.986535453424406</v>
      </c>
      <c r="H905" s="16" t="s">
        <v>1406</v>
      </c>
    </row>
    <row r="906" customFormat="false" ht="12" hidden="false" customHeight="false" outlineLevel="0" collapsed="false">
      <c r="A906" s="9" t="s">
        <v>841</v>
      </c>
      <c r="B906" s="9" t="s">
        <v>842</v>
      </c>
      <c r="C906" s="9" t="s">
        <v>1910</v>
      </c>
      <c r="D906" s="11" t="n">
        <v>108</v>
      </c>
      <c r="E906" s="11" t="n">
        <v>11</v>
      </c>
      <c r="F906" s="12" t="n">
        <f aca="false">(E906/D906)*100</f>
        <v>10.1851851851852</v>
      </c>
      <c r="G906" s="13" t="n">
        <v>0.986443820679096</v>
      </c>
      <c r="H906" s="16" t="s">
        <v>1406</v>
      </c>
    </row>
    <row r="907" customFormat="false" ht="12" hidden="false" customHeight="false" outlineLevel="0" collapsed="false">
      <c r="A907" s="9" t="s">
        <v>1265</v>
      </c>
      <c r="B907" s="9" t="s">
        <v>1266</v>
      </c>
      <c r="C907" s="9" t="s">
        <v>1911</v>
      </c>
      <c r="D907" s="11" t="n">
        <v>27</v>
      </c>
      <c r="E907" s="11" t="n">
        <v>4</v>
      </c>
      <c r="F907" s="12" t="n">
        <f aca="false">(E907/D907)*100</f>
        <v>14.8148148148148</v>
      </c>
      <c r="G907" s="13" t="n">
        <v>0.986433246428352</v>
      </c>
      <c r="H907" s="16" t="s">
        <v>1406</v>
      </c>
    </row>
    <row r="908" customFormat="false" ht="12" hidden="false" customHeight="false" outlineLevel="0" collapsed="false">
      <c r="A908" s="9" t="s">
        <v>1268</v>
      </c>
      <c r="B908" s="9" t="s">
        <v>1269</v>
      </c>
      <c r="C908" s="9" t="s">
        <v>1912</v>
      </c>
      <c r="D908" s="11" t="n">
        <v>27</v>
      </c>
      <c r="E908" s="11" t="n">
        <v>4</v>
      </c>
      <c r="F908" s="12" t="n">
        <f aca="false">(E908/D908)*100</f>
        <v>14.8148148148148</v>
      </c>
      <c r="G908" s="13" t="n">
        <v>0.986433246428352</v>
      </c>
      <c r="H908" s="16" t="s">
        <v>1406</v>
      </c>
    </row>
    <row r="909" customFormat="false" ht="12" hidden="false" customHeight="false" outlineLevel="0" collapsed="false">
      <c r="A909" s="9" t="s">
        <v>1271</v>
      </c>
      <c r="B909" s="9" t="s">
        <v>1272</v>
      </c>
      <c r="C909" s="9" t="s">
        <v>1913</v>
      </c>
      <c r="D909" s="11" t="n">
        <v>27</v>
      </c>
      <c r="E909" s="11" t="n">
        <v>4</v>
      </c>
      <c r="F909" s="12" t="n">
        <f aca="false">(E909/D909)*100</f>
        <v>14.8148148148148</v>
      </c>
      <c r="G909" s="13" t="n">
        <v>0.986433246428352</v>
      </c>
      <c r="H909" s="16" t="s">
        <v>1406</v>
      </c>
    </row>
    <row r="910" customFormat="false" ht="12" hidden="false" customHeight="false" outlineLevel="0" collapsed="false">
      <c r="A910" s="9" t="s">
        <v>1274</v>
      </c>
      <c r="B910" s="9" t="s">
        <v>1275</v>
      </c>
      <c r="C910" s="9" t="s">
        <v>1914</v>
      </c>
      <c r="D910" s="11" t="n">
        <v>27</v>
      </c>
      <c r="E910" s="11" t="n">
        <v>4</v>
      </c>
      <c r="F910" s="12" t="n">
        <f aca="false">(E910/D910)*100</f>
        <v>14.8148148148148</v>
      </c>
      <c r="G910" s="13" t="n">
        <v>0.986433246428352</v>
      </c>
      <c r="H910" s="16" t="s">
        <v>1406</v>
      </c>
    </row>
    <row r="911" customFormat="false" ht="12" hidden="false" customHeight="false" outlineLevel="0" collapsed="false">
      <c r="A911" s="9" t="s">
        <v>1277</v>
      </c>
      <c r="B911" s="9" t="s">
        <v>1278</v>
      </c>
      <c r="C911" s="9" t="s">
        <v>1915</v>
      </c>
      <c r="D911" s="11" t="n">
        <v>27</v>
      </c>
      <c r="E911" s="11" t="n">
        <v>4</v>
      </c>
      <c r="F911" s="12" t="n">
        <f aca="false">(E911/D911)*100</f>
        <v>14.8148148148148</v>
      </c>
      <c r="G911" s="13" t="n">
        <v>0.986433246428352</v>
      </c>
      <c r="H911" s="16" t="s">
        <v>1406</v>
      </c>
    </row>
    <row r="912" customFormat="false" ht="12" hidden="false" customHeight="false" outlineLevel="0" collapsed="false">
      <c r="A912" s="9" t="s">
        <v>862</v>
      </c>
      <c r="B912" s="9" t="s">
        <v>863</v>
      </c>
      <c r="C912" s="9" t="s">
        <v>1916</v>
      </c>
      <c r="D912" s="11" t="n">
        <v>161</v>
      </c>
      <c r="E912" s="11" t="n">
        <v>15</v>
      </c>
      <c r="F912" s="12" t="n">
        <f aca="false">(E912/D912)*100</f>
        <v>9.3167701863354</v>
      </c>
      <c r="G912" s="13" t="n">
        <v>0.986427447436737</v>
      </c>
      <c r="H912" s="16" t="s">
        <v>1406</v>
      </c>
    </row>
    <row r="913" customFormat="false" ht="12" hidden="false" customHeight="false" outlineLevel="0" collapsed="false">
      <c r="A913" s="9" t="s">
        <v>871</v>
      </c>
      <c r="B913" s="9" t="s">
        <v>872</v>
      </c>
      <c r="C913" s="9" t="s">
        <v>1917</v>
      </c>
      <c r="D913" s="11" t="n">
        <v>231</v>
      </c>
      <c r="E913" s="11" t="n">
        <v>20</v>
      </c>
      <c r="F913" s="12" t="n">
        <f aca="false">(E913/D913)*100</f>
        <v>8.65800865800866</v>
      </c>
      <c r="G913" s="13" t="n">
        <v>0.986303640866257</v>
      </c>
      <c r="H913" s="16" t="s">
        <v>1406</v>
      </c>
    </row>
    <row r="914" customFormat="false" ht="12" hidden="false" customHeight="false" outlineLevel="0" collapsed="false">
      <c r="A914" s="9" t="s">
        <v>1250</v>
      </c>
      <c r="B914" s="9" t="s">
        <v>1251</v>
      </c>
      <c r="C914" s="9" t="s">
        <v>1918</v>
      </c>
      <c r="D914" s="11" t="n">
        <v>48</v>
      </c>
      <c r="E914" s="11" t="n">
        <v>6</v>
      </c>
      <c r="F914" s="12" t="n">
        <f aca="false">(E914/D914)*100</f>
        <v>12.5</v>
      </c>
      <c r="G914" s="13" t="n">
        <v>0.986125653856767</v>
      </c>
      <c r="H914" s="16" t="s">
        <v>1406</v>
      </c>
    </row>
    <row r="915" customFormat="false" ht="12" hidden="false" customHeight="false" outlineLevel="0" collapsed="false">
      <c r="A915" s="9" t="s">
        <v>1253</v>
      </c>
      <c r="B915" s="9" t="s">
        <v>1254</v>
      </c>
      <c r="C915" s="9" t="s">
        <v>1919</v>
      </c>
      <c r="D915" s="11" t="n">
        <v>48</v>
      </c>
      <c r="E915" s="11" t="n">
        <v>6</v>
      </c>
      <c r="F915" s="12" t="n">
        <f aca="false">(E915/D915)*100</f>
        <v>12.5</v>
      </c>
      <c r="G915" s="13" t="n">
        <v>0.986125653856767</v>
      </c>
      <c r="H915" s="16" t="s">
        <v>1406</v>
      </c>
    </row>
    <row r="916" customFormat="false" ht="12" hidden="false" customHeight="false" outlineLevel="0" collapsed="false">
      <c r="A916" s="9" t="s">
        <v>1920</v>
      </c>
      <c r="B916" s="9" t="s">
        <v>1921</v>
      </c>
      <c r="C916" s="9" t="s">
        <v>1922</v>
      </c>
      <c r="D916" s="11" t="n">
        <v>470</v>
      </c>
      <c r="E916" s="11" t="n">
        <v>36</v>
      </c>
      <c r="F916" s="12" t="n">
        <f aca="false">(E916/D916)*100</f>
        <v>7.65957446808511</v>
      </c>
      <c r="G916" s="13" t="n">
        <v>0.98610126197672</v>
      </c>
      <c r="H916" s="16" t="s">
        <v>1406</v>
      </c>
    </row>
    <row r="917" customFormat="false" ht="12" hidden="false" customHeight="false" outlineLevel="0" collapsed="false">
      <c r="A917" s="9" t="s">
        <v>1923</v>
      </c>
      <c r="B917" s="9" t="s">
        <v>1924</v>
      </c>
      <c r="C917" s="9" t="s">
        <v>1925</v>
      </c>
      <c r="D917" s="11" t="n">
        <v>18</v>
      </c>
      <c r="E917" s="11" t="n">
        <v>3</v>
      </c>
      <c r="F917" s="12" t="n">
        <f aca="false">(E917/D917)*100</f>
        <v>16.6666666666667</v>
      </c>
      <c r="G917" s="13" t="n">
        <v>0.985945094872406</v>
      </c>
      <c r="H917" s="16" t="s">
        <v>1406</v>
      </c>
    </row>
    <row r="918" customFormat="false" ht="12" hidden="false" customHeight="false" outlineLevel="0" collapsed="false">
      <c r="A918" s="9" t="s">
        <v>677</v>
      </c>
      <c r="B918" s="9" t="s">
        <v>678</v>
      </c>
      <c r="C918" s="9" t="s">
        <v>1926</v>
      </c>
      <c r="D918" s="11" t="n">
        <v>18</v>
      </c>
      <c r="E918" s="11" t="n">
        <v>3</v>
      </c>
      <c r="F918" s="12" t="n">
        <f aca="false">(E918/D918)*100</f>
        <v>16.6666666666667</v>
      </c>
      <c r="G918" s="13" t="n">
        <v>0.985945094872406</v>
      </c>
      <c r="H918" s="16" t="s">
        <v>1406</v>
      </c>
    </row>
    <row r="919" customFormat="false" ht="12" hidden="false" customHeight="false" outlineLevel="0" collapsed="false">
      <c r="A919" s="9" t="s">
        <v>1298</v>
      </c>
      <c r="B919" s="9" t="s">
        <v>1299</v>
      </c>
      <c r="C919" s="9" t="s">
        <v>1927</v>
      </c>
      <c r="D919" s="11" t="n">
        <v>18</v>
      </c>
      <c r="E919" s="11" t="n">
        <v>3</v>
      </c>
      <c r="F919" s="12" t="n">
        <f aca="false">(E919/D919)*100</f>
        <v>16.6666666666667</v>
      </c>
      <c r="G919" s="13" t="n">
        <v>0.985945094872406</v>
      </c>
      <c r="H919" s="16" t="s">
        <v>1406</v>
      </c>
    </row>
    <row r="920" customFormat="false" ht="12" hidden="false" customHeight="false" outlineLevel="0" collapsed="false">
      <c r="A920" s="9" t="s">
        <v>680</v>
      </c>
      <c r="B920" s="9" t="s">
        <v>681</v>
      </c>
      <c r="C920" s="9" t="s">
        <v>1928</v>
      </c>
      <c r="D920" s="11" t="n">
        <v>18</v>
      </c>
      <c r="E920" s="11" t="n">
        <v>3</v>
      </c>
      <c r="F920" s="12" t="n">
        <f aca="false">(E920/D920)*100</f>
        <v>16.6666666666667</v>
      </c>
      <c r="G920" s="13" t="n">
        <v>0.985945094872406</v>
      </c>
      <c r="H920" s="16" t="s">
        <v>1406</v>
      </c>
    </row>
    <row r="921" customFormat="false" ht="12" hidden="false" customHeight="false" outlineLevel="0" collapsed="false">
      <c r="A921" s="9" t="s">
        <v>1929</v>
      </c>
      <c r="B921" s="9" t="s">
        <v>1930</v>
      </c>
      <c r="C921" s="9" t="s">
        <v>1931</v>
      </c>
      <c r="D921" s="11" t="n">
        <v>455</v>
      </c>
      <c r="E921" s="11" t="n">
        <v>35</v>
      </c>
      <c r="F921" s="12" t="n">
        <f aca="false">(E921/D921)*100</f>
        <v>7.69230769230769</v>
      </c>
      <c r="G921" s="13" t="n">
        <v>0.985937568842152</v>
      </c>
      <c r="H921" s="16" t="s">
        <v>1406</v>
      </c>
    </row>
    <row r="922" customFormat="false" ht="12" hidden="false" customHeight="false" outlineLevel="0" collapsed="false">
      <c r="A922" s="9" t="s">
        <v>1932</v>
      </c>
      <c r="B922" s="9" t="s">
        <v>1930</v>
      </c>
      <c r="C922" s="9" t="s">
        <v>1931</v>
      </c>
      <c r="D922" s="11" t="n">
        <v>455</v>
      </c>
      <c r="E922" s="11" t="n">
        <v>35</v>
      </c>
      <c r="F922" s="12" t="n">
        <f aca="false">(E922/D922)*100</f>
        <v>7.69230769230769</v>
      </c>
      <c r="G922" s="13" t="n">
        <v>0.985937568842152</v>
      </c>
      <c r="H922" s="16" t="s">
        <v>1406</v>
      </c>
    </row>
    <row r="923" customFormat="false" ht="12" hidden="false" customHeight="false" outlineLevel="0" collapsed="false">
      <c r="A923" s="9" t="s">
        <v>1933</v>
      </c>
      <c r="B923" s="9" t="s">
        <v>1934</v>
      </c>
      <c r="C923" s="9" t="s">
        <v>1935</v>
      </c>
      <c r="D923" s="11" t="n">
        <v>246</v>
      </c>
      <c r="E923" s="11" t="n">
        <v>21</v>
      </c>
      <c r="F923" s="12" t="n">
        <f aca="false">(E923/D923)*100</f>
        <v>8.53658536585366</v>
      </c>
      <c r="G923" s="13" t="n">
        <v>0.98589619926501</v>
      </c>
      <c r="H923" s="16" t="s">
        <v>1406</v>
      </c>
    </row>
    <row r="924" customFormat="false" ht="12" hidden="false" customHeight="false" outlineLevel="0" collapsed="false">
      <c r="A924" s="9" t="s">
        <v>1313</v>
      </c>
      <c r="B924" s="9" t="s">
        <v>1314</v>
      </c>
      <c r="C924" s="9" t="s">
        <v>1608</v>
      </c>
      <c r="D924" s="11" t="n">
        <v>10</v>
      </c>
      <c r="E924" s="11" t="n">
        <v>2</v>
      </c>
      <c r="F924" s="12" t="n">
        <f aca="false">(E924/D924)*100</f>
        <v>20</v>
      </c>
      <c r="G924" s="13" t="n">
        <v>0.98586898194769</v>
      </c>
      <c r="H924" s="16" t="s">
        <v>1406</v>
      </c>
    </row>
    <row r="925" customFormat="false" ht="12" hidden="false" customHeight="false" outlineLevel="0" collapsed="false">
      <c r="A925" s="9" t="s">
        <v>1315</v>
      </c>
      <c r="B925" s="9" t="s">
        <v>1316</v>
      </c>
      <c r="C925" s="9" t="s">
        <v>1936</v>
      </c>
      <c r="D925" s="11" t="n">
        <v>10</v>
      </c>
      <c r="E925" s="11" t="n">
        <v>2</v>
      </c>
      <c r="F925" s="12" t="n">
        <f aca="false">(E925/D925)*100</f>
        <v>20</v>
      </c>
      <c r="G925" s="13" t="n">
        <v>0.98586898194769</v>
      </c>
      <c r="H925" s="16" t="s">
        <v>1406</v>
      </c>
    </row>
    <row r="926" customFormat="false" ht="12" hidden="false" customHeight="false" outlineLevel="0" collapsed="false">
      <c r="A926" s="9" t="s">
        <v>1318</v>
      </c>
      <c r="B926" s="9" t="s">
        <v>1319</v>
      </c>
      <c r="C926" s="9" t="s">
        <v>1937</v>
      </c>
      <c r="D926" s="11" t="n">
        <v>10</v>
      </c>
      <c r="E926" s="11" t="n">
        <v>2</v>
      </c>
      <c r="F926" s="12" t="n">
        <f aca="false">(E926/D926)*100</f>
        <v>20</v>
      </c>
      <c r="G926" s="13" t="n">
        <v>0.98586898194769</v>
      </c>
      <c r="H926" s="16" t="s">
        <v>1406</v>
      </c>
    </row>
    <row r="927" customFormat="false" ht="12" hidden="false" customHeight="false" outlineLevel="0" collapsed="false">
      <c r="A927" s="9" t="s">
        <v>1321</v>
      </c>
      <c r="B927" s="9" t="s">
        <v>1322</v>
      </c>
      <c r="C927" s="9" t="s">
        <v>1938</v>
      </c>
      <c r="D927" s="11" t="n">
        <v>10</v>
      </c>
      <c r="E927" s="11" t="n">
        <v>2</v>
      </c>
      <c r="F927" s="12" t="n">
        <f aca="false">(E927/D927)*100</f>
        <v>20</v>
      </c>
      <c r="G927" s="13" t="n">
        <v>0.98586898194769</v>
      </c>
      <c r="H927" s="16" t="s">
        <v>1406</v>
      </c>
    </row>
    <row r="928" customFormat="false" ht="12" hidden="false" customHeight="false" outlineLevel="0" collapsed="false">
      <c r="A928" s="9" t="s">
        <v>1324</v>
      </c>
      <c r="B928" s="9" t="s">
        <v>1325</v>
      </c>
      <c r="C928" s="9" t="s">
        <v>1939</v>
      </c>
      <c r="D928" s="11" t="n">
        <v>10</v>
      </c>
      <c r="E928" s="11" t="n">
        <v>2</v>
      </c>
      <c r="F928" s="12" t="n">
        <f aca="false">(E928/D928)*100</f>
        <v>20</v>
      </c>
      <c r="G928" s="13" t="n">
        <v>0.98586898194769</v>
      </c>
      <c r="H928" s="16" t="s">
        <v>1406</v>
      </c>
    </row>
    <row r="929" customFormat="false" ht="12" hidden="false" customHeight="false" outlineLevel="0" collapsed="false">
      <c r="A929" s="9" t="s">
        <v>1327</v>
      </c>
      <c r="B929" s="9" t="s">
        <v>1328</v>
      </c>
      <c r="C929" s="9" t="s">
        <v>1940</v>
      </c>
      <c r="D929" s="11" t="n">
        <v>10</v>
      </c>
      <c r="E929" s="11" t="n">
        <v>2</v>
      </c>
      <c r="F929" s="12" t="n">
        <f aca="false">(E929/D929)*100</f>
        <v>20</v>
      </c>
      <c r="G929" s="13" t="n">
        <v>0.98586898194769</v>
      </c>
      <c r="H929" s="16" t="s">
        <v>1406</v>
      </c>
    </row>
    <row r="930" customFormat="false" ht="12" hidden="false" customHeight="false" outlineLevel="0" collapsed="false">
      <c r="A930" s="9" t="s">
        <v>1330</v>
      </c>
      <c r="B930" s="9" t="s">
        <v>1331</v>
      </c>
      <c r="C930" s="9" t="s">
        <v>1941</v>
      </c>
      <c r="D930" s="11" t="n">
        <v>10</v>
      </c>
      <c r="E930" s="11" t="n">
        <v>2</v>
      </c>
      <c r="F930" s="12" t="n">
        <f aca="false">(E930/D930)*100</f>
        <v>20</v>
      </c>
      <c r="G930" s="13" t="n">
        <v>0.98586898194769</v>
      </c>
      <c r="H930" s="16" t="s">
        <v>1406</v>
      </c>
    </row>
    <row r="931" customFormat="false" ht="12" hidden="false" customHeight="false" outlineLevel="0" collapsed="false">
      <c r="A931" s="9" t="s">
        <v>1333</v>
      </c>
      <c r="B931" s="9" t="s">
        <v>1334</v>
      </c>
      <c r="C931" s="9" t="s">
        <v>1942</v>
      </c>
      <c r="D931" s="11" t="n">
        <v>10</v>
      </c>
      <c r="E931" s="11" t="n">
        <v>2</v>
      </c>
      <c r="F931" s="12" t="n">
        <f aca="false">(E931/D931)*100</f>
        <v>20</v>
      </c>
      <c r="G931" s="13" t="n">
        <v>0.98586898194769</v>
      </c>
      <c r="H931" s="16" t="s">
        <v>1406</v>
      </c>
    </row>
    <row r="932" customFormat="false" ht="12" hidden="false" customHeight="false" outlineLevel="0" collapsed="false">
      <c r="A932" s="9" t="s">
        <v>1336</v>
      </c>
      <c r="B932" s="9" t="s">
        <v>1337</v>
      </c>
      <c r="C932" s="9" t="s">
        <v>1943</v>
      </c>
      <c r="D932" s="11" t="n">
        <v>10</v>
      </c>
      <c r="E932" s="11" t="n">
        <v>2</v>
      </c>
      <c r="F932" s="12" t="n">
        <f aca="false">(E932/D932)*100</f>
        <v>20</v>
      </c>
      <c r="G932" s="13" t="n">
        <v>0.98586898194769</v>
      </c>
      <c r="H932" s="16" t="s">
        <v>1406</v>
      </c>
    </row>
    <row r="933" customFormat="false" ht="12" hidden="false" customHeight="false" outlineLevel="0" collapsed="false">
      <c r="A933" s="9" t="s">
        <v>1339</v>
      </c>
      <c r="B933" s="9" t="s">
        <v>1340</v>
      </c>
      <c r="C933" s="9" t="s">
        <v>1715</v>
      </c>
      <c r="D933" s="11" t="n">
        <v>10</v>
      </c>
      <c r="E933" s="11" t="n">
        <v>2</v>
      </c>
      <c r="F933" s="12" t="n">
        <f aca="false">(E933/D933)*100</f>
        <v>20</v>
      </c>
      <c r="G933" s="13" t="n">
        <v>0.98586898194769</v>
      </c>
      <c r="H933" s="16" t="s">
        <v>1406</v>
      </c>
    </row>
    <row r="934" customFormat="false" ht="12" hidden="false" customHeight="false" outlineLevel="0" collapsed="false">
      <c r="A934" s="9" t="s">
        <v>1341</v>
      </c>
      <c r="B934" s="9" t="s">
        <v>1342</v>
      </c>
      <c r="C934" s="9" t="s">
        <v>1944</v>
      </c>
      <c r="D934" s="11" t="n">
        <v>10</v>
      </c>
      <c r="E934" s="11" t="n">
        <v>2</v>
      </c>
      <c r="F934" s="12" t="n">
        <f aca="false">(E934/D934)*100</f>
        <v>20</v>
      </c>
      <c r="G934" s="13" t="n">
        <v>0.98586898194769</v>
      </c>
      <c r="H934" s="16" t="s">
        <v>1406</v>
      </c>
    </row>
    <row r="935" customFormat="false" ht="12" hidden="false" customHeight="false" outlineLevel="0" collapsed="false">
      <c r="A935" s="9" t="s">
        <v>627</v>
      </c>
      <c r="B935" s="9" t="s">
        <v>628</v>
      </c>
      <c r="C935" s="9" t="s">
        <v>1945</v>
      </c>
      <c r="D935" s="11" t="n">
        <v>109</v>
      </c>
      <c r="E935" s="11" t="n">
        <v>11</v>
      </c>
      <c r="F935" s="12" t="n">
        <f aca="false">(E935/D935)*100</f>
        <v>10.0917431192661</v>
      </c>
      <c r="G935" s="13" t="n">
        <v>0.985489070308105</v>
      </c>
      <c r="H935" s="16" t="s">
        <v>1406</v>
      </c>
    </row>
    <row r="936" customFormat="false" ht="12" hidden="false" customHeight="false" outlineLevel="0" collapsed="false">
      <c r="A936" s="9" t="s">
        <v>895</v>
      </c>
      <c r="B936" s="9" t="s">
        <v>896</v>
      </c>
      <c r="C936" s="9" t="s">
        <v>1946</v>
      </c>
      <c r="D936" s="11" t="n">
        <v>190</v>
      </c>
      <c r="E936" s="11" t="n">
        <v>17</v>
      </c>
      <c r="F936" s="12" t="n">
        <f aca="false">(E936/D936)*100</f>
        <v>8.94736842105263</v>
      </c>
      <c r="G936" s="13" t="n">
        <v>0.985391660973836</v>
      </c>
      <c r="H936" s="16" t="s">
        <v>1406</v>
      </c>
    </row>
    <row r="937" customFormat="false" ht="12" hidden="false" customHeight="false" outlineLevel="0" collapsed="false">
      <c r="A937" s="9" t="s">
        <v>815</v>
      </c>
      <c r="B937" s="9" t="s">
        <v>816</v>
      </c>
      <c r="C937" s="9" t="s">
        <v>1947</v>
      </c>
      <c r="D937" s="11" t="n">
        <v>60</v>
      </c>
      <c r="E937" s="11" t="n">
        <v>7</v>
      </c>
      <c r="F937" s="12" t="n">
        <f aca="false">(E937/D937)*100</f>
        <v>11.6666666666667</v>
      </c>
      <c r="G937" s="13" t="n">
        <v>0.985172217469009</v>
      </c>
      <c r="H937" s="16" t="s">
        <v>1406</v>
      </c>
    </row>
    <row r="938" customFormat="false" ht="12" hidden="false" customHeight="false" outlineLevel="0" collapsed="false">
      <c r="A938" s="9" t="s">
        <v>1283</v>
      </c>
      <c r="B938" s="9" t="s">
        <v>1284</v>
      </c>
      <c r="C938" s="9" t="s">
        <v>1948</v>
      </c>
      <c r="D938" s="11" t="n">
        <v>60</v>
      </c>
      <c r="E938" s="11" t="n">
        <v>7</v>
      </c>
      <c r="F938" s="12" t="n">
        <f aca="false">(E938/D938)*100</f>
        <v>11.6666666666667</v>
      </c>
      <c r="G938" s="13" t="n">
        <v>0.985172217469009</v>
      </c>
      <c r="H938" s="16" t="s">
        <v>1406</v>
      </c>
    </row>
    <row r="939" customFormat="false" ht="12" hidden="false" customHeight="false" outlineLevel="0" collapsed="false">
      <c r="A939" s="9" t="s">
        <v>1286</v>
      </c>
      <c r="B939" s="9" t="s">
        <v>1287</v>
      </c>
      <c r="C939" s="9" t="s">
        <v>1949</v>
      </c>
      <c r="D939" s="11" t="n">
        <v>60</v>
      </c>
      <c r="E939" s="11" t="n">
        <v>7</v>
      </c>
      <c r="F939" s="12" t="n">
        <f aca="false">(E939/D939)*100</f>
        <v>11.6666666666667</v>
      </c>
      <c r="G939" s="13" t="n">
        <v>0.985172217469009</v>
      </c>
      <c r="H939" s="16" t="s">
        <v>1406</v>
      </c>
    </row>
    <row r="940" customFormat="false" ht="12" hidden="false" customHeight="false" outlineLevel="0" collapsed="false">
      <c r="A940" s="9"/>
      <c r="B940" s="9"/>
      <c r="C940" s="9"/>
      <c r="D940" s="11"/>
      <c r="E940" s="11"/>
      <c r="F940" s="12"/>
      <c r="G940" s="13"/>
      <c r="H940" s="16"/>
    </row>
    <row r="941" customFormat="false" ht="12" hidden="false" customHeight="false" outlineLevel="0" collapsed="false">
      <c r="A941" s="9"/>
      <c r="B941" s="9"/>
      <c r="C941" s="9"/>
      <c r="D941" s="11"/>
      <c r="E941" s="11"/>
      <c r="F941" s="12"/>
      <c r="G941" s="13"/>
      <c r="H941" s="16"/>
    </row>
    <row r="942" customFormat="false" ht="12" hidden="false" customHeight="false" outlineLevel="0" collapsed="false">
      <c r="G942" s="4"/>
    </row>
    <row r="943" s="15" customFormat="true" ht="18" hidden="false" customHeight="false" outlineLevel="0" collapsed="false">
      <c r="A943" s="5" t="s">
        <v>1950</v>
      </c>
      <c r="B943" s="5"/>
      <c r="C943" s="5"/>
      <c r="D943" s="5"/>
      <c r="E943" s="5"/>
      <c r="F943" s="5"/>
      <c r="G943" s="5"/>
      <c r="H943" s="5"/>
      <c r="I943" s="5"/>
    </row>
    <row r="944" customFormat="false" ht="51" hidden="false" customHeight="true" outlineLevel="0" collapsed="false">
      <c r="A944" s="7" t="s">
        <v>2</v>
      </c>
      <c r="B944" s="7" t="s">
        <v>3</v>
      </c>
      <c r="C944" s="7" t="s">
        <v>4</v>
      </c>
      <c r="D944" s="7" t="s">
        <v>5</v>
      </c>
      <c r="E944" s="7" t="s">
        <v>6</v>
      </c>
      <c r="F944" s="7" t="s">
        <v>7</v>
      </c>
      <c r="G944" s="7" t="s">
        <v>8</v>
      </c>
      <c r="H944" s="7" t="s">
        <v>9</v>
      </c>
      <c r="I944" s="7" t="s">
        <v>1951</v>
      </c>
    </row>
    <row r="945" customFormat="false" ht="12" hidden="false" customHeight="false" outlineLevel="0" collapsed="false">
      <c r="A945" s="9" t="s">
        <v>1076</v>
      </c>
      <c r="B945" s="9" t="s">
        <v>1077</v>
      </c>
      <c r="C945" s="9" t="s">
        <v>1860</v>
      </c>
      <c r="D945" s="11" t="n">
        <v>56</v>
      </c>
      <c r="E945" s="11" t="n">
        <v>7</v>
      </c>
      <c r="F945" s="12" t="n">
        <f aca="false">(E945/D945)*100</f>
        <v>12.5</v>
      </c>
      <c r="G945" s="13" t="n">
        <v>0.99006575570941</v>
      </c>
      <c r="H945" s="16" t="s">
        <v>1406</v>
      </c>
      <c r="I945" s="17" t="s">
        <v>1952</v>
      </c>
    </row>
    <row r="946" customFormat="false" ht="12" hidden="false" customHeight="false" outlineLevel="0" collapsed="false">
      <c r="A946" s="9" t="s">
        <v>1123</v>
      </c>
      <c r="B946" s="9" t="s">
        <v>1124</v>
      </c>
      <c r="C946" s="9" t="s">
        <v>1861</v>
      </c>
      <c r="D946" s="11" t="n">
        <v>35</v>
      </c>
      <c r="E946" s="11" t="n">
        <v>5</v>
      </c>
      <c r="F946" s="12" t="n">
        <f aca="false">(E946/D946)*100</f>
        <v>14.2857142857143</v>
      </c>
      <c r="G946" s="13" t="n">
        <v>0.989703144000825</v>
      </c>
      <c r="H946" s="16" t="s">
        <v>1406</v>
      </c>
      <c r="I946" s="17" t="s">
        <v>1952</v>
      </c>
    </row>
    <row r="947" customFormat="false" ht="12" hidden="false" customHeight="false" outlineLevel="0" collapsed="false">
      <c r="A947" s="9" t="s">
        <v>526</v>
      </c>
      <c r="B947" s="9" t="s">
        <v>527</v>
      </c>
      <c r="C947" s="9" t="s">
        <v>1471</v>
      </c>
      <c r="D947" s="11" t="n">
        <v>39</v>
      </c>
      <c r="E947" s="11" t="n">
        <v>9</v>
      </c>
      <c r="F947" s="12" t="n">
        <f aca="false">(E947/D947)*100</f>
        <v>23.0769230769231</v>
      </c>
      <c r="G947" s="13" t="n">
        <v>0.99996968885928</v>
      </c>
      <c r="H947" s="16" t="s">
        <v>1406</v>
      </c>
      <c r="I947" s="17" t="s">
        <v>1952</v>
      </c>
    </row>
    <row r="948" customFormat="false" ht="12" hidden="false" customHeight="false" outlineLevel="0" collapsed="false">
      <c r="A948" s="9" t="s">
        <v>1268</v>
      </c>
      <c r="B948" s="9" t="s">
        <v>1269</v>
      </c>
      <c r="C948" s="9" t="s">
        <v>1912</v>
      </c>
      <c r="D948" s="11" t="n">
        <v>27</v>
      </c>
      <c r="E948" s="11" t="n">
        <v>4</v>
      </c>
      <c r="F948" s="12" t="n">
        <f aca="false">(E948/D948)*100</f>
        <v>14.8148148148148</v>
      </c>
      <c r="G948" s="13" t="n">
        <v>0.986433246428352</v>
      </c>
      <c r="H948" s="16" t="s">
        <v>1406</v>
      </c>
      <c r="I948" s="17" t="s">
        <v>1952</v>
      </c>
    </row>
    <row r="949" customFormat="false" ht="12" hidden="false" customHeight="false" outlineLevel="0" collapsed="false">
      <c r="A949" s="9" t="s">
        <v>1271</v>
      </c>
      <c r="B949" s="9" t="s">
        <v>1272</v>
      </c>
      <c r="C949" s="9" t="s">
        <v>1913</v>
      </c>
      <c r="D949" s="11" t="n">
        <v>27</v>
      </c>
      <c r="E949" s="11" t="n">
        <v>4</v>
      </c>
      <c r="F949" s="12" t="n">
        <f aca="false">(E949/D949)*100</f>
        <v>14.8148148148148</v>
      </c>
      <c r="G949" s="13" t="n">
        <v>0.986433246428352</v>
      </c>
      <c r="H949" s="16" t="s">
        <v>1406</v>
      </c>
      <c r="I949" s="17" t="s">
        <v>1952</v>
      </c>
    </row>
    <row r="950" customFormat="false" ht="12" hidden="false" customHeight="false" outlineLevel="0" collapsed="false">
      <c r="A950" s="9" t="s">
        <v>961</v>
      </c>
      <c r="B950" s="9" t="s">
        <v>962</v>
      </c>
      <c r="C950" s="9" t="s">
        <v>1770</v>
      </c>
      <c r="D950" s="11" t="n">
        <v>32</v>
      </c>
      <c r="E950" s="11" t="n">
        <v>5</v>
      </c>
      <c r="F950" s="12" t="n">
        <f aca="false">(E950/D950)*100</f>
        <v>15.625</v>
      </c>
      <c r="G950" s="13" t="n">
        <v>0.993407371933374</v>
      </c>
      <c r="H950" s="16" t="s">
        <v>1406</v>
      </c>
      <c r="I950" s="17" t="s">
        <v>1952</v>
      </c>
    </row>
    <row r="951" customFormat="false" ht="12" hidden="false" customHeight="false" outlineLevel="0" collapsed="false">
      <c r="A951" s="9" t="s">
        <v>1076</v>
      </c>
      <c r="B951" s="9" t="s">
        <v>1077</v>
      </c>
      <c r="C951" s="9" t="s">
        <v>1078</v>
      </c>
      <c r="D951" s="11" t="n">
        <v>56</v>
      </c>
      <c r="E951" s="11" t="n">
        <v>7</v>
      </c>
      <c r="F951" s="12" t="n">
        <f aca="false">(E951/D951)*100</f>
        <v>12.5</v>
      </c>
      <c r="G951" s="13" t="n">
        <v>0.992515305399586</v>
      </c>
      <c r="H951" s="11" t="s">
        <v>13</v>
      </c>
      <c r="I951" s="17" t="s">
        <v>1952</v>
      </c>
    </row>
    <row r="952" customFormat="false" ht="12" hidden="false" customHeight="false" outlineLevel="0" collapsed="false">
      <c r="A952" s="9" t="s">
        <v>1123</v>
      </c>
      <c r="B952" s="9" t="s">
        <v>1124</v>
      </c>
      <c r="C952" s="9" t="s">
        <v>1125</v>
      </c>
      <c r="D952" s="11" t="n">
        <v>35</v>
      </c>
      <c r="E952" s="11" t="n">
        <v>5</v>
      </c>
      <c r="F952" s="12" t="n">
        <f aca="false">(E952/D952)*100</f>
        <v>14.2857142857143</v>
      </c>
      <c r="G952" s="13" t="n">
        <v>0.991824089408441</v>
      </c>
      <c r="H952" s="11" t="s">
        <v>13</v>
      </c>
      <c r="I952" s="17" t="s">
        <v>1952</v>
      </c>
    </row>
    <row r="953" customFormat="false" ht="12" hidden="false" customHeight="false" outlineLevel="0" collapsed="false">
      <c r="A953" s="9" t="s">
        <v>526</v>
      </c>
      <c r="B953" s="9" t="s">
        <v>527</v>
      </c>
      <c r="C953" s="9" t="s">
        <v>528</v>
      </c>
      <c r="D953" s="11" t="n">
        <v>39</v>
      </c>
      <c r="E953" s="11" t="n">
        <v>7</v>
      </c>
      <c r="F953" s="12" t="n">
        <f aca="false">(E953/D953)*100</f>
        <v>17.948717948718</v>
      </c>
      <c r="G953" s="13" t="n">
        <v>0.999301512705821</v>
      </c>
      <c r="H953" s="11" t="s">
        <v>13</v>
      </c>
      <c r="I953" s="17" t="s">
        <v>1952</v>
      </c>
    </row>
    <row r="954" customFormat="false" ht="12" hidden="false" customHeight="false" outlineLevel="0" collapsed="false">
      <c r="A954" s="9" t="s">
        <v>1268</v>
      </c>
      <c r="B954" s="9" t="s">
        <v>1269</v>
      </c>
      <c r="C954" s="9" t="s">
        <v>1270</v>
      </c>
      <c r="D954" s="11" t="n">
        <v>27</v>
      </c>
      <c r="E954" s="11" t="n">
        <v>4</v>
      </c>
      <c r="F954" s="12" t="n">
        <f aca="false">(E954/D954)*100</f>
        <v>14.8148148148148</v>
      </c>
      <c r="G954" s="13" t="n">
        <v>0.988874152284183</v>
      </c>
      <c r="H954" s="11" t="s">
        <v>13</v>
      </c>
      <c r="I954" s="17" t="s">
        <v>1952</v>
      </c>
    </row>
    <row r="955" customFormat="false" ht="12" hidden="false" customHeight="false" outlineLevel="0" collapsed="false">
      <c r="A955" s="9" t="s">
        <v>1271</v>
      </c>
      <c r="B955" s="9" t="s">
        <v>1272</v>
      </c>
      <c r="C955" s="9" t="s">
        <v>1273</v>
      </c>
      <c r="D955" s="11" t="n">
        <v>27</v>
      </c>
      <c r="E955" s="11" t="n">
        <v>4</v>
      </c>
      <c r="F955" s="12" t="n">
        <f aca="false">(E955/D955)*100</f>
        <v>14.8148148148148</v>
      </c>
      <c r="G955" s="13" t="n">
        <v>0.988874152284183</v>
      </c>
      <c r="H955" s="11" t="s">
        <v>13</v>
      </c>
      <c r="I955" s="17" t="s">
        <v>1952</v>
      </c>
    </row>
    <row r="956" customFormat="false" ht="12" hidden="false" customHeight="false" outlineLevel="0" collapsed="false">
      <c r="A956" s="9" t="s">
        <v>1295</v>
      </c>
      <c r="B956" s="9" t="s">
        <v>1296</v>
      </c>
      <c r="C956" s="9" t="s">
        <v>1297</v>
      </c>
      <c r="D956" s="11" t="n">
        <v>18</v>
      </c>
      <c r="E956" s="11" t="n">
        <v>3</v>
      </c>
      <c r="F956" s="12" t="n">
        <f aca="false">(E956/D956)*100</f>
        <v>16.6666666666667</v>
      </c>
      <c r="G956" s="13" t="n">
        <v>0.9881136242073</v>
      </c>
      <c r="H956" s="11" t="s">
        <v>13</v>
      </c>
      <c r="I956" s="17" t="s">
        <v>1952</v>
      </c>
    </row>
    <row r="957" customFormat="false" ht="12" hidden="false" customHeight="false" outlineLevel="0" collapsed="false">
      <c r="A957" s="9" t="s">
        <v>961</v>
      </c>
      <c r="B957" s="9" t="s">
        <v>962</v>
      </c>
      <c r="C957" s="9" t="s">
        <v>963</v>
      </c>
      <c r="D957" s="11" t="n">
        <v>32</v>
      </c>
      <c r="E957" s="11" t="n">
        <v>5</v>
      </c>
      <c r="F957" s="12" t="n">
        <f aca="false">(E957/D957)*100</f>
        <v>15.625</v>
      </c>
      <c r="G957" s="13" t="n">
        <v>0.994799390022984</v>
      </c>
      <c r="H957" s="11" t="s">
        <v>13</v>
      </c>
      <c r="I957" s="17" t="s">
        <v>1952</v>
      </c>
    </row>
    <row r="958" customFormat="false" ht="12" hidden="false" customHeight="false" outlineLevel="0" collapsed="false">
      <c r="A958" s="9" t="s">
        <v>454</v>
      </c>
      <c r="B958" s="9" t="s">
        <v>455</v>
      </c>
      <c r="C958" s="9" t="s">
        <v>1878</v>
      </c>
      <c r="D958" s="11" t="n">
        <v>46</v>
      </c>
      <c r="E958" s="11" t="n">
        <v>6</v>
      </c>
      <c r="F958" s="12" t="n">
        <f aca="false">(E958/D958)*100</f>
        <v>13.0434782608696</v>
      </c>
      <c r="G958" s="13" t="n">
        <v>0.988934887557326</v>
      </c>
      <c r="H958" s="16" t="s">
        <v>1406</v>
      </c>
      <c r="I958" s="0" t="s">
        <v>1953</v>
      </c>
    </row>
    <row r="959" customFormat="false" ht="12" hidden="false" customHeight="false" outlineLevel="0" collapsed="false">
      <c r="A959" s="9" t="s">
        <v>1873</v>
      </c>
      <c r="B959" s="9" t="s">
        <v>1874</v>
      </c>
      <c r="C959" s="9" t="s">
        <v>1875</v>
      </c>
      <c r="D959" s="11" t="n">
        <v>68</v>
      </c>
      <c r="E959" s="11" t="n">
        <v>8</v>
      </c>
      <c r="F959" s="12" t="n">
        <f aca="false">(E959/D959)*100</f>
        <v>11.7647058823529</v>
      </c>
      <c r="G959" s="13" t="n">
        <v>0.989463983774815</v>
      </c>
      <c r="H959" s="16" t="s">
        <v>1406</v>
      </c>
      <c r="I959" s="0" t="s">
        <v>1953</v>
      </c>
    </row>
    <row r="960" customFormat="false" ht="12" hidden="false" customHeight="false" outlineLevel="0" collapsed="false">
      <c r="A960" s="9" t="s">
        <v>195</v>
      </c>
      <c r="B960" s="9" t="s">
        <v>196</v>
      </c>
      <c r="C960" s="9" t="s">
        <v>1587</v>
      </c>
      <c r="D960" s="11" t="n">
        <v>200</v>
      </c>
      <c r="E960" s="11" t="n">
        <v>21</v>
      </c>
      <c r="F960" s="12" t="n">
        <f aca="false">(E960/D960)*100</f>
        <v>10.5</v>
      </c>
      <c r="G960" s="13" t="n">
        <v>0.99879344481429</v>
      </c>
      <c r="H960" s="16" t="s">
        <v>1406</v>
      </c>
      <c r="I960" s="0" t="s">
        <v>1953</v>
      </c>
    </row>
    <row r="961" customFormat="false" ht="12" hidden="false" customHeight="false" outlineLevel="0" collapsed="false">
      <c r="A961" s="9" t="s">
        <v>738</v>
      </c>
      <c r="B961" s="9" t="s">
        <v>739</v>
      </c>
      <c r="C961" s="9" t="s">
        <v>1662</v>
      </c>
      <c r="D961" s="11" t="n">
        <v>19</v>
      </c>
      <c r="E961" s="11" t="n">
        <v>4</v>
      </c>
      <c r="F961" s="12" t="n">
        <f aca="false">(E961/D961)*100</f>
        <v>21.0526315789474</v>
      </c>
      <c r="G961" s="13" t="n">
        <v>0.997207354665212</v>
      </c>
      <c r="H961" s="16" t="s">
        <v>1406</v>
      </c>
      <c r="I961" s="0" t="s">
        <v>1953</v>
      </c>
    </row>
    <row r="962" customFormat="false" ht="12" hidden="false" customHeight="false" outlineLevel="0" collapsed="false">
      <c r="A962" s="9" t="s">
        <v>345</v>
      </c>
      <c r="B962" s="9" t="s">
        <v>346</v>
      </c>
      <c r="C962" s="9" t="s">
        <v>1523</v>
      </c>
      <c r="D962" s="11" t="n">
        <v>60</v>
      </c>
      <c r="E962" s="11" t="n">
        <v>10</v>
      </c>
      <c r="F962" s="12" t="n">
        <f aca="false">(E962/D962)*100</f>
        <v>16.6666666666667</v>
      </c>
      <c r="G962" s="13" t="n">
        <v>0.999679252962183</v>
      </c>
      <c r="H962" s="16" t="s">
        <v>1406</v>
      </c>
      <c r="I962" s="0" t="s">
        <v>1953</v>
      </c>
    </row>
    <row r="963" customFormat="false" ht="12" hidden="false" customHeight="false" outlineLevel="0" collapsed="false">
      <c r="A963" s="9" t="s">
        <v>925</v>
      </c>
      <c r="B963" s="9" t="s">
        <v>926</v>
      </c>
      <c r="C963" s="9" t="s">
        <v>1756</v>
      </c>
      <c r="D963" s="11" t="n">
        <v>41</v>
      </c>
      <c r="E963" s="11" t="n">
        <v>6</v>
      </c>
      <c r="F963" s="12" t="n">
        <f aca="false">(E963/D963)*100</f>
        <v>14.6341463414634</v>
      </c>
      <c r="G963" s="13" t="n">
        <v>0.994135738957434</v>
      </c>
      <c r="H963" s="16" t="s">
        <v>1406</v>
      </c>
      <c r="I963" s="0" t="s">
        <v>1953</v>
      </c>
    </row>
    <row r="964" customFormat="false" ht="12" hidden="false" customHeight="false" outlineLevel="0" collapsed="false">
      <c r="A964" s="9" t="s">
        <v>240</v>
      </c>
      <c r="B964" s="9" t="s">
        <v>241</v>
      </c>
      <c r="C964" s="9" t="s">
        <v>1563</v>
      </c>
      <c r="D964" s="11" t="n">
        <v>98</v>
      </c>
      <c r="E964" s="11" t="n">
        <v>13</v>
      </c>
      <c r="F964" s="12" t="n">
        <f aca="false">(E964/D964)*100</f>
        <v>13.265306122449</v>
      </c>
      <c r="G964" s="13" t="n">
        <v>0.999235782581488</v>
      </c>
      <c r="H964" s="16" t="s">
        <v>1406</v>
      </c>
      <c r="I964" s="0" t="s">
        <v>1953</v>
      </c>
    </row>
    <row r="965" customFormat="false" ht="12" hidden="false" customHeight="false" outlineLevel="0" collapsed="false">
      <c r="A965" s="9" t="s">
        <v>484</v>
      </c>
      <c r="B965" s="9" t="s">
        <v>485</v>
      </c>
      <c r="C965" s="9" t="s">
        <v>1535</v>
      </c>
      <c r="D965" s="11" t="n">
        <v>160</v>
      </c>
      <c r="E965" s="11" t="n">
        <v>19</v>
      </c>
      <c r="F965" s="12" t="n">
        <f aca="false">(E965/D965)*100</f>
        <v>11.875</v>
      </c>
      <c r="G965" s="13" t="n">
        <v>0.999604124174445</v>
      </c>
      <c r="H965" s="16" t="s">
        <v>1406</v>
      </c>
      <c r="I965" s="0" t="s">
        <v>1953</v>
      </c>
    </row>
    <row r="966" customFormat="false" ht="12" hidden="false" customHeight="false" outlineLevel="0" collapsed="false">
      <c r="A966" s="9" t="s">
        <v>445</v>
      </c>
      <c r="B966" s="9" t="s">
        <v>446</v>
      </c>
      <c r="C966" s="9" t="s">
        <v>1554</v>
      </c>
      <c r="D966" s="11" t="n">
        <v>55</v>
      </c>
      <c r="E966" s="11" t="n">
        <v>9</v>
      </c>
      <c r="F966" s="12" t="n">
        <f aca="false">(E966/D966)*100</f>
        <v>16.3636363636364</v>
      </c>
      <c r="G966" s="13" t="n">
        <v>0.999363062911764</v>
      </c>
      <c r="H966" s="16" t="s">
        <v>1406</v>
      </c>
      <c r="I966" s="0" t="s">
        <v>1953</v>
      </c>
    </row>
    <row r="967" customFormat="false" ht="12" hidden="false" customHeight="false" outlineLevel="0" collapsed="false">
      <c r="A967" s="9" t="s">
        <v>1851</v>
      </c>
      <c r="B967" s="9" t="s">
        <v>1852</v>
      </c>
      <c r="C967" s="9" t="s">
        <v>1853</v>
      </c>
      <c r="D967" s="11" t="n">
        <v>25</v>
      </c>
      <c r="E967" s="11" t="n">
        <v>4</v>
      </c>
      <c r="F967" s="12" t="n">
        <f aca="false">(E967/D967)*100</f>
        <v>16</v>
      </c>
      <c r="G967" s="13" t="n">
        <v>0.990241975730072</v>
      </c>
      <c r="H967" s="16" t="s">
        <v>1406</v>
      </c>
      <c r="I967" s="0" t="s">
        <v>1953</v>
      </c>
    </row>
    <row r="968" customFormat="false" ht="12" hidden="false" customHeight="false" outlineLevel="0" collapsed="false">
      <c r="A968" s="9" t="s">
        <v>547</v>
      </c>
      <c r="B968" s="9" t="s">
        <v>548</v>
      </c>
      <c r="C968" s="9" t="s">
        <v>1746</v>
      </c>
      <c r="D968" s="11" t="n">
        <v>31</v>
      </c>
      <c r="E968" s="11" t="n">
        <v>5</v>
      </c>
      <c r="F968" s="12" t="n">
        <f aca="false">(E968/D968)*100</f>
        <v>16.1290322580645</v>
      </c>
      <c r="G968" s="13" t="n">
        <v>0.994392563453149</v>
      </c>
      <c r="H968" s="16" t="s">
        <v>1406</v>
      </c>
      <c r="I968" s="0" t="s">
        <v>1953</v>
      </c>
    </row>
    <row r="969" customFormat="false" ht="12" hidden="false" customHeight="false" outlineLevel="0" collapsed="false">
      <c r="A969" s="9" t="s">
        <v>575</v>
      </c>
      <c r="B969" s="9" t="s">
        <v>572</v>
      </c>
      <c r="C969" s="9" t="s">
        <v>1771</v>
      </c>
      <c r="D969" s="11" t="n">
        <v>32</v>
      </c>
      <c r="E969" s="11" t="n">
        <v>5</v>
      </c>
      <c r="F969" s="12" t="n">
        <f aca="false">(E969/D969)*100</f>
        <v>15.625</v>
      </c>
      <c r="G969" s="13" t="n">
        <v>0.993407371933374</v>
      </c>
      <c r="H969" s="16" t="s">
        <v>1406</v>
      </c>
      <c r="I969" s="0" t="s">
        <v>1953</v>
      </c>
    </row>
    <row r="970" customFormat="false" ht="12" hidden="false" customHeight="false" outlineLevel="0" collapsed="false">
      <c r="A970" s="9" t="s">
        <v>107</v>
      </c>
      <c r="B970" s="9" t="s">
        <v>108</v>
      </c>
      <c r="C970" s="9" t="s">
        <v>1448</v>
      </c>
      <c r="D970" s="11" t="n">
        <v>28</v>
      </c>
      <c r="E970" s="11" t="n">
        <v>9</v>
      </c>
      <c r="F970" s="12" t="n">
        <f aca="false">(E970/D970)*100</f>
        <v>32.1428571428571</v>
      </c>
      <c r="G970" s="13" t="n">
        <v>0.999998923772809</v>
      </c>
      <c r="H970" s="16" t="s">
        <v>1406</v>
      </c>
      <c r="I970" s="0" t="s">
        <v>1953</v>
      </c>
    </row>
    <row r="971" customFormat="false" ht="12" hidden="false" customHeight="false" outlineLevel="0" collapsed="false">
      <c r="A971" s="9" t="s">
        <v>627</v>
      </c>
      <c r="B971" s="9" t="s">
        <v>628</v>
      </c>
      <c r="C971" s="9" t="s">
        <v>1945</v>
      </c>
      <c r="D971" s="11" t="n">
        <v>109</v>
      </c>
      <c r="E971" s="11" t="n">
        <v>11</v>
      </c>
      <c r="F971" s="12" t="n">
        <f aca="false">(E971/D971)*100</f>
        <v>10.0917431192661</v>
      </c>
      <c r="G971" s="13" t="n">
        <v>0.985489070308105</v>
      </c>
      <c r="H971" s="16" t="s">
        <v>1406</v>
      </c>
      <c r="I971" s="0" t="s">
        <v>1953</v>
      </c>
    </row>
    <row r="972" customFormat="false" ht="12" hidden="false" customHeight="false" outlineLevel="0" collapsed="false">
      <c r="A972" s="9" t="s">
        <v>940</v>
      </c>
      <c r="B972" s="9" t="s">
        <v>941</v>
      </c>
      <c r="C972" s="9" t="s">
        <v>1736</v>
      </c>
      <c r="D972" s="11" t="n">
        <v>14</v>
      </c>
      <c r="E972" s="11" t="n">
        <v>3</v>
      </c>
      <c r="F972" s="12" t="n">
        <f aca="false">(E972/D972)*100</f>
        <v>21.4285714285714</v>
      </c>
      <c r="G972" s="13" t="n">
        <v>0.994540273762218</v>
      </c>
      <c r="H972" s="16" t="s">
        <v>1406</v>
      </c>
      <c r="I972" s="0" t="s">
        <v>1953</v>
      </c>
    </row>
    <row r="973" customFormat="false" ht="12" hidden="false" customHeight="false" outlineLevel="0" collapsed="false">
      <c r="A973" s="9" t="s">
        <v>511</v>
      </c>
      <c r="B973" s="9" t="s">
        <v>512</v>
      </c>
      <c r="C973" s="9" t="s">
        <v>1574</v>
      </c>
      <c r="D973" s="11" t="n">
        <v>30</v>
      </c>
      <c r="E973" s="11" t="n">
        <v>6</v>
      </c>
      <c r="F973" s="12" t="n">
        <f aca="false">(E973/D973)*100</f>
        <v>20</v>
      </c>
      <c r="G973" s="13" t="n">
        <v>0.999110625673268</v>
      </c>
      <c r="H973" s="16" t="s">
        <v>1406</v>
      </c>
      <c r="I973" s="0" t="s">
        <v>1953</v>
      </c>
    </row>
    <row r="974" customFormat="false" ht="12" hidden="false" customHeight="false" outlineLevel="0" collapsed="false">
      <c r="A974" s="9" t="s">
        <v>1353</v>
      </c>
      <c r="B974" s="9" t="s">
        <v>1354</v>
      </c>
      <c r="C974" s="9" t="s">
        <v>1709</v>
      </c>
      <c r="D974" s="11" t="n">
        <v>168</v>
      </c>
      <c r="E974" s="11" t="n">
        <v>17</v>
      </c>
      <c r="F974" s="12" t="n">
        <f aca="false">(E974/D974)*100</f>
        <v>10.1190476190476</v>
      </c>
      <c r="G974" s="13" t="n">
        <v>0.99572304572027</v>
      </c>
      <c r="H974" s="16" t="s">
        <v>1406</v>
      </c>
      <c r="I974" s="0" t="s">
        <v>1953</v>
      </c>
    </row>
    <row r="975" customFormat="false" ht="12" hidden="false" customHeight="false" outlineLevel="0" collapsed="false">
      <c r="A975" s="9" t="s">
        <v>705</v>
      </c>
      <c r="B975" s="9" t="s">
        <v>706</v>
      </c>
      <c r="C975" s="9" t="s">
        <v>1561</v>
      </c>
      <c r="D975" s="11" t="n">
        <v>56</v>
      </c>
      <c r="E975" s="11" t="n">
        <v>9</v>
      </c>
      <c r="F975" s="12" t="n">
        <f aca="false">(E975/D975)*100</f>
        <v>16.0714285714286</v>
      </c>
      <c r="G975" s="13" t="n">
        <v>0.999261495031784</v>
      </c>
      <c r="H975" s="16" t="s">
        <v>1406</v>
      </c>
      <c r="I975" s="0" t="s">
        <v>1953</v>
      </c>
    </row>
    <row r="976" customFormat="false" ht="12" hidden="false" customHeight="false" outlineLevel="0" collapsed="false">
      <c r="A976" s="9" t="s">
        <v>1794</v>
      </c>
      <c r="B976" s="9" t="s">
        <v>1795</v>
      </c>
      <c r="C976" s="9" t="s">
        <v>1796</v>
      </c>
      <c r="D976" s="11" t="n">
        <v>64</v>
      </c>
      <c r="E976" s="11" t="n">
        <v>8</v>
      </c>
      <c r="F976" s="12" t="n">
        <f aca="false">(E976/D976)*100</f>
        <v>12.5</v>
      </c>
      <c r="G976" s="13" t="n">
        <v>0.992875446491812</v>
      </c>
      <c r="H976" s="16" t="s">
        <v>1406</v>
      </c>
      <c r="I976" s="0" t="s">
        <v>1953</v>
      </c>
    </row>
    <row r="977" customFormat="false" ht="12" hidden="false" customHeight="false" outlineLevel="0" collapsed="false">
      <c r="A977" s="9" t="s">
        <v>901</v>
      </c>
      <c r="B977" s="9" t="s">
        <v>902</v>
      </c>
      <c r="C977" s="9" t="s">
        <v>1750</v>
      </c>
      <c r="D977" s="11" t="n">
        <v>31</v>
      </c>
      <c r="E977" s="11" t="n">
        <v>5</v>
      </c>
      <c r="F977" s="12" t="n">
        <f aca="false">(E977/D977)*100</f>
        <v>16.1290322580645</v>
      </c>
      <c r="G977" s="13" t="n">
        <v>0.994392563453149</v>
      </c>
      <c r="H977" s="16" t="s">
        <v>1406</v>
      </c>
      <c r="I977" s="0" t="s">
        <v>1953</v>
      </c>
    </row>
    <row r="978" customFormat="false" ht="12" hidden="false" customHeight="false" outlineLevel="0" collapsed="false">
      <c r="A978" s="9" t="s">
        <v>454</v>
      </c>
      <c r="B978" s="9" t="s">
        <v>455</v>
      </c>
      <c r="C978" s="9" t="s">
        <v>456</v>
      </c>
      <c r="D978" s="11" t="n">
        <v>46</v>
      </c>
      <c r="E978" s="11" t="n">
        <v>8</v>
      </c>
      <c r="F978" s="12" t="n">
        <f aca="false">(E978/D978)*100</f>
        <v>17.3913043478261</v>
      </c>
      <c r="G978" s="13" t="n">
        <v>0.999525973478704</v>
      </c>
      <c r="H978" s="11" t="s">
        <v>13</v>
      </c>
      <c r="I978" s="0" t="s">
        <v>1953</v>
      </c>
    </row>
    <row r="979" customFormat="false" ht="12" hidden="false" customHeight="false" outlineLevel="0" collapsed="false">
      <c r="A979" s="9" t="s">
        <v>1307</v>
      </c>
      <c r="B979" s="9" t="s">
        <v>1308</v>
      </c>
      <c r="C979" s="9" t="s">
        <v>1309</v>
      </c>
      <c r="D979" s="11" t="n">
        <v>38</v>
      </c>
      <c r="E979" s="11" t="n">
        <v>5</v>
      </c>
      <c r="F979" s="12" t="n">
        <f aca="false">(E979/D979)*100</f>
        <v>13.1578947368421</v>
      </c>
      <c r="G979" s="13" t="n">
        <v>0.987789343305223</v>
      </c>
      <c r="H979" s="11" t="s">
        <v>13</v>
      </c>
      <c r="I979" s="0" t="s">
        <v>1953</v>
      </c>
    </row>
    <row r="980" customFormat="false" ht="12" hidden="false" customHeight="false" outlineLevel="0" collapsed="false">
      <c r="A980" s="9" t="s">
        <v>1023</v>
      </c>
      <c r="B980" s="9" t="s">
        <v>1024</v>
      </c>
      <c r="C980" s="9" t="s">
        <v>1025</v>
      </c>
      <c r="D980" s="11" t="n">
        <v>33</v>
      </c>
      <c r="E980" s="11" t="n">
        <v>5</v>
      </c>
      <c r="F980" s="12" t="n">
        <f aca="false">(E980/D980)*100</f>
        <v>15.1515151515152</v>
      </c>
      <c r="G980" s="13" t="n">
        <v>0.99391451292612</v>
      </c>
      <c r="H980" s="11" t="s">
        <v>13</v>
      </c>
      <c r="I980" s="0" t="s">
        <v>1953</v>
      </c>
    </row>
    <row r="981" customFormat="false" ht="12" hidden="false" customHeight="false" outlineLevel="0" collapsed="false">
      <c r="A981" s="9" t="s">
        <v>195</v>
      </c>
      <c r="B981" s="9" t="s">
        <v>196</v>
      </c>
      <c r="C981" s="9" t="s">
        <v>197</v>
      </c>
      <c r="D981" s="11" t="n">
        <v>200</v>
      </c>
      <c r="E981" s="11" t="n">
        <v>25</v>
      </c>
      <c r="F981" s="12" t="n">
        <f aca="false">(E981/D981)*100</f>
        <v>12.5</v>
      </c>
      <c r="G981" s="13" t="n">
        <v>0.99998749152215</v>
      </c>
      <c r="H981" s="11" t="s">
        <v>13</v>
      </c>
      <c r="I981" s="0" t="s">
        <v>1953</v>
      </c>
    </row>
    <row r="982" customFormat="false" ht="12" hidden="false" customHeight="false" outlineLevel="0" collapsed="false">
      <c r="A982" s="9" t="s">
        <v>641</v>
      </c>
      <c r="B982" s="9" t="s">
        <v>642</v>
      </c>
      <c r="C982" s="9" t="s">
        <v>643</v>
      </c>
      <c r="D982" s="11" t="n">
        <v>122</v>
      </c>
      <c r="E982" s="11" t="n">
        <v>14</v>
      </c>
      <c r="F982" s="12" t="n">
        <f aca="false">(E982/D982)*100</f>
        <v>11.4754098360656</v>
      </c>
      <c r="G982" s="13" t="n">
        <v>0.998525341421514</v>
      </c>
      <c r="H982" s="11" t="s">
        <v>13</v>
      </c>
      <c r="I982" s="0" t="s">
        <v>1953</v>
      </c>
    </row>
    <row r="983" customFormat="false" ht="12" hidden="false" customHeight="false" outlineLevel="0" collapsed="false">
      <c r="A983" s="9" t="s">
        <v>738</v>
      </c>
      <c r="B983" s="9" t="s">
        <v>739</v>
      </c>
      <c r="C983" s="9" t="s">
        <v>740</v>
      </c>
      <c r="D983" s="11" t="n">
        <v>19</v>
      </c>
      <c r="E983" s="11" t="n">
        <v>4</v>
      </c>
      <c r="F983" s="12" t="n">
        <f aca="false">(E983/D983)*100</f>
        <v>21.0526315789474</v>
      </c>
      <c r="G983" s="13" t="n">
        <v>0.997748667234023</v>
      </c>
      <c r="H983" s="11" t="s">
        <v>13</v>
      </c>
      <c r="I983" s="0" t="s">
        <v>1953</v>
      </c>
    </row>
    <row r="984" customFormat="false" ht="12" hidden="false" customHeight="false" outlineLevel="0" collapsed="false">
      <c r="A984" s="9" t="s">
        <v>345</v>
      </c>
      <c r="B984" s="9" t="s">
        <v>346</v>
      </c>
      <c r="C984" s="9" t="s">
        <v>347</v>
      </c>
      <c r="D984" s="11" t="n">
        <v>60</v>
      </c>
      <c r="E984" s="11" t="n">
        <v>10</v>
      </c>
      <c r="F984" s="12" t="n">
        <f aca="false">(E984/D984)*100</f>
        <v>16.6666666666667</v>
      </c>
      <c r="G984" s="13" t="n">
        <v>0.999790141341373</v>
      </c>
      <c r="H984" s="11" t="s">
        <v>13</v>
      </c>
      <c r="I984" s="0" t="s">
        <v>1953</v>
      </c>
    </row>
    <row r="985" customFormat="false" ht="12" hidden="false" customHeight="false" outlineLevel="0" collapsed="false">
      <c r="A985" s="9" t="s">
        <v>1377</v>
      </c>
      <c r="B985" s="9" t="s">
        <v>1378</v>
      </c>
      <c r="C985" s="9" t="s">
        <v>1379</v>
      </c>
      <c r="D985" s="11" t="n">
        <v>62</v>
      </c>
      <c r="E985" s="11" t="n">
        <v>7</v>
      </c>
      <c r="F985" s="12" t="n">
        <f aca="false">(E985/D985)*100</f>
        <v>11.2903225806452</v>
      </c>
      <c r="G985" s="13" t="n">
        <v>0.986378144532526</v>
      </c>
      <c r="H985" s="11" t="s">
        <v>13</v>
      </c>
      <c r="I985" s="0" t="s">
        <v>1953</v>
      </c>
    </row>
    <row r="986" customFormat="false" ht="12" hidden="false" customHeight="false" outlineLevel="0" collapsed="false">
      <c r="A986" s="9" t="s">
        <v>925</v>
      </c>
      <c r="B986" s="9" t="s">
        <v>926</v>
      </c>
      <c r="C986" s="9" t="s">
        <v>927</v>
      </c>
      <c r="D986" s="11" t="n">
        <v>41</v>
      </c>
      <c r="E986" s="11" t="n">
        <v>6</v>
      </c>
      <c r="F986" s="12" t="n">
        <f aca="false">(E986/D986)*100</f>
        <v>14.6341463414634</v>
      </c>
      <c r="G986" s="13" t="n">
        <v>0.995510089397768</v>
      </c>
      <c r="H986" s="11" t="s">
        <v>13</v>
      </c>
      <c r="I986" s="0" t="s">
        <v>1953</v>
      </c>
    </row>
    <row r="987" customFormat="false" ht="12" hidden="false" customHeight="false" outlineLevel="0" collapsed="false">
      <c r="A987" s="9" t="s">
        <v>240</v>
      </c>
      <c r="B987" s="9" t="s">
        <v>241</v>
      </c>
      <c r="C987" s="9" t="s">
        <v>242</v>
      </c>
      <c r="D987" s="11" t="n">
        <v>98</v>
      </c>
      <c r="E987" s="11" t="n">
        <v>15</v>
      </c>
      <c r="F987" s="12" t="n">
        <f aca="false">(E987/D987)*100</f>
        <v>15.3061224489796</v>
      </c>
      <c r="G987" s="13" t="n">
        <v>0.99996286190824</v>
      </c>
      <c r="H987" s="11" t="s">
        <v>13</v>
      </c>
      <c r="I987" s="0" t="s">
        <v>1953</v>
      </c>
    </row>
    <row r="988" customFormat="false" ht="12" hidden="false" customHeight="false" outlineLevel="0" collapsed="false">
      <c r="A988" s="9" t="s">
        <v>484</v>
      </c>
      <c r="B988" s="9" t="s">
        <v>485</v>
      </c>
      <c r="C988" s="9" t="s">
        <v>486</v>
      </c>
      <c r="D988" s="11" t="n">
        <v>160</v>
      </c>
      <c r="E988" s="11" t="n">
        <v>18</v>
      </c>
      <c r="F988" s="12" t="n">
        <f aca="false">(E988/D988)*100</f>
        <v>11.25</v>
      </c>
      <c r="G988" s="13" t="n">
        <v>0.99942824898138</v>
      </c>
      <c r="H988" s="11" t="s">
        <v>13</v>
      </c>
      <c r="I988" s="0" t="s">
        <v>1953</v>
      </c>
    </row>
    <row r="989" customFormat="false" ht="12" hidden="false" customHeight="false" outlineLevel="0" collapsed="false">
      <c r="A989" s="9" t="s">
        <v>1220</v>
      </c>
      <c r="B989" s="9" t="s">
        <v>1221</v>
      </c>
      <c r="C989" s="9" t="s">
        <v>1222</v>
      </c>
      <c r="D989" s="11" t="n">
        <v>47</v>
      </c>
      <c r="E989" s="11" t="n">
        <v>6</v>
      </c>
      <c r="F989" s="12" t="n">
        <f aca="false">(E989/D989)*100</f>
        <v>12.7659574468085</v>
      </c>
      <c r="G989" s="13" t="n">
        <v>0.990369658117277</v>
      </c>
      <c r="H989" s="11" t="s">
        <v>13</v>
      </c>
      <c r="I989" s="0" t="s">
        <v>1953</v>
      </c>
    </row>
    <row r="990" customFormat="false" ht="12" hidden="false" customHeight="false" outlineLevel="0" collapsed="false">
      <c r="A990" s="9" t="s">
        <v>445</v>
      </c>
      <c r="B990" s="9" t="s">
        <v>446</v>
      </c>
      <c r="C990" s="9" t="s">
        <v>447</v>
      </c>
      <c r="D990" s="11" t="n">
        <v>55</v>
      </c>
      <c r="E990" s="11" t="n">
        <v>9</v>
      </c>
      <c r="F990" s="12" t="n">
        <f aca="false">(E990/D990)*100</f>
        <v>16.3636363636364</v>
      </c>
      <c r="G990" s="13" t="n">
        <v>0.999566774038605</v>
      </c>
      <c r="H990" s="11" t="s">
        <v>13</v>
      </c>
      <c r="I990" s="0" t="s">
        <v>1953</v>
      </c>
    </row>
    <row r="991" customFormat="false" ht="12" hidden="false" customHeight="false" outlineLevel="0" collapsed="false">
      <c r="A991" s="9" t="s">
        <v>547</v>
      </c>
      <c r="B991" s="9" t="s">
        <v>548</v>
      </c>
      <c r="C991" s="9" t="s">
        <v>549</v>
      </c>
      <c r="D991" s="11" t="n">
        <v>31</v>
      </c>
      <c r="E991" s="11" t="n">
        <v>6</v>
      </c>
      <c r="F991" s="12" t="n">
        <f aca="false">(E991/D991)*100</f>
        <v>19.3548387096774</v>
      </c>
      <c r="G991" s="13" t="n">
        <v>0.999179608653853</v>
      </c>
      <c r="H991" s="11" t="s">
        <v>13</v>
      </c>
      <c r="I991" s="0" t="s">
        <v>1953</v>
      </c>
    </row>
    <row r="992" customFormat="false" ht="12" hidden="false" customHeight="false" outlineLevel="0" collapsed="false">
      <c r="A992" s="9" t="s">
        <v>575</v>
      </c>
      <c r="B992" s="9" t="s">
        <v>572</v>
      </c>
      <c r="C992" s="9" t="s">
        <v>573</v>
      </c>
      <c r="D992" s="11" t="n">
        <v>32</v>
      </c>
      <c r="E992" s="11" t="n">
        <v>6</v>
      </c>
      <c r="F992" s="12" t="n">
        <f aca="false">(E992/D992)*100</f>
        <v>18.75</v>
      </c>
      <c r="G992" s="13" t="n">
        <v>0.998995896649023</v>
      </c>
      <c r="H992" s="11" t="s">
        <v>13</v>
      </c>
      <c r="I992" s="0" t="s">
        <v>1953</v>
      </c>
    </row>
    <row r="993" customFormat="false" ht="12" hidden="false" customHeight="false" outlineLevel="0" collapsed="false">
      <c r="A993" s="9" t="s">
        <v>107</v>
      </c>
      <c r="B993" s="9" t="s">
        <v>108</v>
      </c>
      <c r="C993" s="9" t="s">
        <v>109</v>
      </c>
      <c r="D993" s="11" t="n">
        <v>28</v>
      </c>
      <c r="E993" s="11" t="n">
        <v>9</v>
      </c>
      <c r="F993" s="12" t="n">
        <f aca="false">(E993/D993)*100</f>
        <v>32.1428571428571</v>
      </c>
      <c r="G993" s="13" t="n">
        <v>0.999999313891674</v>
      </c>
      <c r="H993" s="11" t="s">
        <v>13</v>
      </c>
      <c r="I993" s="0" t="s">
        <v>1953</v>
      </c>
    </row>
    <row r="994" customFormat="false" ht="12" hidden="false" customHeight="false" outlineLevel="0" collapsed="false">
      <c r="A994" s="9" t="s">
        <v>627</v>
      </c>
      <c r="B994" s="9" t="s">
        <v>628</v>
      </c>
      <c r="C994" s="9" t="s">
        <v>629</v>
      </c>
      <c r="D994" s="11" t="n">
        <v>109</v>
      </c>
      <c r="E994" s="11" t="n">
        <v>13</v>
      </c>
      <c r="F994" s="12" t="n">
        <f aca="false">(E994/D994)*100</f>
        <v>11.9266055045872</v>
      </c>
      <c r="G994" s="13" t="n">
        <v>0.998626488551131</v>
      </c>
      <c r="H994" s="11" t="s">
        <v>13</v>
      </c>
      <c r="I994" s="0" t="s">
        <v>1953</v>
      </c>
    </row>
    <row r="995" customFormat="false" ht="12" hidden="false" customHeight="false" outlineLevel="0" collapsed="false">
      <c r="A995" s="9" t="s">
        <v>940</v>
      </c>
      <c r="B995" s="9" t="s">
        <v>941</v>
      </c>
      <c r="C995" s="9" t="s">
        <v>942</v>
      </c>
      <c r="D995" s="11" t="n">
        <v>14</v>
      </c>
      <c r="E995" s="11" t="n">
        <v>3</v>
      </c>
      <c r="F995" s="12" t="n">
        <f aca="false">(E995/D995)*100</f>
        <v>21.4285714285714</v>
      </c>
      <c r="G995" s="13" t="n">
        <v>0.995420603222411</v>
      </c>
      <c r="H995" s="11" t="s">
        <v>13</v>
      </c>
      <c r="I995" s="0" t="s">
        <v>1953</v>
      </c>
    </row>
    <row r="996" customFormat="false" ht="12" hidden="false" customHeight="false" outlineLevel="0" collapsed="false">
      <c r="A996" s="9" t="s">
        <v>511</v>
      </c>
      <c r="B996" s="9" t="s">
        <v>512</v>
      </c>
      <c r="C996" s="9" t="s">
        <v>513</v>
      </c>
      <c r="D996" s="11" t="n">
        <v>30</v>
      </c>
      <c r="E996" s="11" t="n">
        <v>6</v>
      </c>
      <c r="F996" s="12" t="n">
        <f aca="false">(E996/D996)*100</f>
        <v>20</v>
      </c>
      <c r="G996" s="13" t="n">
        <v>0.99933573656035</v>
      </c>
      <c r="H996" s="11" t="s">
        <v>13</v>
      </c>
      <c r="I996" s="0" t="s">
        <v>1953</v>
      </c>
    </row>
    <row r="997" customFormat="false" ht="12" hidden="false" customHeight="false" outlineLevel="0" collapsed="false">
      <c r="A997" s="9" t="s">
        <v>1353</v>
      </c>
      <c r="B997" s="9" t="s">
        <v>1354</v>
      </c>
      <c r="C997" s="9" t="s">
        <v>1355</v>
      </c>
      <c r="D997" s="11" t="n">
        <v>168</v>
      </c>
      <c r="E997" s="11" t="n">
        <v>15</v>
      </c>
      <c r="F997" s="12" t="n">
        <f aca="false">(E997/D997)*100</f>
        <v>8.92857142857143</v>
      </c>
      <c r="G997" s="13" t="n">
        <v>0.98710484954789</v>
      </c>
      <c r="H997" s="11" t="s">
        <v>13</v>
      </c>
      <c r="I997" s="0" t="s">
        <v>1953</v>
      </c>
    </row>
    <row r="998" customFormat="false" ht="12" hidden="false" customHeight="false" outlineLevel="0" collapsed="false">
      <c r="A998" s="9" t="s">
        <v>705</v>
      </c>
      <c r="B998" s="9" t="s">
        <v>706</v>
      </c>
      <c r="C998" s="9" t="s">
        <v>707</v>
      </c>
      <c r="D998" s="11" t="n">
        <v>56</v>
      </c>
      <c r="E998" s="11" t="n">
        <v>8</v>
      </c>
      <c r="F998" s="12" t="n">
        <f aca="false">(E998/D998)*100</f>
        <v>14.2857142857143</v>
      </c>
      <c r="G998" s="13" t="n">
        <v>0.997939304622484</v>
      </c>
      <c r="H998" s="11" t="s">
        <v>13</v>
      </c>
      <c r="I998" s="0" t="s">
        <v>1953</v>
      </c>
    </row>
    <row r="999" customFormat="false" ht="12" hidden="false" customHeight="false" outlineLevel="0" collapsed="false">
      <c r="A999" s="9" t="s">
        <v>901</v>
      </c>
      <c r="B999" s="9" t="s">
        <v>902</v>
      </c>
      <c r="C999" s="9" t="s">
        <v>903</v>
      </c>
      <c r="D999" s="11" t="n">
        <v>31</v>
      </c>
      <c r="E999" s="11" t="n">
        <v>5</v>
      </c>
      <c r="F999" s="12" t="n">
        <f aca="false">(E999/D999)*100</f>
        <v>16.1290322580645</v>
      </c>
      <c r="G999" s="13" t="n">
        <v>0.995586235015366</v>
      </c>
      <c r="H999" s="11" t="s">
        <v>13</v>
      </c>
      <c r="I999" s="0" t="s">
        <v>1953</v>
      </c>
    </row>
    <row r="1000" customFormat="false" ht="12" hidden="false" customHeight="false" outlineLevel="0" collapsed="false">
      <c r="A1000" s="9" t="s">
        <v>369</v>
      </c>
      <c r="B1000" s="9" t="s">
        <v>370</v>
      </c>
      <c r="C1000" s="9" t="s">
        <v>1532</v>
      </c>
      <c r="D1000" s="11" t="n">
        <v>61</v>
      </c>
      <c r="E1000" s="11" t="n">
        <v>10</v>
      </c>
      <c r="F1000" s="12" t="n">
        <f aca="false">(E1000/D1000)*100</f>
        <v>16.3934426229508</v>
      </c>
      <c r="G1000" s="13" t="n">
        <v>0.99962748085298</v>
      </c>
      <c r="H1000" s="16" t="s">
        <v>1406</v>
      </c>
      <c r="I1000" s="17" t="s">
        <v>1953</v>
      </c>
    </row>
    <row r="1001" customFormat="false" ht="12" hidden="false" customHeight="false" outlineLevel="0" collapsed="false">
      <c r="A1001" s="9" t="s">
        <v>544</v>
      </c>
      <c r="B1001" s="9" t="s">
        <v>545</v>
      </c>
      <c r="C1001" s="9" t="s">
        <v>1581</v>
      </c>
      <c r="D1001" s="11" t="n">
        <v>31</v>
      </c>
      <c r="E1001" s="11" t="n">
        <v>6</v>
      </c>
      <c r="F1001" s="12" t="n">
        <f aca="false">(E1001/D1001)*100</f>
        <v>19.3548387096774</v>
      </c>
      <c r="G1001" s="13" t="n">
        <v>0.998904088900258</v>
      </c>
      <c r="H1001" s="16" t="s">
        <v>1406</v>
      </c>
      <c r="I1001" s="17" t="s">
        <v>1953</v>
      </c>
    </row>
    <row r="1002" customFormat="false" ht="12" hidden="false" customHeight="false" outlineLevel="0" collapsed="false">
      <c r="A1002" s="9" t="s">
        <v>26</v>
      </c>
      <c r="B1002" s="9" t="s">
        <v>27</v>
      </c>
      <c r="C1002" s="10" t="s">
        <v>1413</v>
      </c>
      <c r="D1002" s="11" t="n">
        <v>1121</v>
      </c>
      <c r="E1002" s="11" t="n">
        <v>118</v>
      </c>
      <c r="F1002" s="12" t="n">
        <f aca="false">(E1002/D1002)*100</f>
        <v>10.5263157894737</v>
      </c>
      <c r="G1002" s="13" t="n">
        <v>0.999999999999517</v>
      </c>
      <c r="H1002" s="16" t="s">
        <v>1406</v>
      </c>
      <c r="I1002" s="0" t="s">
        <v>1954</v>
      </c>
    </row>
    <row r="1003" customFormat="false" ht="12" hidden="false" customHeight="false" outlineLevel="0" collapsed="false">
      <c r="A1003" s="9" t="s">
        <v>469</v>
      </c>
      <c r="B1003" s="9" t="s">
        <v>470</v>
      </c>
      <c r="C1003" s="10" t="s">
        <v>1504</v>
      </c>
      <c r="D1003" s="11" t="n">
        <v>1473</v>
      </c>
      <c r="E1003" s="11" t="n">
        <v>110</v>
      </c>
      <c r="F1003" s="12" t="n">
        <f aca="false">(E1003/D1003)*100</f>
        <v>7.46775288526816</v>
      </c>
      <c r="G1003" s="13" t="n">
        <v>0.999822757354678</v>
      </c>
      <c r="H1003" s="16" t="s">
        <v>1406</v>
      </c>
      <c r="I1003" s="0" t="s">
        <v>1954</v>
      </c>
    </row>
    <row r="1004" customFormat="false" ht="12" hidden="false" customHeight="false" outlineLevel="0" collapsed="false">
      <c r="A1004" s="9" t="s">
        <v>1619</v>
      </c>
      <c r="B1004" s="9" t="s">
        <v>1620</v>
      </c>
      <c r="C1004" s="9" t="s">
        <v>1621</v>
      </c>
      <c r="D1004" s="11" t="n">
        <v>144</v>
      </c>
      <c r="E1004" s="11" t="n">
        <v>16</v>
      </c>
      <c r="F1004" s="12" t="n">
        <f aca="false">(E1004/D1004)*100</f>
        <v>11.1111111111111</v>
      </c>
      <c r="G1004" s="13" t="n">
        <v>0.998030438223556</v>
      </c>
      <c r="H1004" s="16" t="s">
        <v>1406</v>
      </c>
      <c r="I1004" s="0" t="s">
        <v>1954</v>
      </c>
    </row>
    <row r="1005" customFormat="false" ht="12" hidden="false" customHeight="false" outlineLevel="0" collapsed="false">
      <c r="A1005" s="9" t="s">
        <v>1901</v>
      </c>
      <c r="B1005" s="9" t="s">
        <v>1902</v>
      </c>
      <c r="C1005" s="9" t="s">
        <v>1903</v>
      </c>
      <c r="D1005" s="11" t="n">
        <v>345</v>
      </c>
      <c r="E1005" s="11" t="n">
        <v>28</v>
      </c>
      <c r="F1005" s="12" t="n">
        <f aca="false">(E1005/D1005)*100</f>
        <v>8.11594202898551</v>
      </c>
      <c r="G1005" s="13" t="n">
        <v>0.987752429546925</v>
      </c>
      <c r="H1005" s="16" t="s">
        <v>1406</v>
      </c>
      <c r="I1005" s="0" t="s">
        <v>1954</v>
      </c>
    </row>
    <row r="1006" customFormat="false" ht="12" hidden="false" customHeight="false" outlineLevel="0" collapsed="false">
      <c r="A1006" s="9" t="s">
        <v>26</v>
      </c>
      <c r="B1006" s="9" t="s">
        <v>27</v>
      </c>
      <c r="C1006" s="10" t="s">
        <v>28</v>
      </c>
      <c r="D1006" s="11" t="n">
        <v>1121</v>
      </c>
      <c r="E1006" s="11" t="n">
        <v>112</v>
      </c>
      <c r="F1006" s="12" t="n">
        <f aca="false">(E1006/D1006)*100</f>
        <v>9.99107939339875</v>
      </c>
      <c r="G1006" s="13" t="n">
        <v>0.999999999997662</v>
      </c>
      <c r="H1006" s="11" t="s">
        <v>13</v>
      </c>
      <c r="I1006" s="0" t="s">
        <v>1954</v>
      </c>
    </row>
    <row r="1007" customFormat="false" ht="12" hidden="false" customHeight="false" outlineLevel="0" collapsed="false">
      <c r="A1007" s="9" t="s">
        <v>469</v>
      </c>
      <c r="B1007" s="9" t="s">
        <v>470</v>
      </c>
      <c r="C1007" s="10" t="s">
        <v>471</v>
      </c>
      <c r="D1007" s="11" t="n">
        <v>1473</v>
      </c>
      <c r="E1007" s="11" t="n">
        <v>103</v>
      </c>
      <c r="F1007" s="12" t="n">
        <f aca="false">(E1007/D1007)*100</f>
        <v>6.99253224711473</v>
      </c>
      <c r="G1007" s="13" t="n">
        <v>0.999498701009561</v>
      </c>
      <c r="H1007" s="11" t="s">
        <v>13</v>
      </c>
      <c r="I1007" s="0" t="s">
        <v>1954</v>
      </c>
    </row>
    <row r="1008" customFormat="false" ht="12" hidden="false" customHeight="false" outlineLevel="0" collapsed="false">
      <c r="A1008" s="9" t="s">
        <v>166</v>
      </c>
      <c r="B1008" s="9" t="s">
        <v>167</v>
      </c>
      <c r="C1008" s="9" t="s">
        <v>168</v>
      </c>
      <c r="D1008" s="11" t="n">
        <v>11</v>
      </c>
      <c r="E1008" s="11" t="n">
        <v>5</v>
      </c>
      <c r="F1008" s="12" t="n">
        <f aca="false">(E1008/D1008)*100</f>
        <v>45.4545454545455</v>
      </c>
      <c r="G1008" s="13" t="n">
        <v>0.999993309495614</v>
      </c>
      <c r="H1008" s="11" t="s">
        <v>13</v>
      </c>
      <c r="I1008" s="0" t="s">
        <v>1954</v>
      </c>
    </row>
    <row r="1009" customFormat="false" ht="12" hidden="false" customHeight="false" outlineLevel="0" collapsed="false">
      <c r="A1009" s="9" t="s">
        <v>597</v>
      </c>
      <c r="B1009" s="9" t="s">
        <v>598</v>
      </c>
      <c r="C1009" s="9" t="s">
        <v>1596</v>
      </c>
      <c r="D1009" s="11" t="n">
        <v>10</v>
      </c>
      <c r="E1009" s="11" t="n">
        <v>3</v>
      </c>
      <c r="F1009" s="12" t="n">
        <f aca="false">(E1009/D1009)*100</f>
        <v>30</v>
      </c>
      <c r="G1009" s="13" t="n">
        <v>0.99863790357771</v>
      </c>
      <c r="H1009" s="16" t="s">
        <v>1406</v>
      </c>
      <c r="I1009" s="0" t="s">
        <v>1955</v>
      </c>
    </row>
    <row r="1010" customFormat="false" ht="12" hidden="false" customHeight="false" outlineLevel="0" collapsed="false">
      <c r="A1010" s="9" t="s">
        <v>395</v>
      </c>
      <c r="B1010" s="9" t="s">
        <v>396</v>
      </c>
      <c r="C1010" s="9" t="s">
        <v>1648</v>
      </c>
      <c r="D1010" s="11" t="n">
        <v>281</v>
      </c>
      <c r="E1010" s="11" t="n">
        <v>26</v>
      </c>
      <c r="F1010" s="12" t="n">
        <f aca="false">(E1010/D1010)*100</f>
        <v>9.25266903914591</v>
      </c>
      <c r="G1010" s="13" t="n">
        <v>0.997296880791719</v>
      </c>
      <c r="H1010" s="16" t="s">
        <v>1406</v>
      </c>
      <c r="I1010" s="0" t="s">
        <v>1955</v>
      </c>
    </row>
    <row r="1011" customFormat="false" ht="12" hidden="false" customHeight="false" outlineLevel="0" collapsed="false">
      <c r="A1011" s="9" t="s">
        <v>505</v>
      </c>
      <c r="B1011" s="9" t="s">
        <v>506</v>
      </c>
      <c r="C1011" s="10" t="s">
        <v>1494</v>
      </c>
      <c r="D1011" s="11" t="n">
        <v>425</v>
      </c>
      <c r="E1011" s="11" t="n">
        <v>41</v>
      </c>
      <c r="F1011" s="12" t="n">
        <f aca="false">(E1011/D1011)*100</f>
        <v>9.64705882352941</v>
      </c>
      <c r="G1011" s="13" t="n">
        <v>0.999884332550095</v>
      </c>
      <c r="H1011" s="16" t="s">
        <v>1406</v>
      </c>
      <c r="I1011" s="0" t="s">
        <v>1955</v>
      </c>
    </row>
    <row r="1012" customFormat="false" ht="12" hidden="false" customHeight="false" outlineLevel="0" collapsed="false">
      <c r="A1012" s="9" t="s">
        <v>351</v>
      </c>
      <c r="B1012" s="9" t="s">
        <v>352</v>
      </c>
      <c r="C1012" s="9" t="s">
        <v>1517</v>
      </c>
      <c r="D1012" s="11" t="n">
        <v>7</v>
      </c>
      <c r="E1012" s="11" t="n">
        <v>3</v>
      </c>
      <c r="F1012" s="12" t="n">
        <f aca="false">(E1012/D1012)*100</f>
        <v>42.8571428571429</v>
      </c>
      <c r="G1012" s="13" t="n">
        <v>0.999741244690462</v>
      </c>
      <c r="H1012" s="16" t="s">
        <v>1406</v>
      </c>
      <c r="I1012" s="0" t="s">
        <v>1955</v>
      </c>
    </row>
    <row r="1013" customFormat="false" ht="12" hidden="false" customHeight="false" outlineLevel="0" collapsed="false">
      <c r="A1013" s="9" t="s">
        <v>597</v>
      </c>
      <c r="B1013" s="9" t="s">
        <v>598</v>
      </c>
      <c r="C1013" s="9" t="s">
        <v>599</v>
      </c>
      <c r="D1013" s="11" t="n">
        <v>10</v>
      </c>
      <c r="E1013" s="11" t="n">
        <v>3</v>
      </c>
      <c r="F1013" s="12" t="n">
        <f aca="false">(E1013/D1013)*100</f>
        <v>30</v>
      </c>
      <c r="G1013" s="13" t="n">
        <v>0.998867085240207</v>
      </c>
      <c r="H1013" s="11" t="s">
        <v>13</v>
      </c>
      <c r="I1013" s="0" t="s">
        <v>1955</v>
      </c>
    </row>
    <row r="1014" customFormat="false" ht="12" hidden="false" customHeight="false" outlineLevel="0" collapsed="false">
      <c r="A1014" s="9" t="s">
        <v>395</v>
      </c>
      <c r="B1014" s="9" t="s">
        <v>396</v>
      </c>
      <c r="C1014" s="9" t="s">
        <v>397</v>
      </c>
      <c r="D1014" s="11" t="n">
        <v>281</v>
      </c>
      <c r="E1014" s="11" t="n">
        <v>28</v>
      </c>
      <c r="F1014" s="12" t="n">
        <f aca="false">(E1014/D1014)*100</f>
        <v>9.9644128113879</v>
      </c>
      <c r="G1014" s="13" t="n">
        <v>0.999714384496257</v>
      </c>
      <c r="H1014" s="11" t="s">
        <v>13</v>
      </c>
      <c r="I1014" s="0" t="s">
        <v>1955</v>
      </c>
    </row>
    <row r="1015" customFormat="false" ht="12" hidden="false" customHeight="false" outlineLevel="0" collapsed="false">
      <c r="A1015" s="9" t="s">
        <v>505</v>
      </c>
      <c r="B1015" s="9" t="s">
        <v>506</v>
      </c>
      <c r="C1015" s="9" t="s">
        <v>507</v>
      </c>
      <c r="D1015" s="11" t="n">
        <v>425</v>
      </c>
      <c r="E1015" s="11" t="n">
        <v>37</v>
      </c>
      <c r="F1015" s="12" t="n">
        <f aca="false">(E1015/D1015)*100</f>
        <v>8.70588235294118</v>
      </c>
      <c r="G1015" s="13" t="n">
        <v>0.999344379756537</v>
      </c>
      <c r="H1015" s="11" t="s">
        <v>13</v>
      </c>
      <c r="I1015" s="0" t="s">
        <v>1955</v>
      </c>
    </row>
    <row r="1016" customFormat="false" ht="12" hidden="false" customHeight="false" outlineLevel="0" collapsed="false">
      <c r="A1016" s="9" t="s">
        <v>351</v>
      </c>
      <c r="B1016" s="9" t="s">
        <v>352</v>
      </c>
      <c r="C1016" s="9" t="s">
        <v>353</v>
      </c>
      <c r="D1016" s="11" t="n">
        <v>7</v>
      </c>
      <c r="E1016" s="11" t="n">
        <v>3</v>
      </c>
      <c r="F1016" s="12" t="n">
        <f aca="false">(E1016/D1016)*100</f>
        <v>42.8571428571429</v>
      </c>
      <c r="G1016" s="13" t="n">
        <v>0.999786153231987</v>
      </c>
      <c r="H1016" s="11" t="s">
        <v>13</v>
      </c>
      <c r="I1016" s="0" t="s">
        <v>1955</v>
      </c>
    </row>
    <row r="1017" customFormat="false" ht="12" hidden="false" customHeight="false" outlineLevel="0" collapsed="false">
      <c r="A1017" s="9" t="s">
        <v>121</v>
      </c>
      <c r="B1017" s="9" t="s">
        <v>122</v>
      </c>
      <c r="C1017" s="9" t="s">
        <v>1442</v>
      </c>
      <c r="D1017" s="11" t="n">
        <v>297</v>
      </c>
      <c r="E1017" s="11" t="n">
        <v>37</v>
      </c>
      <c r="F1017" s="12" t="n">
        <f aca="false">(E1017/D1017)*100</f>
        <v>12.4579124579125</v>
      </c>
      <c r="G1017" s="13" t="n">
        <v>0.99999931313462</v>
      </c>
      <c r="H1017" s="16" t="s">
        <v>1406</v>
      </c>
      <c r="I1017" s="0" t="s">
        <v>1956</v>
      </c>
    </row>
    <row r="1018" customFormat="false" ht="12" hidden="false" customHeight="false" outlineLevel="0" collapsed="false">
      <c r="A1018" s="9" t="s">
        <v>758</v>
      </c>
      <c r="B1018" s="9" t="s">
        <v>759</v>
      </c>
      <c r="C1018" s="9" t="s">
        <v>1678</v>
      </c>
      <c r="D1018" s="11" t="n">
        <v>37</v>
      </c>
      <c r="E1018" s="11" t="n">
        <v>6</v>
      </c>
      <c r="F1018" s="12" t="n">
        <f aca="false">(E1018/D1018)*100</f>
        <v>16.2162162162162</v>
      </c>
      <c r="G1018" s="13" t="n">
        <v>0.996762664312457</v>
      </c>
      <c r="H1018" s="16" t="s">
        <v>1406</v>
      </c>
      <c r="I1018" s="0" t="s">
        <v>1956</v>
      </c>
    </row>
    <row r="1019" customFormat="false" ht="12" hidden="false" customHeight="false" outlineLevel="0" collapsed="false">
      <c r="A1019" s="9" t="s">
        <v>729</v>
      </c>
      <c r="B1019" s="9" t="s">
        <v>730</v>
      </c>
      <c r="C1019" s="9" t="s">
        <v>1671</v>
      </c>
      <c r="D1019" s="11" t="n">
        <v>46</v>
      </c>
      <c r="E1019" s="11" t="n">
        <v>7</v>
      </c>
      <c r="F1019" s="12" t="n">
        <f aca="false">(E1019/D1019)*100</f>
        <v>15.2173913043478</v>
      </c>
      <c r="G1019" s="13" t="n">
        <v>0.99707194700161</v>
      </c>
      <c r="H1019" s="16" t="s">
        <v>1406</v>
      </c>
      <c r="I1019" s="0" t="s">
        <v>1956</v>
      </c>
    </row>
    <row r="1020" customFormat="false" ht="12" hidden="false" customHeight="false" outlineLevel="0" collapsed="false">
      <c r="A1020" s="9" t="s">
        <v>481</v>
      </c>
      <c r="B1020" s="9" t="s">
        <v>482</v>
      </c>
      <c r="C1020" s="9" t="s">
        <v>1565</v>
      </c>
      <c r="D1020" s="11" t="n">
        <v>47</v>
      </c>
      <c r="E1020" s="11" t="n">
        <v>8</v>
      </c>
      <c r="F1020" s="12" t="n">
        <f aca="false">(E1020/D1020)*100</f>
        <v>17.0212765957447</v>
      </c>
      <c r="G1020" s="13" t="n">
        <v>0.999202503216004</v>
      </c>
      <c r="H1020" s="16" t="s">
        <v>1406</v>
      </c>
      <c r="I1020" s="0" t="s">
        <v>1956</v>
      </c>
    </row>
    <row r="1021" customFormat="false" ht="12" hidden="false" customHeight="false" outlineLevel="0" collapsed="false">
      <c r="A1021" s="9" t="s">
        <v>1747</v>
      </c>
      <c r="B1021" s="9" t="s">
        <v>1748</v>
      </c>
      <c r="C1021" s="9" t="s">
        <v>1749</v>
      </c>
      <c r="D1021" s="11" t="n">
        <v>31</v>
      </c>
      <c r="E1021" s="11" t="n">
        <v>5</v>
      </c>
      <c r="F1021" s="12" t="n">
        <f aca="false">(E1021/D1021)*100</f>
        <v>16.1290322580645</v>
      </c>
      <c r="G1021" s="13" t="n">
        <v>0.994392563453149</v>
      </c>
      <c r="H1021" s="16" t="s">
        <v>1406</v>
      </c>
      <c r="I1021" s="0" t="s">
        <v>1956</v>
      </c>
    </row>
    <row r="1022" customFormat="false" ht="12" hidden="false" customHeight="false" outlineLevel="0" collapsed="false">
      <c r="A1022" s="9" t="s">
        <v>1815</v>
      </c>
      <c r="B1022" s="9" t="s">
        <v>1816</v>
      </c>
      <c r="C1022" s="9" t="s">
        <v>1817</v>
      </c>
      <c r="D1022" s="11" t="n">
        <v>24</v>
      </c>
      <c r="E1022" s="11" t="n">
        <v>4</v>
      </c>
      <c r="F1022" s="12" t="n">
        <f aca="false">(E1022/D1022)*100</f>
        <v>16.6666666666667</v>
      </c>
      <c r="G1022" s="13" t="n">
        <v>0.991838128792985</v>
      </c>
      <c r="H1022" s="16" t="s">
        <v>1406</v>
      </c>
      <c r="I1022" s="0" t="s">
        <v>1956</v>
      </c>
    </row>
    <row r="1023" customFormat="false" ht="12" hidden="false" customHeight="false" outlineLevel="0" collapsed="false">
      <c r="A1023" s="9" t="s">
        <v>743</v>
      </c>
      <c r="B1023" s="9" t="s">
        <v>744</v>
      </c>
      <c r="C1023" s="9" t="s">
        <v>1664</v>
      </c>
      <c r="D1023" s="11" t="n">
        <v>19</v>
      </c>
      <c r="E1023" s="11" t="n">
        <v>4</v>
      </c>
      <c r="F1023" s="12" t="n">
        <f aca="false">(E1023/D1023)*100</f>
        <v>21.0526315789474</v>
      </c>
      <c r="G1023" s="13" t="n">
        <v>0.997207354665212</v>
      </c>
      <c r="H1023" s="16" t="s">
        <v>1406</v>
      </c>
      <c r="I1023" s="0" t="s">
        <v>1956</v>
      </c>
    </row>
    <row r="1024" customFormat="false" ht="12" hidden="false" customHeight="false" outlineLevel="0" collapsed="false">
      <c r="A1024" s="9" t="s">
        <v>419</v>
      </c>
      <c r="B1024" s="9" t="s">
        <v>420</v>
      </c>
      <c r="C1024" s="9" t="s">
        <v>1614</v>
      </c>
      <c r="D1024" s="11" t="n">
        <v>299</v>
      </c>
      <c r="E1024" s="11" t="n">
        <v>28</v>
      </c>
      <c r="F1024" s="12" t="n">
        <f aca="false">(E1024/D1024)*100</f>
        <v>9.36454849498328</v>
      </c>
      <c r="G1024" s="13" t="n">
        <v>0.998329993788885</v>
      </c>
      <c r="H1024" s="16" t="s">
        <v>1406</v>
      </c>
      <c r="I1024" s="0" t="s">
        <v>1956</v>
      </c>
    </row>
    <row r="1025" customFormat="false" ht="12" hidden="false" customHeight="false" outlineLevel="0" collapsed="false">
      <c r="A1025" s="9" t="s">
        <v>1286</v>
      </c>
      <c r="B1025" s="9" t="s">
        <v>1287</v>
      </c>
      <c r="C1025" s="9" t="s">
        <v>1949</v>
      </c>
      <c r="D1025" s="11" t="n">
        <v>60</v>
      </c>
      <c r="E1025" s="11" t="n">
        <v>7</v>
      </c>
      <c r="F1025" s="12" t="n">
        <f aca="false">(E1025/D1025)*100</f>
        <v>11.6666666666667</v>
      </c>
      <c r="G1025" s="13" t="n">
        <v>0.985172217469009</v>
      </c>
      <c r="H1025" s="16" t="s">
        <v>1406</v>
      </c>
      <c r="I1025" s="0" t="s">
        <v>1956</v>
      </c>
    </row>
    <row r="1026" customFormat="false" ht="12" hidden="false" customHeight="false" outlineLevel="0" collapsed="false">
      <c r="A1026" s="9" t="s">
        <v>249</v>
      </c>
      <c r="B1026" s="9" t="s">
        <v>250</v>
      </c>
      <c r="C1026" s="9" t="s">
        <v>1548</v>
      </c>
      <c r="D1026" s="11" t="n">
        <v>360</v>
      </c>
      <c r="E1026" s="11" t="n">
        <v>34</v>
      </c>
      <c r="F1026" s="12" t="n">
        <f aca="false">(E1026/D1026)*100</f>
        <v>9.44444444444445</v>
      </c>
      <c r="G1026" s="13" t="n">
        <v>0.999437579465967</v>
      </c>
      <c r="H1026" s="16" t="s">
        <v>1406</v>
      </c>
      <c r="I1026" s="0" t="s">
        <v>1956</v>
      </c>
    </row>
    <row r="1027" customFormat="false" ht="12" hidden="false" customHeight="false" outlineLevel="0" collapsed="false">
      <c r="A1027" s="9" t="s">
        <v>1037</v>
      </c>
      <c r="B1027" s="9" t="s">
        <v>1038</v>
      </c>
      <c r="C1027" s="9" t="s">
        <v>1831</v>
      </c>
      <c r="D1027" s="11" t="n">
        <v>78</v>
      </c>
      <c r="E1027" s="11" t="n">
        <v>9</v>
      </c>
      <c r="F1027" s="12" t="n">
        <f aca="false">(E1027/D1027)*100</f>
        <v>11.5384615384615</v>
      </c>
      <c r="G1027" s="13" t="n">
        <v>0.991004649184524</v>
      </c>
      <c r="H1027" s="16" t="s">
        <v>1406</v>
      </c>
      <c r="I1027" s="0" t="s">
        <v>1956</v>
      </c>
    </row>
    <row r="1028" customFormat="false" ht="12" hidden="false" customHeight="false" outlineLevel="0" collapsed="false">
      <c r="A1028" s="9" t="s">
        <v>121</v>
      </c>
      <c r="B1028" s="9" t="s">
        <v>122</v>
      </c>
      <c r="C1028" s="9" t="s">
        <v>123</v>
      </c>
      <c r="D1028" s="11" t="n">
        <v>297</v>
      </c>
      <c r="E1028" s="11" t="n">
        <v>35</v>
      </c>
      <c r="F1028" s="12" t="n">
        <f aca="false">(E1028/D1028)*100</f>
        <v>11.7845117845118</v>
      </c>
      <c r="G1028" s="13" t="n">
        <v>0.99999844582437</v>
      </c>
      <c r="H1028" s="11" t="s">
        <v>13</v>
      </c>
      <c r="I1028" s="0" t="s">
        <v>1956</v>
      </c>
    </row>
    <row r="1029" customFormat="false" ht="12" hidden="false" customHeight="false" outlineLevel="0" collapsed="false">
      <c r="A1029" s="9" t="s">
        <v>758</v>
      </c>
      <c r="B1029" s="9" t="s">
        <v>759</v>
      </c>
      <c r="C1029" s="9" t="s">
        <v>760</v>
      </c>
      <c r="D1029" s="11" t="n">
        <v>37</v>
      </c>
      <c r="E1029" s="11" t="n">
        <v>6</v>
      </c>
      <c r="F1029" s="12" t="n">
        <f aca="false">(E1029/D1029)*100</f>
        <v>16.2162162162162</v>
      </c>
      <c r="G1029" s="13" t="n">
        <v>0.997543437243942</v>
      </c>
      <c r="H1029" s="11" t="s">
        <v>13</v>
      </c>
      <c r="I1029" s="0" t="s">
        <v>1956</v>
      </c>
    </row>
    <row r="1030" customFormat="false" ht="12" hidden="false" customHeight="false" outlineLevel="0" collapsed="false">
      <c r="A1030" s="9" t="s">
        <v>729</v>
      </c>
      <c r="B1030" s="9" t="s">
        <v>730</v>
      </c>
      <c r="C1030" s="9" t="s">
        <v>731</v>
      </c>
      <c r="D1030" s="11" t="n">
        <v>46</v>
      </c>
      <c r="E1030" s="11" t="n">
        <v>7</v>
      </c>
      <c r="F1030" s="12" t="n">
        <f aca="false">(E1030/D1030)*100</f>
        <v>15.2173913043478</v>
      </c>
      <c r="G1030" s="13" t="n">
        <v>0.99784308769732</v>
      </c>
      <c r="H1030" s="11" t="s">
        <v>13</v>
      </c>
      <c r="I1030" s="0" t="s">
        <v>1956</v>
      </c>
    </row>
    <row r="1031" customFormat="false" ht="12" hidden="false" customHeight="false" outlineLevel="0" collapsed="false">
      <c r="A1031" s="9" t="s">
        <v>481</v>
      </c>
      <c r="B1031" s="9" t="s">
        <v>482</v>
      </c>
      <c r="C1031" s="9" t="s">
        <v>483</v>
      </c>
      <c r="D1031" s="11" t="n">
        <v>47</v>
      </c>
      <c r="E1031" s="11" t="n">
        <v>8</v>
      </c>
      <c r="F1031" s="12" t="n">
        <f aca="false">(E1031/D1031)*100</f>
        <v>17.0212765957447</v>
      </c>
      <c r="G1031" s="13" t="n">
        <v>0.999440055428993</v>
      </c>
      <c r="H1031" s="11" t="s">
        <v>13</v>
      </c>
      <c r="I1031" s="0" t="s">
        <v>1956</v>
      </c>
    </row>
    <row r="1032" customFormat="false" ht="12" hidden="false" customHeight="false" outlineLevel="0" collapsed="false">
      <c r="A1032" s="9" t="s">
        <v>1235</v>
      </c>
      <c r="B1032" s="9" t="s">
        <v>1236</v>
      </c>
      <c r="C1032" s="9" t="s">
        <v>1237</v>
      </c>
      <c r="D1032" s="11" t="n">
        <v>59</v>
      </c>
      <c r="E1032" s="11" t="n">
        <v>7</v>
      </c>
      <c r="F1032" s="12" t="n">
        <f aca="false">(E1032/D1032)*100</f>
        <v>11.864406779661</v>
      </c>
      <c r="G1032" s="13" t="n">
        <v>0.989785001501282</v>
      </c>
      <c r="H1032" s="11" t="s">
        <v>13</v>
      </c>
      <c r="I1032" s="0" t="s">
        <v>1956</v>
      </c>
    </row>
    <row r="1033" customFormat="false" ht="12" hidden="false" customHeight="false" outlineLevel="0" collapsed="false">
      <c r="A1033" s="9" t="s">
        <v>743</v>
      </c>
      <c r="B1033" s="9" t="s">
        <v>744</v>
      </c>
      <c r="C1033" s="9" t="s">
        <v>745</v>
      </c>
      <c r="D1033" s="11" t="n">
        <v>19</v>
      </c>
      <c r="E1033" s="11" t="n">
        <v>4</v>
      </c>
      <c r="F1033" s="12" t="n">
        <f aca="false">(E1033/D1033)*100</f>
        <v>21.0526315789474</v>
      </c>
      <c r="G1033" s="13" t="n">
        <v>0.997748667234023</v>
      </c>
      <c r="H1033" s="11" t="s">
        <v>13</v>
      </c>
      <c r="I1033" s="0" t="s">
        <v>1956</v>
      </c>
    </row>
    <row r="1034" customFormat="false" ht="12" hidden="false" customHeight="false" outlineLevel="0" collapsed="false">
      <c r="A1034" s="9" t="s">
        <v>419</v>
      </c>
      <c r="B1034" s="9" t="s">
        <v>420</v>
      </c>
      <c r="C1034" s="9" t="s">
        <v>421</v>
      </c>
      <c r="D1034" s="11" t="n">
        <v>299</v>
      </c>
      <c r="E1034" s="11" t="n">
        <v>29</v>
      </c>
      <c r="F1034" s="12" t="n">
        <f aca="false">(E1034/D1034)*100</f>
        <v>9.69899665551839</v>
      </c>
      <c r="G1034" s="13" t="n">
        <v>0.999633233445163</v>
      </c>
      <c r="H1034" s="11" t="s">
        <v>13</v>
      </c>
      <c r="I1034" s="0" t="s">
        <v>1956</v>
      </c>
    </row>
    <row r="1035" customFormat="false" ht="12" hidden="false" customHeight="false" outlineLevel="0" collapsed="false">
      <c r="A1035" s="9" t="s">
        <v>1286</v>
      </c>
      <c r="B1035" s="9" t="s">
        <v>1287</v>
      </c>
      <c r="C1035" s="9" t="s">
        <v>1288</v>
      </c>
      <c r="D1035" s="11" t="n">
        <v>60</v>
      </c>
      <c r="E1035" s="11" t="n">
        <v>7</v>
      </c>
      <c r="F1035" s="12" t="n">
        <f aca="false">(E1035/D1035)*100</f>
        <v>11.6666666666667</v>
      </c>
      <c r="G1035" s="13" t="n">
        <v>0.988728843861322</v>
      </c>
      <c r="H1035" s="11" t="s">
        <v>13</v>
      </c>
      <c r="I1035" s="0" t="s">
        <v>1956</v>
      </c>
    </row>
    <row r="1036" customFormat="false" ht="12" hidden="false" customHeight="false" outlineLevel="0" collapsed="false">
      <c r="A1036" s="9" t="s">
        <v>952</v>
      </c>
      <c r="B1036" s="9" t="s">
        <v>953</v>
      </c>
      <c r="C1036" s="9" t="s">
        <v>954</v>
      </c>
      <c r="D1036" s="11" t="n">
        <v>165</v>
      </c>
      <c r="E1036" s="11" t="n">
        <v>16</v>
      </c>
      <c r="F1036" s="12" t="n">
        <f aca="false">(E1036/D1036)*100</f>
        <v>9.6969696969697</v>
      </c>
      <c r="G1036" s="13" t="n">
        <v>0.995066871652543</v>
      </c>
      <c r="H1036" s="11" t="s">
        <v>13</v>
      </c>
      <c r="I1036" s="0" t="s">
        <v>1956</v>
      </c>
    </row>
    <row r="1037" customFormat="false" ht="12" hidden="false" customHeight="false" outlineLevel="0" collapsed="false">
      <c r="A1037" s="9" t="s">
        <v>249</v>
      </c>
      <c r="B1037" s="9" t="s">
        <v>250</v>
      </c>
      <c r="C1037" s="9" t="s">
        <v>251</v>
      </c>
      <c r="D1037" s="11" t="n">
        <v>360</v>
      </c>
      <c r="E1037" s="11" t="n">
        <v>36</v>
      </c>
      <c r="F1037" s="12" t="n">
        <f aca="false">(E1037/D1037)*100</f>
        <v>10</v>
      </c>
      <c r="G1037" s="13" t="n">
        <v>0.999951792339775</v>
      </c>
      <c r="H1037" s="11" t="s">
        <v>13</v>
      </c>
      <c r="I1037" s="0" t="s">
        <v>1956</v>
      </c>
    </row>
    <row r="1038" customFormat="false" ht="12" hidden="false" customHeight="false" outlineLevel="0" collapsed="false">
      <c r="A1038" s="9" t="s">
        <v>1037</v>
      </c>
      <c r="B1038" s="9" t="s">
        <v>1038</v>
      </c>
      <c r="C1038" s="9" t="s">
        <v>1039</v>
      </c>
      <c r="D1038" s="11" t="n">
        <v>78</v>
      </c>
      <c r="E1038" s="11" t="n">
        <v>9</v>
      </c>
      <c r="F1038" s="12" t="n">
        <f aca="false">(E1038/D1038)*100</f>
        <v>11.5384615384615</v>
      </c>
      <c r="G1038" s="13" t="n">
        <v>0.993546655974066</v>
      </c>
      <c r="H1038" s="11" t="s">
        <v>13</v>
      </c>
      <c r="I1038" s="0" t="s">
        <v>1956</v>
      </c>
    </row>
    <row r="1039" customFormat="false" ht="12" hidden="false" customHeight="false" outlineLevel="0" collapsed="false">
      <c r="A1039" s="9" t="s">
        <v>571</v>
      </c>
      <c r="B1039" s="9" t="s">
        <v>572</v>
      </c>
      <c r="C1039" s="9" t="s">
        <v>1771</v>
      </c>
      <c r="D1039" s="11" t="n">
        <v>32</v>
      </c>
      <c r="E1039" s="11" t="n">
        <v>5</v>
      </c>
      <c r="F1039" s="12" t="n">
        <f aca="false">(E1039/D1039)*100</f>
        <v>15.625</v>
      </c>
      <c r="G1039" s="13" t="n">
        <v>0.993407371933374</v>
      </c>
      <c r="H1039" s="16" t="s">
        <v>1406</v>
      </c>
      <c r="I1039" s="0" t="s">
        <v>1957</v>
      </c>
    </row>
    <row r="1040" customFormat="false" ht="12" hidden="false" customHeight="false" outlineLevel="0" collapsed="false">
      <c r="A1040" s="9" t="s">
        <v>574</v>
      </c>
      <c r="B1040" s="9" t="s">
        <v>572</v>
      </c>
      <c r="C1040" s="9" t="s">
        <v>1771</v>
      </c>
      <c r="D1040" s="11" t="n">
        <v>32</v>
      </c>
      <c r="E1040" s="11" t="n">
        <v>5</v>
      </c>
      <c r="F1040" s="12" t="n">
        <f aca="false">(E1040/D1040)*100</f>
        <v>15.625</v>
      </c>
      <c r="G1040" s="13" t="n">
        <v>0.993407371933374</v>
      </c>
      <c r="H1040" s="16" t="s">
        <v>1406</v>
      </c>
      <c r="I1040" s="0" t="s">
        <v>1957</v>
      </c>
    </row>
    <row r="1041" customFormat="false" ht="12" hidden="false" customHeight="false" outlineLevel="0" collapsed="false">
      <c r="A1041" s="9" t="s">
        <v>689</v>
      </c>
      <c r="B1041" s="9" t="s">
        <v>690</v>
      </c>
      <c r="C1041" s="9" t="s">
        <v>1646</v>
      </c>
      <c r="D1041" s="11" t="n">
        <v>45</v>
      </c>
      <c r="E1041" s="11" t="n">
        <v>7</v>
      </c>
      <c r="F1041" s="12" t="n">
        <f aca="false">(E1041/D1041)*100</f>
        <v>15.5555555555556</v>
      </c>
      <c r="G1041" s="13" t="n">
        <v>0.997463485241703</v>
      </c>
      <c r="H1041" s="16" t="s">
        <v>1406</v>
      </c>
      <c r="I1041" s="0" t="s">
        <v>1957</v>
      </c>
    </row>
    <row r="1042" customFormat="false" ht="12" hidden="false" customHeight="false" outlineLevel="0" collapsed="false">
      <c r="A1042" s="9" t="s">
        <v>692</v>
      </c>
      <c r="B1042" s="9" t="s">
        <v>690</v>
      </c>
      <c r="C1042" s="9" t="s">
        <v>1646</v>
      </c>
      <c r="D1042" s="11" t="n">
        <v>45</v>
      </c>
      <c r="E1042" s="11" t="n">
        <v>7</v>
      </c>
      <c r="F1042" s="12" t="n">
        <f aca="false">(E1042/D1042)*100</f>
        <v>15.5555555555556</v>
      </c>
      <c r="G1042" s="13" t="n">
        <v>0.997463485241703</v>
      </c>
      <c r="H1042" s="16" t="s">
        <v>1406</v>
      </c>
      <c r="I1042" s="0" t="s">
        <v>1957</v>
      </c>
    </row>
    <row r="1043" customFormat="false" ht="12" hidden="false" customHeight="false" outlineLevel="0" collapsed="false">
      <c r="A1043" s="9" t="s">
        <v>571</v>
      </c>
      <c r="B1043" s="9" t="s">
        <v>572</v>
      </c>
      <c r="C1043" s="9" t="s">
        <v>573</v>
      </c>
      <c r="D1043" s="11" t="n">
        <v>32</v>
      </c>
      <c r="E1043" s="11" t="n">
        <v>6</v>
      </c>
      <c r="F1043" s="12" t="n">
        <f aca="false">(E1043/D1043)*100</f>
        <v>18.75</v>
      </c>
      <c r="G1043" s="13" t="n">
        <v>0.998995896649023</v>
      </c>
      <c r="H1043" s="11" t="s">
        <v>13</v>
      </c>
      <c r="I1043" s="0" t="s">
        <v>1957</v>
      </c>
    </row>
    <row r="1044" customFormat="false" ht="12" hidden="false" customHeight="false" outlineLevel="0" collapsed="false">
      <c r="A1044" s="9" t="s">
        <v>574</v>
      </c>
      <c r="B1044" s="9" t="s">
        <v>572</v>
      </c>
      <c r="C1044" s="9" t="s">
        <v>573</v>
      </c>
      <c r="D1044" s="11" t="n">
        <v>32</v>
      </c>
      <c r="E1044" s="11" t="n">
        <v>6</v>
      </c>
      <c r="F1044" s="12" t="n">
        <f aca="false">(E1044/D1044)*100</f>
        <v>18.75</v>
      </c>
      <c r="G1044" s="13" t="n">
        <v>0.998995896649023</v>
      </c>
      <c r="H1044" s="11" t="s">
        <v>13</v>
      </c>
      <c r="I1044" s="0" t="s">
        <v>1957</v>
      </c>
    </row>
    <row r="1045" customFormat="false" ht="12" hidden="false" customHeight="false" outlineLevel="0" collapsed="false">
      <c r="A1045" s="9" t="s">
        <v>689</v>
      </c>
      <c r="B1045" s="9" t="s">
        <v>690</v>
      </c>
      <c r="C1045" s="9" t="s">
        <v>691</v>
      </c>
      <c r="D1045" s="11" t="n">
        <v>45</v>
      </c>
      <c r="E1045" s="11" t="n">
        <v>7</v>
      </c>
      <c r="F1045" s="12" t="n">
        <f aca="false">(E1045/D1045)*100</f>
        <v>15.5555555555556</v>
      </c>
      <c r="G1045" s="13" t="n">
        <v>0.998135763485387</v>
      </c>
      <c r="H1045" s="11" t="s">
        <v>13</v>
      </c>
      <c r="I1045" s="0" t="s">
        <v>1957</v>
      </c>
    </row>
    <row r="1046" customFormat="false" ht="12" hidden="false" customHeight="false" outlineLevel="0" collapsed="false">
      <c r="A1046" s="9" t="s">
        <v>692</v>
      </c>
      <c r="B1046" s="9" t="s">
        <v>690</v>
      </c>
      <c r="C1046" s="9" t="s">
        <v>691</v>
      </c>
      <c r="D1046" s="11" t="n">
        <v>45</v>
      </c>
      <c r="E1046" s="11" t="n">
        <v>7</v>
      </c>
      <c r="F1046" s="12" t="n">
        <f aca="false">(E1046/D1046)*100</f>
        <v>15.5555555555556</v>
      </c>
      <c r="G1046" s="13" t="n">
        <v>0.998135763485387</v>
      </c>
      <c r="H1046" s="11" t="s">
        <v>13</v>
      </c>
      <c r="I1046" s="0" t="s">
        <v>1957</v>
      </c>
    </row>
    <row r="1047" customFormat="false" ht="12" hidden="false" customHeight="false" outlineLevel="0" collapsed="false">
      <c r="A1047" s="9" t="s">
        <v>175</v>
      </c>
      <c r="B1047" s="9" t="s">
        <v>176</v>
      </c>
      <c r="C1047" s="9" t="s">
        <v>1461</v>
      </c>
      <c r="D1047" s="11" t="n">
        <v>22</v>
      </c>
      <c r="E1047" s="11" t="n">
        <v>7</v>
      </c>
      <c r="F1047" s="12" t="n">
        <f aca="false">(E1047/D1047)*100</f>
        <v>31.8181818181818</v>
      </c>
      <c r="G1047" s="13" t="n">
        <v>0.999988663060447</v>
      </c>
      <c r="H1047" s="16" t="s">
        <v>1406</v>
      </c>
      <c r="I1047" s="0" t="s">
        <v>1958</v>
      </c>
    </row>
    <row r="1048" customFormat="false" ht="12" hidden="false" customHeight="false" outlineLevel="0" collapsed="false">
      <c r="A1048" s="9" t="s">
        <v>1509</v>
      </c>
      <c r="B1048" s="9" t="s">
        <v>1510</v>
      </c>
      <c r="C1048" s="9" t="s">
        <v>1511</v>
      </c>
      <c r="D1048" s="11" t="n">
        <v>87</v>
      </c>
      <c r="E1048" s="11" t="n">
        <v>13</v>
      </c>
      <c r="F1048" s="12" t="n">
        <f aca="false">(E1048/D1048)*100</f>
        <v>14.9425287356322</v>
      </c>
      <c r="G1048" s="13" t="n">
        <v>0.999780571601034</v>
      </c>
      <c r="H1048" s="16" t="s">
        <v>1406</v>
      </c>
      <c r="I1048" s="0" t="s">
        <v>1958</v>
      </c>
    </row>
    <row r="1049" customFormat="false" ht="12" hidden="false" customHeight="false" outlineLevel="0" collapsed="false">
      <c r="A1049" s="9" t="s">
        <v>1256</v>
      </c>
      <c r="B1049" s="9" t="s">
        <v>1257</v>
      </c>
      <c r="C1049" s="9" t="s">
        <v>1486</v>
      </c>
      <c r="D1049" s="11" t="n">
        <v>110</v>
      </c>
      <c r="E1049" s="11" t="n">
        <v>16</v>
      </c>
      <c r="F1049" s="12" t="n">
        <f aca="false">(E1049/D1049)*100</f>
        <v>14.5454545454545</v>
      </c>
      <c r="G1049" s="13" t="n">
        <v>0.999918513237429</v>
      </c>
      <c r="H1049" s="16" t="s">
        <v>1406</v>
      </c>
      <c r="I1049" s="0" t="s">
        <v>1958</v>
      </c>
    </row>
    <row r="1050" customFormat="false" ht="12" hidden="false" customHeight="false" outlineLevel="0" collapsed="false">
      <c r="A1050" s="9" t="s">
        <v>1318</v>
      </c>
      <c r="B1050" s="9" t="s">
        <v>1319</v>
      </c>
      <c r="C1050" s="9" t="s">
        <v>1937</v>
      </c>
      <c r="D1050" s="11" t="n">
        <v>10</v>
      </c>
      <c r="E1050" s="11" t="n">
        <v>2</v>
      </c>
      <c r="F1050" s="12" t="n">
        <f aca="false">(E1050/D1050)*100</f>
        <v>20</v>
      </c>
      <c r="G1050" s="13" t="n">
        <v>0.98586898194769</v>
      </c>
      <c r="H1050" s="16" t="s">
        <v>1406</v>
      </c>
      <c r="I1050" s="0" t="s">
        <v>1958</v>
      </c>
    </row>
    <row r="1051" customFormat="false" ht="12" hidden="false" customHeight="false" outlineLevel="0" collapsed="false">
      <c r="A1051" s="9" t="s">
        <v>1188</v>
      </c>
      <c r="B1051" s="9" t="s">
        <v>1189</v>
      </c>
      <c r="C1051" s="9" t="s">
        <v>1894</v>
      </c>
      <c r="D1051" s="11" t="n">
        <v>36</v>
      </c>
      <c r="E1051" s="11" t="n">
        <v>5</v>
      </c>
      <c r="F1051" s="12" t="n">
        <f aca="false">(E1051/D1051)*100</f>
        <v>13.8888888888889</v>
      </c>
      <c r="G1051" s="13" t="n">
        <v>0.9881939200549</v>
      </c>
      <c r="H1051" s="16" t="s">
        <v>1406</v>
      </c>
      <c r="I1051" s="0" t="s">
        <v>1958</v>
      </c>
    </row>
    <row r="1052" customFormat="false" ht="12" hidden="false" customHeight="false" outlineLevel="0" collapsed="false">
      <c r="A1052" s="9" t="s">
        <v>1031</v>
      </c>
      <c r="B1052" s="9" t="s">
        <v>1032</v>
      </c>
      <c r="C1052" s="9" t="s">
        <v>1799</v>
      </c>
      <c r="D1052" s="11" t="n">
        <v>8</v>
      </c>
      <c r="E1052" s="11" t="n">
        <v>2</v>
      </c>
      <c r="F1052" s="12" t="n">
        <f aca="false">(E1052/D1052)*100</f>
        <v>25</v>
      </c>
      <c r="G1052" s="13" t="n">
        <v>0.992848564422429</v>
      </c>
      <c r="H1052" s="16" t="s">
        <v>1406</v>
      </c>
      <c r="I1052" s="0" t="s">
        <v>1958</v>
      </c>
    </row>
    <row r="1053" customFormat="false" ht="12" hidden="false" customHeight="false" outlineLevel="0" collapsed="false">
      <c r="A1053" s="9" t="s">
        <v>1374</v>
      </c>
      <c r="B1053" s="9" t="s">
        <v>1375</v>
      </c>
      <c r="C1053" s="9" t="s">
        <v>1512</v>
      </c>
      <c r="D1053" s="11" t="n">
        <v>87</v>
      </c>
      <c r="E1053" s="11" t="n">
        <v>13</v>
      </c>
      <c r="F1053" s="12" t="n">
        <f aca="false">(E1053/D1053)*100</f>
        <v>14.9425287356322</v>
      </c>
      <c r="G1053" s="13" t="n">
        <v>0.999780571601034</v>
      </c>
      <c r="H1053" s="16" t="s">
        <v>1406</v>
      </c>
      <c r="I1053" s="0" t="s">
        <v>1958</v>
      </c>
    </row>
    <row r="1054" customFormat="false" ht="12" hidden="false" customHeight="false" outlineLevel="0" collapsed="false">
      <c r="A1054" s="9" t="s">
        <v>104</v>
      </c>
      <c r="B1054" s="9" t="s">
        <v>105</v>
      </c>
      <c r="C1054" s="9" t="s">
        <v>1433</v>
      </c>
      <c r="D1054" s="11" t="n">
        <v>63</v>
      </c>
      <c r="E1054" s="11" t="n">
        <v>16</v>
      </c>
      <c r="F1054" s="12" t="n">
        <f aca="false">(E1054/D1054)*100</f>
        <v>25.3968253968254</v>
      </c>
      <c r="G1054" s="13" t="n">
        <v>0.999999976643502</v>
      </c>
      <c r="H1054" s="16" t="s">
        <v>1406</v>
      </c>
      <c r="I1054" s="0" t="s">
        <v>1958</v>
      </c>
    </row>
    <row r="1055" customFormat="false" ht="12" hidden="false" customHeight="false" outlineLevel="0" collapsed="false">
      <c r="A1055" s="9" t="s">
        <v>101</v>
      </c>
      <c r="B1055" s="9" t="s">
        <v>102</v>
      </c>
      <c r="C1055" s="9" t="s">
        <v>1444</v>
      </c>
      <c r="D1055" s="11" t="n">
        <v>40</v>
      </c>
      <c r="E1055" s="11" t="n">
        <v>11</v>
      </c>
      <c r="F1055" s="12" t="n">
        <f aca="false">(E1055/D1055)*100</f>
        <v>27.5</v>
      </c>
      <c r="G1055" s="13" t="n">
        <v>0.99999921909995</v>
      </c>
      <c r="H1055" s="16" t="s">
        <v>1406</v>
      </c>
      <c r="I1055" s="0" t="s">
        <v>1958</v>
      </c>
    </row>
    <row r="1056" customFormat="false" ht="12" hidden="false" customHeight="false" outlineLevel="0" collapsed="false">
      <c r="A1056" s="9" t="s">
        <v>175</v>
      </c>
      <c r="B1056" s="9" t="s">
        <v>176</v>
      </c>
      <c r="C1056" s="9" t="s">
        <v>177</v>
      </c>
      <c r="D1056" s="11" t="n">
        <v>22</v>
      </c>
      <c r="E1056" s="11" t="n">
        <v>7</v>
      </c>
      <c r="F1056" s="12" t="n">
        <f aca="false">(E1056/D1056)*100</f>
        <v>31.8181818181818</v>
      </c>
      <c r="G1056" s="13" t="n">
        <v>0.999992102493422</v>
      </c>
      <c r="H1056" s="11" t="s">
        <v>13</v>
      </c>
      <c r="I1056" s="0" t="s">
        <v>1958</v>
      </c>
    </row>
    <row r="1057" customFormat="false" ht="12" hidden="false" customHeight="false" outlineLevel="0" collapsed="false">
      <c r="A1057" s="9" t="s">
        <v>1256</v>
      </c>
      <c r="B1057" s="9" t="s">
        <v>1257</v>
      </c>
      <c r="C1057" s="9" t="s">
        <v>1258</v>
      </c>
      <c r="D1057" s="11" t="n">
        <v>110</v>
      </c>
      <c r="E1057" s="11" t="n">
        <v>11</v>
      </c>
      <c r="F1057" s="12" t="n">
        <f aca="false">(E1057/D1057)*100</f>
        <v>10</v>
      </c>
      <c r="G1057" s="13" t="n">
        <v>0.989146504252466</v>
      </c>
      <c r="H1057" s="11" t="s">
        <v>13</v>
      </c>
      <c r="I1057" s="0" t="s">
        <v>1958</v>
      </c>
    </row>
    <row r="1058" customFormat="false" ht="12" hidden="false" customHeight="false" outlineLevel="0" collapsed="false">
      <c r="A1058" s="9" t="s">
        <v>1318</v>
      </c>
      <c r="B1058" s="9" t="s">
        <v>1319</v>
      </c>
      <c r="C1058" s="9" t="s">
        <v>1320</v>
      </c>
      <c r="D1058" s="11" t="n">
        <v>10</v>
      </c>
      <c r="E1058" s="11" t="n">
        <v>2</v>
      </c>
      <c r="F1058" s="12" t="n">
        <f aca="false">(E1058/D1058)*100</f>
        <v>20</v>
      </c>
      <c r="G1058" s="13" t="n">
        <v>0.987638912142416</v>
      </c>
      <c r="H1058" s="11" t="s">
        <v>13</v>
      </c>
      <c r="I1058" s="0" t="s">
        <v>1958</v>
      </c>
    </row>
    <row r="1059" customFormat="false" ht="12" hidden="false" customHeight="false" outlineLevel="0" collapsed="false">
      <c r="A1059" s="9" t="s">
        <v>1188</v>
      </c>
      <c r="B1059" s="9" t="s">
        <v>1189</v>
      </c>
      <c r="C1059" s="9" t="s">
        <v>1190</v>
      </c>
      <c r="D1059" s="11" t="n">
        <v>36</v>
      </c>
      <c r="E1059" s="11" t="n">
        <v>5</v>
      </c>
      <c r="F1059" s="12" t="n">
        <f aca="false">(E1059/D1059)*100</f>
        <v>13.8888888888889</v>
      </c>
      <c r="G1059" s="13" t="n">
        <v>0.990605433401726</v>
      </c>
      <c r="H1059" s="11" t="s">
        <v>13</v>
      </c>
      <c r="I1059" s="0" t="s">
        <v>1958</v>
      </c>
    </row>
    <row r="1060" customFormat="false" ht="12" hidden="false" customHeight="false" outlineLevel="0" collapsed="false">
      <c r="A1060" s="9" t="s">
        <v>1031</v>
      </c>
      <c r="B1060" s="9" t="s">
        <v>1032</v>
      </c>
      <c r="C1060" s="9" t="s">
        <v>1033</v>
      </c>
      <c r="D1060" s="11" t="n">
        <v>8</v>
      </c>
      <c r="E1060" s="11" t="n">
        <v>2</v>
      </c>
      <c r="F1060" s="12" t="n">
        <f aca="false">(E1060/D1060)*100</f>
        <v>25</v>
      </c>
      <c r="G1060" s="13" t="n">
        <v>0.993768745790659</v>
      </c>
      <c r="H1060" s="11" t="s">
        <v>13</v>
      </c>
      <c r="I1060" s="0" t="s">
        <v>1958</v>
      </c>
    </row>
    <row r="1061" customFormat="false" ht="12" hidden="false" customHeight="false" outlineLevel="0" collapsed="false">
      <c r="A1061" s="9" t="s">
        <v>1374</v>
      </c>
      <c r="B1061" s="9" t="s">
        <v>1375</v>
      </c>
      <c r="C1061" s="9" t="s">
        <v>1376</v>
      </c>
      <c r="D1061" s="11" t="n">
        <v>87</v>
      </c>
      <c r="E1061" s="11" t="n">
        <v>9</v>
      </c>
      <c r="F1061" s="12" t="n">
        <f aca="false">(E1061/D1061)*100</f>
        <v>10.3448275862069</v>
      </c>
      <c r="G1061" s="13" t="n">
        <v>0.986396682546045</v>
      </c>
      <c r="H1061" s="11" t="s">
        <v>13</v>
      </c>
      <c r="I1061" s="0" t="s">
        <v>1958</v>
      </c>
    </row>
    <row r="1062" customFormat="false" ht="12" hidden="false" customHeight="false" outlineLevel="0" collapsed="false">
      <c r="A1062" s="9" t="s">
        <v>104</v>
      </c>
      <c r="B1062" s="9" t="s">
        <v>105</v>
      </c>
      <c r="C1062" s="9" t="s">
        <v>106</v>
      </c>
      <c r="D1062" s="11" t="n">
        <v>63</v>
      </c>
      <c r="E1062" s="11" t="n">
        <v>14</v>
      </c>
      <c r="F1062" s="12" t="n">
        <f aca="false">(E1062/D1062)*100</f>
        <v>22.2222222222222</v>
      </c>
      <c r="G1062" s="13" t="n">
        <v>0.999999508530435</v>
      </c>
      <c r="H1062" s="11" t="s">
        <v>13</v>
      </c>
      <c r="I1062" s="0" t="s">
        <v>1958</v>
      </c>
    </row>
    <row r="1063" customFormat="false" ht="12" hidden="false" customHeight="false" outlineLevel="0" collapsed="false">
      <c r="A1063" s="9" t="s">
        <v>101</v>
      </c>
      <c r="B1063" s="9" t="s">
        <v>102</v>
      </c>
      <c r="C1063" s="9" t="s">
        <v>103</v>
      </c>
      <c r="D1063" s="11" t="n">
        <v>40</v>
      </c>
      <c r="E1063" s="11" t="n">
        <v>11</v>
      </c>
      <c r="F1063" s="12" t="n">
        <f aca="false">(E1063/D1063)*100</f>
        <v>27.5</v>
      </c>
      <c r="G1063" s="13" t="n">
        <v>0.999999537654263</v>
      </c>
      <c r="H1063" s="11" t="s">
        <v>13</v>
      </c>
      <c r="I1063" s="0" t="s">
        <v>1958</v>
      </c>
    </row>
    <row r="1064" customFormat="false" ht="12" hidden="false" customHeight="false" outlineLevel="0" collapsed="false">
      <c r="A1064" s="9" t="s">
        <v>1176</v>
      </c>
      <c r="B1064" s="9" t="s">
        <v>1177</v>
      </c>
      <c r="C1064" s="9" t="s">
        <v>1891</v>
      </c>
      <c r="D1064" s="11" t="n">
        <v>36</v>
      </c>
      <c r="E1064" s="11" t="n">
        <v>5</v>
      </c>
      <c r="F1064" s="12" t="n">
        <f aca="false">(E1064/D1064)*100</f>
        <v>13.8888888888889</v>
      </c>
      <c r="G1064" s="13" t="n">
        <v>0.9881939200549</v>
      </c>
      <c r="H1064" s="16" t="s">
        <v>1406</v>
      </c>
      <c r="I1064" s="0" t="s">
        <v>1959</v>
      </c>
    </row>
    <row r="1065" customFormat="false" ht="12" hidden="false" customHeight="false" outlineLevel="0" collapsed="false">
      <c r="A1065" s="9" t="s">
        <v>665</v>
      </c>
      <c r="B1065" s="9" t="s">
        <v>666</v>
      </c>
      <c r="C1065" s="9" t="s">
        <v>1582</v>
      </c>
      <c r="D1065" s="11" t="n">
        <v>149</v>
      </c>
      <c r="E1065" s="11" t="n">
        <v>17</v>
      </c>
      <c r="F1065" s="12" t="n">
        <f aca="false">(E1065/D1065)*100</f>
        <v>11.4093959731544</v>
      </c>
      <c r="G1065" s="13" t="n">
        <v>0.998869169281713</v>
      </c>
      <c r="H1065" s="16" t="s">
        <v>1406</v>
      </c>
      <c r="I1065" s="0" t="s">
        <v>1959</v>
      </c>
    </row>
    <row r="1066" customFormat="false" ht="12" hidden="false" customHeight="false" outlineLevel="0" collapsed="false">
      <c r="A1066" s="9" t="s">
        <v>363</v>
      </c>
      <c r="B1066" s="9" t="s">
        <v>364</v>
      </c>
      <c r="C1066" s="9" t="s">
        <v>1527</v>
      </c>
      <c r="D1066" s="11" t="n">
        <v>42</v>
      </c>
      <c r="E1066" s="11" t="n">
        <v>8</v>
      </c>
      <c r="F1066" s="12" t="n">
        <f aca="false">(E1066/D1066)*100</f>
        <v>19.047619047619</v>
      </c>
      <c r="G1066" s="13" t="n">
        <v>0.999667613185478</v>
      </c>
      <c r="H1066" s="16" t="s">
        <v>1406</v>
      </c>
      <c r="I1066" s="0" t="s">
        <v>1959</v>
      </c>
    </row>
    <row r="1067" customFormat="false" ht="12" hidden="false" customHeight="false" outlineLevel="0" collapsed="false">
      <c r="A1067" s="9" t="s">
        <v>1176</v>
      </c>
      <c r="B1067" s="9" t="s">
        <v>1177</v>
      </c>
      <c r="C1067" s="9" t="s">
        <v>1178</v>
      </c>
      <c r="D1067" s="11" t="n">
        <v>36</v>
      </c>
      <c r="E1067" s="11" t="n">
        <v>5</v>
      </c>
      <c r="F1067" s="12" t="n">
        <f aca="false">(E1067/D1067)*100</f>
        <v>13.8888888888889</v>
      </c>
      <c r="G1067" s="13" t="n">
        <v>0.990605433401726</v>
      </c>
      <c r="H1067" s="11" t="s">
        <v>13</v>
      </c>
      <c r="I1067" s="0" t="s">
        <v>1959</v>
      </c>
    </row>
    <row r="1068" customFormat="false" ht="12" hidden="false" customHeight="false" outlineLevel="0" collapsed="false">
      <c r="A1068" s="9" t="s">
        <v>665</v>
      </c>
      <c r="B1068" s="9" t="s">
        <v>666</v>
      </c>
      <c r="C1068" s="9" t="s">
        <v>667</v>
      </c>
      <c r="D1068" s="11" t="n">
        <v>149</v>
      </c>
      <c r="E1068" s="11" t="n">
        <v>16</v>
      </c>
      <c r="F1068" s="12" t="n">
        <f aca="false">(E1068/D1068)*100</f>
        <v>10.738255033557</v>
      </c>
      <c r="G1068" s="13" t="n">
        <v>0.998303863169706</v>
      </c>
      <c r="H1068" s="11" t="s">
        <v>13</v>
      </c>
      <c r="I1068" s="0" t="s">
        <v>1959</v>
      </c>
    </row>
    <row r="1069" customFormat="false" ht="12" hidden="false" customHeight="false" outlineLevel="0" collapsed="false">
      <c r="A1069" s="9" t="s">
        <v>363</v>
      </c>
      <c r="B1069" s="9" t="s">
        <v>364</v>
      </c>
      <c r="C1069" s="9" t="s">
        <v>365</v>
      </c>
      <c r="D1069" s="11" t="n">
        <v>42</v>
      </c>
      <c r="E1069" s="11" t="n">
        <v>8</v>
      </c>
      <c r="F1069" s="12" t="n">
        <f aca="false">(E1069/D1069)*100</f>
        <v>19.047619047619</v>
      </c>
      <c r="G1069" s="13" t="n">
        <v>0.999769341269005</v>
      </c>
      <c r="H1069" s="11" t="s">
        <v>13</v>
      </c>
      <c r="I1069" s="0" t="s">
        <v>1959</v>
      </c>
    </row>
    <row r="1070" customFormat="false" ht="12" hidden="false" customHeight="false" outlineLevel="0" collapsed="false">
      <c r="A1070" s="9" t="s">
        <v>291</v>
      </c>
      <c r="B1070" s="9" t="s">
        <v>292</v>
      </c>
      <c r="C1070" s="9" t="s">
        <v>1634</v>
      </c>
      <c r="D1070" s="11" t="n">
        <v>64</v>
      </c>
      <c r="E1070" s="11" t="n">
        <v>9</v>
      </c>
      <c r="F1070" s="12" t="n">
        <f aca="false">(E1070/D1070)*100</f>
        <v>14.0625</v>
      </c>
      <c r="G1070" s="13" t="n">
        <v>0.99787084262043</v>
      </c>
      <c r="H1070" s="16" t="s">
        <v>1406</v>
      </c>
      <c r="I1070" s="0" t="s">
        <v>1960</v>
      </c>
    </row>
    <row r="1071" customFormat="false" ht="12" hidden="false" customHeight="false" outlineLevel="0" collapsed="false">
      <c r="A1071" s="9" t="s">
        <v>291</v>
      </c>
      <c r="B1071" s="9" t="s">
        <v>292</v>
      </c>
      <c r="C1071" s="9" t="s">
        <v>293</v>
      </c>
      <c r="D1071" s="11" t="n">
        <v>64</v>
      </c>
      <c r="E1071" s="11" t="n">
        <v>11</v>
      </c>
      <c r="F1071" s="12" t="n">
        <f aca="false">(E1071/D1071)*100</f>
        <v>17.1875</v>
      </c>
      <c r="G1071" s="13" t="n">
        <v>0.999912891149389</v>
      </c>
      <c r="H1071" s="11" t="s">
        <v>13</v>
      </c>
      <c r="I1071" s="0" t="s">
        <v>1960</v>
      </c>
    </row>
    <row r="1072" customFormat="false" ht="12" hidden="false" customHeight="false" outlineLevel="0" collapsed="false">
      <c r="A1072" s="9" t="s">
        <v>312</v>
      </c>
      <c r="B1072" s="9" t="s">
        <v>313</v>
      </c>
      <c r="C1072" s="9" t="s">
        <v>1507</v>
      </c>
      <c r="D1072" s="11" t="n">
        <v>39</v>
      </c>
      <c r="E1072" s="11" t="n">
        <v>8</v>
      </c>
      <c r="F1072" s="12" t="n">
        <f aca="false">(E1072/D1072)*100</f>
        <v>20.5128205128205</v>
      </c>
      <c r="G1072" s="13" t="n">
        <v>0.999817283513728</v>
      </c>
      <c r="H1072" s="16" t="s">
        <v>1406</v>
      </c>
      <c r="I1072" s="0" t="s">
        <v>1960</v>
      </c>
    </row>
    <row r="1073" customFormat="false" ht="12" hidden="false" customHeight="false" outlineLevel="0" collapsed="false">
      <c r="A1073" s="9" t="s">
        <v>812</v>
      </c>
      <c r="B1073" s="9" t="s">
        <v>813</v>
      </c>
      <c r="C1073" s="9" t="s">
        <v>814</v>
      </c>
      <c r="D1073" s="11" t="n">
        <v>49</v>
      </c>
      <c r="E1073" s="11" t="n">
        <v>7</v>
      </c>
      <c r="F1073" s="12" t="n">
        <f aca="false">(E1073/D1073)*100</f>
        <v>14.2857142857143</v>
      </c>
      <c r="G1073" s="13" t="n">
        <v>0.996744461992752</v>
      </c>
      <c r="H1073" s="11" t="s">
        <v>13</v>
      </c>
      <c r="I1073" s="0" t="s">
        <v>1960</v>
      </c>
    </row>
    <row r="1074" customFormat="false" ht="12" hidden="false" customHeight="false" outlineLevel="0" collapsed="false">
      <c r="A1074" s="9" t="s">
        <v>312</v>
      </c>
      <c r="B1074" s="9" t="s">
        <v>313</v>
      </c>
      <c r="C1074" s="9" t="s">
        <v>314</v>
      </c>
      <c r="D1074" s="11" t="n">
        <v>39</v>
      </c>
      <c r="E1074" s="11" t="n">
        <v>8</v>
      </c>
      <c r="F1074" s="12" t="n">
        <f aca="false">(E1074/D1074)*100</f>
        <v>20.5128205128205</v>
      </c>
      <c r="G1074" s="13" t="n">
        <v>0.999874098349739</v>
      </c>
      <c r="H1074" s="11" t="s">
        <v>13</v>
      </c>
      <c r="I1074" s="0" t="s">
        <v>1960</v>
      </c>
    </row>
    <row r="1075" customFormat="false" ht="12" hidden="false" customHeight="false" outlineLevel="0" collapsed="false">
      <c r="A1075" s="9" t="s">
        <v>865</v>
      </c>
      <c r="B1075" s="9" t="s">
        <v>866</v>
      </c>
      <c r="C1075" s="9" t="s">
        <v>867</v>
      </c>
      <c r="D1075" s="11" t="n">
        <v>40</v>
      </c>
      <c r="E1075" s="11" t="n">
        <v>6</v>
      </c>
      <c r="F1075" s="12" t="n">
        <f aca="false">(E1075/D1075)*100</f>
        <v>15</v>
      </c>
      <c r="G1075" s="13" t="n">
        <v>0.996107535917107</v>
      </c>
      <c r="H1075" s="11" t="s">
        <v>13</v>
      </c>
      <c r="I1075" s="0" t="s">
        <v>1960</v>
      </c>
    </row>
    <row r="1076" customFormat="false" ht="12" hidden="false" customHeight="false" outlineLevel="0" collapsed="false">
      <c r="A1076" s="9" t="s">
        <v>639</v>
      </c>
      <c r="B1076" s="9" t="s">
        <v>640</v>
      </c>
      <c r="C1076" s="9" t="s">
        <v>1694</v>
      </c>
      <c r="D1076" s="11" t="n">
        <v>34</v>
      </c>
      <c r="E1076" s="11" t="n">
        <v>5</v>
      </c>
      <c r="F1076" s="12" t="n">
        <f aca="false">(E1076/D1076)*100</f>
        <v>14.7058823529412</v>
      </c>
      <c r="G1076" s="13" t="n">
        <v>0.99107022180546</v>
      </c>
      <c r="H1076" s="16" t="s">
        <v>1406</v>
      </c>
      <c r="I1076" s="0" t="s">
        <v>1961</v>
      </c>
    </row>
    <row r="1077" customFormat="false" ht="12" hidden="false" customHeight="false" outlineLevel="0" collapsed="false">
      <c r="A1077" s="9" t="s">
        <v>14</v>
      </c>
      <c r="B1077" s="9" t="s">
        <v>15</v>
      </c>
      <c r="C1077" s="9" t="s">
        <v>1415</v>
      </c>
      <c r="D1077" s="11" t="n">
        <v>14</v>
      </c>
      <c r="E1077" s="11" t="n">
        <v>10</v>
      </c>
      <c r="F1077" s="12" t="n">
        <f aca="false">(E1077/D1077)*100</f>
        <v>71.4285714285714</v>
      </c>
      <c r="G1077" s="13" t="n">
        <v>0.999999999996648</v>
      </c>
      <c r="H1077" s="16" t="s">
        <v>1406</v>
      </c>
      <c r="I1077" s="0" t="s">
        <v>1961</v>
      </c>
    </row>
    <row r="1078" customFormat="false" ht="12" hidden="false" customHeight="false" outlineLevel="0" collapsed="false">
      <c r="A1078" s="9" t="s">
        <v>192</v>
      </c>
      <c r="B1078" s="9" t="s">
        <v>193</v>
      </c>
      <c r="C1078" s="9" t="s">
        <v>1488</v>
      </c>
      <c r="D1078" s="11" t="n">
        <v>100</v>
      </c>
      <c r="E1078" s="11" t="n">
        <v>15</v>
      </c>
      <c r="F1078" s="12" t="n">
        <f aca="false">(E1078/D1078)*100</f>
        <v>15</v>
      </c>
      <c r="G1078" s="13" t="n">
        <v>0.999914281781027</v>
      </c>
      <c r="H1078" s="16" t="s">
        <v>1406</v>
      </c>
      <c r="I1078" s="0" t="s">
        <v>1961</v>
      </c>
    </row>
    <row r="1079" customFormat="false" ht="12" hidden="false" customHeight="false" outlineLevel="0" collapsed="false">
      <c r="A1079" s="9" t="s">
        <v>588</v>
      </c>
      <c r="B1079" s="9" t="s">
        <v>589</v>
      </c>
      <c r="C1079" s="9" t="s">
        <v>1712</v>
      </c>
      <c r="D1079" s="11" t="n">
        <v>143</v>
      </c>
      <c r="E1079" s="11" t="n">
        <v>15</v>
      </c>
      <c r="F1079" s="12" t="n">
        <f aca="false">(E1079/D1079)*100</f>
        <v>10.4895104895105</v>
      </c>
      <c r="G1079" s="13" t="n">
        <v>0.995498056529157</v>
      </c>
      <c r="H1079" s="16" t="s">
        <v>1406</v>
      </c>
      <c r="I1079" s="0" t="s">
        <v>1961</v>
      </c>
    </row>
    <row r="1080" customFormat="false" ht="12" hidden="false" customHeight="false" outlineLevel="0" collapsed="false">
      <c r="A1080" s="9" t="s">
        <v>1161</v>
      </c>
      <c r="B1080" s="9" t="s">
        <v>1162</v>
      </c>
      <c r="C1080" s="9" t="s">
        <v>1872</v>
      </c>
      <c r="D1080" s="11" t="n">
        <v>9</v>
      </c>
      <c r="E1080" s="11" t="n">
        <v>2</v>
      </c>
      <c r="F1080" s="12" t="n">
        <f aca="false">(E1080/D1080)*100</f>
        <v>22.2222222222222</v>
      </c>
      <c r="G1080" s="13" t="n">
        <v>0.989699658436695</v>
      </c>
      <c r="H1080" s="16" t="s">
        <v>1406</v>
      </c>
      <c r="I1080" s="0" t="s">
        <v>1961</v>
      </c>
    </row>
    <row r="1081" customFormat="false" ht="12" hidden="false" customHeight="false" outlineLevel="0" collapsed="false">
      <c r="A1081" s="9" t="s">
        <v>639</v>
      </c>
      <c r="B1081" s="9" t="s">
        <v>640</v>
      </c>
      <c r="C1081" s="9" t="s">
        <v>477</v>
      </c>
      <c r="D1081" s="11" t="n">
        <v>34</v>
      </c>
      <c r="E1081" s="11" t="n">
        <v>6</v>
      </c>
      <c r="F1081" s="12" t="n">
        <f aca="false">(E1081/D1081)*100</f>
        <v>17.6470588235294</v>
      </c>
      <c r="G1081" s="13" t="n">
        <v>0.998532490808534</v>
      </c>
      <c r="H1081" s="11" t="s">
        <v>13</v>
      </c>
      <c r="I1081" s="0" t="s">
        <v>1961</v>
      </c>
    </row>
    <row r="1082" customFormat="false" ht="12" hidden="false" customHeight="false" outlineLevel="0" collapsed="false">
      <c r="A1082" s="9" t="s">
        <v>14</v>
      </c>
      <c r="B1082" s="9" t="s">
        <v>15</v>
      </c>
      <c r="C1082" s="9" t="s">
        <v>16</v>
      </c>
      <c r="D1082" s="11" t="n">
        <v>14</v>
      </c>
      <c r="E1082" s="11" t="n">
        <v>11</v>
      </c>
      <c r="F1082" s="12" t="n">
        <f aca="false">(E1082/D1082)*100</f>
        <v>78.5714285714286</v>
      </c>
      <c r="G1082" s="13" t="n">
        <v>0.999999999999974</v>
      </c>
      <c r="H1082" s="11" t="s">
        <v>13</v>
      </c>
      <c r="I1082" s="0" t="s">
        <v>1961</v>
      </c>
    </row>
    <row r="1083" customFormat="false" ht="12" hidden="false" customHeight="false" outlineLevel="0" collapsed="false">
      <c r="A1083" s="9" t="s">
        <v>192</v>
      </c>
      <c r="B1083" s="9" t="s">
        <v>193</v>
      </c>
      <c r="C1083" s="9" t="s">
        <v>194</v>
      </c>
      <c r="D1083" s="11" t="n">
        <v>100</v>
      </c>
      <c r="E1083" s="11" t="n">
        <v>16</v>
      </c>
      <c r="F1083" s="12" t="n">
        <f aca="false">(E1083/D1083)*100</f>
        <v>16</v>
      </c>
      <c r="G1083" s="13" t="n">
        <v>0.99998762751727</v>
      </c>
      <c r="H1083" s="11" t="s">
        <v>13</v>
      </c>
      <c r="I1083" s="0" t="s">
        <v>1961</v>
      </c>
    </row>
    <row r="1084" customFormat="false" ht="12" hidden="false" customHeight="false" outlineLevel="0" collapsed="false">
      <c r="A1084" s="9" t="s">
        <v>741</v>
      </c>
      <c r="B1084" s="9" t="s">
        <v>742</v>
      </c>
      <c r="C1084" s="9" t="s">
        <v>679</v>
      </c>
      <c r="D1084" s="11" t="n">
        <v>19</v>
      </c>
      <c r="E1084" s="11" t="n">
        <v>4</v>
      </c>
      <c r="F1084" s="12" t="n">
        <f aca="false">(E1084/D1084)*100</f>
        <v>21.0526315789474</v>
      </c>
      <c r="G1084" s="13" t="n">
        <v>0.997748667234023</v>
      </c>
      <c r="H1084" s="11" t="s">
        <v>13</v>
      </c>
      <c r="I1084" s="0" t="s">
        <v>1961</v>
      </c>
    </row>
    <row r="1085" customFormat="false" ht="12" hidden="false" customHeight="false" outlineLevel="0" collapsed="false">
      <c r="A1085" s="9" t="s">
        <v>588</v>
      </c>
      <c r="B1085" s="9" t="s">
        <v>589</v>
      </c>
      <c r="C1085" s="9" t="s">
        <v>590</v>
      </c>
      <c r="D1085" s="11" t="n">
        <v>143</v>
      </c>
      <c r="E1085" s="11" t="n">
        <v>16</v>
      </c>
      <c r="F1085" s="12" t="n">
        <f aca="false">(E1085/D1085)*100</f>
        <v>11.1888111888112</v>
      </c>
      <c r="G1085" s="13" t="n">
        <v>0.998922478685372</v>
      </c>
      <c r="H1085" s="11" t="s">
        <v>13</v>
      </c>
      <c r="I1085" s="0" t="s">
        <v>1961</v>
      </c>
    </row>
    <row r="1086" customFormat="false" ht="12" hidden="false" customHeight="false" outlineLevel="0" collapsed="false">
      <c r="A1086" s="9" t="s">
        <v>508</v>
      </c>
      <c r="B1086" s="9" t="s">
        <v>509</v>
      </c>
      <c r="C1086" s="9" t="s">
        <v>510</v>
      </c>
      <c r="D1086" s="11" t="n">
        <v>22</v>
      </c>
      <c r="E1086" s="11" t="n">
        <v>5</v>
      </c>
      <c r="F1086" s="12" t="n">
        <f aca="false">(E1086/D1086)*100</f>
        <v>22.7272727272727</v>
      </c>
      <c r="G1086" s="13" t="n">
        <v>0.999336345804265</v>
      </c>
      <c r="H1086" s="11" t="s">
        <v>13</v>
      </c>
      <c r="I1086" s="0" t="s">
        <v>1961</v>
      </c>
    </row>
    <row r="1087" customFormat="false" ht="12" hidden="false" customHeight="false" outlineLevel="0" collapsed="false">
      <c r="A1087" s="9" t="s">
        <v>1161</v>
      </c>
      <c r="B1087" s="9" t="s">
        <v>1162</v>
      </c>
      <c r="C1087" s="9" t="s">
        <v>1163</v>
      </c>
      <c r="D1087" s="11" t="n">
        <v>9</v>
      </c>
      <c r="E1087" s="11" t="n">
        <v>2</v>
      </c>
      <c r="F1087" s="12" t="n">
        <f aca="false">(E1087/D1087)*100</f>
        <v>22.2222222222222</v>
      </c>
      <c r="G1087" s="13" t="n">
        <v>0.991007364071753</v>
      </c>
      <c r="H1087" s="11" t="s">
        <v>13</v>
      </c>
      <c r="I1087" s="0" t="s">
        <v>1961</v>
      </c>
    </row>
    <row r="1088" customFormat="false" ht="12" hidden="false" customHeight="false" outlineLevel="0" collapsed="false">
      <c r="A1088" s="9" t="s">
        <v>824</v>
      </c>
      <c r="B1088" s="9" t="s">
        <v>825</v>
      </c>
      <c r="C1088" s="9" t="s">
        <v>1695</v>
      </c>
      <c r="D1088" s="11" t="n">
        <v>13</v>
      </c>
      <c r="E1088" s="11" t="n">
        <v>3</v>
      </c>
      <c r="F1088" s="12" t="n">
        <f aca="false">(E1088/D1088)*100</f>
        <v>23.0769230769231</v>
      </c>
      <c r="G1088" s="13" t="n">
        <v>0.995928087612426</v>
      </c>
      <c r="H1088" s="16" t="s">
        <v>1406</v>
      </c>
      <c r="I1088" s="0" t="s">
        <v>1962</v>
      </c>
    </row>
    <row r="1089" customFormat="false" ht="12" hidden="false" customHeight="false" outlineLevel="0" collapsed="false">
      <c r="A1089" s="9" t="s">
        <v>916</v>
      </c>
      <c r="B1089" s="9" t="s">
        <v>917</v>
      </c>
      <c r="C1089" s="9" t="s">
        <v>1742</v>
      </c>
      <c r="D1089" s="11" t="n">
        <v>22</v>
      </c>
      <c r="E1089" s="11" t="n">
        <v>4</v>
      </c>
      <c r="F1089" s="12" t="n">
        <f aca="false">(E1089/D1089)*100</f>
        <v>18.1818181818182</v>
      </c>
      <c r="G1089" s="13" t="n">
        <v>0.994471011996736</v>
      </c>
      <c r="H1089" s="16" t="s">
        <v>1406</v>
      </c>
      <c r="I1089" s="0" t="s">
        <v>1962</v>
      </c>
    </row>
    <row r="1090" customFormat="false" ht="12" hidden="false" customHeight="false" outlineLevel="0" collapsed="false">
      <c r="A1090" s="9" t="s">
        <v>844</v>
      </c>
      <c r="B1090" s="9" t="s">
        <v>845</v>
      </c>
      <c r="C1090" s="9" t="s">
        <v>1711</v>
      </c>
      <c r="D1090" s="11" t="n">
        <v>21</v>
      </c>
      <c r="E1090" s="11" t="n">
        <v>4</v>
      </c>
      <c r="F1090" s="12" t="n">
        <f aca="false">(E1090/D1090)*100</f>
        <v>19.047619047619</v>
      </c>
      <c r="G1090" s="13" t="n">
        <v>0.995532111375513</v>
      </c>
      <c r="H1090" s="16" t="s">
        <v>1406</v>
      </c>
      <c r="I1090" s="0" t="s">
        <v>1962</v>
      </c>
    </row>
    <row r="1091" customFormat="false" ht="12" hidden="false" customHeight="false" outlineLevel="0" collapsed="false">
      <c r="A1091" s="9" t="s">
        <v>1006</v>
      </c>
      <c r="B1091" s="9" t="s">
        <v>1007</v>
      </c>
      <c r="C1091" s="9" t="s">
        <v>1735</v>
      </c>
      <c r="D1091" s="11" t="n">
        <v>15</v>
      </c>
      <c r="E1091" s="11" t="n">
        <v>3</v>
      </c>
      <c r="F1091" s="12" t="n">
        <f aca="false">(E1091/D1091)*100</f>
        <v>20</v>
      </c>
      <c r="G1091" s="13" t="n">
        <v>0.99286896304738</v>
      </c>
      <c r="H1091" s="16" t="s">
        <v>1406</v>
      </c>
      <c r="I1091" s="0" t="s">
        <v>1962</v>
      </c>
    </row>
    <row r="1092" customFormat="false" ht="12" hidden="false" customHeight="false" outlineLevel="0" collapsed="false">
      <c r="A1092" s="9" t="s">
        <v>934</v>
      </c>
      <c r="B1092" s="9" t="s">
        <v>935</v>
      </c>
      <c r="C1092" s="9" t="s">
        <v>1735</v>
      </c>
      <c r="D1092" s="11" t="n">
        <v>14</v>
      </c>
      <c r="E1092" s="11" t="n">
        <v>3</v>
      </c>
      <c r="F1092" s="12" t="n">
        <f aca="false">(E1092/D1092)*100</f>
        <v>21.4285714285714</v>
      </c>
      <c r="G1092" s="13" t="n">
        <v>0.994540273762218</v>
      </c>
      <c r="H1092" s="16" t="s">
        <v>1406</v>
      </c>
      <c r="I1092" s="0" t="s">
        <v>1962</v>
      </c>
    </row>
    <row r="1093" customFormat="false" ht="12" hidden="false" customHeight="false" outlineLevel="0" collapsed="false">
      <c r="A1093" s="9" t="s">
        <v>1265</v>
      </c>
      <c r="B1093" s="9" t="s">
        <v>1266</v>
      </c>
      <c r="C1093" s="9" t="s">
        <v>1911</v>
      </c>
      <c r="D1093" s="11" t="n">
        <v>27</v>
      </c>
      <c r="E1093" s="11" t="n">
        <v>4</v>
      </c>
      <c r="F1093" s="12" t="n">
        <f aca="false">(E1093/D1093)*100</f>
        <v>14.8148148148148</v>
      </c>
      <c r="G1093" s="13" t="n">
        <v>0.986433246428352</v>
      </c>
      <c r="H1093" s="16" t="s">
        <v>1406</v>
      </c>
      <c r="I1093" s="0" t="s">
        <v>1962</v>
      </c>
    </row>
    <row r="1094" customFormat="false" ht="12" hidden="false" customHeight="false" outlineLevel="0" collapsed="false">
      <c r="A1094" s="9" t="s">
        <v>1040</v>
      </c>
      <c r="B1094" s="9" t="s">
        <v>1041</v>
      </c>
      <c r="C1094" s="9" t="s">
        <v>1601</v>
      </c>
      <c r="D1094" s="11" t="n">
        <v>24</v>
      </c>
      <c r="E1094" s="11" t="n">
        <v>5</v>
      </c>
      <c r="F1094" s="12" t="n">
        <f aca="false">(E1094/D1094)*100</f>
        <v>20.8333333333333</v>
      </c>
      <c r="G1094" s="13" t="n">
        <v>0.998585454509338</v>
      </c>
      <c r="H1094" s="16" t="s">
        <v>1406</v>
      </c>
      <c r="I1094" s="0" t="s">
        <v>1962</v>
      </c>
    </row>
    <row r="1095" customFormat="false" ht="12" hidden="false" customHeight="false" outlineLevel="0" collapsed="false">
      <c r="A1095" s="9" t="s">
        <v>234</v>
      </c>
      <c r="B1095" s="9" t="s">
        <v>235</v>
      </c>
      <c r="C1095" s="9" t="s">
        <v>1470</v>
      </c>
      <c r="D1095" s="11" t="n">
        <v>187</v>
      </c>
      <c r="E1095" s="11" t="n">
        <v>24</v>
      </c>
      <c r="F1095" s="12" t="n">
        <f aca="false">(E1095/D1095)*100</f>
        <v>12.8342245989305</v>
      </c>
      <c r="G1095" s="13" t="n">
        <v>0.999974378506343</v>
      </c>
      <c r="H1095" s="16" t="s">
        <v>1406</v>
      </c>
      <c r="I1095" s="0" t="s">
        <v>1962</v>
      </c>
    </row>
    <row r="1096" customFormat="false" ht="12" hidden="false" customHeight="false" outlineLevel="0" collapsed="false">
      <c r="A1096" s="9" t="s">
        <v>910</v>
      </c>
      <c r="B1096" s="9" t="s">
        <v>911</v>
      </c>
      <c r="C1096" s="9" t="s">
        <v>1768</v>
      </c>
      <c r="D1096" s="11" t="n">
        <v>86</v>
      </c>
      <c r="E1096" s="11" t="n">
        <v>10</v>
      </c>
      <c r="F1096" s="12" t="n">
        <f aca="false">(E1096/D1096)*100</f>
        <v>11.6279069767442</v>
      </c>
      <c r="G1096" s="13" t="n">
        <v>0.9935790315132</v>
      </c>
      <c r="H1096" s="16" t="s">
        <v>1406</v>
      </c>
      <c r="I1096" s="0" t="s">
        <v>1962</v>
      </c>
    </row>
    <row r="1097" customFormat="false" ht="12" hidden="false" customHeight="false" outlineLevel="0" collapsed="false">
      <c r="A1097" s="9" t="s">
        <v>862</v>
      </c>
      <c r="B1097" s="9" t="s">
        <v>863</v>
      </c>
      <c r="C1097" s="9" t="s">
        <v>1916</v>
      </c>
      <c r="D1097" s="11" t="n">
        <v>161</v>
      </c>
      <c r="E1097" s="11" t="n">
        <v>15</v>
      </c>
      <c r="F1097" s="12" t="n">
        <f aca="false">(E1097/D1097)*100</f>
        <v>9.3167701863354</v>
      </c>
      <c r="G1097" s="13" t="n">
        <v>0.986427447436737</v>
      </c>
      <c r="H1097" s="16" t="s">
        <v>1406</v>
      </c>
      <c r="I1097" s="0" t="s">
        <v>1962</v>
      </c>
    </row>
    <row r="1098" customFormat="false" ht="12" hidden="false" customHeight="false" outlineLevel="0" collapsed="false">
      <c r="A1098" s="9" t="s">
        <v>1923</v>
      </c>
      <c r="B1098" s="9" t="s">
        <v>1924</v>
      </c>
      <c r="C1098" s="9" t="s">
        <v>1925</v>
      </c>
      <c r="D1098" s="11" t="n">
        <v>18</v>
      </c>
      <c r="E1098" s="11" t="n">
        <v>3</v>
      </c>
      <c r="F1098" s="12" t="n">
        <f aca="false">(E1098/D1098)*100</f>
        <v>16.6666666666667</v>
      </c>
      <c r="G1098" s="13" t="n">
        <v>0.985945094872406</v>
      </c>
      <c r="H1098" s="16" t="s">
        <v>1406</v>
      </c>
      <c r="I1098" s="0" t="s">
        <v>1962</v>
      </c>
    </row>
    <row r="1099" customFormat="false" ht="12" hidden="false" customHeight="false" outlineLevel="0" collapsed="false">
      <c r="A1099" s="9" t="s">
        <v>1144</v>
      </c>
      <c r="B1099" s="9" t="s">
        <v>1145</v>
      </c>
      <c r="C1099" s="9" t="s">
        <v>1866</v>
      </c>
      <c r="D1099" s="11" t="n">
        <v>9</v>
      </c>
      <c r="E1099" s="11" t="n">
        <v>2</v>
      </c>
      <c r="F1099" s="12" t="n">
        <f aca="false">(E1099/D1099)*100</f>
        <v>22.2222222222222</v>
      </c>
      <c r="G1099" s="13" t="n">
        <v>0.989699658436695</v>
      </c>
      <c r="H1099" s="16" t="s">
        <v>1406</v>
      </c>
      <c r="I1099" s="0" t="s">
        <v>1962</v>
      </c>
    </row>
    <row r="1100" customFormat="false" ht="12" hidden="false" customHeight="false" outlineLevel="0" collapsed="false">
      <c r="A1100" s="9" t="s">
        <v>1398</v>
      </c>
      <c r="B1100" s="9" t="s">
        <v>1399</v>
      </c>
      <c r="C1100" s="9" t="s">
        <v>1751</v>
      </c>
      <c r="D1100" s="11" t="n">
        <v>51</v>
      </c>
      <c r="E1100" s="11" t="n">
        <v>7</v>
      </c>
      <c r="F1100" s="12" t="n">
        <f aca="false">(E1100/D1100)*100</f>
        <v>13.7254901960784</v>
      </c>
      <c r="G1100" s="13" t="n">
        <v>0.994361989341323</v>
      </c>
      <c r="H1100" s="16" t="s">
        <v>1406</v>
      </c>
      <c r="I1100" s="0" t="s">
        <v>1962</v>
      </c>
    </row>
    <row r="1101" customFormat="false" ht="12" hidden="false" customHeight="false" outlineLevel="0" collapsed="false">
      <c r="A1101" s="9" t="s">
        <v>702</v>
      </c>
      <c r="B1101" s="9" t="s">
        <v>703</v>
      </c>
      <c r="C1101" s="10" t="s">
        <v>1665</v>
      </c>
      <c r="D1101" s="11" t="n">
        <v>929</v>
      </c>
      <c r="E1101" s="11" t="n">
        <v>69</v>
      </c>
      <c r="F1101" s="12" t="n">
        <f aca="false">(E1101/D1101)*100</f>
        <v>7.42734122712594</v>
      </c>
      <c r="G1101" s="13" t="n">
        <v>0.997156561094248</v>
      </c>
      <c r="H1101" s="16" t="s">
        <v>1406</v>
      </c>
      <c r="I1101" s="0" t="s">
        <v>1962</v>
      </c>
    </row>
    <row r="1102" customFormat="false" ht="12" hidden="false" customHeight="false" outlineLevel="0" collapsed="false">
      <c r="A1102" s="9" t="s">
        <v>582</v>
      </c>
      <c r="B1102" s="9" t="s">
        <v>583</v>
      </c>
      <c r="C1102" s="9" t="s">
        <v>1713</v>
      </c>
      <c r="D1102" s="11" t="n">
        <v>527</v>
      </c>
      <c r="E1102" s="11" t="n">
        <v>42</v>
      </c>
      <c r="F1102" s="12" t="n">
        <f aca="false">(E1102/D1102)*100</f>
        <v>7.9696394686907</v>
      </c>
      <c r="G1102" s="13" t="n">
        <v>0.995402175954558</v>
      </c>
      <c r="H1102" s="16" t="s">
        <v>1406</v>
      </c>
      <c r="I1102" s="0" t="s">
        <v>1962</v>
      </c>
    </row>
    <row r="1103" customFormat="false" ht="12" hidden="false" customHeight="false" outlineLevel="0" collapsed="false">
      <c r="A1103" s="9" t="s">
        <v>493</v>
      </c>
      <c r="B1103" s="9" t="s">
        <v>494</v>
      </c>
      <c r="C1103" s="9" t="s">
        <v>1524</v>
      </c>
      <c r="D1103" s="11" t="n">
        <v>112</v>
      </c>
      <c r="E1103" s="11" t="n">
        <v>15</v>
      </c>
      <c r="F1103" s="12" t="n">
        <f aca="false">(E1103/D1103)*100</f>
        <v>13.3928571428571</v>
      </c>
      <c r="G1103" s="13" t="n">
        <v>0.999668974042132</v>
      </c>
      <c r="H1103" s="16" t="s">
        <v>1406</v>
      </c>
      <c r="I1103" s="0" t="s">
        <v>1962</v>
      </c>
    </row>
    <row r="1104" customFormat="false" ht="12" hidden="false" customHeight="false" outlineLevel="0" collapsed="false">
      <c r="A1104" s="9" t="s">
        <v>1896</v>
      </c>
      <c r="B1104" s="9" t="s">
        <v>1897</v>
      </c>
      <c r="C1104" s="9" t="s">
        <v>1898</v>
      </c>
      <c r="D1104" s="11" t="n">
        <v>159</v>
      </c>
      <c r="E1104" s="11" t="n">
        <v>15</v>
      </c>
      <c r="F1104" s="12" t="n">
        <f aca="false">(E1104/D1104)*100</f>
        <v>9.43396226415094</v>
      </c>
      <c r="G1104" s="13" t="n">
        <v>0.987853178162034</v>
      </c>
      <c r="H1104" s="16" t="s">
        <v>1406</v>
      </c>
      <c r="I1104" s="0" t="s">
        <v>1962</v>
      </c>
    </row>
    <row r="1105" customFormat="false" ht="12" hidden="false" customHeight="false" outlineLevel="0" collapsed="false">
      <c r="A1105" s="9" t="s">
        <v>1206</v>
      </c>
      <c r="B1105" s="9" t="s">
        <v>1207</v>
      </c>
      <c r="C1105" s="9" t="s">
        <v>1879</v>
      </c>
      <c r="D1105" s="11" t="n">
        <v>17</v>
      </c>
      <c r="E1105" s="11" t="n">
        <v>3</v>
      </c>
      <c r="F1105" s="12" t="n">
        <f aca="false">(E1105/D1105)*100</f>
        <v>17.6470588235294</v>
      </c>
      <c r="G1105" s="13" t="n">
        <v>0.988590109542788</v>
      </c>
      <c r="H1105" s="16" t="s">
        <v>1406</v>
      </c>
      <c r="I1105" s="0" t="s">
        <v>1962</v>
      </c>
    </row>
    <row r="1106" customFormat="false" ht="12" hidden="false" customHeight="false" outlineLevel="0" collapsed="false">
      <c r="A1106" s="9" t="s">
        <v>1105</v>
      </c>
      <c r="B1106" s="9" t="s">
        <v>1106</v>
      </c>
      <c r="C1106" s="9" t="s">
        <v>1849</v>
      </c>
      <c r="D1106" s="11" t="n">
        <v>25</v>
      </c>
      <c r="E1106" s="11" t="n">
        <v>4</v>
      </c>
      <c r="F1106" s="12" t="n">
        <f aca="false">(E1106/D1106)*100</f>
        <v>16</v>
      </c>
      <c r="G1106" s="13" t="n">
        <v>0.990241975730072</v>
      </c>
      <c r="H1106" s="16" t="s">
        <v>1406</v>
      </c>
      <c r="I1106" s="0" t="s">
        <v>1962</v>
      </c>
    </row>
    <row r="1107" customFormat="false" ht="12" hidden="false" customHeight="false" outlineLevel="0" collapsed="false">
      <c r="A1107" s="9" t="s">
        <v>1138</v>
      </c>
      <c r="B1107" s="9" t="s">
        <v>1139</v>
      </c>
      <c r="C1107" s="9" t="s">
        <v>1887</v>
      </c>
      <c r="D1107" s="11" t="n">
        <v>81</v>
      </c>
      <c r="E1107" s="11" t="n">
        <v>9</v>
      </c>
      <c r="F1107" s="12" t="n">
        <f aca="false">(E1107/D1107)*100</f>
        <v>11.1111111111111</v>
      </c>
      <c r="G1107" s="13" t="n">
        <v>0.988373535320655</v>
      </c>
      <c r="H1107" s="16" t="s">
        <v>1406</v>
      </c>
      <c r="I1107" s="0" t="s">
        <v>1962</v>
      </c>
    </row>
    <row r="1108" customFormat="false" ht="12" hidden="false" customHeight="false" outlineLevel="0" collapsed="false">
      <c r="A1108" s="9" t="s">
        <v>502</v>
      </c>
      <c r="B1108" s="9" t="s">
        <v>503</v>
      </c>
      <c r="C1108" s="9" t="s">
        <v>1577</v>
      </c>
      <c r="D1108" s="11" t="n">
        <v>101</v>
      </c>
      <c r="E1108" s="11" t="n">
        <v>13</v>
      </c>
      <c r="F1108" s="12" t="n">
        <f aca="false">(E1108/D1108)*100</f>
        <v>12.8712871287129</v>
      </c>
      <c r="G1108" s="13" t="n">
        <v>0.998965253327228</v>
      </c>
      <c r="H1108" s="16" t="s">
        <v>1406</v>
      </c>
      <c r="I1108" s="0" t="s">
        <v>1962</v>
      </c>
    </row>
    <row r="1109" customFormat="false" ht="12" hidden="false" customHeight="false" outlineLevel="0" collapsed="false">
      <c r="A1109" s="9" t="s">
        <v>145</v>
      </c>
      <c r="B1109" s="9" t="s">
        <v>146</v>
      </c>
      <c r="C1109" s="9" t="s">
        <v>1467</v>
      </c>
      <c r="D1109" s="11" t="n">
        <v>140</v>
      </c>
      <c r="E1109" s="11" t="n">
        <v>20</v>
      </c>
      <c r="F1109" s="12" t="n">
        <f aca="false">(E1109/D1109)*100</f>
        <v>14.2857142857143</v>
      </c>
      <c r="G1109" s="13" t="n">
        <v>0.99998024264305</v>
      </c>
      <c r="H1109" s="16" t="s">
        <v>1406</v>
      </c>
      <c r="I1109" s="0" t="s">
        <v>1962</v>
      </c>
    </row>
    <row r="1110" customFormat="false" ht="12" hidden="false" customHeight="false" outlineLevel="0" collapsed="false">
      <c r="A1110" s="9" t="s">
        <v>89</v>
      </c>
      <c r="B1110" s="9" t="s">
        <v>90</v>
      </c>
      <c r="C1110" s="9" t="s">
        <v>1440</v>
      </c>
      <c r="D1110" s="11" t="n">
        <v>86</v>
      </c>
      <c r="E1110" s="11" t="n">
        <v>17</v>
      </c>
      <c r="F1110" s="12" t="n">
        <f aca="false">(E1110/D1110)*100</f>
        <v>19.7674418604651</v>
      </c>
      <c r="G1110" s="13" t="n">
        <v>0.999999398071414</v>
      </c>
      <c r="H1110" s="16" t="s">
        <v>1406</v>
      </c>
      <c r="I1110" s="0" t="s">
        <v>1962</v>
      </c>
    </row>
    <row r="1111" customFormat="false" ht="12" hidden="false" customHeight="false" outlineLevel="0" collapsed="false">
      <c r="A1111" s="9" t="s">
        <v>523</v>
      </c>
      <c r="B1111" s="9" t="s">
        <v>524</v>
      </c>
      <c r="C1111" s="9" t="s">
        <v>1589</v>
      </c>
      <c r="D1111" s="11" t="n">
        <v>150</v>
      </c>
      <c r="E1111" s="11" t="n">
        <v>17</v>
      </c>
      <c r="F1111" s="12" t="n">
        <f aca="false">(E1111/D1111)*100</f>
        <v>11.3333333333333</v>
      </c>
      <c r="G1111" s="13" t="n">
        <v>0.99877814183074</v>
      </c>
      <c r="H1111" s="16" t="s">
        <v>1406</v>
      </c>
      <c r="I1111" s="0" t="s">
        <v>1962</v>
      </c>
    </row>
    <row r="1112" customFormat="false" ht="12" hidden="false" customHeight="false" outlineLevel="0" collapsed="false">
      <c r="A1112" s="9" t="s">
        <v>922</v>
      </c>
      <c r="B1112" s="9" t="s">
        <v>923</v>
      </c>
      <c r="C1112" s="9" t="s">
        <v>1755</v>
      </c>
      <c r="D1112" s="11" t="n">
        <v>41</v>
      </c>
      <c r="E1112" s="11" t="n">
        <v>6</v>
      </c>
      <c r="F1112" s="12" t="n">
        <f aca="false">(E1112/D1112)*100</f>
        <v>14.6341463414634</v>
      </c>
      <c r="G1112" s="13" t="n">
        <v>0.994135738957434</v>
      </c>
      <c r="H1112" s="16" t="s">
        <v>1406</v>
      </c>
      <c r="I1112" s="0" t="s">
        <v>1962</v>
      </c>
    </row>
    <row r="1113" customFormat="false" ht="12" hidden="false" customHeight="false" outlineLevel="0" collapsed="false">
      <c r="A1113" s="9" t="s">
        <v>708</v>
      </c>
      <c r="B1113" s="9" t="s">
        <v>709</v>
      </c>
      <c r="C1113" s="9" t="s">
        <v>1654</v>
      </c>
      <c r="D1113" s="11" t="n">
        <v>36</v>
      </c>
      <c r="E1113" s="11" t="n">
        <v>6</v>
      </c>
      <c r="F1113" s="12" t="n">
        <f aca="false">(E1113/D1113)*100</f>
        <v>16.6666666666667</v>
      </c>
      <c r="G1113" s="13" t="n">
        <v>0.997249263730446</v>
      </c>
      <c r="H1113" s="16" t="s">
        <v>1406</v>
      </c>
      <c r="I1113" s="0" t="s">
        <v>1962</v>
      </c>
    </row>
    <row r="1114" customFormat="false" ht="12" hidden="false" customHeight="false" outlineLevel="0" collapsed="false">
      <c r="A1114" s="9" t="s">
        <v>1791</v>
      </c>
      <c r="B1114" s="9" t="s">
        <v>1792</v>
      </c>
      <c r="C1114" s="9" t="s">
        <v>1793</v>
      </c>
      <c r="D1114" s="11" t="n">
        <v>64</v>
      </c>
      <c r="E1114" s="11" t="n">
        <v>8</v>
      </c>
      <c r="F1114" s="12" t="n">
        <f aca="false">(E1114/D1114)*100</f>
        <v>12.5</v>
      </c>
      <c r="G1114" s="13" t="n">
        <v>0.992875446491812</v>
      </c>
      <c r="H1114" s="16" t="s">
        <v>1406</v>
      </c>
      <c r="I1114" s="0" t="s">
        <v>1962</v>
      </c>
    </row>
    <row r="1115" customFormat="false" ht="12" hidden="false" customHeight="false" outlineLevel="0" collapsed="false">
      <c r="A1115" s="9" t="s">
        <v>1717</v>
      </c>
      <c r="B1115" s="9" t="s">
        <v>1718</v>
      </c>
      <c r="C1115" s="9" t="s">
        <v>1719</v>
      </c>
      <c r="D1115" s="11" t="n">
        <v>30</v>
      </c>
      <c r="E1115" s="11" t="n">
        <v>5</v>
      </c>
      <c r="F1115" s="12" t="n">
        <f aca="false">(E1115/D1115)*100</f>
        <v>16.6666666666667</v>
      </c>
      <c r="G1115" s="13" t="n">
        <v>0.995265761926783</v>
      </c>
      <c r="H1115" s="16" t="s">
        <v>1406</v>
      </c>
      <c r="I1115" s="0" t="s">
        <v>1962</v>
      </c>
    </row>
    <row r="1116" customFormat="false" ht="12" hidden="false" customHeight="false" outlineLevel="0" collapsed="false">
      <c r="A1116" s="9" t="s">
        <v>1141</v>
      </c>
      <c r="B1116" s="9" t="s">
        <v>1142</v>
      </c>
      <c r="C1116" s="9" t="s">
        <v>1685</v>
      </c>
      <c r="D1116" s="11" t="n">
        <v>69</v>
      </c>
      <c r="E1116" s="11" t="n">
        <v>9</v>
      </c>
      <c r="F1116" s="12" t="n">
        <f aca="false">(E1116/D1116)*100</f>
        <v>13.0434782608696</v>
      </c>
      <c r="G1116" s="13" t="n">
        <v>0.996248411409616</v>
      </c>
      <c r="H1116" s="16" t="s">
        <v>1406</v>
      </c>
      <c r="I1116" s="0" t="s">
        <v>1962</v>
      </c>
    </row>
    <row r="1117" customFormat="false" ht="12" hidden="false" customHeight="false" outlineLevel="0" collapsed="false">
      <c r="A1117" s="9" t="s">
        <v>1108</v>
      </c>
      <c r="B1117" s="9" t="s">
        <v>1109</v>
      </c>
      <c r="C1117" s="9" t="s">
        <v>1616</v>
      </c>
      <c r="D1117" s="11" t="n">
        <v>25</v>
      </c>
      <c r="E1117" s="11" t="n">
        <v>5</v>
      </c>
      <c r="F1117" s="12" t="n">
        <f aca="false">(E1117/D1117)*100</f>
        <v>20</v>
      </c>
      <c r="G1117" s="13" t="n">
        <v>0.998222741044637</v>
      </c>
      <c r="H1117" s="16" t="s">
        <v>1406</v>
      </c>
      <c r="I1117" s="0" t="s">
        <v>1962</v>
      </c>
    </row>
    <row r="1118" customFormat="false" ht="12" hidden="false" customHeight="false" outlineLevel="0" collapsed="false">
      <c r="A1118" s="9" t="s">
        <v>683</v>
      </c>
      <c r="B1118" s="9" t="s">
        <v>684</v>
      </c>
      <c r="C1118" s="9" t="s">
        <v>1645</v>
      </c>
      <c r="D1118" s="11" t="n">
        <v>35</v>
      </c>
      <c r="E1118" s="11" t="n">
        <v>6</v>
      </c>
      <c r="F1118" s="12" t="n">
        <f aca="false">(E1118/D1118)*100</f>
        <v>17.1428571428571</v>
      </c>
      <c r="G1118" s="13" t="n">
        <v>0.997677764527863</v>
      </c>
      <c r="H1118" s="16" t="s">
        <v>1406</v>
      </c>
      <c r="I1118" s="0" t="s">
        <v>1962</v>
      </c>
    </row>
    <row r="1119" customFormat="false" ht="12" hidden="false" customHeight="false" outlineLevel="0" collapsed="false">
      <c r="A1119" s="9" t="s">
        <v>1721</v>
      </c>
      <c r="B1119" s="9" t="s">
        <v>1722</v>
      </c>
      <c r="C1119" s="9" t="s">
        <v>1723</v>
      </c>
      <c r="D1119" s="11" t="n">
        <v>40</v>
      </c>
      <c r="E1119" s="11" t="n">
        <v>6</v>
      </c>
      <c r="F1119" s="12" t="n">
        <f aca="false">(E1119/D1119)*100</f>
        <v>15</v>
      </c>
      <c r="G1119" s="13" t="n">
        <v>0.99490472346016</v>
      </c>
      <c r="H1119" s="16" t="s">
        <v>1406</v>
      </c>
      <c r="I1119" s="0" t="s">
        <v>1962</v>
      </c>
    </row>
    <row r="1120" customFormat="false" ht="12" hidden="false" customHeight="false" outlineLevel="0" collapsed="false">
      <c r="A1120" s="9" t="s">
        <v>1386</v>
      </c>
      <c r="B1120" s="9" t="s">
        <v>1387</v>
      </c>
      <c r="C1120" s="9" t="s">
        <v>1663</v>
      </c>
      <c r="D1120" s="11" t="n">
        <v>19</v>
      </c>
      <c r="E1120" s="11" t="n">
        <v>4</v>
      </c>
      <c r="F1120" s="12" t="n">
        <f aca="false">(E1120/D1120)*100</f>
        <v>21.0526315789474</v>
      </c>
      <c r="G1120" s="13" t="n">
        <v>0.997207354665212</v>
      </c>
      <c r="H1120" s="16" t="s">
        <v>1406</v>
      </c>
      <c r="I1120" s="0" t="s">
        <v>1962</v>
      </c>
    </row>
    <row r="1121" customFormat="false" ht="12" hidden="false" customHeight="false" outlineLevel="0" collapsed="false">
      <c r="A1121" s="9" t="s">
        <v>1052</v>
      </c>
      <c r="B1121" s="9" t="s">
        <v>1053</v>
      </c>
      <c r="C1121" s="9" t="s">
        <v>1640</v>
      </c>
      <c r="D1121" s="11" t="n">
        <v>44</v>
      </c>
      <c r="E1121" s="11" t="n">
        <v>7</v>
      </c>
      <c r="F1121" s="12" t="n">
        <f aca="false">(E1121/D1121)*100</f>
        <v>15.9090909090909</v>
      </c>
      <c r="G1121" s="13" t="n">
        <v>0.997812861089035</v>
      </c>
      <c r="H1121" s="16" t="s">
        <v>1406</v>
      </c>
      <c r="I1121" s="0" t="s">
        <v>1962</v>
      </c>
    </row>
    <row r="1122" customFormat="false" ht="12" hidden="false" customHeight="false" outlineLevel="0" collapsed="false">
      <c r="A1122" s="9" t="s">
        <v>1933</v>
      </c>
      <c r="B1122" s="9" t="s">
        <v>1934</v>
      </c>
      <c r="C1122" s="9" t="s">
        <v>1935</v>
      </c>
      <c r="D1122" s="11" t="n">
        <v>246</v>
      </c>
      <c r="E1122" s="11" t="n">
        <v>21</v>
      </c>
      <c r="F1122" s="12" t="n">
        <f aca="false">(E1122/D1122)*100</f>
        <v>8.53658536585366</v>
      </c>
      <c r="G1122" s="13" t="n">
        <v>0.98589619926501</v>
      </c>
      <c r="H1122" s="16" t="s">
        <v>1406</v>
      </c>
      <c r="I1122" s="0" t="s">
        <v>1962</v>
      </c>
    </row>
    <row r="1123" customFormat="false" ht="12" hidden="false" customHeight="false" outlineLevel="0" collapsed="false">
      <c r="A1123" s="9" t="s">
        <v>659</v>
      </c>
      <c r="B1123" s="9" t="s">
        <v>660</v>
      </c>
      <c r="C1123" s="9" t="s">
        <v>1591</v>
      </c>
      <c r="D1123" s="11" t="n">
        <v>188</v>
      </c>
      <c r="E1123" s="11" t="n">
        <v>20</v>
      </c>
      <c r="F1123" s="12" t="n">
        <f aca="false">(E1123/D1123)*100</f>
        <v>10.6382978723404</v>
      </c>
      <c r="G1123" s="13" t="n">
        <v>0.998729213327249</v>
      </c>
      <c r="H1123" s="16" t="s">
        <v>1406</v>
      </c>
      <c r="I1123" s="0" t="s">
        <v>1962</v>
      </c>
    </row>
    <row r="1124" customFormat="false" ht="12" hidden="false" customHeight="false" outlineLevel="0" collapsed="false">
      <c r="A1124" s="9" t="s">
        <v>222</v>
      </c>
      <c r="B1124" s="9" t="s">
        <v>223</v>
      </c>
      <c r="C1124" s="9" t="s">
        <v>1469</v>
      </c>
      <c r="D1124" s="11" t="n">
        <v>222</v>
      </c>
      <c r="E1124" s="11" t="n">
        <v>27</v>
      </c>
      <c r="F1124" s="12" t="n">
        <f aca="false">(E1124/D1124)*100</f>
        <v>12.1621621621622</v>
      </c>
      <c r="G1124" s="13" t="n">
        <v>0.99997439805093</v>
      </c>
      <c r="H1124" s="16" t="s">
        <v>1406</v>
      </c>
      <c r="I1124" s="0" t="s">
        <v>1962</v>
      </c>
    </row>
    <row r="1125" customFormat="false" ht="12" hidden="false" customHeight="false" outlineLevel="0" collapsed="false">
      <c r="A1125" s="9" t="s">
        <v>1842</v>
      </c>
      <c r="B1125" s="9" t="s">
        <v>1843</v>
      </c>
      <c r="C1125" s="9" t="s">
        <v>1844</v>
      </c>
      <c r="D1125" s="11" t="n">
        <v>67</v>
      </c>
      <c r="E1125" s="11" t="n">
        <v>8</v>
      </c>
      <c r="F1125" s="12" t="n">
        <f aca="false">(E1125/D1125)*100</f>
        <v>11.9402985074627</v>
      </c>
      <c r="G1125" s="13" t="n">
        <v>0.99041284046353</v>
      </c>
      <c r="H1125" s="16" t="s">
        <v>1406</v>
      </c>
      <c r="I1125" s="0" t="s">
        <v>1962</v>
      </c>
    </row>
    <row r="1126" customFormat="false" ht="12" hidden="false" customHeight="false" outlineLevel="0" collapsed="false">
      <c r="A1126" s="9" t="s">
        <v>324</v>
      </c>
      <c r="B1126" s="9" t="s">
        <v>325</v>
      </c>
      <c r="C1126" s="9" t="s">
        <v>1481</v>
      </c>
      <c r="D1126" s="11" t="n">
        <v>269</v>
      </c>
      <c r="E1126" s="11" t="n">
        <v>30</v>
      </c>
      <c r="F1126" s="12" t="n">
        <f aca="false">(E1126/D1126)*100</f>
        <v>11.1524163568773</v>
      </c>
      <c r="G1126" s="13" t="n">
        <v>0.999943171483589</v>
      </c>
      <c r="H1126" s="16" t="s">
        <v>1406</v>
      </c>
      <c r="I1126" s="0" t="s">
        <v>1962</v>
      </c>
    </row>
    <row r="1127" customFormat="false" ht="12" hidden="false" customHeight="false" outlineLevel="0" collapsed="false">
      <c r="A1127" s="9" t="s">
        <v>1321</v>
      </c>
      <c r="B1127" s="9" t="s">
        <v>1322</v>
      </c>
      <c r="C1127" s="9" t="s">
        <v>1938</v>
      </c>
      <c r="D1127" s="11" t="n">
        <v>10</v>
      </c>
      <c r="E1127" s="11" t="n">
        <v>2</v>
      </c>
      <c r="F1127" s="12" t="n">
        <f aca="false">(E1127/D1127)*100</f>
        <v>20</v>
      </c>
      <c r="G1127" s="13" t="n">
        <v>0.98586898194769</v>
      </c>
      <c r="H1127" s="16" t="s">
        <v>1406</v>
      </c>
      <c r="I1127" s="0" t="s">
        <v>1962</v>
      </c>
    </row>
    <row r="1128" customFormat="false" ht="12" hidden="false" customHeight="false" outlineLevel="0" collapsed="false">
      <c r="A1128" s="9" t="s">
        <v>463</v>
      </c>
      <c r="B1128" s="9" t="s">
        <v>464</v>
      </c>
      <c r="C1128" s="9" t="s">
        <v>1562</v>
      </c>
      <c r="D1128" s="11" t="n">
        <v>87</v>
      </c>
      <c r="E1128" s="11" t="n">
        <v>12</v>
      </c>
      <c r="F1128" s="12" t="n">
        <f aca="false">(E1128/D1128)*100</f>
        <v>13.7931034482759</v>
      </c>
      <c r="G1128" s="13" t="n">
        <v>0.999242486616564</v>
      </c>
      <c r="H1128" s="16" t="s">
        <v>1406</v>
      </c>
      <c r="I1128" s="0" t="s">
        <v>1962</v>
      </c>
    </row>
    <row r="1129" customFormat="false" ht="12" hidden="false" customHeight="false" outlineLevel="0" collapsed="false">
      <c r="A1129" s="9" t="s">
        <v>1298</v>
      </c>
      <c r="B1129" s="9" t="s">
        <v>1299</v>
      </c>
      <c r="C1129" s="9" t="s">
        <v>1927</v>
      </c>
      <c r="D1129" s="11" t="n">
        <v>18</v>
      </c>
      <c r="E1129" s="11" t="n">
        <v>3</v>
      </c>
      <c r="F1129" s="12" t="n">
        <f aca="false">(E1129/D1129)*100</f>
        <v>16.6666666666667</v>
      </c>
      <c r="G1129" s="13" t="n">
        <v>0.985945094872406</v>
      </c>
      <c r="H1129" s="16" t="s">
        <v>1406</v>
      </c>
      <c r="I1129" s="0" t="s">
        <v>1962</v>
      </c>
    </row>
    <row r="1130" customFormat="false" ht="12" hidden="false" customHeight="false" outlineLevel="0" collapsed="false">
      <c r="A1130" s="9" t="s">
        <v>1324</v>
      </c>
      <c r="B1130" s="9" t="s">
        <v>1325</v>
      </c>
      <c r="C1130" s="9" t="s">
        <v>1939</v>
      </c>
      <c r="D1130" s="11" t="n">
        <v>10</v>
      </c>
      <c r="E1130" s="11" t="n">
        <v>2</v>
      </c>
      <c r="F1130" s="12" t="n">
        <f aca="false">(E1130/D1130)*100</f>
        <v>20</v>
      </c>
      <c r="G1130" s="13" t="n">
        <v>0.98586898194769</v>
      </c>
      <c r="H1130" s="16" t="s">
        <v>1406</v>
      </c>
      <c r="I1130" s="0" t="s">
        <v>1962</v>
      </c>
    </row>
    <row r="1131" customFormat="false" ht="12" hidden="false" customHeight="false" outlineLevel="0" collapsed="false">
      <c r="A1131" s="9" t="s">
        <v>686</v>
      </c>
      <c r="B1131" s="9" t="s">
        <v>687</v>
      </c>
      <c r="C1131" s="9" t="s">
        <v>1539</v>
      </c>
      <c r="D1131" s="11" t="n">
        <v>35</v>
      </c>
      <c r="E1131" s="11" t="n">
        <v>7</v>
      </c>
      <c r="F1131" s="12" t="n">
        <f aca="false">(E1131/D1131)*100</f>
        <v>20</v>
      </c>
      <c r="G1131" s="13" t="n">
        <v>0.99955367223387</v>
      </c>
      <c r="H1131" s="16" t="s">
        <v>1406</v>
      </c>
      <c r="I1131" s="0" t="s">
        <v>1962</v>
      </c>
    </row>
    <row r="1132" customFormat="false" ht="12" hidden="false" customHeight="false" outlineLevel="0" collapsed="false">
      <c r="A1132" s="9" t="s">
        <v>609</v>
      </c>
      <c r="B1132" s="9" t="s">
        <v>610</v>
      </c>
      <c r="C1132" s="9" t="s">
        <v>1552</v>
      </c>
      <c r="D1132" s="11" t="n">
        <v>96</v>
      </c>
      <c r="E1132" s="11" t="n">
        <v>13</v>
      </c>
      <c r="F1132" s="12" t="n">
        <f aca="false">(E1132/D1132)*100</f>
        <v>13.5416666666667</v>
      </c>
      <c r="G1132" s="13" t="n">
        <v>0.99938072481106</v>
      </c>
      <c r="H1132" s="16" t="s">
        <v>1406</v>
      </c>
      <c r="I1132" s="0" t="s">
        <v>1962</v>
      </c>
    </row>
    <row r="1133" customFormat="false" ht="12" hidden="false" customHeight="false" outlineLevel="0" collapsed="false">
      <c r="A1133" s="9" t="s">
        <v>1327</v>
      </c>
      <c r="B1133" s="9" t="s">
        <v>1328</v>
      </c>
      <c r="C1133" s="9" t="s">
        <v>1940</v>
      </c>
      <c r="D1133" s="11" t="n">
        <v>10</v>
      </c>
      <c r="E1133" s="11" t="n">
        <v>2</v>
      </c>
      <c r="F1133" s="12" t="n">
        <f aca="false">(E1133/D1133)*100</f>
        <v>20</v>
      </c>
      <c r="G1133" s="13" t="n">
        <v>0.98586898194769</v>
      </c>
      <c r="H1133" s="16" t="s">
        <v>1406</v>
      </c>
      <c r="I1133" s="0" t="s">
        <v>1962</v>
      </c>
    </row>
    <row r="1134" customFormat="false" ht="12" hidden="false" customHeight="false" outlineLevel="0" collapsed="false">
      <c r="A1134" s="9" t="s">
        <v>1100</v>
      </c>
      <c r="B1134" s="9" t="s">
        <v>1101</v>
      </c>
      <c r="C1134" s="9" t="s">
        <v>1684</v>
      </c>
      <c r="D1134" s="11" t="n">
        <v>80</v>
      </c>
      <c r="E1134" s="11" t="n">
        <v>10</v>
      </c>
      <c r="F1134" s="12" t="n">
        <f aca="false">(E1134/D1134)*100</f>
        <v>12.5</v>
      </c>
      <c r="G1134" s="13" t="n">
        <v>0.996318111494016</v>
      </c>
      <c r="H1134" s="16" t="s">
        <v>1406</v>
      </c>
      <c r="I1134" s="0" t="s">
        <v>1962</v>
      </c>
    </row>
    <row r="1135" customFormat="false" ht="12" hidden="false" customHeight="false" outlineLevel="0" collapsed="false">
      <c r="A1135" s="9" t="s">
        <v>726</v>
      </c>
      <c r="B1135" s="9" t="s">
        <v>727</v>
      </c>
      <c r="C1135" s="9" t="s">
        <v>1669</v>
      </c>
      <c r="D1135" s="11" t="n">
        <v>46</v>
      </c>
      <c r="E1135" s="11" t="n">
        <v>7</v>
      </c>
      <c r="F1135" s="12" t="n">
        <f aca="false">(E1135/D1135)*100</f>
        <v>15.2173913043478</v>
      </c>
      <c r="G1135" s="13" t="n">
        <v>0.99707194700161</v>
      </c>
      <c r="H1135" s="16" t="s">
        <v>1406</v>
      </c>
      <c r="I1135" s="0" t="s">
        <v>1962</v>
      </c>
    </row>
    <row r="1136" customFormat="false" ht="12" hidden="false" customHeight="false" outlineLevel="0" collapsed="false">
      <c r="A1136" s="9" t="s">
        <v>1088</v>
      </c>
      <c r="B1136" s="9" t="s">
        <v>1089</v>
      </c>
      <c r="C1136" s="9" t="s">
        <v>1832</v>
      </c>
      <c r="D1136" s="11" t="n">
        <v>16</v>
      </c>
      <c r="E1136" s="11" t="n">
        <v>3</v>
      </c>
      <c r="F1136" s="12" t="n">
        <f aca="false">(E1136/D1136)*100</f>
        <v>18.75</v>
      </c>
      <c r="G1136" s="13" t="n">
        <v>0.990892191786546</v>
      </c>
      <c r="H1136" s="16" t="s">
        <v>1406</v>
      </c>
      <c r="I1136" s="0" t="s">
        <v>1962</v>
      </c>
    </row>
    <row r="1137" customFormat="false" ht="12" hidden="false" customHeight="false" outlineLevel="0" collapsed="false">
      <c r="A1137" s="9" t="s">
        <v>1637</v>
      </c>
      <c r="B1137" s="9" t="s">
        <v>1638</v>
      </c>
      <c r="C1137" s="9" t="s">
        <v>1639</v>
      </c>
      <c r="D1137" s="11" t="n">
        <v>18</v>
      </c>
      <c r="E1137" s="11" t="n">
        <v>4</v>
      </c>
      <c r="F1137" s="12" t="n">
        <f aca="false">(E1137/D1137)*100</f>
        <v>22.2222222222222</v>
      </c>
      <c r="G1137" s="13" t="n">
        <v>0.997847660889127</v>
      </c>
      <c r="H1137" s="16" t="s">
        <v>1406</v>
      </c>
      <c r="I1137" s="0" t="s">
        <v>1962</v>
      </c>
    </row>
    <row r="1138" customFormat="false" ht="12" hidden="false" customHeight="false" outlineLevel="0" collapsed="false">
      <c r="A1138" s="9" t="s">
        <v>979</v>
      </c>
      <c r="B1138" s="9" t="s">
        <v>980</v>
      </c>
      <c r="C1138" s="9" t="s">
        <v>1779</v>
      </c>
      <c r="D1138" s="11" t="n">
        <v>23</v>
      </c>
      <c r="E1138" s="11" t="n">
        <v>4</v>
      </c>
      <c r="F1138" s="12" t="n">
        <f aca="false">(E1138/D1138)*100</f>
        <v>17.3913043478261</v>
      </c>
      <c r="G1138" s="13" t="n">
        <v>0.993243821650558</v>
      </c>
      <c r="H1138" s="16" t="s">
        <v>1406</v>
      </c>
      <c r="I1138" s="0" t="s">
        <v>1962</v>
      </c>
    </row>
    <row r="1139" customFormat="false" ht="12" hidden="false" customHeight="false" outlineLevel="0" collapsed="false">
      <c r="A1139" s="9" t="s">
        <v>841</v>
      </c>
      <c r="B1139" s="9" t="s">
        <v>842</v>
      </c>
      <c r="C1139" s="9" t="s">
        <v>1910</v>
      </c>
      <c r="D1139" s="11" t="n">
        <v>108</v>
      </c>
      <c r="E1139" s="11" t="n">
        <v>11</v>
      </c>
      <c r="F1139" s="12" t="n">
        <f aca="false">(E1139/D1139)*100</f>
        <v>10.1851851851852</v>
      </c>
      <c r="G1139" s="13" t="n">
        <v>0.986443820679096</v>
      </c>
      <c r="H1139" s="16" t="s">
        <v>1406</v>
      </c>
      <c r="I1139" s="0" t="s">
        <v>1962</v>
      </c>
    </row>
    <row r="1140" customFormat="false" ht="12" hidden="false" customHeight="false" outlineLevel="0" collapsed="false">
      <c r="A1140" s="9" t="s">
        <v>624</v>
      </c>
      <c r="B1140" s="9" t="s">
        <v>625</v>
      </c>
      <c r="C1140" s="9" t="s">
        <v>1754</v>
      </c>
      <c r="D1140" s="11" t="n">
        <v>109</v>
      </c>
      <c r="E1140" s="11" t="n">
        <v>12</v>
      </c>
      <c r="F1140" s="12" t="n">
        <f aca="false">(E1140/D1140)*100</f>
        <v>11.0091743119266</v>
      </c>
      <c r="G1140" s="13" t="n">
        <v>0.994161386177933</v>
      </c>
      <c r="H1140" s="16" t="s">
        <v>1406</v>
      </c>
      <c r="I1140" s="0" t="s">
        <v>1962</v>
      </c>
    </row>
    <row r="1141" customFormat="false" ht="12" hidden="false" customHeight="false" outlineLevel="0" collapsed="false">
      <c r="A1141" s="9" t="s">
        <v>553</v>
      </c>
      <c r="B1141" s="9" t="s">
        <v>554</v>
      </c>
      <c r="C1141" s="9" t="s">
        <v>1607</v>
      </c>
      <c r="D1141" s="11" t="n">
        <v>116</v>
      </c>
      <c r="E1141" s="11" t="n">
        <v>14</v>
      </c>
      <c r="F1141" s="12" t="n">
        <f aca="false">(E1141/D1141)*100</f>
        <v>12.0689655172414</v>
      </c>
      <c r="G1141" s="13" t="n">
        <v>0.998566027062545</v>
      </c>
      <c r="H1141" s="16" t="s">
        <v>1406</v>
      </c>
      <c r="I1141" s="0" t="s">
        <v>1962</v>
      </c>
    </row>
    <row r="1142" customFormat="false" ht="12" hidden="false" customHeight="false" outlineLevel="0" collapsed="false">
      <c r="A1142" s="9" t="s">
        <v>982</v>
      </c>
      <c r="B1142" s="9" t="s">
        <v>983</v>
      </c>
      <c r="C1142" s="9" t="s">
        <v>1780</v>
      </c>
      <c r="D1142" s="11" t="n">
        <v>23</v>
      </c>
      <c r="E1142" s="11" t="n">
        <v>4</v>
      </c>
      <c r="F1142" s="12" t="n">
        <f aca="false">(E1142/D1142)*100</f>
        <v>17.3913043478261</v>
      </c>
      <c r="G1142" s="13" t="n">
        <v>0.993243821650558</v>
      </c>
      <c r="H1142" s="16" t="s">
        <v>1406</v>
      </c>
      <c r="I1142" s="0" t="s">
        <v>1962</v>
      </c>
    </row>
    <row r="1143" customFormat="false" ht="12" hidden="false" customHeight="false" outlineLevel="0" collapsed="false">
      <c r="A1143" s="9" t="s">
        <v>618</v>
      </c>
      <c r="B1143" s="9" t="s">
        <v>619</v>
      </c>
      <c r="C1143" s="9" t="s">
        <v>1734</v>
      </c>
      <c r="D1143" s="11" t="n">
        <v>108</v>
      </c>
      <c r="E1143" s="11" t="n">
        <v>12</v>
      </c>
      <c r="F1143" s="12" t="n">
        <f aca="false">(E1143/D1143)*100</f>
        <v>11.1111111111111</v>
      </c>
      <c r="G1143" s="13" t="n">
        <v>0.994598585838518</v>
      </c>
      <c r="H1143" s="16" t="s">
        <v>1406</v>
      </c>
      <c r="I1143" s="0" t="s">
        <v>1962</v>
      </c>
    </row>
    <row r="1144" customFormat="false" ht="12" hidden="false" customHeight="false" outlineLevel="0" collapsed="false">
      <c r="A1144" s="9" t="s">
        <v>1241</v>
      </c>
      <c r="B1144" s="9" t="s">
        <v>1242</v>
      </c>
      <c r="C1144" s="9" t="s">
        <v>1906</v>
      </c>
      <c r="D1144" s="11" t="n">
        <v>37</v>
      </c>
      <c r="E1144" s="11" t="n">
        <v>5</v>
      </c>
      <c r="F1144" s="12" t="n">
        <f aca="false">(E1144/D1144)*100</f>
        <v>13.5135135135135</v>
      </c>
      <c r="G1144" s="13" t="n">
        <v>0.986535453424406</v>
      </c>
      <c r="H1144" s="16" t="s">
        <v>1406</v>
      </c>
      <c r="I1144" s="0" t="s">
        <v>1962</v>
      </c>
    </row>
    <row r="1145" customFormat="false" ht="12" hidden="false" customHeight="false" outlineLevel="0" collapsed="false">
      <c r="A1145" s="9" t="s">
        <v>806</v>
      </c>
      <c r="B1145" s="9" t="s">
        <v>807</v>
      </c>
      <c r="C1145" s="9" t="s">
        <v>1693</v>
      </c>
      <c r="D1145" s="11" t="n">
        <v>29</v>
      </c>
      <c r="E1145" s="11" t="n">
        <v>5</v>
      </c>
      <c r="F1145" s="12" t="n">
        <f aca="false">(E1145/D1145)*100</f>
        <v>17.2413793103448</v>
      </c>
      <c r="G1145" s="13" t="n">
        <v>0.99603473467608</v>
      </c>
      <c r="H1145" s="16" t="s">
        <v>1406</v>
      </c>
      <c r="I1145" s="0" t="s">
        <v>1962</v>
      </c>
    </row>
    <row r="1146" customFormat="false" ht="12" hidden="false" customHeight="false" outlineLevel="0" collapsed="false">
      <c r="A1146" s="9" t="s">
        <v>433</v>
      </c>
      <c r="B1146" s="9" t="s">
        <v>434</v>
      </c>
      <c r="C1146" s="9" t="s">
        <v>1484</v>
      </c>
      <c r="D1146" s="11" t="n">
        <v>131</v>
      </c>
      <c r="E1146" s="11" t="n">
        <v>18</v>
      </c>
      <c r="F1146" s="12" t="n">
        <f aca="false">(E1146/D1146)*100</f>
        <v>13.7404580152672</v>
      </c>
      <c r="G1146" s="13" t="n">
        <v>0.999922664068523</v>
      </c>
      <c r="H1146" s="16" t="s">
        <v>1406</v>
      </c>
      <c r="I1146" s="0" t="s">
        <v>1962</v>
      </c>
    </row>
    <row r="1147" customFormat="false" ht="12" hidden="false" customHeight="false" outlineLevel="0" collapsed="false">
      <c r="A1147" s="9" t="s">
        <v>955</v>
      </c>
      <c r="B1147" s="9" t="s">
        <v>956</v>
      </c>
      <c r="C1147" s="9" t="s">
        <v>1525</v>
      </c>
      <c r="D1147" s="11" t="n">
        <v>42</v>
      </c>
      <c r="E1147" s="11" t="n">
        <v>8</v>
      </c>
      <c r="F1147" s="12" t="n">
        <f aca="false">(E1147/D1147)*100</f>
        <v>19.047619047619</v>
      </c>
      <c r="G1147" s="13" t="n">
        <v>0.999667613185478</v>
      </c>
      <c r="H1147" s="16" t="s">
        <v>1406</v>
      </c>
      <c r="I1147" s="0" t="s">
        <v>1962</v>
      </c>
    </row>
    <row r="1148" customFormat="false" ht="12" hidden="false" customHeight="false" outlineLevel="0" collapsed="false">
      <c r="A1148" s="9" t="s">
        <v>967</v>
      </c>
      <c r="B1148" s="9" t="s">
        <v>968</v>
      </c>
      <c r="C1148" s="9" t="s">
        <v>1635</v>
      </c>
      <c r="D1148" s="11" t="n">
        <v>64</v>
      </c>
      <c r="E1148" s="11" t="n">
        <v>9</v>
      </c>
      <c r="F1148" s="12" t="n">
        <f aca="false">(E1148/D1148)*100</f>
        <v>14.0625</v>
      </c>
      <c r="G1148" s="13" t="n">
        <v>0.99787084262043</v>
      </c>
      <c r="H1148" s="16" t="s">
        <v>1406</v>
      </c>
      <c r="I1148" s="0" t="s">
        <v>1962</v>
      </c>
    </row>
    <row r="1149" customFormat="false" ht="12" hidden="false" customHeight="false" outlineLevel="0" collapsed="false">
      <c r="A1149" s="9" t="s">
        <v>720</v>
      </c>
      <c r="B1149" s="9" t="s">
        <v>721</v>
      </c>
      <c r="C1149" s="9" t="s">
        <v>1578</v>
      </c>
      <c r="D1149" s="11" t="n">
        <v>90</v>
      </c>
      <c r="E1149" s="11" t="n">
        <v>12</v>
      </c>
      <c r="F1149" s="12" t="n">
        <f aca="false">(E1149/D1149)*100</f>
        <v>13.3333333333333</v>
      </c>
      <c r="G1149" s="13" t="n">
        <v>0.998951611783584</v>
      </c>
      <c r="H1149" s="16" t="s">
        <v>1406</v>
      </c>
      <c r="I1149" s="0" t="s">
        <v>1962</v>
      </c>
    </row>
    <row r="1150" customFormat="false" ht="12" hidden="false" customHeight="false" outlineLevel="0" collapsed="false">
      <c r="A1150" s="9" t="s">
        <v>282</v>
      </c>
      <c r="B1150" s="9" t="s">
        <v>283</v>
      </c>
      <c r="C1150" s="9" t="s">
        <v>1743</v>
      </c>
      <c r="D1150" s="11" t="n">
        <v>22</v>
      </c>
      <c r="E1150" s="11" t="n">
        <v>4</v>
      </c>
      <c r="F1150" s="12" t="n">
        <f aca="false">(E1150/D1150)*100</f>
        <v>18.1818181818182</v>
      </c>
      <c r="G1150" s="13" t="n">
        <v>0.994471011996736</v>
      </c>
      <c r="H1150" s="16" t="s">
        <v>1406</v>
      </c>
      <c r="I1150" s="0" t="s">
        <v>1962</v>
      </c>
    </row>
    <row r="1151" customFormat="false" ht="12" hidden="false" customHeight="false" outlineLevel="0" collapsed="false">
      <c r="A1151" s="9" t="s">
        <v>1179</v>
      </c>
      <c r="B1151" s="9" t="s">
        <v>1180</v>
      </c>
      <c r="C1151" s="9" t="s">
        <v>1892</v>
      </c>
      <c r="D1151" s="11" t="n">
        <v>36</v>
      </c>
      <c r="E1151" s="11" t="n">
        <v>5</v>
      </c>
      <c r="F1151" s="12" t="n">
        <f aca="false">(E1151/D1151)*100</f>
        <v>13.8888888888889</v>
      </c>
      <c r="G1151" s="13" t="n">
        <v>0.9881939200549</v>
      </c>
      <c r="H1151" s="16" t="s">
        <v>1406</v>
      </c>
      <c r="I1151" s="0" t="s">
        <v>1962</v>
      </c>
    </row>
    <row r="1152" customFormat="false" ht="12" hidden="false" customHeight="false" outlineLevel="0" collapsed="false">
      <c r="A1152" s="9" t="s">
        <v>1058</v>
      </c>
      <c r="B1152" s="9" t="s">
        <v>1059</v>
      </c>
      <c r="C1152" s="9" t="s">
        <v>1692</v>
      </c>
      <c r="D1152" s="11" t="n">
        <v>104</v>
      </c>
      <c r="E1152" s="11" t="n">
        <v>12</v>
      </c>
      <c r="F1152" s="12" t="n">
        <f aca="false">(E1152/D1152)*100</f>
        <v>11.5384615384615</v>
      </c>
      <c r="G1152" s="13" t="n">
        <v>0.996093045356353</v>
      </c>
      <c r="H1152" s="16" t="s">
        <v>1406</v>
      </c>
      <c r="I1152" s="0" t="s">
        <v>1962</v>
      </c>
    </row>
    <row r="1153" customFormat="false" ht="12" hidden="false" customHeight="false" outlineLevel="0" collapsed="false">
      <c r="A1153" s="9" t="s">
        <v>413</v>
      </c>
      <c r="B1153" s="9" t="s">
        <v>414</v>
      </c>
      <c r="C1153" s="9" t="s">
        <v>1825</v>
      </c>
      <c r="D1153" s="11" t="n">
        <v>44</v>
      </c>
      <c r="E1153" s="11" t="n">
        <v>6</v>
      </c>
      <c r="F1153" s="12" t="n">
        <f aca="false">(E1153/D1153)*100</f>
        <v>13.6363636363636</v>
      </c>
      <c r="G1153" s="13" t="n">
        <v>0.991307190101553</v>
      </c>
      <c r="H1153" s="16" t="s">
        <v>1406</v>
      </c>
      <c r="I1153" s="0" t="s">
        <v>1962</v>
      </c>
    </row>
    <row r="1154" customFormat="false" ht="12" hidden="false" customHeight="false" outlineLevel="0" collapsed="false">
      <c r="A1154" s="9" t="s">
        <v>1365</v>
      </c>
      <c r="B1154" s="9" t="s">
        <v>1366</v>
      </c>
      <c r="C1154" s="9" t="s">
        <v>1618</v>
      </c>
      <c r="D1154" s="11" t="n">
        <v>74</v>
      </c>
      <c r="E1154" s="11" t="n">
        <v>10</v>
      </c>
      <c r="F1154" s="12" t="n">
        <f aca="false">(E1154/D1154)*100</f>
        <v>13.5135135135135</v>
      </c>
      <c r="G1154" s="13" t="n">
        <v>0.998031522469616</v>
      </c>
      <c r="H1154" s="16" t="s">
        <v>1406</v>
      </c>
      <c r="I1154" s="0" t="s">
        <v>1962</v>
      </c>
    </row>
    <row r="1155" customFormat="false" ht="12" hidden="false" customHeight="false" outlineLevel="0" collapsed="false">
      <c r="A1155" s="9" t="s">
        <v>1805</v>
      </c>
      <c r="B1155" s="9" t="s">
        <v>1806</v>
      </c>
      <c r="C1155" s="9" t="s">
        <v>1807</v>
      </c>
      <c r="D1155" s="11" t="n">
        <v>54</v>
      </c>
      <c r="E1155" s="11" t="n">
        <v>7</v>
      </c>
      <c r="F1155" s="12" t="n">
        <f aca="false">(E1155/D1155)*100</f>
        <v>12.962962962963</v>
      </c>
      <c r="G1155" s="13" t="n">
        <v>0.992004436679037</v>
      </c>
      <c r="H1155" s="16" t="s">
        <v>1406</v>
      </c>
      <c r="I1155" s="0" t="s">
        <v>1962</v>
      </c>
    </row>
    <row r="1156" customFormat="false" ht="12" hidden="false" customHeight="false" outlineLevel="0" collapsed="false">
      <c r="A1156" s="9" t="s">
        <v>1292</v>
      </c>
      <c r="B1156" s="9" t="s">
        <v>1293</v>
      </c>
      <c r="C1156" s="10" t="s">
        <v>1905</v>
      </c>
      <c r="D1156" s="11" t="n">
        <v>1141</v>
      </c>
      <c r="E1156" s="11" t="n">
        <v>78</v>
      </c>
      <c r="F1156" s="12" t="n">
        <f aca="false">(E1156/D1156)*100</f>
        <v>6.83610867659947</v>
      </c>
      <c r="G1156" s="13" t="n">
        <v>0.987040408922601</v>
      </c>
      <c r="H1156" s="16" t="s">
        <v>1406</v>
      </c>
      <c r="I1156" s="0" t="s">
        <v>1962</v>
      </c>
    </row>
    <row r="1157" customFormat="false" ht="12" hidden="false" customHeight="false" outlineLevel="0" collapsed="false">
      <c r="A1157" s="9" t="s">
        <v>1888</v>
      </c>
      <c r="B1157" s="9" t="s">
        <v>1889</v>
      </c>
      <c r="C1157" s="9" t="s">
        <v>1890</v>
      </c>
      <c r="D1157" s="11" t="n">
        <v>106</v>
      </c>
      <c r="E1157" s="11" t="n">
        <v>11</v>
      </c>
      <c r="F1157" s="12" t="n">
        <f aca="false">(E1157/D1157)*100</f>
        <v>10.377358490566</v>
      </c>
      <c r="G1157" s="13" t="n">
        <v>0.988208891755043</v>
      </c>
      <c r="H1157" s="16" t="s">
        <v>1406</v>
      </c>
      <c r="I1157" s="0" t="s">
        <v>1962</v>
      </c>
    </row>
    <row r="1158" customFormat="false" ht="12" hidden="false" customHeight="false" outlineLevel="0" collapsed="false">
      <c r="A1158" s="9" t="s">
        <v>375</v>
      </c>
      <c r="B1158" s="9" t="s">
        <v>376</v>
      </c>
      <c r="C1158" s="9" t="s">
        <v>1545</v>
      </c>
      <c r="D1158" s="11" t="n">
        <v>162</v>
      </c>
      <c r="E1158" s="11" t="n">
        <v>19</v>
      </c>
      <c r="F1158" s="12" t="n">
        <f aca="false">(E1158/D1158)*100</f>
        <v>11.7283950617284</v>
      </c>
      <c r="G1158" s="13" t="n">
        <v>0.99953411381088</v>
      </c>
      <c r="H1158" s="16" t="s">
        <v>1406</v>
      </c>
      <c r="I1158" s="0" t="s">
        <v>1962</v>
      </c>
    </row>
    <row r="1159" customFormat="false" ht="12" hidden="false" customHeight="false" outlineLevel="0" collapsed="false">
      <c r="A1159" s="9" t="s">
        <v>630</v>
      </c>
      <c r="B1159" s="9" t="s">
        <v>631</v>
      </c>
      <c r="C1159" s="9" t="s">
        <v>1521</v>
      </c>
      <c r="D1159" s="11" t="n">
        <v>25</v>
      </c>
      <c r="E1159" s="11" t="n">
        <v>6</v>
      </c>
      <c r="F1159" s="12" t="n">
        <f aca="false">(E1159/D1159)*100</f>
        <v>24</v>
      </c>
      <c r="G1159" s="13" t="n">
        <v>0.99973404714756</v>
      </c>
      <c r="H1159" s="16" t="s">
        <v>1406</v>
      </c>
      <c r="I1159" s="0" t="s">
        <v>1962</v>
      </c>
    </row>
    <row r="1160" customFormat="false" ht="12" hidden="false" customHeight="false" outlineLevel="0" collapsed="false">
      <c r="A1160" s="9" t="s">
        <v>1043</v>
      </c>
      <c r="B1160" s="9" t="s">
        <v>1044</v>
      </c>
      <c r="C1160" s="9" t="s">
        <v>1812</v>
      </c>
      <c r="D1160" s="11" t="n">
        <v>24</v>
      </c>
      <c r="E1160" s="11" t="n">
        <v>4</v>
      </c>
      <c r="F1160" s="12" t="n">
        <f aca="false">(E1160/D1160)*100</f>
        <v>16.6666666666667</v>
      </c>
      <c r="G1160" s="13" t="n">
        <v>0.991838128792985</v>
      </c>
      <c r="H1160" s="16" t="s">
        <v>1406</v>
      </c>
      <c r="I1160" s="0" t="s">
        <v>1962</v>
      </c>
    </row>
    <row r="1161" customFormat="false" ht="12" hidden="false" customHeight="false" outlineLevel="0" collapsed="false">
      <c r="A1161" s="9" t="s">
        <v>490</v>
      </c>
      <c r="B1161" s="9" t="s">
        <v>491</v>
      </c>
      <c r="C1161" s="9" t="s">
        <v>1566</v>
      </c>
      <c r="D1161" s="11" t="n">
        <v>38</v>
      </c>
      <c r="E1161" s="11" t="n">
        <v>7</v>
      </c>
      <c r="F1161" s="12" t="n">
        <f aca="false">(E1161/D1161)*100</f>
        <v>18.4210526315789</v>
      </c>
      <c r="G1161" s="13" t="n">
        <v>0.999196619362066</v>
      </c>
      <c r="H1161" s="16" t="s">
        <v>1406</v>
      </c>
      <c r="I1161" s="0" t="s">
        <v>1962</v>
      </c>
    </row>
    <row r="1162" customFormat="false" ht="12" hidden="false" customHeight="false" outlineLevel="0" collapsed="false">
      <c r="A1162" s="9" t="s">
        <v>1070</v>
      </c>
      <c r="B1162" s="9" t="s">
        <v>1071</v>
      </c>
      <c r="C1162" s="9" t="s">
        <v>1830</v>
      </c>
      <c r="D1162" s="11" t="n">
        <v>34</v>
      </c>
      <c r="E1162" s="11" t="n">
        <v>5</v>
      </c>
      <c r="F1162" s="12" t="n">
        <f aca="false">(E1162/D1162)*100</f>
        <v>14.7058823529412</v>
      </c>
      <c r="G1162" s="13" t="n">
        <v>0.99107022180546</v>
      </c>
      <c r="H1162" s="16" t="s">
        <v>1406</v>
      </c>
      <c r="I1162" s="0" t="s">
        <v>1962</v>
      </c>
    </row>
    <row r="1163" customFormat="false" ht="12" hidden="false" customHeight="false" outlineLevel="0" collapsed="false">
      <c r="A1163" s="9" t="s">
        <v>1760</v>
      </c>
      <c r="B1163" s="9" t="s">
        <v>1761</v>
      </c>
      <c r="C1163" s="9" t="s">
        <v>1762</v>
      </c>
      <c r="D1163" s="11" t="n">
        <v>174</v>
      </c>
      <c r="E1163" s="11" t="n">
        <v>17</v>
      </c>
      <c r="F1163" s="12" t="n">
        <f aca="false">(E1163/D1163)*100</f>
        <v>9.77011494252874</v>
      </c>
      <c r="G1163" s="13" t="n">
        <v>0.993840791161526</v>
      </c>
      <c r="H1163" s="16" t="s">
        <v>1406</v>
      </c>
      <c r="I1163" s="0" t="s">
        <v>1962</v>
      </c>
    </row>
    <row r="1164" customFormat="false" ht="12" hidden="false" customHeight="false" outlineLevel="0" collapsed="false">
      <c r="A1164" s="9" t="s">
        <v>357</v>
      </c>
      <c r="B1164" s="9" t="s">
        <v>358</v>
      </c>
      <c r="C1164" s="9" t="s">
        <v>1528</v>
      </c>
      <c r="D1164" s="11" t="n">
        <v>51</v>
      </c>
      <c r="E1164" s="11" t="n">
        <v>9</v>
      </c>
      <c r="F1164" s="12" t="n">
        <f aca="false">(E1164/D1164)*100</f>
        <v>17.6470588235294</v>
      </c>
      <c r="G1164" s="13" t="n">
        <v>0.999661736428991</v>
      </c>
      <c r="H1164" s="16" t="s">
        <v>1406</v>
      </c>
      <c r="I1164" s="0" t="s">
        <v>1962</v>
      </c>
    </row>
    <row r="1165" customFormat="false" ht="12" hidden="false" customHeight="false" outlineLevel="0" collapsed="false">
      <c r="A1165" s="9" t="s">
        <v>717</v>
      </c>
      <c r="B1165" s="9" t="s">
        <v>718</v>
      </c>
      <c r="C1165" s="9" t="s">
        <v>1657</v>
      </c>
      <c r="D1165" s="11" t="n">
        <v>36</v>
      </c>
      <c r="E1165" s="11" t="n">
        <v>6</v>
      </c>
      <c r="F1165" s="12" t="n">
        <f aca="false">(E1165/D1165)*100</f>
        <v>16.6666666666667</v>
      </c>
      <c r="G1165" s="13" t="n">
        <v>0.997249263730446</v>
      </c>
      <c r="H1165" s="16" t="s">
        <v>1406</v>
      </c>
      <c r="I1165" s="0" t="s">
        <v>1962</v>
      </c>
    </row>
    <row r="1166" customFormat="false" ht="12" hidden="false" customHeight="false" outlineLevel="0" collapsed="false">
      <c r="A1166" s="9" t="s">
        <v>830</v>
      </c>
      <c r="B1166" s="9" t="s">
        <v>831</v>
      </c>
      <c r="C1166" s="9" t="s">
        <v>1700</v>
      </c>
      <c r="D1166" s="11" t="n">
        <v>13</v>
      </c>
      <c r="E1166" s="11" t="n">
        <v>3</v>
      </c>
      <c r="F1166" s="12" t="n">
        <f aca="false">(E1166/D1166)*100</f>
        <v>23.0769230769231</v>
      </c>
      <c r="G1166" s="13" t="n">
        <v>0.995928087612426</v>
      </c>
      <c r="H1166" s="16" t="s">
        <v>1406</v>
      </c>
      <c r="I1166" s="0" t="s">
        <v>1962</v>
      </c>
    </row>
    <row r="1167" customFormat="false" ht="12" hidden="false" customHeight="false" outlineLevel="0" collapsed="false">
      <c r="A1167" s="9" t="s">
        <v>535</v>
      </c>
      <c r="B1167" s="9" t="s">
        <v>536</v>
      </c>
      <c r="C1167" s="9" t="s">
        <v>1580</v>
      </c>
      <c r="D1167" s="11" t="n">
        <v>49</v>
      </c>
      <c r="E1167" s="11" t="n">
        <v>8</v>
      </c>
      <c r="F1167" s="12" t="n">
        <f aca="false">(E1167/D1167)*100</f>
        <v>16.3265306122449</v>
      </c>
      <c r="G1167" s="13" t="n">
        <v>0.998908283634788</v>
      </c>
      <c r="H1167" s="16" t="s">
        <v>1406</v>
      </c>
      <c r="I1167" s="0" t="s">
        <v>1962</v>
      </c>
    </row>
    <row r="1168" customFormat="false" ht="12" hidden="false" customHeight="false" outlineLevel="0" collapsed="false">
      <c r="A1168" s="9" t="s">
        <v>1701</v>
      </c>
      <c r="B1168" s="9" t="s">
        <v>1702</v>
      </c>
      <c r="C1168" s="9" t="s">
        <v>1703</v>
      </c>
      <c r="D1168" s="11" t="n">
        <v>13</v>
      </c>
      <c r="E1168" s="11" t="n">
        <v>3</v>
      </c>
      <c r="F1168" s="12" t="n">
        <f aca="false">(E1168/D1168)*100</f>
        <v>23.0769230769231</v>
      </c>
      <c r="G1168" s="13" t="n">
        <v>0.995928087612426</v>
      </c>
      <c r="H1168" s="16" t="s">
        <v>1406</v>
      </c>
      <c r="I1168" s="0" t="s">
        <v>1962</v>
      </c>
    </row>
    <row r="1169" customFormat="false" ht="12" hidden="false" customHeight="false" outlineLevel="0" collapsed="false">
      <c r="A1169" s="9" t="s">
        <v>1114</v>
      </c>
      <c r="B1169" s="9" t="s">
        <v>1115</v>
      </c>
      <c r="C1169" s="9" t="s">
        <v>1854</v>
      </c>
      <c r="D1169" s="11" t="n">
        <v>25</v>
      </c>
      <c r="E1169" s="11" t="n">
        <v>4</v>
      </c>
      <c r="F1169" s="12" t="n">
        <f aca="false">(E1169/D1169)*100</f>
        <v>16</v>
      </c>
      <c r="G1169" s="13" t="n">
        <v>0.990241975730072</v>
      </c>
      <c r="H1169" s="16" t="s">
        <v>1406</v>
      </c>
      <c r="I1169" s="0" t="s">
        <v>1962</v>
      </c>
    </row>
    <row r="1170" customFormat="false" ht="12" hidden="false" customHeight="false" outlineLevel="0" collapsed="false">
      <c r="A1170" s="9" t="s">
        <v>797</v>
      </c>
      <c r="B1170" s="9" t="s">
        <v>798</v>
      </c>
      <c r="C1170" s="9" t="s">
        <v>1708</v>
      </c>
      <c r="D1170" s="11" t="n">
        <v>59</v>
      </c>
      <c r="E1170" s="11" t="n">
        <v>8</v>
      </c>
      <c r="F1170" s="12" t="n">
        <f aca="false">(E1170/D1170)*100</f>
        <v>13.5593220338983</v>
      </c>
      <c r="G1170" s="13" t="n">
        <v>0.995871403376751</v>
      </c>
      <c r="H1170" s="16" t="s">
        <v>1406</v>
      </c>
      <c r="I1170" s="0" t="s">
        <v>1962</v>
      </c>
    </row>
    <row r="1171" customFormat="false" ht="12" hidden="false" customHeight="false" outlineLevel="0" collapsed="false">
      <c r="A1171" s="9" t="s">
        <v>348</v>
      </c>
      <c r="B1171" s="9" t="s">
        <v>349</v>
      </c>
      <c r="C1171" s="9" t="s">
        <v>1516</v>
      </c>
      <c r="D1171" s="11" t="n">
        <v>7</v>
      </c>
      <c r="E1171" s="11" t="n">
        <v>3</v>
      </c>
      <c r="F1171" s="12" t="n">
        <f aca="false">(E1171/D1171)*100</f>
        <v>42.8571428571429</v>
      </c>
      <c r="G1171" s="13" t="n">
        <v>0.999741244690462</v>
      </c>
      <c r="H1171" s="16" t="s">
        <v>1406</v>
      </c>
      <c r="I1171" s="0" t="s">
        <v>1962</v>
      </c>
    </row>
    <row r="1172" customFormat="false" ht="12" hidden="false" customHeight="false" outlineLevel="0" collapsed="false">
      <c r="A1172" s="9" t="s">
        <v>928</v>
      </c>
      <c r="B1172" s="9" t="s">
        <v>929</v>
      </c>
      <c r="C1172" s="9" t="s">
        <v>1757</v>
      </c>
      <c r="D1172" s="11" t="n">
        <v>41</v>
      </c>
      <c r="E1172" s="11" t="n">
        <v>6</v>
      </c>
      <c r="F1172" s="12" t="n">
        <f aca="false">(E1172/D1172)*100</f>
        <v>14.6341463414634</v>
      </c>
      <c r="G1172" s="13" t="n">
        <v>0.994135738957434</v>
      </c>
      <c r="H1172" s="16" t="s">
        <v>1406</v>
      </c>
      <c r="I1172" s="0" t="s">
        <v>1962</v>
      </c>
    </row>
    <row r="1173" customFormat="false" ht="12" hidden="false" customHeight="false" outlineLevel="0" collapsed="false">
      <c r="A1173" s="9" t="s">
        <v>767</v>
      </c>
      <c r="B1173" s="9" t="s">
        <v>768</v>
      </c>
      <c r="C1173" s="9" t="s">
        <v>1680</v>
      </c>
      <c r="D1173" s="11" t="n">
        <v>47</v>
      </c>
      <c r="E1173" s="11" t="n">
        <v>7</v>
      </c>
      <c r="F1173" s="12" t="n">
        <f aca="false">(E1173/D1173)*100</f>
        <v>14.8936170212766</v>
      </c>
      <c r="G1173" s="13" t="n">
        <v>0.996634909829426</v>
      </c>
      <c r="H1173" s="16" t="s">
        <v>1406</v>
      </c>
      <c r="I1173" s="0" t="s">
        <v>1962</v>
      </c>
    </row>
    <row r="1174" customFormat="false" ht="12" hidden="false" customHeight="false" outlineLevel="0" collapsed="false">
      <c r="A1174" s="9" t="s">
        <v>1049</v>
      </c>
      <c r="B1174" s="9" t="s">
        <v>1050</v>
      </c>
      <c r="C1174" s="9" t="s">
        <v>1814</v>
      </c>
      <c r="D1174" s="11" t="n">
        <v>24</v>
      </c>
      <c r="E1174" s="11" t="n">
        <v>4</v>
      </c>
      <c r="F1174" s="12" t="n">
        <f aca="false">(E1174/D1174)*100</f>
        <v>16.6666666666667</v>
      </c>
      <c r="G1174" s="13" t="n">
        <v>0.991838128792985</v>
      </c>
      <c r="H1174" s="16" t="s">
        <v>1406</v>
      </c>
      <c r="I1174" s="0" t="s">
        <v>1962</v>
      </c>
    </row>
    <row r="1175" customFormat="false" ht="12" hidden="false" customHeight="false" outlineLevel="0" collapsed="false">
      <c r="A1175" s="9" t="s">
        <v>1200</v>
      </c>
      <c r="B1175" s="9" t="s">
        <v>1201</v>
      </c>
      <c r="C1175" s="9" t="s">
        <v>1885</v>
      </c>
      <c r="D1175" s="11" t="n">
        <v>26</v>
      </c>
      <c r="E1175" s="11" t="n">
        <v>4</v>
      </c>
      <c r="F1175" s="12" t="n">
        <f aca="false">(E1175/D1175)*100</f>
        <v>15.3846153846154</v>
      </c>
      <c r="G1175" s="13" t="n">
        <v>0.988443946782797</v>
      </c>
      <c r="H1175" s="16" t="s">
        <v>1406</v>
      </c>
      <c r="I1175" s="0" t="s">
        <v>1962</v>
      </c>
    </row>
    <row r="1176" customFormat="false" ht="12" hidden="false" customHeight="false" outlineLevel="0" collapsed="false">
      <c r="A1176" s="9" t="s">
        <v>184</v>
      </c>
      <c r="B1176" s="9" t="s">
        <v>185</v>
      </c>
      <c r="C1176" s="9" t="s">
        <v>1458</v>
      </c>
      <c r="D1176" s="11" t="n">
        <v>187</v>
      </c>
      <c r="E1176" s="11" t="n">
        <v>25</v>
      </c>
      <c r="F1176" s="12" t="n">
        <f aca="false">(E1176/D1176)*100</f>
        <v>13.3689839572193</v>
      </c>
      <c r="G1176" s="13" t="n">
        <v>0.999991240212002</v>
      </c>
      <c r="H1176" s="16" t="s">
        <v>1406</v>
      </c>
      <c r="I1176" s="0" t="s">
        <v>1962</v>
      </c>
    </row>
    <row r="1177" customFormat="false" ht="12" hidden="false" customHeight="false" outlineLevel="0" collapsed="false">
      <c r="A1177" s="9" t="s">
        <v>1836</v>
      </c>
      <c r="B1177" s="9" t="s">
        <v>1837</v>
      </c>
      <c r="C1177" s="10" t="s">
        <v>1838</v>
      </c>
      <c r="D1177" s="11" t="n">
        <v>519</v>
      </c>
      <c r="E1177" s="11" t="n">
        <v>40</v>
      </c>
      <c r="F1177" s="12" t="n">
        <f aca="false">(E1177/D1177)*100</f>
        <v>7.70712909441233</v>
      </c>
      <c r="G1177" s="13" t="n">
        <v>0.990542909587694</v>
      </c>
      <c r="H1177" s="16" t="s">
        <v>1406</v>
      </c>
      <c r="I1177" s="0" t="s">
        <v>1962</v>
      </c>
    </row>
    <row r="1178" customFormat="false" ht="12" hidden="false" customHeight="false" outlineLevel="0" collapsed="false">
      <c r="A1178" s="9" t="s">
        <v>514</v>
      </c>
      <c r="B1178" s="9" t="s">
        <v>515</v>
      </c>
      <c r="C1178" s="9" t="s">
        <v>1576</v>
      </c>
      <c r="D1178" s="11" t="n">
        <v>79</v>
      </c>
      <c r="E1178" s="11" t="n">
        <v>11</v>
      </c>
      <c r="F1178" s="12" t="n">
        <f aca="false">(E1178/D1178)*100</f>
        <v>13.9240506329114</v>
      </c>
      <c r="G1178" s="13" t="n">
        <v>0.998970027448669</v>
      </c>
      <c r="H1178" s="16" t="s">
        <v>1406</v>
      </c>
      <c r="I1178" s="0" t="s">
        <v>1962</v>
      </c>
    </row>
    <row r="1179" customFormat="false" ht="12" hidden="false" customHeight="false" outlineLevel="0" collapsed="false">
      <c r="A1179" s="9" t="s">
        <v>1215</v>
      </c>
      <c r="B1179" s="9" t="s">
        <v>1216</v>
      </c>
      <c r="C1179" s="9" t="s">
        <v>1881</v>
      </c>
      <c r="D1179" s="11" t="n">
        <v>17</v>
      </c>
      <c r="E1179" s="11" t="n">
        <v>3</v>
      </c>
      <c r="F1179" s="12" t="n">
        <f aca="false">(E1179/D1179)*100</f>
        <v>17.6470588235294</v>
      </c>
      <c r="G1179" s="13" t="n">
        <v>0.988590109542788</v>
      </c>
      <c r="H1179" s="16" t="s">
        <v>1406</v>
      </c>
      <c r="I1179" s="0" t="s">
        <v>1962</v>
      </c>
    </row>
    <row r="1180" customFormat="false" ht="12" hidden="false" customHeight="false" outlineLevel="0" collapsed="false">
      <c r="A1180" s="9" t="s">
        <v>931</v>
      </c>
      <c r="B1180" s="9" t="s">
        <v>932</v>
      </c>
      <c r="C1180" s="9" t="s">
        <v>1803</v>
      </c>
      <c r="D1180" s="11" t="n">
        <v>205</v>
      </c>
      <c r="E1180" s="11" t="n">
        <v>19</v>
      </c>
      <c r="F1180" s="12" t="n">
        <f aca="false">(E1180/D1180)*100</f>
        <v>9.26829268292683</v>
      </c>
      <c r="G1180" s="13" t="n">
        <v>0.992333501232304</v>
      </c>
      <c r="H1180" s="16" t="s">
        <v>1406</v>
      </c>
      <c r="I1180" s="0" t="s">
        <v>1962</v>
      </c>
    </row>
    <row r="1181" customFormat="false" ht="12" hidden="false" customHeight="false" outlineLevel="0" collapsed="false">
      <c r="A1181" s="9" t="s">
        <v>970</v>
      </c>
      <c r="B1181" s="9" t="s">
        <v>971</v>
      </c>
      <c r="C1181" s="9" t="s">
        <v>1572</v>
      </c>
      <c r="D1181" s="11" t="n">
        <v>208</v>
      </c>
      <c r="E1181" s="11" t="n">
        <v>22</v>
      </c>
      <c r="F1181" s="12" t="n">
        <f aca="false">(E1181/D1181)*100</f>
        <v>10.5769230769231</v>
      </c>
      <c r="G1181" s="13" t="n">
        <v>0.999120507943444</v>
      </c>
      <c r="H1181" s="16" t="s">
        <v>1406</v>
      </c>
      <c r="I1181" s="0" t="s">
        <v>1962</v>
      </c>
    </row>
    <row r="1182" customFormat="false" ht="12" hidden="false" customHeight="false" outlineLevel="0" collapsed="false">
      <c r="A1182" s="9" t="s">
        <v>1064</v>
      </c>
      <c r="B1182" s="9" t="s">
        <v>1065</v>
      </c>
      <c r="C1182" s="9" t="s">
        <v>1858</v>
      </c>
      <c r="D1182" s="11" t="n">
        <v>79</v>
      </c>
      <c r="E1182" s="11" t="n">
        <v>9</v>
      </c>
      <c r="F1182" s="12" t="n">
        <f aca="false">(E1182/D1182)*100</f>
        <v>11.3924050632911</v>
      </c>
      <c r="G1182" s="13" t="n">
        <v>0.990184196356646</v>
      </c>
      <c r="H1182" s="16" t="s">
        <v>1406</v>
      </c>
      <c r="I1182" s="0" t="s">
        <v>1962</v>
      </c>
    </row>
    <row r="1183" customFormat="false" ht="12" hidden="false" customHeight="false" outlineLevel="0" collapsed="false">
      <c r="A1183" s="9" t="s">
        <v>1907</v>
      </c>
      <c r="B1183" s="9" t="s">
        <v>1908</v>
      </c>
      <c r="C1183" s="9" t="s">
        <v>1909</v>
      </c>
      <c r="D1183" s="11" t="n">
        <v>37</v>
      </c>
      <c r="E1183" s="11" t="n">
        <v>5</v>
      </c>
      <c r="F1183" s="12" t="n">
        <f aca="false">(E1183/D1183)*100</f>
        <v>13.5135135135135</v>
      </c>
      <c r="G1183" s="13" t="n">
        <v>0.986535453424406</v>
      </c>
      <c r="H1183" s="16" t="s">
        <v>1406</v>
      </c>
      <c r="I1183" s="0" t="s">
        <v>1962</v>
      </c>
    </row>
    <row r="1184" customFormat="false" ht="12" hidden="false" customHeight="false" outlineLevel="0" collapsed="false">
      <c r="A1184" s="9" t="s">
        <v>285</v>
      </c>
      <c r="B1184" s="9" t="s">
        <v>286</v>
      </c>
      <c r="C1184" s="9" t="s">
        <v>1556</v>
      </c>
      <c r="D1184" s="11" t="n">
        <v>37</v>
      </c>
      <c r="E1184" s="11" t="n">
        <v>7</v>
      </c>
      <c r="F1184" s="12" t="n">
        <f aca="false">(E1184/D1184)*100</f>
        <v>18.9189189189189</v>
      </c>
      <c r="G1184" s="13" t="n">
        <v>0.999334689807544</v>
      </c>
      <c r="H1184" s="16" t="s">
        <v>1406</v>
      </c>
      <c r="I1184" s="0" t="s">
        <v>1962</v>
      </c>
    </row>
    <row r="1185" customFormat="false" ht="12" hidden="false" customHeight="false" outlineLevel="0" collapsed="false">
      <c r="A1185" s="9" t="s">
        <v>478</v>
      </c>
      <c r="B1185" s="9" t="s">
        <v>479</v>
      </c>
      <c r="C1185" s="9" t="s">
        <v>1559</v>
      </c>
      <c r="D1185" s="11" t="n">
        <v>29</v>
      </c>
      <c r="E1185" s="11" t="n">
        <v>6</v>
      </c>
      <c r="F1185" s="12" t="n">
        <f aca="false">(E1185/D1185)*100</f>
        <v>20.6896551724138</v>
      </c>
      <c r="G1185" s="13" t="n">
        <v>0.999285224029403</v>
      </c>
      <c r="H1185" s="16" t="s">
        <v>1406</v>
      </c>
      <c r="I1185" s="0" t="s">
        <v>1962</v>
      </c>
    </row>
    <row r="1186" customFormat="false" ht="12" hidden="false" customHeight="false" outlineLevel="0" collapsed="false">
      <c r="A1186" s="9" t="s">
        <v>647</v>
      </c>
      <c r="B1186" s="9" t="s">
        <v>648</v>
      </c>
      <c r="C1186" s="9" t="s">
        <v>1610</v>
      </c>
      <c r="D1186" s="11" t="n">
        <v>284</v>
      </c>
      <c r="E1186" s="11" t="n">
        <v>27</v>
      </c>
      <c r="F1186" s="12" t="n">
        <f aca="false">(E1186/D1186)*100</f>
        <v>9.50704225352113</v>
      </c>
      <c r="G1186" s="13" t="n">
        <v>0.99843788999385</v>
      </c>
      <c r="H1186" s="16" t="s">
        <v>1406</v>
      </c>
      <c r="I1186" s="0" t="s">
        <v>1962</v>
      </c>
    </row>
    <row r="1187" customFormat="false" ht="12" hidden="false" customHeight="false" outlineLevel="0" collapsed="false">
      <c r="A1187" s="9" t="s">
        <v>868</v>
      </c>
      <c r="B1187" s="9" t="s">
        <v>869</v>
      </c>
      <c r="C1187" s="9" t="s">
        <v>1724</v>
      </c>
      <c r="D1187" s="11" t="n">
        <v>40</v>
      </c>
      <c r="E1187" s="11" t="n">
        <v>6</v>
      </c>
      <c r="F1187" s="12" t="n">
        <f aca="false">(E1187/D1187)*100</f>
        <v>15</v>
      </c>
      <c r="G1187" s="13" t="n">
        <v>0.99490472346016</v>
      </c>
      <c r="H1187" s="16" t="s">
        <v>1406</v>
      </c>
      <c r="I1187" s="0" t="s">
        <v>1962</v>
      </c>
    </row>
    <row r="1188" customFormat="false" ht="12" hidden="false" customHeight="false" outlineLevel="0" collapsed="false">
      <c r="A1188" s="9" t="s">
        <v>1244</v>
      </c>
      <c r="B1188" s="9" t="s">
        <v>1245</v>
      </c>
      <c r="C1188" s="9" t="s">
        <v>1677</v>
      </c>
      <c r="D1188" s="11" t="n">
        <v>37</v>
      </c>
      <c r="E1188" s="11" t="n">
        <v>6</v>
      </c>
      <c r="F1188" s="12" t="n">
        <f aca="false">(E1188/D1188)*100</f>
        <v>16.2162162162162</v>
      </c>
      <c r="G1188" s="13" t="n">
        <v>0.996762664312457</v>
      </c>
      <c r="H1188" s="16" t="s">
        <v>1406</v>
      </c>
      <c r="I1188" s="0" t="s">
        <v>1962</v>
      </c>
    </row>
    <row r="1189" customFormat="false" ht="12" hidden="false" customHeight="false" outlineLevel="0" collapsed="false">
      <c r="A1189" s="9" t="s">
        <v>1203</v>
      </c>
      <c r="B1189" s="9" t="s">
        <v>1204</v>
      </c>
      <c r="C1189" s="9" t="s">
        <v>1886</v>
      </c>
      <c r="D1189" s="11" t="n">
        <v>26</v>
      </c>
      <c r="E1189" s="11" t="n">
        <v>4</v>
      </c>
      <c r="F1189" s="12" t="n">
        <f aca="false">(E1189/D1189)*100</f>
        <v>15.3846153846154</v>
      </c>
      <c r="G1189" s="13" t="n">
        <v>0.988443946782797</v>
      </c>
      <c r="H1189" s="16" t="s">
        <v>1406</v>
      </c>
      <c r="I1189" s="0" t="s">
        <v>1962</v>
      </c>
    </row>
    <row r="1190" customFormat="false" ht="12" hidden="false" customHeight="false" outlineLevel="0" collapsed="false">
      <c r="A1190" s="9" t="s">
        <v>919</v>
      </c>
      <c r="B1190" s="9" t="s">
        <v>920</v>
      </c>
      <c r="C1190" s="9" t="s">
        <v>1744</v>
      </c>
      <c r="D1190" s="11" t="n">
        <v>22</v>
      </c>
      <c r="E1190" s="11" t="n">
        <v>4</v>
      </c>
      <c r="F1190" s="12" t="n">
        <f aca="false">(E1190/D1190)*100</f>
        <v>18.1818181818182</v>
      </c>
      <c r="G1190" s="13" t="n">
        <v>0.994471011996736</v>
      </c>
      <c r="H1190" s="16" t="s">
        <v>1406</v>
      </c>
      <c r="I1190" s="0" t="s">
        <v>1962</v>
      </c>
    </row>
    <row r="1191" customFormat="false" ht="12" hidden="false" customHeight="false" outlineLevel="0" collapsed="false">
      <c r="A1191" s="9" t="s">
        <v>416</v>
      </c>
      <c r="B1191" s="9" t="s">
        <v>417</v>
      </c>
      <c r="C1191" s="9" t="s">
        <v>1615</v>
      </c>
      <c r="D1191" s="11" t="n">
        <v>130</v>
      </c>
      <c r="E1191" s="11" t="n">
        <v>15</v>
      </c>
      <c r="F1191" s="12" t="n">
        <f aca="false">(E1191/D1191)*100</f>
        <v>11.5384615384615</v>
      </c>
      <c r="G1191" s="13" t="n">
        <v>0.99828739956157</v>
      </c>
      <c r="H1191" s="16" t="s">
        <v>1406</v>
      </c>
      <c r="I1191" s="0" t="s">
        <v>1962</v>
      </c>
    </row>
    <row r="1192" customFormat="false" ht="12" hidden="false" customHeight="false" outlineLevel="0" collapsed="false">
      <c r="A1192" s="9" t="s">
        <v>181</v>
      </c>
      <c r="B1192" s="9" t="s">
        <v>182</v>
      </c>
      <c r="C1192" s="9" t="s">
        <v>1468</v>
      </c>
      <c r="D1192" s="11" t="n">
        <v>270</v>
      </c>
      <c r="E1192" s="11" t="n">
        <v>31</v>
      </c>
      <c r="F1192" s="12" t="n">
        <f aca="false">(E1192/D1192)*100</f>
        <v>11.4814814814815</v>
      </c>
      <c r="G1192" s="13" t="n">
        <v>0.999975093469799</v>
      </c>
      <c r="H1192" s="16" t="s">
        <v>1406</v>
      </c>
      <c r="I1192" s="0" t="s">
        <v>1962</v>
      </c>
    </row>
    <row r="1193" customFormat="false" ht="12" hidden="false" customHeight="false" outlineLevel="0" collapsed="false">
      <c r="A1193" s="9" t="s">
        <v>1603</v>
      </c>
      <c r="B1193" s="9" t="s">
        <v>1604</v>
      </c>
      <c r="C1193" s="9" t="s">
        <v>1605</v>
      </c>
      <c r="D1193" s="11" t="n">
        <v>177</v>
      </c>
      <c r="E1193" s="11" t="n">
        <v>19</v>
      </c>
      <c r="F1193" s="12" t="n">
        <f aca="false">(E1193/D1193)*100</f>
        <v>10.7344632768362</v>
      </c>
      <c r="G1193" s="13" t="n">
        <v>0.998574439931254</v>
      </c>
      <c r="H1193" s="16" t="s">
        <v>1406</v>
      </c>
      <c r="I1193" s="0" t="s">
        <v>1962</v>
      </c>
    </row>
    <row r="1194" customFormat="false" ht="12" hidden="false" customHeight="false" outlineLevel="0" collapsed="false">
      <c r="A1194" s="9" t="s">
        <v>1882</v>
      </c>
      <c r="B1194" s="9" t="s">
        <v>1883</v>
      </c>
      <c r="C1194" s="9" t="s">
        <v>1884</v>
      </c>
      <c r="D1194" s="11" t="n">
        <v>69</v>
      </c>
      <c r="E1194" s="11" t="n">
        <v>8</v>
      </c>
      <c r="F1194" s="12" t="n">
        <f aca="false">(E1194/D1194)*100</f>
        <v>11.5942028985507</v>
      </c>
      <c r="G1194" s="13" t="n">
        <v>0.988446319629595</v>
      </c>
      <c r="H1194" s="16" t="s">
        <v>1406</v>
      </c>
      <c r="I1194" s="0" t="s">
        <v>1962</v>
      </c>
    </row>
    <row r="1195" customFormat="false" ht="12" hidden="false" customHeight="false" outlineLevel="0" collapsed="false">
      <c r="A1195" s="9" t="s">
        <v>74</v>
      </c>
      <c r="B1195" s="9" t="s">
        <v>75</v>
      </c>
      <c r="C1195" s="10" t="s">
        <v>1445</v>
      </c>
      <c r="D1195" s="11" t="n">
        <v>397</v>
      </c>
      <c r="E1195" s="11" t="n">
        <v>45</v>
      </c>
      <c r="F1195" s="12" t="n">
        <f aca="false">(E1195/D1195)*100</f>
        <v>11.3350125944584</v>
      </c>
      <c r="G1195" s="13" t="n">
        <v>0.999999143934756</v>
      </c>
      <c r="H1195" s="16" t="s">
        <v>1406</v>
      </c>
      <c r="I1195" s="0" t="s">
        <v>1962</v>
      </c>
    </row>
    <row r="1196" customFormat="false" ht="12" hidden="false" customHeight="false" outlineLevel="0" collapsed="false">
      <c r="A1196" s="9" t="s">
        <v>1229</v>
      </c>
      <c r="B1196" s="9" t="s">
        <v>1230</v>
      </c>
      <c r="C1196" s="9" t="s">
        <v>1720</v>
      </c>
      <c r="D1196" s="11" t="n">
        <v>83</v>
      </c>
      <c r="E1196" s="11" t="n">
        <v>10</v>
      </c>
      <c r="F1196" s="12" t="n">
        <f aca="false">(E1196/D1196)*100</f>
        <v>12.0481927710843</v>
      </c>
      <c r="G1196" s="13" t="n">
        <v>0.995098438991665</v>
      </c>
      <c r="H1196" s="16" t="s">
        <v>1406</v>
      </c>
      <c r="I1196" s="0" t="s">
        <v>1962</v>
      </c>
    </row>
    <row r="1197" customFormat="false" ht="12" hidden="false" customHeight="false" outlineLevel="0" collapsed="false">
      <c r="A1197" s="9" t="s">
        <v>1283</v>
      </c>
      <c r="B1197" s="9" t="s">
        <v>1284</v>
      </c>
      <c r="C1197" s="9" t="s">
        <v>1948</v>
      </c>
      <c r="D1197" s="11" t="n">
        <v>60</v>
      </c>
      <c r="E1197" s="11" t="n">
        <v>7</v>
      </c>
      <c r="F1197" s="12" t="n">
        <f aca="false">(E1197/D1197)*100</f>
        <v>11.6666666666667</v>
      </c>
      <c r="G1197" s="13" t="n">
        <v>0.985172217469009</v>
      </c>
      <c r="H1197" s="16" t="s">
        <v>1406</v>
      </c>
      <c r="I1197" s="0" t="s">
        <v>1962</v>
      </c>
    </row>
    <row r="1198" customFormat="false" ht="12" hidden="false" customHeight="false" outlineLevel="0" collapsed="false">
      <c r="A1198" s="9" t="s">
        <v>466</v>
      </c>
      <c r="B1198" s="9" t="s">
        <v>467</v>
      </c>
      <c r="C1198" s="9" t="s">
        <v>1738</v>
      </c>
      <c r="D1198" s="11" t="n">
        <v>14</v>
      </c>
      <c r="E1198" s="11" t="n">
        <v>3</v>
      </c>
      <c r="F1198" s="12" t="n">
        <f aca="false">(E1198/D1198)*100</f>
        <v>21.4285714285714</v>
      </c>
      <c r="G1198" s="13" t="n">
        <v>0.994540273762218</v>
      </c>
      <c r="H1198" s="16" t="s">
        <v>1406</v>
      </c>
      <c r="I1198" s="0" t="s">
        <v>1962</v>
      </c>
    </row>
    <row r="1199" customFormat="false" ht="12" hidden="false" customHeight="false" outlineLevel="0" collapsed="false">
      <c r="A1199" s="9" t="s">
        <v>216</v>
      </c>
      <c r="B1199" s="9" t="s">
        <v>217</v>
      </c>
      <c r="C1199" s="9" t="s">
        <v>1476</v>
      </c>
      <c r="D1199" s="11" t="n">
        <v>66</v>
      </c>
      <c r="E1199" s="11" t="n">
        <v>12</v>
      </c>
      <c r="F1199" s="12" t="n">
        <f aca="false">(E1199/D1199)*100</f>
        <v>18.1818181818182</v>
      </c>
      <c r="G1199" s="13" t="n">
        <v>0.999956903359712</v>
      </c>
      <c r="H1199" s="16" t="s">
        <v>1406</v>
      </c>
      <c r="I1199" s="0" t="s">
        <v>1962</v>
      </c>
    </row>
    <row r="1200" customFormat="false" ht="12" hidden="false" customHeight="false" outlineLevel="0" collapsed="false">
      <c r="A1200" s="9" t="s">
        <v>576</v>
      </c>
      <c r="B1200" s="9" t="s">
        <v>577</v>
      </c>
      <c r="C1200" s="9" t="s">
        <v>1503</v>
      </c>
      <c r="D1200" s="11" t="n">
        <v>106</v>
      </c>
      <c r="E1200" s="11" t="n">
        <v>15</v>
      </c>
      <c r="F1200" s="12" t="n">
        <f aca="false">(E1200/D1200)*100</f>
        <v>14.1509433962264</v>
      </c>
      <c r="G1200" s="13" t="n">
        <v>0.9998264736821</v>
      </c>
      <c r="H1200" s="16" t="s">
        <v>1406</v>
      </c>
      <c r="I1200" s="0" t="s">
        <v>1962</v>
      </c>
    </row>
    <row r="1201" customFormat="false" ht="12" hidden="false" customHeight="false" outlineLevel="0" collapsed="false">
      <c r="A1201" s="9" t="s">
        <v>821</v>
      </c>
      <c r="B1201" s="9" t="s">
        <v>822</v>
      </c>
      <c r="C1201" s="9" t="s">
        <v>1759</v>
      </c>
      <c r="D1201" s="11" t="n">
        <v>242</v>
      </c>
      <c r="E1201" s="11" t="n">
        <v>22</v>
      </c>
      <c r="F1201" s="12" t="n">
        <f aca="false">(E1201/D1201)*100</f>
        <v>9.09090909090909</v>
      </c>
      <c r="G1201" s="13" t="n">
        <v>0.993889795986503</v>
      </c>
      <c r="H1201" s="16" t="s">
        <v>1406</v>
      </c>
      <c r="I1201" s="0" t="s">
        <v>1962</v>
      </c>
    </row>
    <row r="1202" customFormat="false" ht="12" hidden="false" customHeight="false" outlineLevel="0" collapsed="false">
      <c r="A1202" s="9" t="s">
        <v>330</v>
      </c>
      <c r="B1202" s="9" t="s">
        <v>331</v>
      </c>
      <c r="C1202" s="9" t="s">
        <v>1606</v>
      </c>
      <c r="D1202" s="11" t="n">
        <v>408</v>
      </c>
      <c r="E1202" s="11" t="n">
        <v>36</v>
      </c>
      <c r="F1202" s="12" t="n">
        <f aca="false">(E1202/D1202)*100</f>
        <v>8.82352941176471</v>
      </c>
      <c r="G1202" s="13" t="n">
        <v>0.998568650161436</v>
      </c>
      <c r="H1202" s="16" t="s">
        <v>1406</v>
      </c>
      <c r="I1202" s="0" t="s">
        <v>1962</v>
      </c>
    </row>
    <row r="1203" customFormat="false" ht="12" hidden="false" customHeight="false" outlineLevel="0" collapsed="false">
      <c r="A1203" s="9" t="s">
        <v>318</v>
      </c>
      <c r="B1203" s="9" t="s">
        <v>319</v>
      </c>
      <c r="C1203" s="10" t="s">
        <v>1560</v>
      </c>
      <c r="D1203" s="11" t="n">
        <v>478</v>
      </c>
      <c r="E1203" s="11" t="n">
        <v>42</v>
      </c>
      <c r="F1203" s="12" t="n">
        <f aca="false">(E1203/D1203)*100</f>
        <v>8.78661087866109</v>
      </c>
      <c r="G1203" s="13" t="n">
        <v>0.999275994034077</v>
      </c>
      <c r="H1203" s="16" t="s">
        <v>1406</v>
      </c>
      <c r="I1203" s="0" t="s">
        <v>1962</v>
      </c>
    </row>
    <row r="1204" customFormat="false" ht="12" hidden="false" customHeight="false" outlineLevel="0" collapsed="false">
      <c r="A1204" s="9" t="s">
        <v>662</v>
      </c>
      <c r="B1204" s="9" t="s">
        <v>663</v>
      </c>
      <c r="C1204" s="10" t="s">
        <v>1489</v>
      </c>
      <c r="D1204" s="11" t="n">
        <v>447</v>
      </c>
      <c r="E1204" s="11" t="n">
        <v>43</v>
      </c>
      <c r="F1204" s="12" t="n">
        <f aca="false">(E1204/D1204)*100</f>
        <v>9.61968680089485</v>
      </c>
      <c r="G1204" s="13" t="n">
        <v>0.999912132508841</v>
      </c>
      <c r="H1204" s="16" t="s">
        <v>1406</v>
      </c>
      <c r="I1204" s="0" t="s">
        <v>1962</v>
      </c>
    </row>
    <row r="1205" customFormat="false" ht="12" hidden="false" customHeight="false" outlineLevel="0" collapsed="false">
      <c r="A1205" s="9" t="s">
        <v>496</v>
      </c>
      <c r="B1205" s="9" t="s">
        <v>497</v>
      </c>
      <c r="C1205" s="9" t="s">
        <v>1575</v>
      </c>
      <c r="D1205" s="11" t="n">
        <v>112</v>
      </c>
      <c r="E1205" s="11" t="n">
        <v>14</v>
      </c>
      <c r="F1205" s="12" t="n">
        <f aca="false">(E1205/D1205)*100</f>
        <v>12.5</v>
      </c>
      <c r="G1205" s="13" t="n">
        <v>0.999001470143389</v>
      </c>
      <c r="H1205" s="16" t="s">
        <v>1406</v>
      </c>
      <c r="I1205" s="0" t="s">
        <v>1962</v>
      </c>
    </row>
    <row r="1206" customFormat="false" ht="12" hidden="false" customHeight="false" outlineLevel="0" collapsed="false">
      <c r="A1206" s="9" t="s">
        <v>732</v>
      </c>
      <c r="B1206" s="9" t="s">
        <v>733</v>
      </c>
      <c r="C1206" s="9" t="s">
        <v>1672</v>
      </c>
      <c r="D1206" s="11" t="n">
        <v>46</v>
      </c>
      <c r="E1206" s="11" t="n">
        <v>7</v>
      </c>
      <c r="F1206" s="12" t="n">
        <f aca="false">(E1206/D1206)*100</f>
        <v>15.2173913043478</v>
      </c>
      <c r="G1206" s="13" t="n">
        <v>0.99707194700161</v>
      </c>
      <c r="H1206" s="16" t="s">
        <v>1406</v>
      </c>
      <c r="I1206" s="0" t="s">
        <v>1962</v>
      </c>
    </row>
    <row r="1207" customFormat="false" ht="12" hidden="false" customHeight="false" outlineLevel="0" collapsed="false">
      <c r="A1207" s="9" t="s">
        <v>991</v>
      </c>
      <c r="B1207" s="9" t="s">
        <v>992</v>
      </c>
      <c r="C1207" s="9" t="s">
        <v>1788</v>
      </c>
      <c r="D1207" s="11" t="n">
        <v>23</v>
      </c>
      <c r="E1207" s="11" t="n">
        <v>4</v>
      </c>
      <c r="F1207" s="12" t="n">
        <f aca="false">(E1207/D1207)*100</f>
        <v>17.3913043478261</v>
      </c>
      <c r="G1207" s="13" t="n">
        <v>0.993243821650558</v>
      </c>
      <c r="H1207" s="16" t="s">
        <v>1406</v>
      </c>
      <c r="I1207" s="0" t="s">
        <v>1962</v>
      </c>
    </row>
    <row r="1208" customFormat="false" ht="12" hidden="false" customHeight="false" outlineLevel="0" collapsed="false">
      <c r="A1208" s="9" t="s">
        <v>603</v>
      </c>
      <c r="B1208" s="9" t="s">
        <v>604</v>
      </c>
      <c r="C1208" s="9" t="s">
        <v>1600</v>
      </c>
      <c r="D1208" s="11" t="n">
        <v>10</v>
      </c>
      <c r="E1208" s="11" t="n">
        <v>3</v>
      </c>
      <c r="F1208" s="12" t="n">
        <f aca="false">(E1208/D1208)*100</f>
        <v>30</v>
      </c>
      <c r="G1208" s="13" t="n">
        <v>0.99863790357771</v>
      </c>
      <c r="H1208" s="16" t="s">
        <v>1406</v>
      </c>
      <c r="I1208" s="0" t="s">
        <v>1962</v>
      </c>
    </row>
    <row r="1209" customFormat="false" ht="12" hidden="false" customHeight="false" outlineLevel="0" collapsed="false">
      <c r="A1209" s="9" t="s">
        <v>384</v>
      </c>
      <c r="B1209" s="9" t="s">
        <v>385</v>
      </c>
      <c r="C1209" s="9" t="s">
        <v>1531</v>
      </c>
      <c r="D1209" s="11" t="n">
        <v>26</v>
      </c>
      <c r="E1209" s="11" t="n">
        <v>6</v>
      </c>
      <c r="F1209" s="12" t="n">
        <f aca="false">(E1209/D1209)*100</f>
        <v>23.0769230769231</v>
      </c>
      <c r="G1209" s="13" t="n">
        <v>0.999652886831343</v>
      </c>
      <c r="H1209" s="16" t="s">
        <v>1406</v>
      </c>
      <c r="I1209" s="0" t="s">
        <v>1962</v>
      </c>
    </row>
    <row r="1210" customFormat="false" ht="12" hidden="false" customHeight="false" outlineLevel="0" collapsed="false">
      <c r="A1210" s="9" t="s">
        <v>1725</v>
      </c>
      <c r="B1210" s="9" t="s">
        <v>1726</v>
      </c>
      <c r="C1210" s="9" t="s">
        <v>1727</v>
      </c>
      <c r="D1210" s="11" t="n">
        <v>40</v>
      </c>
      <c r="E1210" s="11" t="n">
        <v>6</v>
      </c>
      <c r="F1210" s="12" t="n">
        <f aca="false">(E1210/D1210)*100</f>
        <v>15</v>
      </c>
      <c r="G1210" s="13" t="n">
        <v>0.99490472346016</v>
      </c>
      <c r="H1210" s="16" t="s">
        <v>1406</v>
      </c>
      <c r="I1210" s="0" t="s">
        <v>1962</v>
      </c>
    </row>
    <row r="1211" customFormat="false" ht="12" hidden="false" customHeight="false" outlineLevel="0" collapsed="false">
      <c r="A1211" s="9" t="s">
        <v>1120</v>
      </c>
      <c r="B1211" s="9" t="s">
        <v>1121</v>
      </c>
      <c r="C1211" s="9" t="s">
        <v>1857</v>
      </c>
      <c r="D1211" s="11" t="n">
        <v>25</v>
      </c>
      <c r="E1211" s="11" t="n">
        <v>4</v>
      </c>
      <c r="F1211" s="12" t="n">
        <f aca="false">(E1211/D1211)*100</f>
        <v>16</v>
      </c>
      <c r="G1211" s="13" t="n">
        <v>0.990241975730072</v>
      </c>
      <c r="H1211" s="16" t="s">
        <v>1406</v>
      </c>
      <c r="I1211" s="0" t="s">
        <v>1962</v>
      </c>
    </row>
    <row r="1212" customFormat="false" ht="12" hidden="false" customHeight="false" outlineLevel="0" collapsed="false">
      <c r="A1212" s="9" t="s">
        <v>824</v>
      </c>
      <c r="B1212" s="9" t="s">
        <v>825</v>
      </c>
      <c r="C1212" s="9" t="s">
        <v>826</v>
      </c>
      <c r="D1212" s="11" t="n">
        <v>13</v>
      </c>
      <c r="E1212" s="11" t="n">
        <v>3</v>
      </c>
      <c r="F1212" s="12" t="n">
        <f aca="false">(E1212/D1212)*100</f>
        <v>23.0769230769231</v>
      </c>
      <c r="G1212" s="13" t="n">
        <v>0.99659176378884</v>
      </c>
      <c r="H1212" s="11" t="s">
        <v>13</v>
      </c>
      <c r="I1212" s="0" t="s">
        <v>1962</v>
      </c>
    </row>
    <row r="1213" customFormat="false" ht="12" hidden="false" customHeight="false" outlineLevel="0" collapsed="false">
      <c r="A1213" s="9" t="s">
        <v>916</v>
      </c>
      <c r="B1213" s="9" t="s">
        <v>917</v>
      </c>
      <c r="C1213" s="9" t="s">
        <v>918</v>
      </c>
      <c r="D1213" s="11" t="n">
        <v>22</v>
      </c>
      <c r="E1213" s="11" t="n">
        <v>4</v>
      </c>
      <c r="F1213" s="12" t="n">
        <f aca="false">(E1213/D1213)*100</f>
        <v>18.1818181818182</v>
      </c>
      <c r="G1213" s="13" t="n">
        <v>0.995513769121424</v>
      </c>
      <c r="H1213" s="11" t="s">
        <v>13</v>
      </c>
      <c r="I1213" s="0" t="s">
        <v>1962</v>
      </c>
    </row>
    <row r="1214" customFormat="false" ht="12" hidden="false" customHeight="false" outlineLevel="0" collapsed="false">
      <c r="A1214" s="9" t="s">
        <v>844</v>
      </c>
      <c r="B1214" s="9" t="s">
        <v>845</v>
      </c>
      <c r="C1214" s="9" t="s">
        <v>846</v>
      </c>
      <c r="D1214" s="11" t="n">
        <v>21</v>
      </c>
      <c r="E1214" s="11" t="n">
        <v>4</v>
      </c>
      <c r="F1214" s="12" t="n">
        <f aca="false">(E1214/D1214)*100</f>
        <v>19.047619047619</v>
      </c>
      <c r="G1214" s="13" t="n">
        <v>0.996382536549343</v>
      </c>
      <c r="H1214" s="11" t="s">
        <v>13</v>
      </c>
      <c r="I1214" s="0" t="s">
        <v>1962</v>
      </c>
    </row>
    <row r="1215" customFormat="false" ht="12" hidden="false" customHeight="false" outlineLevel="0" collapsed="false">
      <c r="A1215" s="9" t="s">
        <v>1383</v>
      </c>
      <c r="B1215" s="9" t="s">
        <v>1384</v>
      </c>
      <c r="C1215" s="9" t="s">
        <v>1385</v>
      </c>
      <c r="D1215" s="11" t="n">
        <v>19</v>
      </c>
      <c r="E1215" s="11" t="n">
        <v>3</v>
      </c>
      <c r="F1215" s="12" t="n">
        <f aca="false">(E1215/D1215)*100</f>
        <v>15.7894736842105</v>
      </c>
      <c r="G1215" s="13" t="n">
        <v>0.985544279400173</v>
      </c>
      <c r="H1215" s="11" t="s">
        <v>13</v>
      </c>
      <c r="I1215" s="0" t="s">
        <v>1962</v>
      </c>
    </row>
    <row r="1216" customFormat="false" ht="12" hidden="false" customHeight="false" outlineLevel="0" collapsed="false">
      <c r="A1216" s="9" t="s">
        <v>1006</v>
      </c>
      <c r="B1216" s="9" t="s">
        <v>1007</v>
      </c>
      <c r="C1216" s="9" t="s">
        <v>936</v>
      </c>
      <c r="D1216" s="11" t="n">
        <v>15</v>
      </c>
      <c r="E1216" s="11" t="n">
        <v>3</v>
      </c>
      <c r="F1216" s="12" t="n">
        <f aca="false">(E1216/D1216)*100</f>
        <v>20</v>
      </c>
      <c r="G1216" s="13" t="n">
        <v>0.99400633801187</v>
      </c>
      <c r="H1216" s="11" t="s">
        <v>13</v>
      </c>
      <c r="I1216" s="0" t="s">
        <v>1962</v>
      </c>
    </row>
    <row r="1217" customFormat="false" ht="12" hidden="false" customHeight="false" outlineLevel="0" collapsed="false">
      <c r="A1217" s="9" t="s">
        <v>934</v>
      </c>
      <c r="B1217" s="9" t="s">
        <v>935</v>
      </c>
      <c r="C1217" s="9" t="s">
        <v>936</v>
      </c>
      <c r="D1217" s="11" t="n">
        <v>14</v>
      </c>
      <c r="E1217" s="11" t="n">
        <v>3</v>
      </c>
      <c r="F1217" s="12" t="n">
        <f aca="false">(E1217/D1217)*100</f>
        <v>21.4285714285714</v>
      </c>
      <c r="G1217" s="13" t="n">
        <v>0.995420603222411</v>
      </c>
      <c r="H1217" s="11" t="s">
        <v>13</v>
      </c>
      <c r="I1217" s="0" t="s">
        <v>1962</v>
      </c>
    </row>
    <row r="1218" customFormat="false" ht="12" hidden="false" customHeight="false" outlineLevel="0" collapsed="false">
      <c r="A1218" s="9" t="s">
        <v>1265</v>
      </c>
      <c r="B1218" s="9" t="s">
        <v>1266</v>
      </c>
      <c r="C1218" s="9" t="s">
        <v>1267</v>
      </c>
      <c r="D1218" s="11" t="n">
        <v>27</v>
      </c>
      <c r="E1218" s="11" t="n">
        <v>4</v>
      </c>
      <c r="F1218" s="12" t="n">
        <f aca="false">(E1218/D1218)*100</f>
        <v>14.8148148148148</v>
      </c>
      <c r="G1218" s="13" t="n">
        <v>0.988874152284183</v>
      </c>
      <c r="H1218" s="11" t="s">
        <v>13</v>
      </c>
      <c r="I1218" s="0" t="s">
        <v>1962</v>
      </c>
    </row>
    <row r="1219" customFormat="false" ht="12" hidden="false" customHeight="false" outlineLevel="0" collapsed="false">
      <c r="A1219" s="9" t="s">
        <v>1040</v>
      </c>
      <c r="B1219" s="9" t="s">
        <v>1041</v>
      </c>
      <c r="C1219" s="9" t="s">
        <v>1042</v>
      </c>
      <c r="D1219" s="11" t="n">
        <v>24</v>
      </c>
      <c r="E1219" s="11" t="n">
        <v>4</v>
      </c>
      <c r="F1219" s="12" t="n">
        <f aca="false">(E1219/D1219)*100</f>
        <v>16.6666666666667</v>
      </c>
      <c r="G1219" s="13" t="n">
        <v>0.99334904154019</v>
      </c>
      <c r="H1219" s="11" t="s">
        <v>13</v>
      </c>
      <c r="I1219" s="0" t="s">
        <v>1962</v>
      </c>
    </row>
    <row r="1220" customFormat="false" ht="12" hidden="false" customHeight="false" outlineLevel="0" collapsed="false">
      <c r="A1220" s="9" t="s">
        <v>234</v>
      </c>
      <c r="B1220" s="9" t="s">
        <v>235</v>
      </c>
      <c r="C1220" s="9" t="s">
        <v>236</v>
      </c>
      <c r="D1220" s="11" t="n">
        <v>187</v>
      </c>
      <c r="E1220" s="11" t="n">
        <v>23</v>
      </c>
      <c r="F1220" s="12" t="n">
        <f aca="false">(E1220/D1220)*100</f>
        <v>12.2994652406417</v>
      </c>
      <c r="G1220" s="13" t="n">
        <v>0.999966988212712</v>
      </c>
      <c r="H1220" s="11" t="s">
        <v>13</v>
      </c>
      <c r="I1220" s="0" t="s">
        <v>1962</v>
      </c>
    </row>
    <row r="1221" customFormat="false" ht="12" hidden="false" customHeight="false" outlineLevel="0" collapsed="false">
      <c r="A1221" s="9" t="s">
        <v>910</v>
      </c>
      <c r="B1221" s="9" t="s">
        <v>911</v>
      </c>
      <c r="C1221" s="9" t="s">
        <v>912</v>
      </c>
      <c r="D1221" s="11" t="n">
        <v>86</v>
      </c>
      <c r="E1221" s="11" t="n">
        <v>10</v>
      </c>
      <c r="F1221" s="12" t="n">
        <f aca="false">(E1221/D1221)*100</f>
        <v>11.6279069767442</v>
      </c>
      <c r="G1221" s="13" t="n">
        <v>0.995534440557227</v>
      </c>
      <c r="H1221" s="11" t="s">
        <v>13</v>
      </c>
      <c r="I1221" s="0" t="s">
        <v>1962</v>
      </c>
    </row>
    <row r="1222" customFormat="false" ht="12" hidden="false" customHeight="false" outlineLevel="0" collapsed="false">
      <c r="A1222" s="9" t="s">
        <v>964</v>
      </c>
      <c r="B1222" s="9" t="s">
        <v>965</v>
      </c>
      <c r="C1222" s="9" t="s">
        <v>966</v>
      </c>
      <c r="D1222" s="11" t="n">
        <v>32</v>
      </c>
      <c r="E1222" s="11" t="n">
        <v>5</v>
      </c>
      <c r="F1222" s="12" t="n">
        <f aca="false">(E1222/D1222)*100</f>
        <v>15.625</v>
      </c>
      <c r="G1222" s="13" t="n">
        <v>0.994799390022984</v>
      </c>
      <c r="H1222" s="11" t="s">
        <v>13</v>
      </c>
      <c r="I1222" s="0" t="s">
        <v>1962</v>
      </c>
    </row>
    <row r="1223" customFormat="false" ht="12" hidden="false" customHeight="false" outlineLevel="0" collapsed="false">
      <c r="A1223" s="9" t="s">
        <v>862</v>
      </c>
      <c r="B1223" s="9" t="s">
        <v>863</v>
      </c>
      <c r="C1223" s="9" t="s">
        <v>864</v>
      </c>
      <c r="D1223" s="11" t="n">
        <v>161</v>
      </c>
      <c r="E1223" s="11" t="n">
        <v>16</v>
      </c>
      <c r="F1223" s="12" t="n">
        <f aca="false">(E1223/D1223)*100</f>
        <v>9.93788819875776</v>
      </c>
      <c r="G1223" s="13" t="n">
        <v>0.996154615790309</v>
      </c>
      <c r="H1223" s="11" t="s">
        <v>13</v>
      </c>
      <c r="I1223" s="0" t="s">
        <v>1962</v>
      </c>
    </row>
    <row r="1224" customFormat="false" ht="12" hidden="false" customHeight="false" outlineLevel="0" collapsed="false">
      <c r="A1224" s="9" t="s">
        <v>937</v>
      </c>
      <c r="B1224" s="9" t="s">
        <v>938</v>
      </c>
      <c r="C1224" s="9" t="s">
        <v>939</v>
      </c>
      <c r="D1224" s="11" t="n">
        <v>14</v>
      </c>
      <c r="E1224" s="11" t="n">
        <v>3</v>
      </c>
      <c r="F1224" s="12" t="n">
        <f aca="false">(E1224/D1224)*100</f>
        <v>21.4285714285714</v>
      </c>
      <c r="G1224" s="13" t="n">
        <v>0.995420603222411</v>
      </c>
      <c r="H1224" s="11" t="s">
        <v>13</v>
      </c>
      <c r="I1224" s="0" t="s">
        <v>1962</v>
      </c>
    </row>
    <row r="1225" customFormat="false" ht="12" hidden="false" customHeight="false" outlineLevel="0" collapsed="false">
      <c r="A1225" s="9" t="s">
        <v>776</v>
      </c>
      <c r="B1225" s="9" t="s">
        <v>777</v>
      </c>
      <c r="C1225" s="9" t="s">
        <v>778</v>
      </c>
      <c r="D1225" s="11" t="n">
        <v>28</v>
      </c>
      <c r="E1225" s="11" t="n">
        <v>5</v>
      </c>
      <c r="F1225" s="12" t="n">
        <f aca="false">(E1225/D1225)*100</f>
        <v>17.8571428571429</v>
      </c>
      <c r="G1225" s="13" t="n">
        <v>0.99742525242617</v>
      </c>
      <c r="H1225" s="11" t="s">
        <v>13</v>
      </c>
      <c r="I1225" s="0" t="s">
        <v>1962</v>
      </c>
    </row>
    <row r="1226" customFormat="false" ht="12" hidden="false" customHeight="false" outlineLevel="0" collapsed="false">
      <c r="A1226" s="9" t="s">
        <v>1144</v>
      </c>
      <c r="B1226" s="9" t="s">
        <v>1145</v>
      </c>
      <c r="C1226" s="9" t="s">
        <v>1146</v>
      </c>
      <c r="D1226" s="11" t="n">
        <v>9</v>
      </c>
      <c r="E1226" s="11" t="n">
        <v>2</v>
      </c>
      <c r="F1226" s="12" t="n">
        <f aca="false">(E1226/D1226)*100</f>
        <v>22.2222222222222</v>
      </c>
      <c r="G1226" s="13" t="n">
        <v>0.991007364071753</v>
      </c>
      <c r="H1226" s="11" t="s">
        <v>13</v>
      </c>
      <c r="I1226" s="0" t="s">
        <v>1962</v>
      </c>
    </row>
    <row r="1227" customFormat="false" ht="12" hidden="false" customHeight="false" outlineLevel="0" collapsed="false">
      <c r="A1227" s="9" t="s">
        <v>1398</v>
      </c>
      <c r="B1227" s="9" t="s">
        <v>1399</v>
      </c>
      <c r="C1227" s="9" t="s">
        <v>1400</v>
      </c>
      <c r="D1227" s="11" t="n">
        <v>51</v>
      </c>
      <c r="E1227" s="11" t="n">
        <v>6</v>
      </c>
      <c r="F1227" s="12" t="n">
        <f aca="false">(E1227/D1227)*100</f>
        <v>11.7647058823529</v>
      </c>
      <c r="G1227" s="13" t="n">
        <v>0.985135435464857</v>
      </c>
      <c r="H1227" s="11" t="s">
        <v>13</v>
      </c>
      <c r="I1227" s="0" t="s">
        <v>1962</v>
      </c>
    </row>
    <row r="1228" customFormat="false" ht="12" hidden="false" customHeight="false" outlineLevel="0" collapsed="false">
      <c r="A1228" s="9" t="s">
        <v>1362</v>
      </c>
      <c r="B1228" s="9" t="s">
        <v>1363</v>
      </c>
      <c r="C1228" s="9" t="s">
        <v>1364</v>
      </c>
      <c r="D1228" s="11" t="n">
        <v>154</v>
      </c>
      <c r="E1228" s="11" t="n">
        <v>14</v>
      </c>
      <c r="F1228" s="12" t="n">
        <f aca="false">(E1228/D1228)*100</f>
        <v>9.09090909090909</v>
      </c>
      <c r="G1228" s="13" t="n">
        <v>0.986989369610741</v>
      </c>
      <c r="H1228" s="11" t="s">
        <v>13</v>
      </c>
      <c r="I1228" s="0" t="s">
        <v>1962</v>
      </c>
    </row>
    <row r="1229" customFormat="false" ht="12" hidden="false" customHeight="false" outlineLevel="0" collapsed="false">
      <c r="A1229" s="9" t="s">
        <v>702</v>
      </c>
      <c r="B1229" s="9" t="s">
        <v>703</v>
      </c>
      <c r="C1229" s="10" t="s">
        <v>704</v>
      </c>
      <c r="D1229" s="11" t="n">
        <v>929</v>
      </c>
      <c r="E1229" s="11" t="n">
        <v>67</v>
      </c>
      <c r="F1229" s="12" t="n">
        <f aca="false">(E1229/D1229)*100</f>
        <v>7.21205597416577</v>
      </c>
      <c r="G1229" s="13" t="n">
        <v>0.998009448783715</v>
      </c>
      <c r="H1229" s="11" t="s">
        <v>13</v>
      </c>
      <c r="I1229" s="0" t="s">
        <v>1962</v>
      </c>
    </row>
    <row r="1230" customFormat="false" ht="12" hidden="false" customHeight="false" outlineLevel="0" collapsed="false">
      <c r="A1230" s="9" t="s">
        <v>582</v>
      </c>
      <c r="B1230" s="9" t="s">
        <v>583</v>
      </c>
      <c r="C1230" s="10" t="s">
        <v>584</v>
      </c>
      <c r="D1230" s="11" t="n">
        <v>527</v>
      </c>
      <c r="E1230" s="11" t="n">
        <v>43</v>
      </c>
      <c r="F1230" s="12" t="n">
        <f aca="false">(E1230/D1230)*100</f>
        <v>8.15939278937381</v>
      </c>
      <c r="G1230" s="13" t="n">
        <v>0.998933184030623</v>
      </c>
      <c r="H1230" s="11" t="s">
        <v>13</v>
      </c>
      <c r="I1230" s="0" t="s">
        <v>1962</v>
      </c>
    </row>
    <row r="1231" customFormat="false" ht="12" hidden="false" customHeight="false" outlineLevel="0" collapsed="false">
      <c r="A1231" s="9" t="s">
        <v>493</v>
      </c>
      <c r="B1231" s="9" t="s">
        <v>494</v>
      </c>
      <c r="C1231" s="9" t="s">
        <v>495</v>
      </c>
      <c r="D1231" s="11" t="n">
        <v>112</v>
      </c>
      <c r="E1231" s="11" t="n">
        <v>14</v>
      </c>
      <c r="F1231" s="12" t="n">
        <f aca="false">(E1231/D1231)*100</f>
        <v>12.5</v>
      </c>
      <c r="G1231" s="13" t="n">
        <v>0.99939542752899</v>
      </c>
      <c r="H1231" s="11" t="s">
        <v>13</v>
      </c>
      <c r="I1231" s="0" t="s">
        <v>1962</v>
      </c>
    </row>
    <row r="1232" customFormat="false" ht="12" hidden="false" customHeight="false" outlineLevel="0" collapsed="false">
      <c r="A1232" s="9" t="s">
        <v>1206</v>
      </c>
      <c r="B1232" s="9" t="s">
        <v>1207</v>
      </c>
      <c r="C1232" s="9" t="s">
        <v>1208</v>
      </c>
      <c r="D1232" s="11" t="n">
        <v>17</v>
      </c>
      <c r="E1232" s="11" t="n">
        <v>3</v>
      </c>
      <c r="F1232" s="12" t="n">
        <f aca="false">(E1232/D1232)*100</f>
        <v>17.6470588235294</v>
      </c>
      <c r="G1232" s="13" t="n">
        <v>0.990370291227961</v>
      </c>
      <c r="H1232" s="11" t="s">
        <v>13</v>
      </c>
      <c r="I1232" s="0" t="s">
        <v>1962</v>
      </c>
    </row>
    <row r="1233" customFormat="false" ht="12" hidden="false" customHeight="false" outlineLevel="0" collapsed="false">
      <c r="A1233" s="9" t="s">
        <v>1105</v>
      </c>
      <c r="B1233" s="9" t="s">
        <v>1106</v>
      </c>
      <c r="C1233" s="9" t="s">
        <v>1107</v>
      </c>
      <c r="D1233" s="11" t="n">
        <v>25</v>
      </c>
      <c r="E1233" s="11" t="n">
        <v>4</v>
      </c>
      <c r="F1233" s="12" t="n">
        <f aca="false">(E1233/D1233)*100</f>
        <v>16</v>
      </c>
      <c r="G1233" s="13" t="n">
        <v>0.992031424818488</v>
      </c>
      <c r="H1233" s="11" t="s">
        <v>13</v>
      </c>
      <c r="I1233" s="0" t="s">
        <v>1962</v>
      </c>
    </row>
    <row r="1234" customFormat="false" ht="12" hidden="false" customHeight="false" outlineLevel="0" collapsed="false">
      <c r="A1234" s="9" t="s">
        <v>1138</v>
      </c>
      <c r="B1234" s="9" t="s">
        <v>1139</v>
      </c>
      <c r="C1234" s="9" t="s">
        <v>1140</v>
      </c>
      <c r="D1234" s="11" t="n">
        <v>81</v>
      </c>
      <c r="E1234" s="11" t="n">
        <v>9</v>
      </c>
      <c r="F1234" s="12" t="n">
        <f aca="false">(E1234/D1234)*100</f>
        <v>11.1111111111111</v>
      </c>
      <c r="G1234" s="13" t="n">
        <v>0.991602164815213</v>
      </c>
      <c r="H1234" s="11" t="s">
        <v>13</v>
      </c>
      <c r="I1234" s="0" t="s">
        <v>1962</v>
      </c>
    </row>
    <row r="1235" customFormat="false" ht="12" hidden="false" customHeight="false" outlineLevel="0" collapsed="false">
      <c r="A1235" s="9" t="s">
        <v>502</v>
      </c>
      <c r="B1235" s="9" t="s">
        <v>503</v>
      </c>
      <c r="C1235" s="9" t="s">
        <v>504</v>
      </c>
      <c r="D1235" s="11" t="n">
        <v>101</v>
      </c>
      <c r="E1235" s="11" t="n">
        <v>13</v>
      </c>
      <c r="F1235" s="12" t="n">
        <f aca="false">(E1235/D1235)*100</f>
        <v>12.8712871287129</v>
      </c>
      <c r="G1235" s="13" t="n">
        <v>0.999358298189885</v>
      </c>
      <c r="H1235" s="11" t="s">
        <v>13</v>
      </c>
      <c r="I1235" s="0" t="s">
        <v>1962</v>
      </c>
    </row>
    <row r="1236" customFormat="false" ht="12" hidden="false" customHeight="false" outlineLevel="0" collapsed="false">
      <c r="A1236" s="9" t="s">
        <v>145</v>
      </c>
      <c r="B1236" s="9" t="s">
        <v>146</v>
      </c>
      <c r="C1236" s="9" t="s">
        <v>147</v>
      </c>
      <c r="D1236" s="11" t="n">
        <v>140</v>
      </c>
      <c r="E1236" s="11" t="n">
        <v>21</v>
      </c>
      <c r="F1236" s="12" t="n">
        <f aca="false">(E1236/D1236)*100</f>
        <v>15</v>
      </c>
      <c r="G1236" s="13" t="n">
        <v>0.99999733478127</v>
      </c>
      <c r="H1236" s="11" t="s">
        <v>13</v>
      </c>
      <c r="I1236" s="0" t="s">
        <v>1962</v>
      </c>
    </row>
    <row r="1237" customFormat="false" ht="12" hidden="false" customHeight="false" outlineLevel="0" collapsed="false">
      <c r="A1237" s="9" t="s">
        <v>1194</v>
      </c>
      <c r="B1237" s="9" t="s">
        <v>1195</v>
      </c>
      <c r="C1237" s="9" t="s">
        <v>1196</v>
      </c>
      <c r="D1237" s="11" t="n">
        <v>95</v>
      </c>
      <c r="E1237" s="11" t="n">
        <v>10</v>
      </c>
      <c r="F1237" s="12" t="n">
        <f aca="false">(E1237/D1237)*100</f>
        <v>10.5263157894737</v>
      </c>
      <c r="G1237" s="13" t="n">
        <v>0.990590240221245</v>
      </c>
      <c r="H1237" s="11" t="s">
        <v>13</v>
      </c>
      <c r="I1237" s="0" t="s">
        <v>1962</v>
      </c>
    </row>
    <row r="1238" customFormat="false" ht="12" hidden="false" customHeight="false" outlineLevel="0" collapsed="false">
      <c r="A1238" s="9" t="s">
        <v>89</v>
      </c>
      <c r="B1238" s="9" t="s">
        <v>90</v>
      </c>
      <c r="C1238" s="9" t="s">
        <v>91</v>
      </c>
      <c r="D1238" s="11" t="n">
        <v>86</v>
      </c>
      <c r="E1238" s="11" t="n">
        <v>17</v>
      </c>
      <c r="F1238" s="12" t="n">
        <f aca="false">(E1238/D1238)*100</f>
        <v>19.7674418604651</v>
      </c>
      <c r="G1238" s="13" t="n">
        <v>0.999999706998808</v>
      </c>
      <c r="H1238" s="11" t="s">
        <v>13</v>
      </c>
      <c r="I1238" s="0" t="s">
        <v>1962</v>
      </c>
    </row>
    <row r="1239" customFormat="false" ht="12" hidden="false" customHeight="false" outlineLevel="0" collapsed="false">
      <c r="A1239" s="9" t="s">
        <v>523</v>
      </c>
      <c r="B1239" s="9" t="s">
        <v>524</v>
      </c>
      <c r="C1239" s="9" t="s">
        <v>525</v>
      </c>
      <c r="D1239" s="11" t="n">
        <v>150</v>
      </c>
      <c r="E1239" s="11" t="n">
        <v>17</v>
      </c>
      <c r="F1239" s="12" t="n">
        <f aca="false">(E1239/D1239)*100</f>
        <v>11.3333333333333</v>
      </c>
      <c r="G1239" s="13" t="n">
        <v>0.999302834092265</v>
      </c>
      <c r="H1239" s="11" t="s">
        <v>13</v>
      </c>
      <c r="I1239" s="0" t="s">
        <v>1962</v>
      </c>
    </row>
    <row r="1240" customFormat="false" ht="12" hidden="false" customHeight="false" outlineLevel="0" collapsed="false">
      <c r="A1240" s="9" t="s">
        <v>922</v>
      </c>
      <c r="B1240" s="9" t="s">
        <v>923</v>
      </c>
      <c r="C1240" s="9" t="s">
        <v>924</v>
      </c>
      <c r="D1240" s="11" t="n">
        <v>41</v>
      </c>
      <c r="E1240" s="11" t="n">
        <v>6</v>
      </c>
      <c r="F1240" s="12" t="n">
        <f aca="false">(E1240/D1240)*100</f>
        <v>14.6341463414634</v>
      </c>
      <c r="G1240" s="13" t="n">
        <v>0.995510089397768</v>
      </c>
      <c r="H1240" s="11" t="s">
        <v>13</v>
      </c>
      <c r="I1240" s="0" t="s">
        <v>1962</v>
      </c>
    </row>
    <row r="1241" customFormat="false" ht="12" hidden="false" customHeight="false" outlineLevel="0" collapsed="false">
      <c r="A1241" s="9" t="s">
        <v>708</v>
      </c>
      <c r="B1241" s="9" t="s">
        <v>709</v>
      </c>
      <c r="C1241" s="9" t="s">
        <v>710</v>
      </c>
      <c r="D1241" s="11" t="n">
        <v>36</v>
      </c>
      <c r="E1241" s="11" t="n">
        <v>6</v>
      </c>
      <c r="F1241" s="12" t="n">
        <f aca="false">(E1241/D1241)*100</f>
        <v>16.6666666666667</v>
      </c>
      <c r="G1241" s="13" t="n">
        <v>0.99791736944202</v>
      </c>
      <c r="H1241" s="11" t="s">
        <v>13</v>
      </c>
      <c r="I1241" s="0" t="s">
        <v>1962</v>
      </c>
    </row>
    <row r="1242" customFormat="false" ht="12" hidden="false" customHeight="false" outlineLevel="0" collapsed="false">
      <c r="A1242" s="9" t="s">
        <v>1141</v>
      </c>
      <c r="B1242" s="9" t="s">
        <v>1142</v>
      </c>
      <c r="C1242" s="9" t="s">
        <v>1143</v>
      </c>
      <c r="D1242" s="11" t="n">
        <v>69</v>
      </c>
      <c r="E1242" s="11" t="n">
        <v>8</v>
      </c>
      <c r="F1242" s="12" t="n">
        <f aca="false">(E1242/D1242)*100</f>
        <v>11.5942028985507</v>
      </c>
      <c r="G1242" s="13" t="n">
        <v>0.991468586692694</v>
      </c>
      <c r="H1242" s="11" t="s">
        <v>13</v>
      </c>
      <c r="I1242" s="0" t="s">
        <v>1962</v>
      </c>
    </row>
    <row r="1243" customFormat="false" ht="12" hidden="false" customHeight="false" outlineLevel="0" collapsed="false">
      <c r="A1243" s="9" t="s">
        <v>1108</v>
      </c>
      <c r="B1243" s="9" t="s">
        <v>1109</v>
      </c>
      <c r="C1243" s="9" t="s">
        <v>1110</v>
      </c>
      <c r="D1243" s="11" t="n">
        <v>25</v>
      </c>
      <c r="E1243" s="11" t="n">
        <v>4</v>
      </c>
      <c r="F1243" s="12" t="n">
        <f aca="false">(E1243/D1243)*100</f>
        <v>16</v>
      </c>
      <c r="G1243" s="13" t="n">
        <v>0.992031424818488</v>
      </c>
      <c r="H1243" s="11" t="s">
        <v>13</v>
      </c>
      <c r="I1243" s="0" t="s">
        <v>1962</v>
      </c>
    </row>
    <row r="1244" customFormat="false" ht="12" hidden="false" customHeight="false" outlineLevel="0" collapsed="false">
      <c r="A1244" s="9" t="s">
        <v>683</v>
      </c>
      <c r="B1244" s="9" t="s">
        <v>684</v>
      </c>
      <c r="C1244" s="9" t="s">
        <v>685</v>
      </c>
      <c r="D1244" s="11" t="n">
        <v>35</v>
      </c>
      <c r="E1244" s="11" t="n">
        <v>6</v>
      </c>
      <c r="F1244" s="12" t="n">
        <f aca="false">(E1244/D1244)*100</f>
        <v>17.1428571428571</v>
      </c>
      <c r="G1244" s="13" t="n">
        <v>0.998245754241884</v>
      </c>
      <c r="H1244" s="11" t="s">
        <v>13</v>
      </c>
      <c r="I1244" s="0" t="s">
        <v>1962</v>
      </c>
    </row>
    <row r="1245" customFormat="false" ht="12" hidden="false" customHeight="false" outlineLevel="0" collapsed="false">
      <c r="A1245" s="9" t="s">
        <v>1386</v>
      </c>
      <c r="B1245" s="9" t="s">
        <v>1387</v>
      </c>
      <c r="C1245" s="9" t="s">
        <v>1388</v>
      </c>
      <c r="D1245" s="11" t="n">
        <v>19</v>
      </c>
      <c r="E1245" s="11" t="n">
        <v>3</v>
      </c>
      <c r="F1245" s="12" t="n">
        <f aca="false">(E1245/D1245)*100</f>
        <v>15.7894736842105</v>
      </c>
      <c r="G1245" s="13" t="n">
        <v>0.985544279400173</v>
      </c>
      <c r="H1245" s="11" t="s">
        <v>13</v>
      </c>
      <c r="I1245" s="0" t="s">
        <v>1962</v>
      </c>
    </row>
    <row r="1246" customFormat="false" ht="12" hidden="false" customHeight="false" outlineLevel="0" collapsed="false">
      <c r="A1246" s="9" t="s">
        <v>1052</v>
      </c>
      <c r="B1246" s="9" t="s">
        <v>1053</v>
      </c>
      <c r="C1246" s="9" t="s">
        <v>1054</v>
      </c>
      <c r="D1246" s="11" t="n">
        <v>44</v>
      </c>
      <c r="E1246" s="11" t="n">
        <v>6</v>
      </c>
      <c r="F1246" s="12" t="n">
        <f aca="false">(E1246/D1246)*100</f>
        <v>13.6363636363636</v>
      </c>
      <c r="G1246" s="13" t="n">
        <v>0.993300031910895</v>
      </c>
      <c r="H1246" s="11" t="s">
        <v>13</v>
      </c>
      <c r="I1246" s="0" t="s">
        <v>1962</v>
      </c>
    </row>
    <row r="1247" customFormat="false" ht="12" hidden="false" customHeight="false" outlineLevel="0" collapsed="false">
      <c r="A1247" s="9" t="s">
        <v>659</v>
      </c>
      <c r="B1247" s="9" t="s">
        <v>660</v>
      </c>
      <c r="C1247" s="9" t="s">
        <v>661</v>
      </c>
      <c r="D1247" s="11" t="n">
        <v>188</v>
      </c>
      <c r="E1247" s="11" t="n">
        <v>19</v>
      </c>
      <c r="F1247" s="12" t="n">
        <f aca="false">(E1247/D1247)*100</f>
        <v>10.1063829787234</v>
      </c>
      <c r="G1247" s="13" t="n">
        <v>0.99834714046563</v>
      </c>
      <c r="H1247" s="11" t="s">
        <v>13</v>
      </c>
      <c r="I1247" s="0" t="s">
        <v>1962</v>
      </c>
    </row>
    <row r="1248" customFormat="false" ht="12" hidden="false" customHeight="false" outlineLevel="0" collapsed="false">
      <c r="A1248" s="9" t="s">
        <v>222</v>
      </c>
      <c r="B1248" s="9" t="s">
        <v>223</v>
      </c>
      <c r="C1248" s="9" t="s">
        <v>224</v>
      </c>
      <c r="D1248" s="11" t="n">
        <v>222</v>
      </c>
      <c r="E1248" s="11" t="n">
        <v>26</v>
      </c>
      <c r="F1248" s="12" t="n">
        <f aca="false">(E1248/D1248)*100</f>
        <v>11.7117117117117</v>
      </c>
      <c r="G1248" s="13" t="n">
        <v>0.99997106918842</v>
      </c>
      <c r="H1248" s="11" t="s">
        <v>13</v>
      </c>
      <c r="I1248" s="0" t="s">
        <v>1962</v>
      </c>
    </row>
    <row r="1249" customFormat="false" ht="12" hidden="false" customHeight="false" outlineLevel="0" collapsed="false">
      <c r="A1249" s="9" t="s">
        <v>324</v>
      </c>
      <c r="B1249" s="9" t="s">
        <v>325</v>
      </c>
      <c r="C1249" s="9" t="s">
        <v>326</v>
      </c>
      <c r="D1249" s="11" t="n">
        <v>269</v>
      </c>
      <c r="E1249" s="11" t="n">
        <v>28</v>
      </c>
      <c r="F1249" s="12" t="n">
        <f aca="false">(E1249/D1249)*100</f>
        <v>10.4089219330855</v>
      </c>
      <c r="G1249" s="13" t="n">
        <v>0.999864848337702</v>
      </c>
      <c r="H1249" s="11" t="s">
        <v>13</v>
      </c>
      <c r="I1249" s="0" t="s">
        <v>1962</v>
      </c>
    </row>
    <row r="1250" customFormat="false" ht="12" hidden="false" customHeight="false" outlineLevel="0" collapsed="false">
      <c r="A1250" s="9" t="s">
        <v>1321</v>
      </c>
      <c r="B1250" s="9" t="s">
        <v>1322</v>
      </c>
      <c r="C1250" s="9" t="s">
        <v>1323</v>
      </c>
      <c r="D1250" s="11" t="n">
        <v>10</v>
      </c>
      <c r="E1250" s="11" t="n">
        <v>2</v>
      </c>
      <c r="F1250" s="12" t="n">
        <f aca="false">(E1250/D1250)*100</f>
        <v>20</v>
      </c>
      <c r="G1250" s="13" t="n">
        <v>0.987638912142416</v>
      </c>
      <c r="H1250" s="11" t="s">
        <v>13</v>
      </c>
      <c r="I1250" s="0" t="s">
        <v>1962</v>
      </c>
    </row>
    <row r="1251" customFormat="false" ht="12" hidden="false" customHeight="false" outlineLevel="0" collapsed="false">
      <c r="A1251" s="9" t="s">
        <v>463</v>
      </c>
      <c r="B1251" s="9" t="s">
        <v>464</v>
      </c>
      <c r="C1251" s="9" t="s">
        <v>465</v>
      </c>
      <c r="D1251" s="11" t="n">
        <v>87</v>
      </c>
      <c r="E1251" s="11" t="n">
        <v>12</v>
      </c>
      <c r="F1251" s="12" t="n">
        <f aca="false">(E1251/D1251)*100</f>
        <v>13.7931034482759</v>
      </c>
      <c r="G1251" s="13" t="n">
        <v>0.999522222204621</v>
      </c>
      <c r="H1251" s="11" t="s">
        <v>13</v>
      </c>
      <c r="I1251" s="0" t="s">
        <v>1962</v>
      </c>
    </row>
    <row r="1252" customFormat="false" ht="12" hidden="false" customHeight="false" outlineLevel="0" collapsed="false">
      <c r="A1252" s="9" t="s">
        <v>1298</v>
      </c>
      <c r="B1252" s="9" t="s">
        <v>1299</v>
      </c>
      <c r="C1252" s="9" t="s">
        <v>1300</v>
      </c>
      <c r="D1252" s="11" t="n">
        <v>18</v>
      </c>
      <c r="E1252" s="11" t="n">
        <v>3</v>
      </c>
      <c r="F1252" s="12" t="n">
        <f aca="false">(E1252/D1252)*100</f>
        <v>16.6666666666667</v>
      </c>
      <c r="G1252" s="13" t="n">
        <v>0.9881136242073</v>
      </c>
      <c r="H1252" s="11" t="s">
        <v>13</v>
      </c>
      <c r="I1252" s="0" t="s">
        <v>1962</v>
      </c>
    </row>
    <row r="1253" customFormat="false" ht="12" hidden="false" customHeight="false" outlineLevel="0" collapsed="false">
      <c r="A1253" s="9" t="s">
        <v>1324</v>
      </c>
      <c r="B1253" s="9" t="s">
        <v>1325</v>
      </c>
      <c r="C1253" s="9" t="s">
        <v>1326</v>
      </c>
      <c r="D1253" s="11" t="n">
        <v>10</v>
      </c>
      <c r="E1253" s="11" t="n">
        <v>2</v>
      </c>
      <c r="F1253" s="12" t="n">
        <f aca="false">(E1253/D1253)*100</f>
        <v>20</v>
      </c>
      <c r="G1253" s="13" t="n">
        <v>0.987638912142416</v>
      </c>
      <c r="H1253" s="11" t="s">
        <v>13</v>
      </c>
      <c r="I1253" s="0" t="s">
        <v>1962</v>
      </c>
    </row>
    <row r="1254" customFormat="false" ht="12" hidden="false" customHeight="false" outlineLevel="0" collapsed="false">
      <c r="A1254" s="9" t="s">
        <v>686</v>
      </c>
      <c r="B1254" s="9" t="s">
        <v>687</v>
      </c>
      <c r="C1254" s="9" t="s">
        <v>688</v>
      </c>
      <c r="D1254" s="11" t="n">
        <v>35</v>
      </c>
      <c r="E1254" s="11" t="n">
        <v>6</v>
      </c>
      <c r="F1254" s="12" t="n">
        <f aca="false">(E1254/D1254)*100</f>
        <v>17.1428571428571</v>
      </c>
      <c r="G1254" s="13" t="n">
        <v>0.998245754241884</v>
      </c>
      <c r="H1254" s="11" t="s">
        <v>13</v>
      </c>
      <c r="I1254" s="0" t="s">
        <v>1962</v>
      </c>
    </row>
    <row r="1255" customFormat="false" ht="12" hidden="false" customHeight="false" outlineLevel="0" collapsed="false">
      <c r="A1255" s="9" t="s">
        <v>609</v>
      </c>
      <c r="B1255" s="9" t="s">
        <v>610</v>
      </c>
      <c r="C1255" s="9" t="s">
        <v>611</v>
      </c>
      <c r="D1255" s="11" t="n">
        <v>96</v>
      </c>
      <c r="E1255" s="11" t="n">
        <v>12</v>
      </c>
      <c r="F1255" s="12" t="n">
        <f aca="false">(E1255/D1255)*100</f>
        <v>12.5</v>
      </c>
      <c r="G1255" s="13" t="n">
        <v>0.998767109820562</v>
      </c>
      <c r="H1255" s="11" t="s">
        <v>13</v>
      </c>
      <c r="I1255" s="0" t="s">
        <v>1962</v>
      </c>
    </row>
    <row r="1256" customFormat="false" ht="12" hidden="false" customHeight="false" outlineLevel="0" collapsed="false">
      <c r="A1256" s="9" t="s">
        <v>1327</v>
      </c>
      <c r="B1256" s="9" t="s">
        <v>1328</v>
      </c>
      <c r="C1256" s="9" t="s">
        <v>1329</v>
      </c>
      <c r="D1256" s="11" t="n">
        <v>10</v>
      </c>
      <c r="E1256" s="11" t="n">
        <v>2</v>
      </c>
      <c r="F1256" s="12" t="n">
        <f aca="false">(E1256/D1256)*100</f>
        <v>20</v>
      </c>
      <c r="G1256" s="13" t="n">
        <v>0.987638912142416</v>
      </c>
      <c r="H1256" s="11" t="s">
        <v>13</v>
      </c>
      <c r="I1256" s="0" t="s">
        <v>1962</v>
      </c>
    </row>
    <row r="1257" customFormat="false" ht="12" hidden="false" customHeight="false" outlineLevel="0" collapsed="false">
      <c r="A1257" s="9" t="s">
        <v>1100</v>
      </c>
      <c r="B1257" s="9" t="s">
        <v>1101</v>
      </c>
      <c r="C1257" s="9" t="s">
        <v>1102</v>
      </c>
      <c r="D1257" s="11" t="n">
        <v>80</v>
      </c>
      <c r="E1257" s="11" t="n">
        <v>9</v>
      </c>
      <c r="F1257" s="12" t="n">
        <f aca="false">(E1257/D1257)*100</f>
        <v>11.25</v>
      </c>
      <c r="G1257" s="13" t="n">
        <v>0.992294527129753</v>
      </c>
      <c r="H1257" s="11" t="s">
        <v>13</v>
      </c>
      <c r="I1257" s="0" t="s">
        <v>1962</v>
      </c>
    </row>
    <row r="1258" customFormat="false" ht="12" hidden="false" customHeight="false" outlineLevel="0" collapsed="false">
      <c r="A1258" s="9" t="s">
        <v>726</v>
      </c>
      <c r="B1258" s="9" t="s">
        <v>727</v>
      </c>
      <c r="C1258" s="9" t="s">
        <v>728</v>
      </c>
      <c r="D1258" s="11" t="n">
        <v>46</v>
      </c>
      <c r="E1258" s="11" t="n">
        <v>7</v>
      </c>
      <c r="F1258" s="12" t="n">
        <f aca="false">(E1258/D1258)*100</f>
        <v>15.2173913043478</v>
      </c>
      <c r="G1258" s="13" t="n">
        <v>0.99784308769732</v>
      </c>
      <c r="H1258" s="11" t="s">
        <v>13</v>
      </c>
      <c r="I1258" s="0" t="s">
        <v>1962</v>
      </c>
    </row>
    <row r="1259" customFormat="false" ht="12" hidden="false" customHeight="false" outlineLevel="0" collapsed="false">
      <c r="A1259" s="9" t="s">
        <v>1088</v>
      </c>
      <c r="B1259" s="9" t="s">
        <v>1089</v>
      </c>
      <c r="C1259" s="9" t="s">
        <v>1090</v>
      </c>
      <c r="D1259" s="11" t="n">
        <v>16</v>
      </c>
      <c r="E1259" s="11" t="n">
        <v>3</v>
      </c>
      <c r="F1259" s="12" t="n">
        <f aca="false">(E1259/D1259)*100</f>
        <v>18.75</v>
      </c>
      <c r="G1259" s="13" t="n">
        <v>0.992329007731468</v>
      </c>
      <c r="H1259" s="11" t="s">
        <v>13</v>
      </c>
      <c r="I1259" s="0" t="s">
        <v>1962</v>
      </c>
    </row>
    <row r="1260" customFormat="false" ht="12" hidden="false" customHeight="false" outlineLevel="0" collapsed="false">
      <c r="A1260" s="9" t="s">
        <v>979</v>
      </c>
      <c r="B1260" s="9" t="s">
        <v>980</v>
      </c>
      <c r="C1260" s="9" t="s">
        <v>981</v>
      </c>
      <c r="D1260" s="11" t="n">
        <v>23</v>
      </c>
      <c r="E1260" s="11" t="n">
        <v>4</v>
      </c>
      <c r="F1260" s="12" t="n">
        <f aca="false">(E1260/D1260)*100</f>
        <v>17.3913043478261</v>
      </c>
      <c r="G1260" s="13" t="n">
        <v>0.994506261454282</v>
      </c>
      <c r="H1260" s="11" t="s">
        <v>13</v>
      </c>
      <c r="I1260" s="0" t="s">
        <v>1962</v>
      </c>
    </row>
    <row r="1261" customFormat="false" ht="12" hidden="false" customHeight="false" outlineLevel="0" collapsed="false">
      <c r="A1261" s="9" t="s">
        <v>1164</v>
      </c>
      <c r="B1261" s="9" t="s">
        <v>1165</v>
      </c>
      <c r="C1261" s="9" t="s">
        <v>1166</v>
      </c>
      <c r="D1261" s="11" t="n">
        <v>248</v>
      </c>
      <c r="E1261" s="11" t="n">
        <v>21</v>
      </c>
      <c r="F1261" s="12" t="n">
        <f aca="false">(E1261/D1261)*100</f>
        <v>8.46774193548387</v>
      </c>
      <c r="G1261" s="13" t="n">
        <v>0.990913794357467</v>
      </c>
      <c r="H1261" s="11" t="s">
        <v>13</v>
      </c>
      <c r="I1261" s="0" t="s">
        <v>1962</v>
      </c>
    </row>
    <row r="1262" customFormat="false" ht="12" hidden="false" customHeight="false" outlineLevel="0" collapsed="false">
      <c r="A1262" s="9" t="s">
        <v>841</v>
      </c>
      <c r="B1262" s="9" t="s">
        <v>842</v>
      </c>
      <c r="C1262" s="9" t="s">
        <v>843</v>
      </c>
      <c r="D1262" s="11" t="n">
        <v>108</v>
      </c>
      <c r="E1262" s="11" t="n">
        <v>12</v>
      </c>
      <c r="F1262" s="12" t="n">
        <f aca="false">(E1262/D1262)*100</f>
        <v>11.1111111111111</v>
      </c>
      <c r="G1262" s="13" t="n">
        <v>0.996419595490914</v>
      </c>
      <c r="H1262" s="11" t="s">
        <v>13</v>
      </c>
      <c r="I1262" s="0" t="s">
        <v>1962</v>
      </c>
    </row>
    <row r="1263" customFormat="false" ht="12" hidden="false" customHeight="false" outlineLevel="0" collapsed="false">
      <c r="A1263" s="9" t="s">
        <v>624</v>
      </c>
      <c r="B1263" s="9" t="s">
        <v>625</v>
      </c>
      <c r="C1263" s="9" t="s">
        <v>626</v>
      </c>
      <c r="D1263" s="11" t="n">
        <v>109</v>
      </c>
      <c r="E1263" s="11" t="n">
        <v>13</v>
      </c>
      <c r="F1263" s="12" t="n">
        <f aca="false">(E1263/D1263)*100</f>
        <v>11.9266055045872</v>
      </c>
      <c r="G1263" s="13" t="n">
        <v>0.998626488551131</v>
      </c>
      <c r="H1263" s="11" t="s">
        <v>13</v>
      </c>
      <c r="I1263" s="0" t="s">
        <v>1962</v>
      </c>
    </row>
    <row r="1264" customFormat="false" ht="12" hidden="false" customHeight="false" outlineLevel="0" collapsed="false">
      <c r="A1264" s="9" t="s">
        <v>553</v>
      </c>
      <c r="B1264" s="9" t="s">
        <v>554</v>
      </c>
      <c r="C1264" s="9" t="s">
        <v>555</v>
      </c>
      <c r="D1264" s="11" t="n">
        <v>116</v>
      </c>
      <c r="E1264" s="11" t="n">
        <v>14</v>
      </c>
      <c r="F1264" s="12" t="n">
        <f aca="false">(E1264/D1264)*100</f>
        <v>12.0689655172414</v>
      </c>
      <c r="G1264" s="13" t="n">
        <v>0.999123390135182</v>
      </c>
      <c r="H1264" s="11" t="s">
        <v>13</v>
      </c>
      <c r="I1264" s="0" t="s">
        <v>1962</v>
      </c>
    </row>
    <row r="1265" customFormat="false" ht="12" hidden="false" customHeight="false" outlineLevel="0" collapsed="false">
      <c r="A1265" s="9" t="s">
        <v>982</v>
      </c>
      <c r="B1265" s="9" t="s">
        <v>983</v>
      </c>
      <c r="C1265" s="9" t="s">
        <v>984</v>
      </c>
      <c r="D1265" s="11" t="n">
        <v>23</v>
      </c>
      <c r="E1265" s="11" t="n">
        <v>4</v>
      </c>
      <c r="F1265" s="12" t="n">
        <f aca="false">(E1265/D1265)*100</f>
        <v>17.3913043478261</v>
      </c>
      <c r="G1265" s="13" t="n">
        <v>0.994506261454282</v>
      </c>
      <c r="H1265" s="11" t="s">
        <v>13</v>
      </c>
      <c r="I1265" s="0" t="s">
        <v>1962</v>
      </c>
    </row>
    <row r="1266" customFormat="false" ht="12" hidden="false" customHeight="false" outlineLevel="0" collapsed="false">
      <c r="A1266" s="9" t="s">
        <v>997</v>
      </c>
      <c r="B1266" s="9" t="s">
        <v>998</v>
      </c>
      <c r="C1266" s="9" t="s">
        <v>999</v>
      </c>
      <c r="D1266" s="11" t="n">
        <v>43</v>
      </c>
      <c r="E1266" s="11" t="n">
        <v>6</v>
      </c>
      <c r="F1266" s="12" t="n">
        <f aca="false">(E1266/D1266)*100</f>
        <v>13.953488372093</v>
      </c>
      <c r="G1266" s="13" t="n">
        <v>0.99411078718017</v>
      </c>
      <c r="H1266" s="11" t="s">
        <v>13</v>
      </c>
      <c r="I1266" s="0" t="s">
        <v>1962</v>
      </c>
    </row>
    <row r="1267" customFormat="false" ht="12" hidden="false" customHeight="false" outlineLevel="0" collapsed="false">
      <c r="A1267" s="9" t="s">
        <v>618</v>
      </c>
      <c r="B1267" s="9" t="s">
        <v>619</v>
      </c>
      <c r="C1267" s="9" t="s">
        <v>620</v>
      </c>
      <c r="D1267" s="11" t="n">
        <v>108</v>
      </c>
      <c r="E1267" s="11" t="n">
        <v>13</v>
      </c>
      <c r="F1267" s="12" t="n">
        <f aca="false">(E1267/D1267)*100</f>
        <v>12.037037037037</v>
      </c>
      <c r="G1267" s="13" t="n">
        <v>0.998744960457808</v>
      </c>
      <c r="H1267" s="11" t="s">
        <v>13</v>
      </c>
      <c r="I1267" s="0" t="s">
        <v>1962</v>
      </c>
    </row>
    <row r="1268" customFormat="false" ht="12" hidden="false" customHeight="false" outlineLevel="0" collapsed="false">
      <c r="A1268" s="9" t="s">
        <v>1241</v>
      </c>
      <c r="B1268" s="9" t="s">
        <v>1242</v>
      </c>
      <c r="C1268" s="9" t="s">
        <v>1243</v>
      </c>
      <c r="D1268" s="11" t="n">
        <v>37</v>
      </c>
      <c r="E1268" s="11" t="n">
        <v>5</v>
      </c>
      <c r="F1268" s="12" t="n">
        <f aca="false">(E1268/D1268)*100</f>
        <v>13.5135135135135</v>
      </c>
      <c r="G1268" s="13" t="n">
        <v>0.989262593948393</v>
      </c>
      <c r="H1268" s="11" t="s">
        <v>13</v>
      </c>
      <c r="I1268" s="0" t="s">
        <v>1962</v>
      </c>
    </row>
    <row r="1269" customFormat="false" ht="12" hidden="false" customHeight="false" outlineLevel="0" collapsed="false">
      <c r="A1269" s="9" t="s">
        <v>806</v>
      </c>
      <c r="B1269" s="9" t="s">
        <v>807</v>
      </c>
      <c r="C1269" s="9" t="s">
        <v>808</v>
      </c>
      <c r="D1269" s="11" t="n">
        <v>29</v>
      </c>
      <c r="E1269" s="11" t="n">
        <v>5</v>
      </c>
      <c r="F1269" s="12" t="n">
        <f aca="false">(E1269/D1269)*100</f>
        <v>17.2413793103448</v>
      </c>
      <c r="G1269" s="13" t="n">
        <v>0.996892528661935</v>
      </c>
      <c r="H1269" s="11" t="s">
        <v>13</v>
      </c>
      <c r="I1269" s="0" t="s">
        <v>1962</v>
      </c>
    </row>
    <row r="1270" customFormat="false" ht="12" hidden="false" customHeight="false" outlineLevel="0" collapsed="false">
      <c r="A1270" s="9" t="s">
        <v>889</v>
      </c>
      <c r="B1270" s="9" t="s">
        <v>890</v>
      </c>
      <c r="C1270" s="9" t="s">
        <v>891</v>
      </c>
      <c r="D1270" s="11" t="n">
        <v>62</v>
      </c>
      <c r="E1270" s="11" t="n">
        <v>8</v>
      </c>
      <c r="F1270" s="12" t="n">
        <f aca="false">(E1270/D1270)*100</f>
        <v>12.9032258064516</v>
      </c>
      <c r="G1270" s="13" t="n">
        <v>0.995803239520172</v>
      </c>
      <c r="H1270" s="11" t="s">
        <v>13</v>
      </c>
      <c r="I1270" s="0" t="s">
        <v>1962</v>
      </c>
    </row>
    <row r="1271" customFormat="false" ht="12" hidden="false" customHeight="false" outlineLevel="0" collapsed="false">
      <c r="A1271" s="9" t="s">
        <v>433</v>
      </c>
      <c r="B1271" s="9" t="s">
        <v>434</v>
      </c>
      <c r="C1271" s="9" t="s">
        <v>435</v>
      </c>
      <c r="D1271" s="11" t="n">
        <v>131</v>
      </c>
      <c r="E1271" s="11" t="n">
        <v>16</v>
      </c>
      <c r="F1271" s="12" t="n">
        <f aca="false">(E1271/D1271)*100</f>
        <v>12.2137404580153</v>
      </c>
      <c r="G1271" s="13" t="n">
        <v>0.999607750588126</v>
      </c>
      <c r="H1271" s="11" t="s">
        <v>13</v>
      </c>
      <c r="I1271" s="0" t="s">
        <v>1962</v>
      </c>
    </row>
    <row r="1272" customFormat="false" ht="12" hidden="false" customHeight="false" outlineLevel="0" collapsed="false">
      <c r="A1272" s="9" t="s">
        <v>955</v>
      </c>
      <c r="B1272" s="9" t="s">
        <v>956</v>
      </c>
      <c r="C1272" s="9" t="s">
        <v>957</v>
      </c>
      <c r="D1272" s="11" t="n">
        <v>42</v>
      </c>
      <c r="E1272" s="11" t="n">
        <v>6</v>
      </c>
      <c r="F1272" s="12" t="n">
        <f aca="false">(E1272/D1272)*100</f>
        <v>14.2857142857143</v>
      </c>
      <c r="G1272" s="13" t="n">
        <v>0.994845984522547</v>
      </c>
      <c r="H1272" s="11" t="s">
        <v>13</v>
      </c>
      <c r="I1272" s="0" t="s">
        <v>1962</v>
      </c>
    </row>
    <row r="1273" customFormat="false" ht="12" hidden="false" customHeight="false" outlineLevel="0" collapsed="false">
      <c r="A1273" s="9" t="s">
        <v>1392</v>
      </c>
      <c r="B1273" s="9" t="s">
        <v>1393</v>
      </c>
      <c r="C1273" s="9" t="s">
        <v>1394</v>
      </c>
      <c r="D1273" s="11" t="n">
        <v>128</v>
      </c>
      <c r="E1273" s="11" t="n">
        <v>12</v>
      </c>
      <c r="F1273" s="12" t="n">
        <f aca="false">(E1273/D1273)*100</f>
        <v>9.375</v>
      </c>
      <c r="G1273" s="13" t="n">
        <v>0.98551551882404</v>
      </c>
      <c r="H1273" s="11" t="s">
        <v>13</v>
      </c>
      <c r="I1273" s="0" t="s">
        <v>1962</v>
      </c>
    </row>
    <row r="1274" customFormat="false" ht="12" hidden="false" customHeight="false" outlineLevel="0" collapsed="false">
      <c r="A1274" s="9" t="s">
        <v>967</v>
      </c>
      <c r="B1274" s="9" t="s">
        <v>968</v>
      </c>
      <c r="C1274" s="9" t="s">
        <v>969</v>
      </c>
      <c r="D1274" s="11" t="n">
        <v>64</v>
      </c>
      <c r="E1274" s="11" t="n">
        <v>8</v>
      </c>
      <c r="F1274" s="12" t="n">
        <f aca="false">(E1274/D1274)*100</f>
        <v>12.5</v>
      </c>
      <c r="G1274" s="13" t="n">
        <v>0.994798077739912</v>
      </c>
      <c r="H1274" s="11" t="s">
        <v>13</v>
      </c>
      <c r="I1274" s="0" t="s">
        <v>1962</v>
      </c>
    </row>
    <row r="1275" customFormat="false" ht="12" hidden="false" customHeight="false" outlineLevel="0" collapsed="false">
      <c r="A1275" s="9" t="s">
        <v>1167</v>
      </c>
      <c r="B1275" s="9" t="s">
        <v>1168</v>
      </c>
      <c r="C1275" s="9" t="s">
        <v>1169</v>
      </c>
      <c r="D1275" s="11" t="n">
        <v>82</v>
      </c>
      <c r="E1275" s="11" t="n">
        <v>9</v>
      </c>
      <c r="F1275" s="12" t="n">
        <f aca="false">(E1275/D1275)*100</f>
        <v>10.9756097560976</v>
      </c>
      <c r="G1275" s="13" t="n">
        <v>0.990863013953635</v>
      </c>
      <c r="H1275" s="11" t="s">
        <v>13</v>
      </c>
      <c r="I1275" s="0" t="s">
        <v>1962</v>
      </c>
    </row>
    <row r="1276" customFormat="false" ht="12" hidden="false" customHeight="false" outlineLevel="0" collapsed="false">
      <c r="A1276" s="9" t="s">
        <v>720</v>
      </c>
      <c r="B1276" s="9" t="s">
        <v>721</v>
      </c>
      <c r="C1276" s="9" t="s">
        <v>722</v>
      </c>
      <c r="D1276" s="11" t="n">
        <v>90</v>
      </c>
      <c r="E1276" s="11" t="n">
        <v>11</v>
      </c>
      <c r="F1276" s="12" t="n">
        <f aca="false">(E1276/D1276)*100</f>
        <v>12.2222222222222</v>
      </c>
      <c r="G1276" s="13" t="n">
        <v>0.997858102721434</v>
      </c>
      <c r="H1276" s="11" t="s">
        <v>13</v>
      </c>
      <c r="I1276" s="0" t="s">
        <v>1962</v>
      </c>
    </row>
    <row r="1277" customFormat="false" ht="12" hidden="false" customHeight="false" outlineLevel="0" collapsed="false">
      <c r="A1277" s="9" t="s">
        <v>835</v>
      </c>
      <c r="B1277" s="9" t="s">
        <v>836</v>
      </c>
      <c r="C1277" s="9" t="s">
        <v>837</v>
      </c>
      <c r="D1277" s="11" t="n">
        <v>120</v>
      </c>
      <c r="E1277" s="11" t="n">
        <v>13</v>
      </c>
      <c r="F1277" s="12" t="n">
        <f aca="false">(E1277/D1277)*100</f>
        <v>10.8333333333333</v>
      </c>
      <c r="G1277" s="13" t="n">
        <v>0.9965865758841</v>
      </c>
      <c r="H1277" s="11" t="s">
        <v>13</v>
      </c>
      <c r="I1277" s="0" t="s">
        <v>1962</v>
      </c>
    </row>
    <row r="1278" customFormat="false" ht="12" hidden="false" customHeight="false" outlineLevel="0" collapsed="false">
      <c r="A1278" s="9" t="s">
        <v>282</v>
      </c>
      <c r="B1278" s="9" t="s">
        <v>283</v>
      </c>
      <c r="C1278" s="9" t="s">
        <v>284</v>
      </c>
      <c r="D1278" s="11" t="n">
        <v>22</v>
      </c>
      <c r="E1278" s="11" t="n">
        <v>6</v>
      </c>
      <c r="F1278" s="12" t="n">
        <f aca="false">(E1278/D1278)*100</f>
        <v>27.2727272727273</v>
      </c>
      <c r="G1278" s="13" t="n">
        <v>0.999920237635547</v>
      </c>
      <c r="H1278" s="11" t="s">
        <v>13</v>
      </c>
      <c r="I1278" s="0" t="s">
        <v>1962</v>
      </c>
    </row>
    <row r="1279" customFormat="false" ht="12" hidden="false" customHeight="false" outlineLevel="0" collapsed="false">
      <c r="A1279" s="9" t="s">
        <v>1179</v>
      </c>
      <c r="B1279" s="9" t="s">
        <v>1180</v>
      </c>
      <c r="C1279" s="9" t="s">
        <v>1181</v>
      </c>
      <c r="D1279" s="11" t="n">
        <v>36</v>
      </c>
      <c r="E1279" s="11" t="n">
        <v>5</v>
      </c>
      <c r="F1279" s="12" t="n">
        <f aca="false">(E1279/D1279)*100</f>
        <v>13.8888888888889</v>
      </c>
      <c r="G1279" s="13" t="n">
        <v>0.990605433401726</v>
      </c>
      <c r="H1279" s="11" t="s">
        <v>13</v>
      </c>
      <c r="I1279" s="0" t="s">
        <v>1962</v>
      </c>
    </row>
    <row r="1280" customFormat="false" ht="12" hidden="false" customHeight="false" outlineLevel="0" collapsed="false">
      <c r="A1280" s="9" t="s">
        <v>1058</v>
      </c>
      <c r="B1280" s="9" t="s">
        <v>1059</v>
      </c>
      <c r="C1280" s="9" t="s">
        <v>1060</v>
      </c>
      <c r="D1280" s="11" t="n">
        <v>104</v>
      </c>
      <c r="E1280" s="11" t="n">
        <v>11</v>
      </c>
      <c r="F1280" s="12" t="n">
        <f aca="false">(E1280/D1280)*100</f>
        <v>10.5769230769231</v>
      </c>
      <c r="G1280" s="13" t="n">
        <v>0.992956514594326</v>
      </c>
      <c r="H1280" s="11" t="s">
        <v>13</v>
      </c>
      <c r="I1280" s="0" t="s">
        <v>1962</v>
      </c>
    </row>
    <row r="1281" customFormat="false" ht="12" hidden="false" customHeight="false" outlineLevel="0" collapsed="false">
      <c r="A1281" s="9" t="s">
        <v>413</v>
      </c>
      <c r="B1281" s="9" t="s">
        <v>414</v>
      </c>
      <c r="C1281" s="9" t="s">
        <v>415</v>
      </c>
      <c r="D1281" s="11" t="n">
        <v>44</v>
      </c>
      <c r="E1281" s="11" t="n">
        <v>8</v>
      </c>
      <c r="F1281" s="12" t="n">
        <f aca="false">(E1281/D1281)*100</f>
        <v>18.1818181818182</v>
      </c>
      <c r="G1281" s="13" t="n">
        <v>0.999665561342688</v>
      </c>
      <c r="H1281" s="11" t="s">
        <v>13</v>
      </c>
      <c r="I1281" s="0" t="s">
        <v>1962</v>
      </c>
    </row>
    <row r="1282" customFormat="false" ht="12" hidden="false" customHeight="false" outlineLevel="0" collapsed="false">
      <c r="A1282" s="9" t="s">
        <v>1365</v>
      </c>
      <c r="B1282" s="9" t="s">
        <v>1366</v>
      </c>
      <c r="C1282" s="9" t="s">
        <v>1367</v>
      </c>
      <c r="D1282" s="11" t="n">
        <v>74</v>
      </c>
      <c r="E1282" s="11" t="n">
        <v>8</v>
      </c>
      <c r="F1282" s="12" t="n">
        <f aca="false">(E1282/D1282)*100</f>
        <v>10.8108108108108</v>
      </c>
      <c r="G1282" s="13" t="n">
        <v>0.986728046660197</v>
      </c>
      <c r="H1282" s="11" t="s">
        <v>13</v>
      </c>
      <c r="I1282" s="0" t="s">
        <v>1962</v>
      </c>
    </row>
    <row r="1283" customFormat="false" ht="12" hidden="false" customHeight="false" outlineLevel="0" collapsed="false">
      <c r="A1283" s="9" t="s">
        <v>1292</v>
      </c>
      <c r="B1283" s="9" t="s">
        <v>1293</v>
      </c>
      <c r="C1283" s="10" t="s">
        <v>1294</v>
      </c>
      <c r="D1283" s="11" t="n">
        <v>1141</v>
      </c>
      <c r="E1283" s="11" t="n">
        <v>75</v>
      </c>
      <c r="F1283" s="12" t="n">
        <f aca="false">(E1283/D1283)*100</f>
        <v>6.57318141980719</v>
      </c>
      <c r="G1283" s="13" t="n">
        <v>0.98840027244432</v>
      </c>
      <c r="H1283" s="11" t="s">
        <v>13</v>
      </c>
      <c r="I1283" s="0" t="s">
        <v>1962</v>
      </c>
    </row>
    <row r="1284" customFormat="false" ht="12" hidden="false" customHeight="false" outlineLevel="0" collapsed="false">
      <c r="A1284" s="9" t="s">
        <v>375</v>
      </c>
      <c r="B1284" s="9" t="s">
        <v>376</v>
      </c>
      <c r="C1284" s="9" t="s">
        <v>377</v>
      </c>
      <c r="D1284" s="11" t="n">
        <v>162</v>
      </c>
      <c r="E1284" s="11" t="n">
        <v>19</v>
      </c>
      <c r="F1284" s="12" t="n">
        <f aca="false">(E1284/D1284)*100</f>
        <v>11.7283950617284</v>
      </c>
      <c r="G1284" s="13" t="n">
        <v>0.999752621855044</v>
      </c>
      <c r="H1284" s="11" t="s">
        <v>13</v>
      </c>
      <c r="I1284" s="0" t="s">
        <v>1962</v>
      </c>
    </row>
    <row r="1285" customFormat="false" ht="12" hidden="false" customHeight="false" outlineLevel="0" collapsed="false">
      <c r="A1285" s="9" t="s">
        <v>630</v>
      </c>
      <c r="B1285" s="9" t="s">
        <v>631</v>
      </c>
      <c r="C1285" s="9" t="s">
        <v>632</v>
      </c>
      <c r="D1285" s="11" t="n">
        <v>25</v>
      </c>
      <c r="E1285" s="11" t="n">
        <v>5</v>
      </c>
      <c r="F1285" s="12" t="n">
        <f aca="false">(E1285/D1285)*100</f>
        <v>20</v>
      </c>
      <c r="G1285" s="13" t="n">
        <v>0.998619508427</v>
      </c>
      <c r="H1285" s="11" t="s">
        <v>13</v>
      </c>
      <c r="I1285" s="0" t="s">
        <v>1962</v>
      </c>
    </row>
    <row r="1286" customFormat="false" ht="12" hidden="false" customHeight="false" outlineLevel="0" collapsed="false">
      <c r="A1286" s="9" t="s">
        <v>1043</v>
      </c>
      <c r="B1286" s="9" t="s">
        <v>1044</v>
      </c>
      <c r="C1286" s="9" t="s">
        <v>1045</v>
      </c>
      <c r="D1286" s="11" t="n">
        <v>24</v>
      </c>
      <c r="E1286" s="11" t="n">
        <v>4</v>
      </c>
      <c r="F1286" s="12" t="n">
        <f aca="false">(E1286/D1286)*100</f>
        <v>16.6666666666667</v>
      </c>
      <c r="G1286" s="13" t="n">
        <v>0.99334904154019</v>
      </c>
      <c r="H1286" s="11" t="s">
        <v>13</v>
      </c>
      <c r="I1286" s="0" t="s">
        <v>1962</v>
      </c>
    </row>
    <row r="1287" customFormat="false" ht="12" hidden="false" customHeight="false" outlineLevel="0" collapsed="false">
      <c r="A1287" s="9" t="s">
        <v>490</v>
      </c>
      <c r="B1287" s="9" t="s">
        <v>491</v>
      </c>
      <c r="C1287" s="9" t="s">
        <v>492</v>
      </c>
      <c r="D1287" s="11" t="n">
        <v>38</v>
      </c>
      <c r="E1287" s="11" t="n">
        <v>7</v>
      </c>
      <c r="F1287" s="12" t="n">
        <f aca="false">(E1287/D1287)*100</f>
        <v>18.4210526315789</v>
      </c>
      <c r="G1287" s="13" t="n">
        <v>0.99941896617124</v>
      </c>
      <c r="H1287" s="11" t="s">
        <v>13</v>
      </c>
      <c r="I1287" s="0" t="s">
        <v>1962</v>
      </c>
    </row>
    <row r="1288" customFormat="false" ht="12" hidden="false" customHeight="false" outlineLevel="0" collapsed="false">
      <c r="A1288" s="9" t="s">
        <v>1070</v>
      </c>
      <c r="B1288" s="9" t="s">
        <v>1071</v>
      </c>
      <c r="C1288" s="9" t="s">
        <v>1072</v>
      </c>
      <c r="D1288" s="11" t="n">
        <v>34</v>
      </c>
      <c r="E1288" s="11" t="n">
        <v>5</v>
      </c>
      <c r="F1288" s="12" t="n">
        <f aca="false">(E1288/D1288)*100</f>
        <v>14.7058823529412</v>
      </c>
      <c r="G1288" s="13" t="n">
        <v>0.992924946237032</v>
      </c>
      <c r="H1288" s="11" t="s">
        <v>13</v>
      </c>
      <c r="I1288" s="0" t="s">
        <v>1962</v>
      </c>
    </row>
    <row r="1289" customFormat="false" ht="12" hidden="false" customHeight="false" outlineLevel="0" collapsed="false">
      <c r="A1289" s="9" t="s">
        <v>1262</v>
      </c>
      <c r="B1289" s="9" t="s">
        <v>1263</v>
      </c>
      <c r="C1289" s="9" t="s">
        <v>1264</v>
      </c>
      <c r="D1289" s="11" t="n">
        <v>422</v>
      </c>
      <c r="E1289" s="11" t="n">
        <v>32</v>
      </c>
      <c r="F1289" s="12" t="n">
        <f aca="false">(E1289/D1289)*100</f>
        <v>7.58293838862559</v>
      </c>
      <c r="G1289" s="13" t="n">
        <v>0.988986901880507</v>
      </c>
      <c r="H1289" s="11" t="s">
        <v>13</v>
      </c>
      <c r="I1289" s="0" t="s">
        <v>1962</v>
      </c>
    </row>
    <row r="1290" customFormat="false" ht="12" hidden="false" customHeight="false" outlineLevel="0" collapsed="false">
      <c r="A1290" s="9" t="s">
        <v>803</v>
      </c>
      <c r="B1290" s="9" t="s">
        <v>804</v>
      </c>
      <c r="C1290" s="9" t="s">
        <v>805</v>
      </c>
      <c r="D1290" s="11" t="n">
        <v>82</v>
      </c>
      <c r="E1290" s="11" t="n">
        <v>10</v>
      </c>
      <c r="F1290" s="12" t="n">
        <f aca="false">(E1290/D1290)*100</f>
        <v>12.1951219512195</v>
      </c>
      <c r="G1290" s="13" t="n">
        <v>0.996924051018574</v>
      </c>
      <c r="H1290" s="11" t="s">
        <v>13</v>
      </c>
      <c r="I1290" s="8" t="s">
        <v>1962</v>
      </c>
    </row>
    <row r="1291" customFormat="false" ht="12" hidden="false" customHeight="false" outlineLevel="0" collapsed="false">
      <c r="A1291" s="9" t="s">
        <v>770</v>
      </c>
      <c r="B1291" s="9" t="s">
        <v>771</v>
      </c>
      <c r="C1291" s="9" t="s">
        <v>772</v>
      </c>
      <c r="D1291" s="11" t="n">
        <v>80</v>
      </c>
      <c r="E1291" s="11" t="n">
        <v>10</v>
      </c>
      <c r="F1291" s="12" t="n">
        <f aca="false">(E1291/D1291)*100</f>
        <v>12.5</v>
      </c>
      <c r="G1291" s="13" t="n">
        <v>0.997474688323655</v>
      </c>
      <c r="H1291" s="11" t="s">
        <v>13</v>
      </c>
      <c r="I1291" s="0" t="s">
        <v>1962</v>
      </c>
    </row>
    <row r="1292" customFormat="false" ht="12" hidden="false" customHeight="false" outlineLevel="0" collapsed="false">
      <c r="A1292" s="9" t="s">
        <v>1280</v>
      </c>
      <c r="B1292" s="9" t="s">
        <v>1281</v>
      </c>
      <c r="C1292" s="9" t="s">
        <v>1282</v>
      </c>
      <c r="D1292" s="11" t="n">
        <v>27</v>
      </c>
      <c r="E1292" s="11" t="n">
        <v>4</v>
      </c>
      <c r="F1292" s="12" t="n">
        <f aca="false">(E1292/D1292)*100</f>
        <v>14.8148148148148</v>
      </c>
      <c r="G1292" s="13" t="n">
        <v>0.988874152284183</v>
      </c>
      <c r="H1292" s="11" t="s">
        <v>13</v>
      </c>
      <c r="I1292" s="0" t="s">
        <v>1962</v>
      </c>
    </row>
    <row r="1293" customFormat="false" ht="12" hidden="false" customHeight="false" outlineLevel="0" collapsed="false">
      <c r="A1293" s="9" t="s">
        <v>1350</v>
      </c>
      <c r="B1293" s="9" t="s">
        <v>1351</v>
      </c>
      <c r="C1293" s="9" t="s">
        <v>1352</v>
      </c>
      <c r="D1293" s="11" t="n">
        <v>86</v>
      </c>
      <c r="E1293" s="11" t="n">
        <v>9</v>
      </c>
      <c r="F1293" s="12" t="n">
        <f aca="false">(E1293/D1293)*100</f>
        <v>10.4651162790698</v>
      </c>
      <c r="G1293" s="13" t="n">
        <v>0.987399257780565</v>
      </c>
      <c r="H1293" s="11" t="s">
        <v>13</v>
      </c>
      <c r="I1293" s="0" t="s">
        <v>1962</v>
      </c>
    </row>
    <row r="1294" customFormat="false" ht="12" hidden="false" customHeight="false" outlineLevel="0" collapsed="false">
      <c r="A1294" s="9" t="s">
        <v>357</v>
      </c>
      <c r="B1294" s="9" t="s">
        <v>358</v>
      </c>
      <c r="C1294" s="9" t="s">
        <v>359</v>
      </c>
      <c r="D1294" s="11" t="n">
        <v>51</v>
      </c>
      <c r="E1294" s="11" t="n">
        <v>9</v>
      </c>
      <c r="F1294" s="12" t="n">
        <f aca="false">(E1294/D1294)*100</f>
        <v>17.6470588235294</v>
      </c>
      <c r="G1294" s="13" t="n">
        <v>0.999772089352038</v>
      </c>
      <c r="H1294" s="11" t="s">
        <v>13</v>
      </c>
      <c r="I1294" s="0" t="s">
        <v>1962</v>
      </c>
    </row>
    <row r="1295" customFormat="false" ht="12" hidden="false" customHeight="false" outlineLevel="0" collapsed="false">
      <c r="A1295" s="9" t="s">
        <v>717</v>
      </c>
      <c r="B1295" s="9" t="s">
        <v>718</v>
      </c>
      <c r="C1295" s="9" t="s">
        <v>719</v>
      </c>
      <c r="D1295" s="11" t="n">
        <v>36</v>
      </c>
      <c r="E1295" s="11" t="n">
        <v>6</v>
      </c>
      <c r="F1295" s="12" t="n">
        <f aca="false">(E1295/D1295)*100</f>
        <v>16.6666666666667</v>
      </c>
      <c r="G1295" s="13" t="n">
        <v>0.99791736944202</v>
      </c>
      <c r="H1295" s="11" t="s">
        <v>13</v>
      </c>
      <c r="I1295" s="0" t="s">
        <v>1962</v>
      </c>
    </row>
    <row r="1296" customFormat="false" ht="12" hidden="false" customHeight="false" outlineLevel="0" collapsed="false">
      <c r="A1296" s="9" t="s">
        <v>830</v>
      </c>
      <c r="B1296" s="9" t="s">
        <v>831</v>
      </c>
      <c r="C1296" s="9" t="s">
        <v>832</v>
      </c>
      <c r="D1296" s="11" t="n">
        <v>13</v>
      </c>
      <c r="E1296" s="11" t="n">
        <v>3</v>
      </c>
      <c r="F1296" s="12" t="n">
        <f aca="false">(E1296/D1296)*100</f>
        <v>23.0769230769231</v>
      </c>
      <c r="G1296" s="13" t="n">
        <v>0.99659176378884</v>
      </c>
      <c r="H1296" s="11" t="s">
        <v>13</v>
      </c>
      <c r="I1296" s="0" t="s">
        <v>1962</v>
      </c>
    </row>
    <row r="1297" customFormat="false" ht="12" hidden="false" customHeight="false" outlineLevel="0" collapsed="false">
      <c r="A1297" s="9" t="s">
        <v>535</v>
      </c>
      <c r="B1297" s="9" t="s">
        <v>536</v>
      </c>
      <c r="C1297" s="9" t="s">
        <v>537</v>
      </c>
      <c r="D1297" s="11" t="n">
        <v>49</v>
      </c>
      <c r="E1297" s="11" t="n">
        <v>8</v>
      </c>
      <c r="F1297" s="12" t="n">
        <f aca="false">(E1297/D1297)*100</f>
        <v>16.3265306122449</v>
      </c>
      <c r="G1297" s="13" t="n">
        <v>0.999229893571482</v>
      </c>
      <c r="H1297" s="11" t="s">
        <v>13</v>
      </c>
      <c r="I1297" s="0" t="s">
        <v>1962</v>
      </c>
    </row>
    <row r="1298" customFormat="false" ht="12" hidden="false" customHeight="false" outlineLevel="0" collapsed="false">
      <c r="A1298" s="9" t="s">
        <v>1114</v>
      </c>
      <c r="B1298" s="9" t="s">
        <v>1115</v>
      </c>
      <c r="C1298" s="9" t="s">
        <v>1116</v>
      </c>
      <c r="D1298" s="11" t="n">
        <v>25</v>
      </c>
      <c r="E1298" s="11" t="n">
        <v>4</v>
      </c>
      <c r="F1298" s="12" t="n">
        <f aca="false">(E1298/D1298)*100</f>
        <v>16</v>
      </c>
      <c r="G1298" s="13" t="n">
        <v>0.992031424818488</v>
      </c>
      <c r="H1298" s="11" t="s">
        <v>13</v>
      </c>
      <c r="I1298" s="0" t="s">
        <v>1962</v>
      </c>
    </row>
    <row r="1299" customFormat="false" ht="12" hidden="false" customHeight="false" outlineLevel="0" collapsed="false">
      <c r="A1299" s="9" t="s">
        <v>797</v>
      </c>
      <c r="B1299" s="9" t="s">
        <v>798</v>
      </c>
      <c r="C1299" s="9" t="s">
        <v>799</v>
      </c>
      <c r="D1299" s="11" t="n">
        <v>59</v>
      </c>
      <c r="E1299" s="11" t="n">
        <v>8</v>
      </c>
      <c r="F1299" s="12" t="n">
        <f aca="false">(E1299/D1299)*100</f>
        <v>13.5593220338983</v>
      </c>
      <c r="G1299" s="13" t="n">
        <v>0.997019662036234</v>
      </c>
      <c r="H1299" s="11" t="s">
        <v>13</v>
      </c>
      <c r="I1299" s="0" t="s">
        <v>1962</v>
      </c>
    </row>
    <row r="1300" customFormat="false" ht="12" hidden="false" customHeight="false" outlineLevel="0" collapsed="false">
      <c r="A1300" s="9" t="s">
        <v>348</v>
      </c>
      <c r="B1300" s="9" t="s">
        <v>349</v>
      </c>
      <c r="C1300" s="9" t="s">
        <v>350</v>
      </c>
      <c r="D1300" s="11" t="n">
        <v>7</v>
      </c>
      <c r="E1300" s="11" t="n">
        <v>3</v>
      </c>
      <c r="F1300" s="12" t="n">
        <f aca="false">(E1300/D1300)*100</f>
        <v>42.8571428571429</v>
      </c>
      <c r="G1300" s="13" t="n">
        <v>0.999786153231987</v>
      </c>
      <c r="H1300" s="11" t="s">
        <v>13</v>
      </c>
      <c r="I1300" s="0" t="s">
        <v>1962</v>
      </c>
    </row>
    <row r="1301" customFormat="false" ht="12" hidden="false" customHeight="false" outlineLevel="0" collapsed="false">
      <c r="A1301" s="9" t="s">
        <v>928</v>
      </c>
      <c r="B1301" s="9" t="s">
        <v>929</v>
      </c>
      <c r="C1301" s="9" t="s">
        <v>930</v>
      </c>
      <c r="D1301" s="11" t="n">
        <v>41</v>
      </c>
      <c r="E1301" s="11" t="n">
        <v>6</v>
      </c>
      <c r="F1301" s="12" t="n">
        <f aca="false">(E1301/D1301)*100</f>
        <v>14.6341463414634</v>
      </c>
      <c r="G1301" s="13" t="n">
        <v>0.995510089397768</v>
      </c>
      <c r="H1301" s="11" t="s">
        <v>13</v>
      </c>
      <c r="I1301" s="0" t="s">
        <v>1962</v>
      </c>
    </row>
    <row r="1302" customFormat="false" ht="12" hidden="false" customHeight="false" outlineLevel="0" collapsed="false">
      <c r="A1302" s="9" t="s">
        <v>767</v>
      </c>
      <c r="B1302" s="9" t="s">
        <v>768</v>
      </c>
      <c r="C1302" s="9" t="s">
        <v>769</v>
      </c>
      <c r="D1302" s="11" t="n">
        <v>47</v>
      </c>
      <c r="E1302" s="11" t="n">
        <v>7</v>
      </c>
      <c r="F1302" s="12" t="n">
        <f aca="false">(E1302/D1302)*100</f>
        <v>14.8936170212766</v>
      </c>
      <c r="G1302" s="13" t="n">
        <v>0.997515504572875</v>
      </c>
      <c r="H1302" s="11" t="s">
        <v>13</v>
      </c>
      <c r="I1302" s="0" t="s">
        <v>1962</v>
      </c>
    </row>
    <row r="1303" customFormat="false" ht="12" hidden="false" customHeight="false" outlineLevel="0" collapsed="false">
      <c r="A1303" s="9" t="s">
        <v>1049</v>
      </c>
      <c r="B1303" s="9" t="s">
        <v>1050</v>
      </c>
      <c r="C1303" s="9" t="s">
        <v>1051</v>
      </c>
      <c r="D1303" s="11" t="n">
        <v>24</v>
      </c>
      <c r="E1303" s="11" t="n">
        <v>4</v>
      </c>
      <c r="F1303" s="12" t="n">
        <f aca="false">(E1303/D1303)*100</f>
        <v>16.6666666666667</v>
      </c>
      <c r="G1303" s="13" t="n">
        <v>0.99334904154019</v>
      </c>
      <c r="H1303" s="11" t="s">
        <v>13</v>
      </c>
      <c r="I1303" s="0" t="s">
        <v>1962</v>
      </c>
    </row>
    <row r="1304" customFormat="false" ht="12" hidden="false" customHeight="false" outlineLevel="0" collapsed="false">
      <c r="A1304" s="9" t="s">
        <v>1200</v>
      </c>
      <c r="B1304" s="9" t="s">
        <v>1201</v>
      </c>
      <c r="C1304" s="9" t="s">
        <v>1202</v>
      </c>
      <c r="D1304" s="11" t="n">
        <v>26</v>
      </c>
      <c r="E1304" s="11" t="n">
        <v>4</v>
      </c>
      <c r="F1304" s="12" t="n">
        <f aca="false">(E1304/D1304)*100</f>
        <v>15.3846153846154</v>
      </c>
      <c r="G1304" s="13" t="n">
        <v>0.990543090780917</v>
      </c>
      <c r="H1304" s="11" t="s">
        <v>13</v>
      </c>
      <c r="I1304" s="0" t="s">
        <v>1962</v>
      </c>
    </row>
    <row r="1305" customFormat="false" ht="12" hidden="false" customHeight="false" outlineLevel="0" collapsed="false">
      <c r="A1305" s="9" t="s">
        <v>184</v>
      </c>
      <c r="B1305" s="9" t="s">
        <v>185</v>
      </c>
      <c r="C1305" s="9" t="s">
        <v>186</v>
      </c>
      <c r="D1305" s="11" t="n">
        <v>187</v>
      </c>
      <c r="E1305" s="11" t="n">
        <v>24</v>
      </c>
      <c r="F1305" s="12" t="n">
        <f aca="false">(E1305/D1305)*100</f>
        <v>12.8342245989305</v>
      </c>
      <c r="G1305" s="13" t="n">
        <v>0.999988794562553</v>
      </c>
      <c r="H1305" s="11" t="s">
        <v>13</v>
      </c>
      <c r="I1305" s="0" t="s">
        <v>1962</v>
      </c>
    </row>
    <row r="1306" customFormat="false" ht="12" hidden="false" customHeight="false" outlineLevel="0" collapsed="false">
      <c r="A1306" s="9" t="s">
        <v>650</v>
      </c>
      <c r="B1306" s="9" t="s">
        <v>651</v>
      </c>
      <c r="C1306" s="9" t="s">
        <v>652</v>
      </c>
      <c r="D1306" s="11" t="n">
        <v>54</v>
      </c>
      <c r="E1306" s="11" t="n">
        <v>8</v>
      </c>
      <c r="F1306" s="12" t="n">
        <f aca="false">(E1306/D1306)*100</f>
        <v>14.8148148148148</v>
      </c>
      <c r="G1306" s="13" t="n">
        <v>0.998414929829049</v>
      </c>
      <c r="H1306" s="11" t="s">
        <v>13</v>
      </c>
      <c r="I1306" s="0" t="s">
        <v>1962</v>
      </c>
    </row>
    <row r="1307" customFormat="false" ht="12" hidden="false" customHeight="false" outlineLevel="0" collapsed="false">
      <c r="A1307" s="9" t="s">
        <v>514</v>
      </c>
      <c r="B1307" s="9" t="s">
        <v>515</v>
      </c>
      <c r="C1307" s="9" t="s">
        <v>516</v>
      </c>
      <c r="D1307" s="11" t="n">
        <v>79</v>
      </c>
      <c r="E1307" s="11" t="n">
        <v>11</v>
      </c>
      <c r="F1307" s="12" t="n">
        <f aca="false">(E1307/D1307)*100</f>
        <v>13.9240506329114</v>
      </c>
      <c r="G1307" s="13" t="n">
        <v>0.999329680785211</v>
      </c>
      <c r="H1307" s="11" t="s">
        <v>13</v>
      </c>
      <c r="I1307" s="0" t="s">
        <v>1962</v>
      </c>
    </row>
    <row r="1308" customFormat="false" ht="12" hidden="false" customHeight="false" outlineLevel="0" collapsed="false">
      <c r="A1308" s="9" t="s">
        <v>1215</v>
      </c>
      <c r="B1308" s="9" t="s">
        <v>1216</v>
      </c>
      <c r="C1308" s="9" t="s">
        <v>1217</v>
      </c>
      <c r="D1308" s="11" t="n">
        <v>17</v>
      </c>
      <c r="E1308" s="11" t="n">
        <v>3</v>
      </c>
      <c r="F1308" s="12" t="n">
        <f aca="false">(E1308/D1308)*100</f>
        <v>17.6470588235294</v>
      </c>
      <c r="G1308" s="13" t="n">
        <v>0.990370291227961</v>
      </c>
      <c r="H1308" s="11" t="s">
        <v>13</v>
      </c>
      <c r="I1308" s="0" t="s">
        <v>1962</v>
      </c>
    </row>
    <row r="1309" customFormat="false" ht="12" hidden="false" customHeight="false" outlineLevel="0" collapsed="false">
      <c r="A1309" s="9" t="s">
        <v>931</v>
      </c>
      <c r="B1309" s="9" t="s">
        <v>932</v>
      </c>
      <c r="C1309" s="9" t="s">
        <v>933</v>
      </c>
      <c r="D1309" s="11" t="n">
        <v>205</v>
      </c>
      <c r="E1309" s="11" t="n">
        <v>19</v>
      </c>
      <c r="F1309" s="12" t="n">
        <f aca="false">(E1309/D1309)*100</f>
        <v>9.26829268292683</v>
      </c>
      <c r="G1309" s="13" t="n">
        <v>0.995481792837159</v>
      </c>
      <c r="H1309" s="11" t="s">
        <v>13</v>
      </c>
      <c r="I1309" s="0" t="s">
        <v>1962</v>
      </c>
    </row>
    <row r="1310" customFormat="false" ht="12" hidden="false" customHeight="false" outlineLevel="0" collapsed="false">
      <c r="A1310" s="9" t="s">
        <v>970</v>
      </c>
      <c r="B1310" s="9" t="s">
        <v>971</v>
      </c>
      <c r="C1310" s="9" t="s">
        <v>972</v>
      </c>
      <c r="D1310" s="11" t="n">
        <v>208</v>
      </c>
      <c r="E1310" s="11" t="n">
        <v>19</v>
      </c>
      <c r="F1310" s="12" t="n">
        <f aca="false">(E1310/D1310)*100</f>
        <v>9.13461538461538</v>
      </c>
      <c r="G1310" s="13" t="n">
        <v>0.994691203246328</v>
      </c>
      <c r="H1310" s="11" t="s">
        <v>13</v>
      </c>
      <c r="I1310" s="0" t="s">
        <v>1962</v>
      </c>
    </row>
    <row r="1311" customFormat="false" ht="12" hidden="false" customHeight="false" outlineLevel="0" collapsed="false">
      <c r="A1311" s="9" t="s">
        <v>1380</v>
      </c>
      <c r="B1311" s="9" t="s">
        <v>1381</v>
      </c>
      <c r="C1311" s="9" t="s">
        <v>1382</v>
      </c>
      <c r="D1311" s="11" t="n">
        <v>198</v>
      </c>
      <c r="E1311" s="11" t="n">
        <v>17</v>
      </c>
      <c r="F1311" s="12" t="n">
        <f aca="false">(E1311/D1311)*100</f>
        <v>8.58585858585859</v>
      </c>
      <c r="G1311" s="13" t="n">
        <v>0.986351708529953</v>
      </c>
      <c r="H1311" s="11" t="s">
        <v>13</v>
      </c>
      <c r="I1311" s="0" t="s">
        <v>1962</v>
      </c>
    </row>
    <row r="1312" customFormat="false" ht="12" hidden="false" customHeight="false" outlineLevel="0" collapsed="false">
      <c r="A1312" s="9" t="s">
        <v>1064</v>
      </c>
      <c r="B1312" s="9" t="s">
        <v>1065</v>
      </c>
      <c r="C1312" s="9" t="s">
        <v>1066</v>
      </c>
      <c r="D1312" s="11" t="n">
        <v>79</v>
      </c>
      <c r="E1312" s="11" t="n">
        <v>9</v>
      </c>
      <c r="F1312" s="12" t="n">
        <f aca="false">(E1312/D1312)*100</f>
        <v>11.3924050632911</v>
      </c>
      <c r="G1312" s="13" t="n">
        <v>0.99294204727899</v>
      </c>
      <c r="H1312" s="11" t="s">
        <v>13</v>
      </c>
      <c r="I1312" s="0" t="s">
        <v>1962</v>
      </c>
    </row>
    <row r="1313" customFormat="false" ht="12" hidden="false" customHeight="false" outlineLevel="0" collapsed="false">
      <c r="A1313" s="9" t="s">
        <v>285</v>
      </c>
      <c r="B1313" s="9" t="s">
        <v>286</v>
      </c>
      <c r="C1313" s="9" t="s">
        <v>287</v>
      </c>
      <c r="D1313" s="11" t="n">
        <v>37</v>
      </c>
      <c r="E1313" s="11" t="n">
        <v>8</v>
      </c>
      <c r="F1313" s="12" t="n">
        <f aca="false">(E1313/D1313)*100</f>
        <v>21.6216216216216</v>
      </c>
      <c r="G1313" s="13" t="n">
        <v>0.99991893267577</v>
      </c>
      <c r="H1313" s="11" t="s">
        <v>13</v>
      </c>
      <c r="I1313" s="0" t="s">
        <v>1962</v>
      </c>
    </row>
    <row r="1314" customFormat="false" ht="12" hidden="false" customHeight="false" outlineLevel="0" collapsed="false">
      <c r="A1314" s="9" t="s">
        <v>478</v>
      </c>
      <c r="B1314" s="9" t="s">
        <v>479</v>
      </c>
      <c r="C1314" s="9" t="s">
        <v>480</v>
      </c>
      <c r="D1314" s="11" t="n">
        <v>29</v>
      </c>
      <c r="E1314" s="11" t="n">
        <v>6</v>
      </c>
      <c r="F1314" s="12" t="n">
        <f aca="false">(E1314/D1314)*100</f>
        <v>20.6896551724138</v>
      </c>
      <c r="G1314" s="13" t="n">
        <v>0.999467360189074</v>
      </c>
      <c r="H1314" s="11" t="s">
        <v>13</v>
      </c>
      <c r="I1314" s="0" t="s">
        <v>1962</v>
      </c>
    </row>
    <row r="1315" customFormat="false" ht="12" hidden="false" customHeight="false" outlineLevel="0" collapsed="false">
      <c r="A1315" s="9" t="s">
        <v>647</v>
      </c>
      <c r="B1315" s="9" t="s">
        <v>648</v>
      </c>
      <c r="C1315" s="9" t="s">
        <v>649</v>
      </c>
      <c r="D1315" s="11" t="n">
        <v>284</v>
      </c>
      <c r="E1315" s="11" t="n">
        <v>26</v>
      </c>
      <c r="F1315" s="12" t="n">
        <f aca="false">(E1315/D1315)*100</f>
        <v>9.15492957746479</v>
      </c>
      <c r="G1315" s="13" t="n">
        <v>0.998423719042535</v>
      </c>
      <c r="H1315" s="11" t="s">
        <v>13</v>
      </c>
      <c r="I1315" s="0" t="s">
        <v>1962</v>
      </c>
    </row>
    <row r="1316" customFormat="false" ht="12" hidden="false" customHeight="false" outlineLevel="0" collapsed="false">
      <c r="A1316" s="9" t="s">
        <v>868</v>
      </c>
      <c r="B1316" s="9" t="s">
        <v>869</v>
      </c>
      <c r="C1316" s="9" t="s">
        <v>870</v>
      </c>
      <c r="D1316" s="11" t="n">
        <v>40</v>
      </c>
      <c r="E1316" s="11" t="n">
        <v>6</v>
      </c>
      <c r="F1316" s="12" t="n">
        <f aca="false">(E1316/D1316)*100</f>
        <v>15</v>
      </c>
      <c r="G1316" s="13" t="n">
        <v>0.996107535917107</v>
      </c>
      <c r="H1316" s="11" t="s">
        <v>13</v>
      </c>
      <c r="I1316" s="0" t="s">
        <v>1962</v>
      </c>
    </row>
    <row r="1317" customFormat="false" ht="12" hidden="false" customHeight="false" outlineLevel="0" collapsed="false">
      <c r="A1317" s="9" t="s">
        <v>1244</v>
      </c>
      <c r="B1317" s="9" t="s">
        <v>1245</v>
      </c>
      <c r="C1317" s="9" t="s">
        <v>1246</v>
      </c>
      <c r="D1317" s="11" t="n">
        <v>37</v>
      </c>
      <c r="E1317" s="11" t="n">
        <v>5</v>
      </c>
      <c r="F1317" s="12" t="n">
        <f aca="false">(E1317/D1317)*100</f>
        <v>13.5135135135135</v>
      </c>
      <c r="G1317" s="13" t="n">
        <v>0.989262593948393</v>
      </c>
      <c r="H1317" s="11" t="s">
        <v>13</v>
      </c>
      <c r="I1317" s="0" t="s">
        <v>1962</v>
      </c>
    </row>
    <row r="1318" customFormat="false" ht="12" hidden="false" customHeight="false" outlineLevel="0" collapsed="false">
      <c r="A1318" s="9" t="s">
        <v>1203</v>
      </c>
      <c r="B1318" s="9" t="s">
        <v>1204</v>
      </c>
      <c r="C1318" s="9" t="s">
        <v>1205</v>
      </c>
      <c r="D1318" s="11" t="n">
        <v>26</v>
      </c>
      <c r="E1318" s="11" t="n">
        <v>4</v>
      </c>
      <c r="F1318" s="12" t="n">
        <f aca="false">(E1318/D1318)*100</f>
        <v>15.3846153846154</v>
      </c>
      <c r="G1318" s="13" t="n">
        <v>0.990543090780917</v>
      </c>
      <c r="H1318" s="11" t="s">
        <v>13</v>
      </c>
      <c r="I1318" s="0" t="s">
        <v>1962</v>
      </c>
    </row>
    <row r="1319" customFormat="false" ht="12" hidden="false" customHeight="false" outlineLevel="0" collapsed="false">
      <c r="A1319" s="9" t="s">
        <v>919</v>
      </c>
      <c r="B1319" s="9" t="s">
        <v>920</v>
      </c>
      <c r="C1319" s="9" t="s">
        <v>921</v>
      </c>
      <c r="D1319" s="11" t="n">
        <v>22</v>
      </c>
      <c r="E1319" s="11" t="n">
        <v>4</v>
      </c>
      <c r="F1319" s="12" t="n">
        <f aca="false">(E1319/D1319)*100</f>
        <v>18.1818181818182</v>
      </c>
      <c r="G1319" s="13" t="n">
        <v>0.995513769121424</v>
      </c>
      <c r="H1319" s="11" t="s">
        <v>13</v>
      </c>
      <c r="I1319" s="0" t="s">
        <v>1962</v>
      </c>
    </row>
    <row r="1320" customFormat="false" ht="12" hidden="false" customHeight="false" outlineLevel="0" collapsed="false">
      <c r="A1320" s="9" t="s">
        <v>416</v>
      </c>
      <c r="B1320" s="9" t="s">
        <v>417</v>
      </c>
      <c r="C1320" s="9" t="s">
        <v>418</v>
      </c>
      <c r="D1320" s="11" t="n">
        <v>130</v>
      </c>
      <c r="E1320" s="11" t="n">
        <v>16</v>
      </c>
      <c r="F1320" s="12" t="n">
        <f aca="false">(E1320/D1320)*100</f>
        <v>12.3076923076923</v>
      </c>
      <c r="G1320" s="13" t="n">
        <v>0.999641891870662</v>
      </c>
      <c r="H1320" s="11" t="s">
        <v>13</v>
      </c>
      <c r="I1320" s="0" t="s">
        <v>1962</v>
      </c>
    </row>
    <row r="1321" customFormat="false" ht="12" hidden="false" customHeight="false" outlineLevel="0" collapsed="false">
      <c r="A1321" s="9" t="s">
        <v>181</v>
      </c>
      <c r="B1321" s="9" t="s">
        <v>182</v>
      </c>
      <c r="C1321" s="9" t="s">
        <v>183</v>
      </c>
      <c r="D1321" s="11" t="n">
        <v>270</v>
      </c>
      <c r="E1321" s="11" t="n">
        <v>31</v>
      </c>
      <c r="F1321" s="12" t="n">
        <f aca="false">(E1321/D1321)*100</f>
        <v>11.4814814814815</v>
      </c>
      <c r="G1321" s="13" t="n">
        <v>0.99999063930809</v>
      </c>
      <c r="H1321" s="11" t="s">
        <v>13</v>
      </c>
      <c r="I1321" s="0" t="s">
        <v>1962</v>
      </c>
    </row>
    <row r="1322" customFormat="false" ht="12" hidden="false" customHeight="false" outlineLevel="0" collapsed="false">
      <c r="A1322" s="9" t="s">
        <v>74</v>
      </c>
      <c r="B1322" s="9" t="s">
        <v>75</v>
      </c>
      <c r="C1322" s="10" t="s">
        <v>76</v>
      </c>
      <c r="D1322" s="11" t="n">
        <v>397</v>
      </c>
      <c r="E1322" s="11" t="n">
        <v>46</v>
      </c>
      <c r="F1322" s="12" t="n">
        <f aca="false">(E1322/D1322)*100</f>
        <v>11.5869017632242</v>
      </c>
      <c r="G1322" s="13" t="n">
        <v>0.999999917306767</v>
      </c>
      <c r="H1322" s="11" t="s">
        <v>13</v>
      </c>
      <c r="I1322" s="0" t="s">
        <v>1962</v>
      </c>
    </row>
    <row r="1323" customFormat="false" ht="12" hidden="false" customHeight="false" outlineLevel="0" collapsed="false">
      <c r="A1323" s="9" t="s">
        <v>1229</v>
      </c>
      <c r="B1323" s="9" t="s">
        <v>1230</v>
      </c>
      <c r="C1323" s="9" t="s">
        <v>1231</v>
      </c>
      <c r="D1323" s="11" t="n">
        <v>83</v>
      </c>
      <c r="E1323" s="11" t="n">
        <v>9</v>
      </c>
      <c r="F1323" s="12" t="n">
        <f aca="false">(E1323/D1323)*100</f>
        <v>10.8433734939759</v>
      </c>
      <c r="G1323" s="13" t="n">
        <v>0.990075116182773</v>
      </c>
      <c r="H1323" s="11" t="s">
        <v>13</v>
      </c>
      <c r="I1323" s="0" t="s">
        <v>1962</v>
      </c>
    </row>
    <row r="1324" customFormat="false" ht="12" hidden="false" customHeight="false" outlineLevel="0" collapsed="false">
      <c r="A1324" s="9" t="s">
        <v>1283</v>
      </c>
      <c r="B1324" s="9" t="s">
        <v>1284</v>
      </c>
      <c r="C1324" s="9" t="s">
        <v>1285</v>
      </c>
      <c r="D1324" s="11" t="n">
        <v>60</v>
      </c>
      <c r="E1324" s="11" t="n">
        <v>7</v>
      </c>
      <c r="F1324" s="12" t="n">
        <f aca="false">(E1324/D1324)*100</f>
        <v>11.6666666666667</v>
      </c>
      <c r="G1324" s="13" t="n">
        <v>0.988728843861322</v>
      </c>
      <c r="H1324" s="11" t="s">
        <v>13</v>
      </c>
      <c r="I1324" s="0" t="s">
        <v>1962</v>
      </c>
    </row>
    <row r="1325" customFormat="false" ht="12" hidden="false" customHeight="false" outlineLevel="0" collapsed="false">
      <c r="A1325" s="9" t="s">
        <v>466</v>
      </c>
      <c r="B1325" s="9" t="s">
        <v>467</v>
      </c>
      <c r="C1325" s="9" t="s">
        <v>468</v>
      </c>
      <c r="D1325" s="11" t="n">
        <v>14</v>
      </c>
      <c r="E1325" s="11" t="n">
        <v>4</v>
      </c>
      <c r="F1325" s="12" t="n">
        <f aca="false">(E1325/D1325)*100</f>
        <v>28.5714285714286</v>
      </c>
      <c r="G1325" s="13" t="n">
        <v>0.99951966520491</v>
      </c>
      <c r="H1325" s="11" t="s">
        <v>13</v>
      </c>
      <c r="I1325" s="0" t="s">
        <v>1962</v>
      </c>
    </row>
    <row r="1326" customFormat="false" ht="12" hidden="false" customHeight="false" outlineLevel="0" collapsed="false">
      <c r="A1326" s="9" t="s">
        <v>1132</v>
      </c>
      <c r="B1326" s="9" t="s">
        <v>1133</v>
      </c>
      <c r="C1326" s="9" t="s">
        <v>1134</v>
      </c>
      <c r="D1326" s="11" t="n">
        <v>35</v>
      </c>
      <c r="E1326" s="11" t="n">
        <v>5</v>
      </c>
      <c r="F1326" s="12" t="n">
        <f aca="false">(E1326/D1326)*100</f>
        <v>14.2857142857143</v>
      </c>
      <c r="G1326" s="13" t="n">
        <v>0.991824089408441</v>
      </c>
      <c r="H1326" s="11" t="s">
        <v>13</v>
      </c>
      <c r="I1326" s="0" t="s">
        <v>1962</v>
      </c>
    </row>
    <row r="1327" customFormat="false" ht="12" hidden="false" customHeight="false" outlineLevel="0" collapsed="false">
      <c r="A1327" s="9" t="s">
        <v>216</v>
      </c>
      <c r="B1327" s="9" t="s">
        <v>217</v>
      </c>
      <c r="C1327" s="9" t="s">
        <v>218</v>
      </c>
      <c r="D1327" s="11" t="n">
        <v>66</v>
      </c>
      <c r="E1327" s="11" t="n">
        <v>12</v>
      </c>
      <c r="F1327" s="12" t="n">
        <f aca="false">(E1327/D1327)*100</f>
        <v>18.1818181818182</v>
      </c>
      <c r="G1327" s="13" t="n">
        <v>0.999974165703719</v>
      </c>
      <c r="H1327" s="11" t="s">
        <v>13</v>
      </c>
      <c r="I1327" s="0" t="s">
        <v>1962</v>
      </c>
    </row>
    <row r="1328" customFormat="false" ht="12" hidden="false" customHeight="false" outlineLevel="0" collapsed="false">
      <c r="A1328" s="9" t="s">
        <v>576</v>
      </c>
      <c r="B1328" s="9" t="s">
        <v>577</v>
      </c>
      <c r="C1328" s="9" t="s">
        <v>578</v>
      </c>
      <c r="D1328" s="11" t="n">
        <v>106</v>
      </c>
      <c r="E1328" s="11" t="n">
        <v>13</v>
      </c>
      <c r="F1328" s="12" t="n">
        <f aca="false">(E1328/D1328)*100</f>
        <v>12.2641509433962</v>
      </c>
      <c r="G1328" s="13" t="n">
        <v>0.998956390118926</v>
      </c>
      <c r="H1328" s="11" t="s">
        <v>13</v>
      </c>
      <c r="I1328" s="0" t="s">
        <v>1962</v>
      </c>
    </row>
    <row r="1329" customFormat="false" ht="12" hidden="false" customHeight="false" outlineLevel="0" collapsed="false">
      <c r="A1329" s="9" t="s">
        <v>821</v>
      </c>
      <c r="B1329" s="9" t="s">
        <v>822</v>
      </c>
      <c r="C1329" s="9" t="s">
        <v>823</v>
      </c>
      <c r="D1329" s="11" t="n">
        <v>242</v>
      </c>
      <c r="E1329" s="11" t="n">
        <v>22</v>
      </c>
      <c r="F1329" s="12" t="n">
        <f aca="false">(E1329/D1329)*100</f>
        <v>9.09090909090909</v>
      </c>
      <c r="G1329" s="13" t="n">
        <v>0.996609447529663</v>
      </c>
      <c r="H1329" s="11" t="s">
        <v>13</v>
      </c>
      <c r="I1329" s="0" t="s">
        <v>1962</v>
      </c>
    </row>
    <row r="1330" customFormat="false" ht="12" hidden="false" customHeight="false" outlineLevel="0" collapsed="false">
      <c r="A1330" s="9" t="s">
        <v>330</v>
      </c>
      <c r="B1330" s="9" t="s">
        <v>331</v>
      </c>
      <c r="C1330" s="9" t="s">
        <v>332</v>
      </c>
      <c r="D1330" s="11" t="n">
        <v>408</v>
      </c>
      <c r="E1330" s="11" t="n">
        <v>38</v>
      </c>
      <c r="F1330" s="12" t="n">
        <f aca="false">(E1330/D1330)*100</f>
        <v>9.31372549019608</v>
      </c>
      <c r="G1330" s="13" t="n">
        <v>0.99985402719245</v>
      </c>
      <c r="H1330" s="11" t="s">
        <v>13</v>
      </c>
      <c r="I1330" s="0" t="s">
        <v>1962</v>
      </c>
    </row>
    <row r="1331" customFormat="false" ht="12" hidden="false" customHeight="false" outlineLevel="0" collapsed="false">
      <c r="A1331" s="9" t="s">
        <v>318</v>
      </c>
      <c r="B1331" s="9" t="s">
        <v>319</v>
      </c>
      <c r="C1331" s="10" t="s">
        <v>320</v>
      </c>
      <c r="D1331" s="11" t="n">
        <v>478</v>
      </c>
      <c r="E1331" s="11" t="n">
        <v>43</v>
      </c>
      <c r="F1331" s="12" t="n">
        <f aca="false">(E1331/D1331)*100</f>
        <v>8.99581589958159</v>
      </c>
      <c r="G1331" s="13" t="n">
        <v>0.999866323594682</v>
      </c>
      <c r="H1331" s="11" t="s">
        <v>13</v>
      </c>
      <c r="I1331" s="0" t="s">
        <v>1962</v>
      </c>
    </row>
    <row r="1332" customFormat="false" ht="12" hidden="false" customHeight="false" outlineLevel="0" collapsed="false">
      <c r="A1332" s="9" t="s">
        <v>662</v>
      </c>
      <c r="B1332" s="9" t="s">
        <v>663</v>
      </c>
      <c r="C1332" s="9" t="s">
        <v>664</v>
      </c>
      <c r="D1332" s="11" t="n">
        <v>447</v>
      </c>
      <c r="E1332" s="11" t="n">
        <v>37</v>
      </c>
      <c r="F1332" s="12" t="n">
        <f aca="false">(E1332/D1332)*100</f>
        <v>8.27740492170022</v>
      </c>
      <c r="G1332" s="13" t="n">
        <v>0.998346538704074</v>
      </c>
      <c r="H1332" s="11" t="s">
        <v>13</v>
      </c>
      <c r="I1332" s="0" t="s">
        <v>1962</v>
      </c>
    </row>
    <row r="1333" customFormat="false" ht="12" hidden="false" customHeight="false" outlineLevel="0" collapsed="false">
      <c r="A1333" s="9" t="s">
        <v>496</v>
      </c>
      <c r="B1333" s="9" t="s">
        <v>497</v>
      </c>
      <c r="C1333" s="9" t="s">
        <v>498</v>
      </c>
      <c r="D1333" s="11" t="n">
        <v>112</v>
      </c>
      <c r="E1333" s="11" t="n">
        <v>14</v>
      </c>
      <c r="F1333" s="12" t="n">
        <f aca="false">(E1333/D1333)*100</f>
        <v>12.5</v>
      </c>
      <c r="G1333" s="13" t="n">
        <v>0.99939542752899</v>
      </c>
      <c r="H1333" s="11" t="s">
        <v>13</v>
      </c>
      <c r="I1333" s="0" t="s">
        <v>1962</v>
      </c>
    </row>
    <row r="1334" customFormat="false" ht="12" hidden="false" customHeight="false" outlineLevel="0" collapsed="false">
      <c r="A1334" s="9" t="s">
        <v>732</v>
      </c>
      <c r="B1334" s="9" t="s">
        <v>733</v>
      </c>
      <c r="C1334" s="9" t="s">
        <v>734</v>
      </c>
      <c r="D1334" s="11" t="n">
        <v>46</v>
      </c>
      <c r="E1334" s="11" t="n">
        <v>7</v>
      </c>
      <c r="F1334" s="12" t="n">
        <f aca="false">(E1334/D1334)*100</f>
        <v>15.2173913043478</v>
      </c>
      <c r="G1334" s="13" t="n">
        <v>0.99784308769732</v>
      </c>
      <c r="H1334" s="11" t="s">
        <v>13</v>
      </c>
      <c r="I1334" s="0" t="s">
        <v>1962</v>
      </c>
    </row>
    <row r="1335" customFormat="false" ht="12" hidden="false" customHeight="false" outlineLevel="0" collapsed="false">
      <c r="A1335" s="9" t="s">
        <v>991</v>
      </c>
      <c r="B1335" s="9" t="s">
        <v>992</v>
      </c>
      <c r="C1335" s="9" t="s">
        <v>993</v>
      </c>
      <c r="D1335" s="11" t="n">
        <v>23</v>
      </c>
      <c r="E1335" s="11" t="n">
        <v>4</v>
      </c>
      <c r="F1335" s="12" t="n">
        <f aca="false">(E1335/D1335)*100</f>
        <v>17.3913043478261</v>
      </c>
      <c r="G1335" s="13" t="n">
        <v>0.994506261454282</v>
      </c>
      <c r="H1335" s="11" t="s">
        <v>13</v>
      </c>
      <c r="I1335" s="0" t="s">
        <v>1962</v>
      </c>
    </row>
    <row r="1336" customFormat="false" ht="12" hidden="false" customHeight="false" outlineLevel="0" collapsed="false">
      <c r="A1336" s="9" t="s">
        <v>603</v>
      </c>
      <c r="B1336" s="9" t="s">
        <v>604</v>
      </c>
      <c r="C1336" s="9" t="s">
        <v>605</v>
      </c>
      <c r="D1336" s="11" t="n">
        <v>10</v>
      </c>
      <c r="E1336" s="11" t="n">
        <v>3</v>
      </c>
      <c r="F1336" s="12" t="n">
        <f aca="false">(E1336/D1336)*100</f>
        <v>30</v>
      </c>
      <c r="G1336" s="13" t="n">
        <v>0.998867085240207</v>
      </c>
      <c r="H1336" s="11" t="s">
        <v>13</v>
      </c>
      <c r="I1336" s="0" t="s">
        <v>1962</v>
      </c>
    </row>
    <row r="1337" customFormat="false" ht="12" hidden="false" customHeight="false" outlineLevel="0" collapsed="false">
      <c r="A1337" s="9" t="s">
        <v>384</v>
      </c>
      <c r="B1337" s="9" t="s">
        <v>385</v>
      </c>
      <c r="C1337" s="9" t="s">
        <v>386</v>
      </c>
      <c r="D1337" s="11" t="n">
        <v>26</v>
      </c>
      <c r="E1337" s="11" t="n">
        <v>6</v>
      </c>
      <c r="F1337" s="12" t="n">
        <f aca="false">(E1337/D1337)*100</f>
        <v>23.0769230769231</v>
      </c>
      <c r="G1337" s="13" t="n">
        <v>0.999743110596042</v>
      </c>
      <c r="H1337" s="11" t="s">
        <v>13</v>
      </c>
      <c r="I1337" s="0" t="s">
        <v>1962</v>
      </c>
    </row>
    <row r="1338" customFormat="false" ht="12" hidden="false" customHeight="false" outlineLevel="0" collapsed="false">
      <c r="A1338" s="9" t="s">
        <v>1020</v>
      </c>
      <c r="B1338" s="9" t="s">
        <v>1021</v>
      </c>
      <c r="C1338" s="9" t="s">
        <v>1022</v>
      </c>
      <c r="D1338" s="11" t="n">
        <v>54</v>
      </c>
      <c r="E1338" s="11" t="n">
        <v>7</v>
      </c>
      <c r="F1338" s="12" t="n">
        <f aca="false">(E1338/D1338)*100</f>
        <v>12.962962962963</v>
      </c>
      <c r="G1338" s="13" t="n">
        <v>0.994002803387649</v>
      </c>
      <c r="H1338" s="11" t="s">
        <v>13</v>
      </c>
      <c r="I1338" s="0" t="s">
        <v>1962</v>
      </c>
    </row>
    <row r="1339" customFormat="false" ht="12" hidden="false" customHeight="false" outlineLevel="0" collapsed="false">
      <c r="A1339" s="9" t="s">
        <v>1226</v>
      </c>
      <c r="B1339" s="9" t="s">
        <v>1227</v>
      </c>
      <c r="C1339" s="9" t="s">
        <v>1228</v>
      </c>
      <c r="D1339" s="11" t="n">
        <v>47</v>
      </c>
      <c r="E1339" s="11" t="n">
        <v>6</v>
      </c>
      <c r="F1339" s="12" t="n">
        <f aca="false">(E1339/D1339)*100</f>
        <v>12.7659574468085</v>
      </c>
      <c r="G1339" s="13" t="n">
        <v>0.990369658117277</v>
      </c>
      <c r="H1339" s="11" t="s">
        <v>13</v>
      </c>
      <c r="I1339" s="0" t="s">
        <v>1962</v>
      </c>
    </row>
    <row r="1340" customFormat="false" ht="12" hidden="false" customHeight="false" outlineLevel="0" collapsed="false">
      <c r="A1340" s="9" t="s">
        <v>1120</v>
      </c>
      <c r="B1340" s="9" t="s">
        <v>1121</v>
      </c>
      <c r="C1340" s="9" t="s">
        <v>1122</v>
      </c>
      <c r="D1340" s="11" t="n">
        <v>25</v>
      </c>
      <c r="E1340" s="11" t="n">
        <v>4</v>
      </c>
      <c r="F1340" s="12" t="n">
        <f aca="false">(E1340/D1340)*100</f>
        <v>16</v>
      </c>
      <c r="G1340" s="13" t="n">
        <v>0.992031424818488</v>
      </c>
      <c r="H1340" s="11" t="s">
        <v>13</v>
      </c>
      <c r="I1340" s="0" t="s">
        <v>1962</v>
      </c>
    </row>
    <row r="1341" customFormat="false" ht="12" hidden="false" customHeight="false" outlineLevel="0" collapsed="false">
      <c r="A1341" s="9" t="s">
        <v>1368</v>
      </c>
      <c r="B1341" s="9" t="s">
        <v>1369</v>
      </c>
      <c r="C1341" s="9" t="s">
        <v>1370</v>
      </c>
      <c r="D1341" s="11" t="n">
        <v>50</v>
      </c>
      <c r="E1341" s="11" t="n">
        <v>6</v>
      </c>
      <c r="F1341" s="12" t="n">
        <f aca="false">(E1341/D1341)*100</f>
        <v>12</v>
      </c>
      <c r="G1341" s="13" t="n">
        <v>0.986599133602226</v>
      </c>
      <c r="H1341" s="11" t="s">
        <v>13</v>
      </c>
      <c r="I1341" s="0" t="s">
        <v>1962</v>
      </c>
    </row>
    <row r="1342" customFormat="false" ht="12" hidden="false" customHeight="false" outlineLevel="0" collapsed="false">
      <c r="A1342" s="9" t="s">
        <v>204</v>
      </c>
      <c r="B1342" s="9" t="s">
        <v>205</v>
      </c>
      <c r="C1342" s="9" t="s">
        <v>1505</v>
      </c>
      <c r="D1342" s="11" t="n">
        <v>31</v>
      </c>
      <c r="E1342" s="11" t="n">
        <v>7</v>
      </c>
      <c r="F1342" s="12" t="n">
        <f aca="false">(E1342/D1342)*100</f>
        <v>22.5806451612903</v>
      </c>
      <c r="G1342" s="13" t="n">
        <v>0.99981875175216</v>
      </c>
      <c r="H1342" s="16" t="s">
        <v>1406</v>
      </c>
      <c r="I1342" s="0" t="s">
        <v>1963</v>
      </c>
    </row>
    <row r="1343" customFormat="false" ht="12" hidden="false" customHeight="false" outlineLevel="0" collapsed="false">
      <c r="A1343" s="9" t="s">
        <v>204</v>
      </c>
      <c r="B1343" s="9" t="s">
        <v>205</v>
      </c>
      <c r="C1343" s="9" t="s">
        <v>206</v>
      </c>
      <c r="D1343" s="11" t="n">
        <v>31</v>
      </c>
      <c r="E1343" s="11" t="n">
        <v>8</v>
      </c>
      <c r="F1343" s="12" t="n">
        <f aca="false">(E1343/D1343)*100</f>
        <v>25.8064516129032</v>
      </c>
      <c r="G1343" s="13" t="n">
        <v>0.99998265388762</v>
      </c>
      <c r="H1343" s="11" t="s">
        <v>13</v>
      </c>
      <c r="I1343" s="0" t="s">
        <v>1963</v>
      </c>
    </row>
    <row r="1344" customFormat="false" ht="12" hidden="false" customHeight="false" outlineLevel="0" collapsed="false">
      <c r="A1344" s="9" t="s">
        <v>133</v>
      </c>
      <c r="B1344" s="9" t="s">
        <v>134</v>
      </c>
      <c r="C1344" s="9" t="s">
        <v>1466</v>
      </c>
      <c r="D1344" s="11" t="n">
        <v>53</v>
      </c>
      <c r="E1344" s="11" t="n">
        <v>11</v>
      </c>
      <c r="F1344" s="12" t="n">
        <f aca="false">(E1344/D1344)*100</f>
        <v>20.7547169811321</v>
      </c>
      <c r="G1344" s="13" t="n">
        <v>0.999980521477783</v>
      </c>
      <c r="H1344" s="16" t="s">
        <v>1406</v>
      </c>
      <c r="I1344" s="0" t="s">
        <v>1964</v>
      </c>
    </row>
    <row r="1345" customFormat="false" ht="12" hidden="false" customHeight="false" outlineLevel="0" collapsed="false">
      <c r="A1345" s="9" t="s">
        <v>133</v>
      </c>
      <c r="B1345" s="9" t="s">
        <v>134</v>
      </c>
      <c r="C1345" s="9" t="s">
        <v>135</v>
      </c>
      <c r="D1345" s="11" t="n">
        <v>53</v>
      </c>
      <c r="E1345" s="11" t="n">
        <v>12</v>
      </c>
      <c r="F1345" s="12" t="n">
        <f aca="false">(E1345/D1345)*100</f>
        <v>22.6415094339623</v>
      </c>
      <c r="G1345" s="13" t="n">
        <v>0.99999802502434</v>
      </c>
      <c r="H1345" s="11" t="s">
        <v>13</v>
      </c>
      <c r="I1345" s="0" t="s">
        <v>1964</v>
      </c>
    </row>
    <row r="1346" customFormat="false" ht="12" hidden="false" customHeight="false" outlineLevel="0" collapsed="false">
      <c r="A1346" s="9" t="s">
        <v>300</v>
      </c>
      <c r="B1346" s="9" t="s">
        <v>301</v>
      </c>
      <c r="C1346" s="9" t="s">
        <v>1553</v>
      </c>
      <c r="D1346" s="11" t="n">
        <v>96</v>
      </c>
      <c r="E1346" s="11" t="n">
        <v>13</v>
      </c>
      <c r="F1346" s="12" t="n">
        <f aca="false">(E1346/D1346)*100</f>
        <v>13.5416666666667</v>
      </c>
      <c r="G1346" s="13" t="n">
        <v>0.99938072481106</v>
      </c>
      <c r="H1346" s="16" t="s">
        <v>1406</v>
      </c>
      <c r="I1346" s="0" t="s">
        <v>1965</v>
      </c>
    </row>
    <row r="1347" customFormat="false" ht="12" hidden="false" customHeight="false" outlineLevel="0" collapsed="false">
      <c r="A1347" s="9" t="s">
        <v>973</v>
      </c>
      <c r="B1347" s="9" t="s">
        <v>974</v>
      </c>
      <c r="C1347" s="9" t="s">
        <v>1800</v>
      </c>
      <c r="D1347" s="11" t="n">
        <v>76</v>
      </c>
      <c r="E1347" s="11" t="n">
        <v>9</v>
      </c>
      <c r="F1347" s="12" t="n">
        <f aca="false">(E1347/D1347)*100</f>
        <v>11.8421052631579</v>
      </c>
      <c r="G1347" s="13" t="n">
        <v>0.99248723033712</v>
      </c>
      <c r="H1347" s="16" t="s">
        <v>1406</v>
      </c>
      <c r="I1347" s="0" t="s">
        <v>1965</v>
      </c>
    </row>
    <row r="1348" customFormat="false" ht="12" hidden="false" customHeight="false" outlineLevel="0" collapsed="false">
      <c r="A1348" s="9" t="s">
        <v>207</v>
      </c>
      <c r="B1348" s="9" t="s">
        <v>208</v>
      </c>
      <c r="C1348" s="9" t="s">
        <v>1515</v>
      </c>
      <c r="D1348" s="11" t="n">
        <v>18</v>
      </c>
      <c r="E1348" s="11" t="n">
        <v>5</v>
      </c>
      <c r="F1348" s="12" t="n">
        <f aca="false">(E1348/D1348)*100</f>
        <v>27.7777777777778</v>
      </c>
      <c r="G1348" s="13" t="n">
        <v>0.999742334371806</v>
      </c>
      <c r="H1348" s="16" t="s">
        <v>1406</v>
      </c>
      <c r="I1348" s="0" t="s">
        <v>1965</v>
      </c>
    </row>
    <row r="1349" customFormat="false" ht="12" hidden="false" customHeight="false" outlineLevel="0" collapsed="false">
      <c r="A1349" s="9" t="s">
        <v>517</v>
      </c>
      <c r="B1349" s="9" t="s">
        <v>518</v>
      </c>
      <c r="C1349" s="9" t="s">
        <v>519</v>
      </c>
      <c r="D1349" s="11" t="n">
        <v>201</v>
      </c>
      <c r="E1349" s="11" t="n">
        <v>21</v>
      </c>
      <c r="F1349" s="12" t="n">
        <f aca="false">(E1349/D1349)*100</f>
        <v>10.4477611940299</v>
      </c>
      <c r="G1349" s="13" t="n">
        <v>0.999319991331743</v>
      </c>
      <c r="H1349" s="11" t="s">
        <v>13</v>
      </c>
      <c r="I1349" s="0" t="s">
        <v>1965</v>
      </c>
    </row>
    <row r="1350" customFormat="false" ht="12" hidden="false" customHeight="false" outlineLevel="0" collapsed="false">
      <c r="A1350" s="9" t="s">
        <v>321</v>
      </c>
      <c r="B1350" s="9" t="s">
        <v>322</v>
      </c>
      <c r="C1350" s="9" t="s">
        <v>323</v>
      </c>
      <c r="D1350" s="11" t="n">
        <v>120</v>
      </c>
      <c r="E1350" s="11" t="n">
        <v>16</v>
      </c>
      <c r="F1350" s="12" t="n">
        <f aca="false">(E1350/D1350)*100</f>
        <v>13.3333333333333</v>
      </c>
      <c r="G1350" s="13" t="n">
        <v>0.999865122616445</v>
      </c>
      <c r="H1350" s="11" t="s">
        <v>13</v>
      </c>
      <c r="I1350" s="0" t="s">
        <v>1965</v>
      </c>
    </row>
    <row r="1351" customFormat="false" ht="12" hidden="false" customHeight="false" outlineLevel="0" collapsed="false">
      <c r="A1351" s="9" t="s">
        <v>300</v>
      </c>
      <c r="B1351" s="9" t="s">
        <v>301</v>
      </c>
      <c r="C1351" s="9" t="s">
        <v>302</v>
      </c>
      <c r="D1351" s="11" t="n">
        <v>96</v>
      </c>
      <c r="E1351" s="11" t="n">
        <v>14</v>
      </c>
      <c r="F1351" s="12" t="n">
        <f aca="false">(E1351/D1351)*100</f>
        <v>14.5833333333333</v>
      </c>
      <c r="G1351" s="13" t="n">
        <v>0.999891945599857</v>
      </c>
      <c r="H1351" s="11" t="s">
        <v>13</v>
      </c>
      <c r="I1351" s="0" t="s">
        <v>1965</v>
      </c>
    </row>
    <row r="1352" customFormat="false" ht="12" hidden="false" customHeight="false" outlineLevel="0" collapsed="false">
      <c r="A1352" s="9" t="s">
        <v>487</v>
      </c>
      <c r="B1352" s="9" t="s">
        <v>488</v>
      </c>
      <c r="C1352" s="9" t="s">
        <v>489</v>
      </c>
      <c r="D1352" s="11" t="n">
        <v>38</v>
      </c>
      <c r="E1352" s="11" t="n">
        <v>7</v>
      </c>
      <c r="F1352" s="12" t="n">
        <f aca="false">(E1352/D1352)*100</f>
        <v>18.4210526315789</v>
      </c>
      <c r="G1352" s="13" t="n">
        <v>0.99941896617124</v>
      </c>
      <c r="H1352" s="11" t="s">
        <v>13</v>
      </c>
      <c r="I1352" s="0" t="s">
        <v>1965</v>
      </c>
    </row>
    <row r="1353" customFormat="false" ht="12" hidden="false" customHeight="false" outlineLevel="0" collapsed="false">
      <c r="A1353" s="9" t="s">
        <v>973</v>
      </c>
      <c r="B1353" s="9" t="s">
        <v>974</v>
      </c>
      <c r="C1353" s="9" t="s">
        <v>975</v>
      </c>
      <c r="D1353" s="11" t="n">
        <v>76</v>
      </c>
      <c r="E1353" s="11" t="n">
        <v>9</v>
      </c>
      <c r="F1353" s="12" t="n">
        <f aca="false">(E1353/D1353)*100</f>
        <v>11.8421052631579</v>
      </c>
      <c r="G1353" s="13" t="n">
        <v>0.994634762031545</v>
      </c>
      <c r="H1353" s="11" t="s">
        <v>13</v>
      </c>
      <c r="I1353" s="0" t="s">
        <v>1965</v>
      </c>
    </row>
    <row r="1354" customFormat="false" ht="12" hidden="false" customHeight="false" outlineLevel="0" collapsed="false">
      <c r="A1354" s="9" t="s">
        <v>207</v>
      </c>
      <c r="B1354" s="9" t="s">
        <v>208</v>
      </c>
      <c r="C1354" s="9" t="s">
        <v>209</v>
      </c>
      <c r="D1354" s="11" t="n">
        <v>18</v>
      </c>
      <c r="E1354" s="11" t="n">
        <v>6</v>
      </c>
      <c r="F1354" s="12" t="n">
        <f aca="false">(E1354/D1354)*100</f>
        <v>33.3333333333333</v>
      </c>
      <c r="G1354" s="13" t="n">
        <v>0.999982164765566</v>
      </c>
      <c r="H1354" s="11" t="s">
        <v>13</v>
      </c>
      <c r="I1354" s="0" t="s">
        <v>1965</v>
      </c>
    </row>
    <row r="1355" customFormat="false" ht="12" hidden="false" customHeight="false" outlineLevel="0" collapsed="false">
      <c r="A1355" s="9" t="s">
        <v>520</v>
      </c>
      <c r="B1355" s="9" t="s">
        <v>521</v>
      </c>
      <c r="C1355" s="9" t="s">
        <v>1570</v>
      </c>
      <c r="D1355" s="11" t="n">
        <v>15</v>
      </c>
      <c r="E1355" s="11" t="n">
        <v>4</v>
      </c>
      <c r="F1355" s="12" t="n">
        <f aca="false">(E1355/D1355)*100</f>
        <v>26.6666666666667</v>
      </c>
      <c r="G1355" s="13" t="n">
        <v>0.999136378228023</v>
      </c>
      <c r="H1355" s="16" t="s">
        <v>1406</v>
      </c>
      <c r="I1355" s="0" t="s">
        <v>1966</v>
      </c>
    </row>
    <row r="1356" customFormat="false" ht="12" hidden="false" customHeight="false" outlineLevel="0" collapsed="false">
      <c r="A1356" s="9" t="s">
        <v>38</v>
      </c>
      <c r="B1356" s="9" t="s">
        <v>39</v>
      </c>
      <c r="C1356" s="9" t="s">
        <v>1416</v>
      </c>
      <c r="D1356" s="11" t="n">
        <v>84</v>
      </c>
      <c r="E1356" s="11" t="n">
        <v>23</v>
      </c>
      <c r="F1356" s="12" t="n">
        <f aca="false">(E1356/D1356)*100</f>
        <v>27.3809523809524</v>
      </c>
      <c r="G1356" s="13" t="n">
        <v>0.99999999999193</v>
      </c>
      <c r="H1356" s="16" t="s">
        <v>1406</v>
      </c>
      <c r="I1356" s="0" t="s">
        <v>1966</v>
      </c>
    </row>
    <row r="1357" customFormat="false" ht="12" hidden="false" customHeight="false" outlineLevel="0" collapsed="false">
      <c r="A1357" s="9" t="s">
        <v>1315</v>
      </c>
      <c r="B1357" s="9" t="s">
        <v>1316</v>
      </c>
      <c r="C1357" s="9" t="s">
        <v>1936</v>
      </c>
      <c r="D1357" s="11" t="n">
        <v>10</v>
      </c>
      <c r="E1357" s="11" t="n">
        <v>2</v>
      </c>
      <c r="F1357" s="12" t="n">
        <f aca="false">(E1357/D1357)*100</f>
        <v>20</v>
      </c>
      <c r="G1357" s="13" t="n">
        <v>0.98586898194769</v>
      </c>
      <c r="H1357" s="16" t="s">
        <v>1406</v>
      </c>
      <c r="I1357" s="0" t="s">
        <v>1966</v>
      </c>
    </row>
    <row r="1358" customFormat="false" ht="12" hidden="false" customHeight="false" outlineLevel="0" collapsed="false">
      <c r="A1358" s="9" t="s">
        <v>23</v>
      </c>
      <c r="B1358" s="9" t="s">
        <v>24</v>
      </c>
      <c r="C1358" s="9" t="s">
        <v>1408</v>
      </c>
      <c r="D1358" s="11" t="n">
        <v>90</v>
      </c>
      <c r="E1358" s="11" t="n">
        <v>27</v>
      </c>
      <c r="F1358" s="12" t="n">
        <f aca="false">(E1358/D1358)*100</f>
        <v>30</v>
      </c>
      <c r="G1358" s="13" t="n">
        <v>0.999999999999987</v>
      </c>
      <c r="H1358" s="16" t="s">
        <v>1406</v>
      </c>
      <c r="I1358" s="0" t="s">
        <v>1966</v>
      </c>
    </row>
    <row r="1359" customFormat="false" ht="12" hidden="false" customHeight="false" outlineLevel="0" collapsed="false">
      <c r="A1359" s="9" t="s">
        <v>53</v>
      </c>
      <c r="B1359" s="9" t="s">
        <v>54</v>
      </c>
      <c r="C1359" s="9" t="s">
        <v>1424</v>
      </c>
      <c r="D1359" s="11" t="n">
        <v>23</v>
      </c>
      <c r="E1359" s="11" t="n">
        <v>11</v>
      </c>
      <c r="F1359" s="12" t="n">
        <f aca="false">(E1359/D1359)*100</f>
        <v>47.8260869565217</v>
      </c>
      <c r="G1359" s="13" t="n">
        <v>0.999999999556359</v>
      </c>
      <c r="H1359" s="16" t="s">
        <v>1406</v>
      </c>
      <c r="I1359" s="0" t="s">
        <v>1966</v>
      </c>
    </row>
    <row r="1360" customFormat="false" ht="12" hidden="false" customHeight="false" outlineLevel="0" collapsed="false">
      <c r="A1360" s="9" t="s">
        <v>696</v>
      </c>
      <c r="B1360" s="9" t="s">
        <v>697</v>
      </c>
      <c r="C1360" s="9" t="s">
        <v>1547</v>
      </c>
      <c r="D1360" s="11" t="n">
        <v>151</v>
      </c>
      <c r="E1360" s="11" t="n">
        <v>18</v>
      </c>
      <c r="F1360" s="12" t="n">
        <f aca="false">(E1360/D1360)*100</f>
        <v>11.9205298013245</v>
      </c>
      <c r="G1360" s="13" t="n">
        <v>0.9994962003166</v>
      </c>
      <c r="H1360" s="16" t="s">
        <v>1406</v>
      </c>
      <c r="I1360" s="0" t="s">
        <v>1966</v>
      </c>
    </row>
    <row r="1361" customFormat="false" ht="12" hidden="false" customHeight="false" outlineLevel="0" collapsed="false">
      <c r="A1361" s="9" t="s">
        <v>529</v>
      </c>
      <c r="B1361" s="9" t="s">
        <v>530</v>
      </c>
      <c r="C1361" s="9" t="s">
        <v>1868</v>
      </c>
      <c r="D1361" s="11" t="n">
        <v>9</v>
      </c>
      <c r="E1361" s="11" t="n">
        <v>2</v>
      </c>
      <c r="F1361" s="12" t="n">
        <f aca="false">(E1361/D1361)*100</f>
        <v>22.2222222222222</v>
      </c>
      <c r="G1361" s="13" t="n">
        <v>0.989699658436695</v>
      </c>
      <c r="H1361" s="16" t="s">
        <v>1406</v>
      </c>
      <c r="I1361" s="0" t="s">
        <v>1966</v>
      </c>
    </row>
    <row r="1362" customFormat="false" ht="12" hidden="false" customHeight="false" outlineLevel="0" collapsed="false">
      <c r="A1362" s="9" t="s">
        <v>68</v>
      </c>
      <c r="B1362" s="9" t="s">
        <v>69</v>
      </c>
      <c r="C1362" s="9" t="s">
        <v>1431</v>
      </c>
      <c r="D1362" s="11" t="n">
        <v>70</v>
      </c>
      <c r="E1362" s="11" t="n">
        <v>17</v>
      </c>
      <c r="F1362" s="12" t="n">
        <f aca="false">(E1362/D1362)*100</f>
        <v>24.2857142857143</v>
      </c>
      <c r="G1362" s="13" t="n">
        <v>0.999999979260936</v>
      </c>
      <c r="H1362" s="16" t="s">
        <v>1406</v>
      </c>
      <c r="I1362" s="0" t="s">
        <v>1966</v>
      </c>
    </row>
    <row r="1363" customFormat="false" ht="12" hidden="false" customHeight="false" outlineLevel="0" collapsed="false">
      <c r="A1363" s="9" t="s">
        <v>442</v>
      </c>
      <c r="B1363" s="9" t="s">
        <v>443</v>
      </c>
      <c r="C1363" s="9" t="s">
        <v>1487</v>
      </c>
      <c r="D1363" s="11" t="n">
        <v>28</v>
      </c>
      <c r="E1363" s="11" t="n">
        <v>7</v>
      </c>
      <c r="F1363" s="12" t="n">
        <f aca="false">(E1363/D1363)*100</f>
        <v>25</v>
      </c>
      <c r="G1363" s="13" t="n">
        <v>0.999917504830913</v>
      </c>
      <c r="H1363" s="16" t="s">
        <v>1406</v>
      </c>
      <c r="I1363" s="0" t="s">
        <v>1966</v>
      </c>
    </row>
    <row r="1364" customFormat="false" ht="12" hidden="false" customHeight="false" outlineLevel="0" collapsed="false">
      <c r="A1364" s="9" t="s">
        <v>65</v>
      </c>
      <c r="B1364" s="9" t="s">
        <v>66</v>
      </c>
      <c r="C1364" s="9" t="s">
        <v>1447</v>
      </c>
      <c r="D1364" s="11" t="n">
        <v>34</v>
      </c>
      <c r="E1364" s="11" t="n">
        <v>10</v>
      </c>
      <c r="F1364" s="12" t="n">
        <f aca="false">(E1364/D1364)*100</f>
        <v>29.4117647058824</v>
      </c>
      <c r="G1364" s="13" t="n">
        <v>0.999999029923846</v>
      </c>
      <c r="H1364" s="16" t="s">
        <v>1406</v>
      </c>
      <c r="I1364" s="0" t="s">
        <v>1966</v>
      </c>
    </row>
    <row r="1365" customFormat="false" ht="12" hidden="false" customHeight="false" outlineLevel="0" collapsed="false">
      <c r="A1365" s="9" t="s">
        <v>1625</v>
      </c>
      <c r="B1365" s="9" t="s">
        <v>1626</v>
      </c>
      <c r="C1365" s="9" t="s">
        <v>1627</v>
      </c>
      <c r="D1365" s="11" t="n">
        <v>11</v>
      </c>
      <c r="E1365" s="11" t="n">
        <v>3</v>
      </c>
      <c r="F1365" s="12" t="n">
        <f aca="false">(E1365/D1365)*100</f>
        <v>27.2727272727273</v>
      </c>
      <c r="G1365" s="13" t="n">
        <v>0.997950572447942</v>
      </c>
      <c r="H1365" s="16" t="s">
        <v>1406</v>
      </c>
      <c r="I1365" s="0" t="s">
        <v>1966</v>
      </c>
    </row>
    <row r="1366" customFormat="false" ht="12" hidden="false" customHeight="false" outlineLevel="0" collapsed="false">
      <c r="A1366" s="9" t="s">
        <v>71</v>
      </c>
      <c r="B1366" s="9" t="s">
        <v>72</v>
      </c>
      <c r="C1366" s="9" t="s">
        <v>1436</v>
      </c>
      <c r="D1366" s="11" t="n">
        <v>23</v>
      </c>
      <c r="E1366" s="11" t="n">
        <v>9</v>
      </c>
      <c r="F1366" s="12" t="n">
        <f aca="false">(E1366/D1366)*100</f>
        <v>39.1304347826087</v>
      </c>
      <c r="G1366" s="13" t="n">
        <v>0.999999879836398</v>
      </c>
      <c r="H1366" s="16" t="s">
        <v>1406</v>
      </c>
      <c r="I1366" s="0" t="s">
        <v>1966</v>
      </c>
    </row>
    <row r="1367" customFormat="false" ht="12" hidden="false" customHeight="false" outlineLevel="0" collapsed="false">
      <c r="A1367" s="9" t="s">
        <v>1704</v>
      </c>
      <c r="B1367" s="9" t="s">
        <v>1705</v>
      </c>
      <c r="C1367" s="9" t="s">
        <v>1706</v>
      </c>
      <c r="D1367" s="11" t="n">
        <v>13</v>
      </c>
      <c r="E1367" s="11" t="n">
        <v>3</v>
      </c>
      <c r="F1367" s="12" t="n">
        <f aca="false">(E1367/D1367)*100</f>
        <v>23.0769230769231</v>
      </c>
      <c r="G1367" s="13" t="n">
        <v>0.995928087612426</v>
      </c>
      <c r="H1367" s="16" t="s">
        <v>1406</v>
      </c>
      <c r="I1367" s="0" t="s">
        <v>1966</v>
      </c>
    </row>
    <row r="1368" customFormat="false" ht="12" hidden="false" customHeight="false" outlineLevel="0" collapsed="false">
      <c r="A1368" s="9" t="s">
        <v>1011</v>
      </c>
      <c r="B1368" s="9" t="s">
        <v>1012</v>
      </c>
      <c r="C1368" s="9" t="s">
        <v>1571</v>
      </c>
      <c r="D1368" s="11" t="n">
        <v>15</v>
      </c>
      <c r="E1368" s="11" t="n">
        <v>4</v>
      </c>
      <c r="F1368" s="12" t="n">
        <f aca="false">(E1368/D1368)*100</f>
        <v>26.6666666666667</v>
      </c>
      <c r="G1368" s="13" t="n">
        <v>0.999136378228023</v>
      </c>
      <c r="H1368" s="16" t="s">
        <v>1406</v>
      </c>
      <c r="I1368" s="0" t="s">
        <v>1966</v>
      </c>
    </row>
    <row r="1369" customFormat="false" ht="12" hidden="false" customHeight="false" outlineLevel="0" collapsed="false">
      <c r="A1369" s="9" t="s">
        <v>44</v>
      </c>
      <c r="B1369" s="9" t="s">
        <v>45</v>
      </c>
      <c r="C1369" s="9" t="s">
        <v>1418</v>
      </c>
      <c r="D1369" s="11" t="n">
        <v>13</v>
      </c>
      <c r="E1369" s="11" t="n">
        <v>9</v>
      </c>
      <c r="F1369" s="12" t="n">
        <f aca="false">(E1369/D1369)*100</f>
        <v>69.2307692307692</v>
      </c>
      <c r="G1369" s="13" t="n">
        <v>0.999999999950652</v>
      </c>
      <c r="H1369" s="16" t="s">
        <v>1406</v>
      </c>
      <c r="I1369" s="0" t="s">
        <v>1966</v>
      </c>
    </row>
    <row r="1370" customFormat="false" ht="12" hidden="false" customHeight="false" outlineLevel="0" collapsed="false">
      <c r="A1370" s="9" t="s">
        <v>270</v>
      </c>
      <c r="B1370" s="9" t="s">
        <v>271</v>
      </c>
      <c r="C1370" s="9" t="s">
        <v>1599</v>
      </c>
      <c r="D1370" s="11" t="n">
        <v>10</v>
      </c>
      <c r="E1370" s="11" t="n">
        <v>3</v>
      </c>
      <c r="F1370" s="12" t="n">
        <f aca="false">(E1370/D1370)*100</f>
        <v>30</v>
      </c>
      <c r="G1370" s="13" t="n">
        <v>0.99863790357771</v>
      </c>
      <c r="H1370" s="16" t="s">
        <v>1406</v>
      </c>
      <c r="I1370" s="0" t="s">
        <v>1966</v>
      </c>
    </row>
    <row r="1371" customFormat="false" ht="12" hidden="false" customHeight="false" outlineLevel="0" collapsed="false">
      <c r="A1371" s="9" t="s">
        <v>520</v>
      </c>
      <c r="B1371" s="9" t="s">
        <v>521</v>
      </c>
      <c r="C1371" s="9" t="s">
        <v>522</v>
      </c>
      <c r="D1371" s="11" t="n">
        <v>15</v>
      </c>
      <c r="E1371" s="11" t="n">
        <v>4</v>
      </c>
      <c r="F1371" s="12" t="n">
        <f aca="false">(E1371/D1371)*100</f>
        <v>26.6666666666667</v>
      </c>
      <c r="G1371" s="13" t="n">
        <v>0.9993098325514</v>
      </c>
      <c r="H1371" s="11" t="s">
        <v>13</v>
      </c>
      <c r="I1371" s="0" t="s">
        <v>1966</v>
      </c>
    </row>
    <row r="1372" customFormat="false" ht="12" hidden="false" customHeight="false" outlineLevel="0" collapsed="false">
      <c r="A1372" s="9" t="s">
        <v>38</v>
      </c>
      <c r="B1372" s="9" t="s">
        <v>39</v>
      </c>
      <c r="C1372" s="9" t="s">
        <v>40</v>
      </c>
      <c r="D1372" s="11" t="n">
        <v>84</v>
      </c>
      <c r="E1372" s="11" t="n">
        <v>21</v>
      </c>
      <c r="F1372" s="12" t="n">
        <f aca="false">(E1372/D1372)*100</f>
        <v>25</v>
      </c>
      <c r="G1372" s="13" t="n">
        <v>0.999999999848931</v>
      </c>
      <c r="H1372" s="11" t="s">
        <v>13</v>
      </c>
      <c r="I1372" s="0" t="s">
        <v>1966</v>
      </c>
    </row>
    <row r="1373" customFormat="false" ht="12" hidden="false" customHeight="false" outlineLevel="0" collapsed="false">
      <c r="A1373" s="9" t="s">
        <v>1315</v>
      </c>
      <c r="B1373" s="9" t="s">
        <v>1316</v>
      </c>
      <c r="C1373" s="9" t="s">
        <v>1317</v>
      </c>
      <c r="D1373" s="11" t="n">
        <v>10</v>
      </c>
      <c r="E1373" s="11" t="n">
        <v>2</v>
      </c>
      <c r="F1373" s="12" t="n">
        <f aca="false">(E1373/D1373)*100</f>
        <v>20</v>
      </c>
      <c r="G1373" s="13" t="n">
        <v>0.987638912142416</v>
      </c>
      <c r="H1373" s="11" t="s">
        <v>13</v>
      </c>
      <c r="I1373" s="0" t="s">
        <v>1966</v>
      </c>
    </row>
    <row r="1374" customFormat="false" ht="12" hidden="false" customHeight="false" outlineLevel="0" collapsed="false">
      <c r="A1374" s="9" t="s">
        <v>23</v>
      </c>
      <c r="B1374" s="9" t="s">
        <v>24</v>
      </c>
      <c r="C1374" s="9" t="s">
        <v>25</v>
      </c>
      <c r="D1374" s="11" t="n">
        <v>90</v>
      </c>
      <c r="E1374" s="11" t="n">
        <v>25</v>
      </c>
      <c r="F1374" s="12" t="n">
        <f aca="false">(E1374/D1374)*100</f>
        <v>27.7777777777778</v>
      </c>
      <c r="G1374" s="13" t="n">
        <v>0.999999999999736</v>
      </c>
      <c r="H1374" s="11" t="s">
        <v>13</v>
      </c>
      <c r="I1374" s="0" t="s">
        <v>1966</v>
      </c>
    </row>
    <row r="1375" customFormat="false" ht="12" hidden="false" customHeight="false" outlineLevel="0" collapsed="false">
      <c r="A1375" s="9" t="s">
        <v>53</v>
      </c>
      <c r="B1375" s="9" t="s">
        <v>54</v>
      </c>
      <c r="C1375" s="9" t="s">
        <v>55</v>
      </c>
      <c r="D1375" s="11" t="n">
        <v>23</v>
      </c>
      <c r="E1375" s="11" t="n">
        <v>10</v>
      </c>
      <c r="F1375" s="12" t="n">
        <f aca="false">(E1375/D1375)*100</f>
        <v>43.4782608695652</v>
      </c>
      <c r="G1375" s="13" t="n">
        <v>0.99999999525547</v>
      </c>
      <c r="H1375" s="11" t="s">
        <v>13</v>
      </c>
      <c r="I1375" s="0" t="s">
        <v>1966</v>
      </c>
    </row>
    <row r="1376" customFormat="false" ht="12" hidden="false" customHeight="false" outlineLevel="0" collapsed="false">
      <c r="A1376" s="9" t="s">
        <v>696</v>
      </c>
      <c r="B1376" s="9" t="s">
        <v>697</v>
      </c>
      <c r="C1376" s="9" t="s">
        <v>698</v>
      </c>
      <c r="D1376" s="11" t="n">
        <v>151</v>
      </c>
      <c r="E1376" s="11" t="n">
        <v>16</v>
      </c>
      <c r="F1376" s="12" t="n">
        <f aca="false">(E1376/D1376)*100</f>
        <v>10.5960264900662</v>
      </c>
      <c r="G1376" s="13" t="n">
        <v>0.998040507536367</v>
      </c>
      <c r="H1376" s="11" t="s">
        <v>13</v>
      </c>
      <c r="I1376" s="0" t="s">
        <v>1966</v>
      </c>
    </row>
    <row r="1377" customFormat="false" ht="12" hidden="false" customHeight="false" outlineLevel="0" collapsed="false">
      <c r="A1377" s="9" t="s">
        <v>529</v>
      </c>
      <c r="B1377" s="9" t="s">
        <v>530</v>
      </c>
      <c r="C1377" s="9" t="s">
        <v>531</v>
      </c>
      <c r="D1377" s="11" t="n">
        <v>9</v>
      </c>
      <c r="E1377" s="11" t="n">
        <v>3</v>
      </c>
      <c r="F1377" s="12" t="n">
        <f aca="false">(E1377/D1377)*100</f>
        <v>33.3333333333333</v>
      </c>
      <c r="G1377" s="13" t="n">
        <v>0.999291509228469</v>
      </c>
      <c r="H1377" s="11" t="s">
        <v>13</v>
      </c>
      <c r="I1377" s="0" t="s">
        <v>1966</v>
      </c>
    </row>
    <row r="1378" customFormat="false" ht="12" hidden="false" customHeight="false" outlineLevel="0" collapsed="false">
      <c r="A1378" s="9" t="s">
        <v>68</v>
      </c>
      <c r="B1378" s="9" t="s">
        <v>69</v>
      </c>
      <c r="C1378" s="9" t="s">
        <v>70</v>
      </c>
      <c r="D1378" s="11" t="n">
        <v>70</v>
      </c>
      <c r="E1378" s="11" t="n">
        <v>16</v>
      </c>
      <c r="F1378" s="12" t="n">
        <f aca="false">(E1378/D1378)*100</f>
        <v>22.8571428571429</v>
      </c>
      <c r="G1378" s="13" t="n">
        <v>0.999999937432963</v>
      </c>
      <c r="H1378" s="11" t="s">
        <v>13</v>
      </c>
      <c r="I1378" s="0" t="s">
        <v>1966</v>
      </c>
    </row>
    <row r="1379" customFormat="false" ht="12" hidden="false" customHeight="false" outlineLevel="0" collapsed="false">
      <c r="A1379" s="9" t="s">
        <v>442</v>
      </c>
      <c r="B1379" s="9" t="s">
        <v>443</v>
      </c>
      <c r="C1379" s="9" t="s">
        <v>444</v>
      </c>
      <c r="D1379" s="11" t="n">
        <v>28</v>
      </c>
      <c r="E1379" s="11" t="n">
        <v>6</v>
      </c>
      <c r="F1379" s="12" t="n">
        <f aca="false">(E1379/D1379)*100</f>
        <v>21.4285714285714</v>
      </c>
      <c r="G1379" s="13" t="n">
        <v>0.99957736854792</v>
      </c>
      <c r="H1379" s="11" t="s">
        <v>13</v>
      </c>
      <c r="I1379" s="0" t="s">
        <v>1966</v>
      </c>
    </row>
    <row r="1380" customFormat="false" ht="12" hidden="false" customHeight="false" outlineLevel="0" collapsed="false">
      <c r="A1380" s="9" t="s">
        <v>65</v>
      </c>
      <c r="B1380" s="9" t="s">
        <v>66</v>
      </c>
      <c r="C1380" s="9" t="s">
        <v>67</v>
      </c>
      <c r="D1380" s="11" t="n">
        <v>34</v>
      </c>
      <c r="E1380" s="11" t="n">
        <v>11</v>
      </c>
      <c r="F1380" s="12" t="n">
        <f aca="false">(E1380/D1380)*100</f>
        <v>32.3529411764706</v>
      </c>
      <c r="G1380" s="13" t="n">
        <v>0.999999939605993</v>
      </c>
      <c r="H1380" s="11" t="s">
        <v>13</v>
      </c>
      <c r="I1380" s="0" t="s">
        <v>1966</v>
      </c>
    </row>
    <row r="1381" customFormat="false" ht="12" hidden="false" customHeight="false" outlineLevel="0" collapsed="false">
      <c r="A1381" s="9" t="s">
        <v>833</v>
      </c>
      <c r="B1381" s="9" t="s">
        <v>834</v>
      </c>
      <c r="C1381" s="9" t="s">
        <v>531</v>
      </c>
      <c r="D1381" s="11" t="n">
        <v>13</v>
      </c>
      <c r="E1381" s="11" t="n">
        <v>3</v>
      </c>
      <c r="F1381" s="12" t="n">
        <f aca="false">(E1381/D1381)*100</f>
        <v>23.0769230769231</v>
      </c>
      <c r="G1381" s="13" t="n">
        <v>0.99659176378884</v>
      </c>
      <c r="H1381" s="11" t="s">
        <v>13</v>
      </c>
      <c r="I1381" s="0" t="s">
        <v>1966</v>
      </c>
    </row>
    <row r="1382" customFormat="false" ht="12" hidden="false" customHeight="false" outlineLevel="0" collapsed="false">
      <c r="A1382" s="9" t="s">
        <v>71</v>
      </c>
      <c r="B1382" s="9" t="s">
        <v>72</v>
      </c>
      <c r="C1382" s="9" t="s">
        <v>73</v>
      </c>
      <c r="D1382" s="11" t="n">
        <v>23</v>
      </c>
      <c r="E1382" s="11" t="n">
        <v>9</v>
      </c>
      <c r="F1382" s="12" t="n">
        <f aca="false">(E1382/D1382)*100</f>
        <v>39.1304347826087</v>
      </c>
      <c r="G1382" s="13" t="n">
        <v>0.999999924323629</v>
      </c>
      <c r="H1382" s="11" t="s">
        <v>13</v>
      </c>
      <c r="I1382" s="0" t="s">
        <v>1966</v>
      </c>
    </row>
    <row r="1383" customFormat="false" ht="12" hidden="false" customHeight="false" outlineLevel="0" collapsed="false">
      <c r="A1383" s="9" t="s">
        <v>1011</v>
      </c>
      <c r="B1383" s="9" t="s">
        <v>1012</v>
      </c>
      <c r="C1383" s="9" t="s">
        <v>1013</v>
      </c>
      <c r="D1383" s="11" t="n">
        <v>15</v>
      </c>
      <c r="E1383" s="11" t="n">
        <v>3</v>
      </c>
      <c r="F1383" s="12" t="n">
        <f aca="false">(E1383/D1383)*100</f>
        <v>20</v>
      </c>
      <c r="G1383" s="13" t="n">
        <v>0.99400633801187</v>
      </c>
      <c r="H1383" s="11" t="s">
        <v>13</v>
      </c>
      <c r="I1383" s="0" t="s">
        <v>1966</v>
      </c>
    </row>
    <row r="1384" customFormat="false" ht="12" hidden="false" customHeight="false" outlineLevel="0" collapsed="false">
      <c r="A1384" s="9" t="s">
        <v>44</v>
      </c>
      <c r="B1384" s="9" t="s">
        <v>45</v>
      </c>
      <c r="C1384" s="9" t="s">
        <v>46</v>
      </c>
      <c r="D1384" s="11" t="n">
        <v>13</v>
      </c>
      <c r="E1384" s="11" t="n">
        <v>8</v>
      </c>
      <c r="F1384" s="12" t="n">
        <f aca="false">(E1384/D1384)*100</f>
        <v>61.5384615384615</v>
      </c>
      <c r="G1384" s="13" t="n">
        <v>0.999999998576529</v>
      </c>
      <c r="H1384" s="11" t="s">
        <v>13</v>
      </c>
      <c r="I1384" s="0" t="s">
        <v>1966</v>
      </c>
    </row>
    <row r="1385" customFormat="false" ht="12" hidden="false" customHeight="false" outlineLevel="0" collapsed="false">
      <c r="A1385" s="9" t="s">
        <v>270</v>
      </c>
      <c r="B1385" s="9" t="s">
        <v>271</v>
      </c>
      <c r="C1385" s="9" t="s">
        <v>272</v>
      </c>
      <c r="D1385" s="11" t="n">
        <v>10</v>
      </c>
      <c r="E1385" s="11" t="n">
        <v>4</v>
      </c>
      <c r="F1385" s="12" t="n">
        <f aca="false">(E1385/D1385)*100</f>
        <v>40</v>
      </c>
      <c r="G1385" s="13" t="n">
        <v>0.999928145210862</v>
      </c>
      <c r="H1385" s="11" t="s">
        <v>13</v>
      </c>
      <c r="I1385" s="0" t="s">
        <v>1966</v>
      </c>
    </row>
    <row r="1386" customFormat="false" ht="12" hidden="false" customHeight="false" outlineLevel="0" collapsed="false">
      <c r="A1386" s="9" t="s">
        <v>1389</v>
      </c>
      <c r="B1386" s="9" t="s">
        <v>1390</v>
      </c>
      <c r="C1386" s="9" t="s">
        <v>1391</v>
      </c>
      <c r="D1386" s="11" t="n">
        <v>19</v>
      </c>
      <c r="E1386" s="11" t="n">
        <v>3</v>
      </c>
      <c r="F1386" s="12" t="n">
        <f aca="false">(E1386/D1386)*100</f>
        <v>15.7894736842105</v>
      </c>
      <c r="G1386" s="13" t="n">
        <v>0.985544279400173</v>
      </c>
      <c r="H1386" s="11" t="s">
        <v>13</v>
      </c>
      <c r="I1386" s="0" t="s">
        <v>1966</v>
      </c>
    </row>
    <row r="1387" customFormat="false" ht="12" hidden="false" customHeight="false" outlineLevel="0" collapsed="false">
      <c r="A1387" s="9" t="s">
        <v>297</v>
      </c>
      <c r="B1387" s="9" t="s">
        <v>298</v>
      </c>
      <c r="C1387" s="9" t="s">
        <v>1573</v>
      </c>
      <c r="D1387" s="11" t="n">
        <v>30</v>
      </c>
      <c r="E1387" s="11" t="n">
        <v>6</v>
      </c>
      <c r="F1387" s="12" t="n">
        <f aca="false">(E1387/D1387)*100</f>
        <v>20</v>
      </c>
      <c r="G1387" s="13" t="n">
        <v>0.999110625673268</v>
      </c>
      <c r="H1387" s="16" t="s">
        <v>1406</v>
      </c>
      <c r="I1387" s="0" t="s">
        <v>1967</v>
      </c>
    </row>
    <row r="1388" customFormat="false" ht="12" hidden="false" customHeight="false" outlineLevel="0" collapsed="false">
      <c r="A1388" s="9" t="s">
        <v>1155</v>
      </c>
      <c r="B1388" s="9" t="s">
        <v>1156</v>
      </c>
      <c r="C1388" s="9" t="s">
        <v>1870</v>
      </c>
      <c r="D1388" s="11" t="n">
        <v>9</v>
      </c>
      <c r="E1388" s="11" t="n">
        <v>2</v>
      </c>
      <c r="F1388" s="12" t="n">
        <f aca="false">(E1388/D1388)*100</f>
        <v>22.2222222222222</v>
      </c>
      <c r="G1388" s="13" t="n">
        <v>0.989699658436695</v>
      </c>
      <c r="H1388" s="16" t="s">
        <v>1406</v>
      </c>
      <c r="I1388" s="0" t="s">
        <v>1967</v>
      </c>
    </row>
    <row r="1389" customFormat="false" ht="12" hidden="false" customHeight="false" outlineLevel="0" collapsed="false">
      <c r="A1389" s="9" t="s">
        <v>297</v>
      </c>
      <c r="B1389" s="9" t="s">
        <v>298</v>
      </c>
      <c r="C1389" s="9" t="s">
        <v>299</v>
      </c>
      <c r="D1389" s="11" t="n">
        <v>30</v>
      </c>
      <c r="E1389" s="11" t="n">
        <v>7</v>
      </c>
      <c r="F1389" s="12" t="n">
        <f aca="false">(E1389/D1389)*100</f>
        <v>23.3333333333333</v>
      </c>
      <c r="G1389" s="13" t="n">
        <v>0.99989983782631</v>
      </c>
      <c r="H1389" s="11" t="s">
        <v>13</v>
      </c>
      <c r="I1389" s="0" t="s">
        <v>1967</v>
      </c>
    </row>
    <row r="1390" customFormat="false" ht="12" hidden="false" customHeight="false" outlineLevel="0" collapsed="false">
      <c r="A1390" s="9" t="s">
        <v>1155</v>
      </c>
      <c r="B1390" s="9" t="s">
        <v>1156</v>
      </c>
      <c r="C1390" s="9" t="s">
        <v>1157</v>
      </c>
      <c r="D1390" s="11" t="n">
        <v>9</v>
      </c>
      <c r="E1390" s="11" t="n">
        <v>2</v>
      </c>
      <c r="F1390" s="12" t="n">
        <f aca="false">(E1390/D1390)*100</f>
        <v>22.2222222222222</v>
      </c>
      <c r="G1390" s="13" t="n">
        <v>0.991007364071753</v>
      </c>
      <c r="H1390" s="11" t="s">
        <v>13</v>
      </c>
      <c r="I1390" s="0" t="s">
        <v>1967</v>
      </c>
    </row>
    <row r="1391" customFormat="false" ht="12" hidden="false" customHeight="false" outlineLevel="0" collapsed="false">
      <c r="A1391" s="9" t="s">
        <v>237</v>
      </c>
      <c r="B1391" s="9" t="s">
        <v>238</v>
      </c>
      <c r="C1391" s="9" t="s">
        <v>1681</v>
      </c>
      <c r="D1391" s="11" t="n">
        <v>152</v>
      </c>
      <c r="E1391" s="11" t="n">
        <v>16</v>
      </c>
      <c r="F1391" s="12" t="n">
        <f aca="false">(E1391/D1391)*100</f>
        <v>10.5263157894737</v>
      </c>
      <c r="G1391" s="13" t="n">
        <v>0.996510629572515</v>
      </c>
      <c r="H1391" s="16" t="s">
        <v>1406</v>
      </c>
      <c r="I1391" s="0" t="s">
        <v>1968</v>
      </c>
    </row>
    <row r="1392" customFormat="false" ht="12" hidden="false" customHeight="false" outlineLevel="0" collapsed="false">
      <c r="A1392" s="9" t="s">
        <v>237</v>
      </c>
      <c r="B1392" s="9" t="s">
        <v>238</v>
      </c>
      <c r="C1392" s="9" t="s">
        <v>239</v>
      </c>
      <c r="D1392" s="11" t="n">
        <v>152</v>
      </c>
      <c r="E1392" s="11" t="n">
        <v>20</v>
      </c>
      <c r="F1392" s="12" t="n">
        <f aca="false">(E1392/D1392)*100</f>
        <v>13.1578947368421</v>
      </c>
      <c r="G1392" s="13" t="n">
        <v>0.99996624864618</v>
      </c>
      <c r="H1392" s="11" t="s">
        <v>13</v>
      </c>
      <c r="I1392" s="0" t="s">
        <v>1968</v>
      </c>
    </row>
    <row r="1393" customFormat="false" ht="12" hidden="false" customHeight="false" outlineLevel="0" collapsed="false">
      <c r="A1393" s="9" t="s">
        <v>633</v>
      </c>
      <c r="B1393" s="9" t="s">
        <v>634</v>
      </c>
      <c r="C1393" s="9" t="s">
        <v>635</v>
      </c>
      <c r="D1393" s="11" t="n">
        <v>25</v>
      </c>
      <c r="E1393" s="11" t="n">
        <v>5</v>
      </c>
      <c r="F1393" s="12" t="n">
        <f aca="false">(E1393/D1393)*100</f>
        <v>20</v>
      </c>
      <c r="G1393" s="13" t="n">
        <v>0.998619508427</v>
      </c>
      <c r="H1393" s="11" t="s">
        <v>13</v>
      </c>
      <c r="I1393" s="0" t="s">
        <v>1969</v>
      </c>
    </row>
    <row r="1394" customFormat="false" ht="12" hidden="false" customHeight="false" outlineLevel="0" collapsed="false">
      <c r="A1394" s="9" t="s">
        <v>387</v>
      </c>
      <c r="B1394" s="9" t="s">
        <v>388</v>
      </c>
      <c r="C1394" s="9" t="s">
        <v>1465</v>
      </c>
      <c r="D1394" s="11" t="n">
        <v>19</v>
      </c>
      <c r="E1394" s="11" t="n">
        <v>5</v>
      </c>
      <c r="F1394" s="12" t="n">
        <f aca="false">(E1394/D1394)*100</f>
        <v>26.3157894736842</v>
      </c>
      <c r="G1394" s="13" t="n">
        <v>0.99964051831609</v>
      </c>
      <c r="H1394" s="16" t="s">
        <v>1406</v>
      </c>
      <c r="I1394" s="0" t="s">
        <v>1970</v>
      </c>
    </row>
    <row r="1395" customFormat="false" ht="12" hidden="false" customHeight="false" outlineLevel="0" collapsed="false">
      <c r="A1395" s="9" t="s">
        <v>579</v>
      </c>
      <c r="B1395" s="9" t="s">
        <v>580</v>
      </c>
      <c r="C1395" s="9" t="s">
        <v>1483</v>
      </c>
      <c r="D1395" s="11" t="n">
        <v>118</v>
      </c>
      <c r="E1395" s="11" t="n">
        <v>17</v>
      </c>
      <c r="F1395" s="12" t="n">
        <f aca="false">(E1395/D1395)*100</f>
        <v>14.406779661017</v>
      </c>
      <c r="G1395" s="13" t="n">
        <v>0.999939390824799</v>
      </c>
      <c r="H1395" s="16" t="s">
        <v>1406</v>
      </c>
      <c r="I1395" s="0" t="s">
        <v>1970</v>
      </c>
    </row>
    <row r="1396" customFormat="false" ht="12" hidden="false" customHeight="false" outlineLevel="0" collapsed="false">
      <c r="A1396" s="9" t="s">
        <v>387</v>
      </c>
      <c r="B1396" s="9" t="s">
        <v>388</v>
      </c>
      <c r="C1396" s="9" t="s">
        <v>200</v>
      </c>
      <c r="D1396" s="11" t="n">
        <v>19</v>
      </c>
      <c r="E1396" s="11" t="n">
        <v>5</v>
      </c>
      <c r="F1396" s="12" t="n">
        <f aca="false">(E1396/D1396)*100</f>
        <v>26.3157894736842</v>
      </c>
      <c r="G1396" s="13" t="n">
        <v>0.999724509785793</v>
      </c>
      <c r="H1396" s="11" t="s">
        <v>13</v>
      </c>
      <c r="I1396" s="0" t="s">
        <v>1970</v>
      </c>
    </row>
    <row r="1397" customFormat="false" ht="12" hidden="false" customHeight="false" outlineLevel="0" collapsed="false">
      <c r="A1397" s="9" t="s">
        <v>579</v>
      </c>
      <c r="B1397" s="9" t="s">
        <v>580</v>
      </c>
      <c r="C1397" s="9" t="s">
        <v>581</v>
      </c>
      <c r="D1397" s="11" t="n">
        <v>118</v>
      </c>
      <c r="E1397" s="11" t="n">
        <v>14</v>
      </c>
      <c r="F1397" s="12" t="n">
        <f aca="false">(E1397/D1397)*100</f>
        <v>11.864406779661</v>
      </c>
      <c r="G1397" s="13" t="n">
        <v>0.998952448305704</v>
      </c>
      <c r="H1397" s="11" t="s">
        <v>13</v>
      </c>
      <c r="I1397" s="0" t="s">
        <v>1970</v>
      </c>
    </row>
    <row r="1398" customFormat="false" ht="12" hidden="false" customHeight="false" outlineLevel="0" collapsed="false">
      <c r="A1398" s="9" t="s">
        <v>1097</v>
      </c>
      <c r="B1398" s="9" t="s">
        <v>1098</v>
      </c>
      <c r="C1398" s="9" t="s">
        <v>1835</v>
      </c>
      <c r="D1398" s="11" t="n">
        <v>16</v>
      </c>
      <c r="E1398" s="11" t="n">
        <v>3</v>
      </c>
      <c r="F1398" s="12" t="n">
        <f aca="false">(E1398/D1398)*100</f>
        <v>18.75</v>
      </c>
      <c r="G1398" s="13" t="n">
        <v>0.990892191786546</v>
      </c>
      <c r="H1398" s="16" t="s">
        <v>1406</v>
      </c>
      <c r="I1398" s="0" t="s">
        <v>1971</v>
      </c>
    </row>
    <row r="1399" customFormat="false" ht="12" hidden="false" customHeight="false" outlineLevel="0" collapsed="false">
      <c r="A1399" s="9" t="s">
        <v>1097</v>
      </c>
      <c r="B1399" s="9" t="s">
        <v>1098</v>
      </c>
      <c r="C1399" s="9" t="s">
        <v>1099</v>
      </c>
      <c r="D1399" s="11" t="n">
        <v>16</v>
      </c>
      <c r="E1399" s="11" t="n">
        <v>3</v>
      </c>
      <c r="F1399" s="12" t="n">
        <f aca="false">(E1399/D1399)*100</f>
        <v>18.75</v>
      </c>
      <c r="G1399" s="13" t="n">
        <v>0.992329007731468</v>
      </c>
      <c r="H1399" s="11" t="s">
        <v>13</v>
      </c>
      <c r="I1399" s="0" t="s">
        <v>1972</v>
      </c>
    </row>
    <row r="1400" customFormat="false" ht="12" hidden="false" customHeight="false" outlineLevel="0" collapsed="false">
      <c r="A1400" s="9" t="s">
        <v>985</v>
      </c>
      <c r="B1400" s="9" t="s">
        <v>986</v>
      </c>
      <c r="C1400" s="9" t="s">
        <v>987</v>
      </c>
      <c r="D1400" s="11" t="n">
        <v>23</v>
      </c>
      <c r="E1400" s="11" t="n">
        <v>4</v>
      </c>
      <c r="F1400" s="12" t="n">
        <f aca="false">(E1400/D1400)*100</f>
        <v>17.3913043478261</v>
      </c>
      <c r="G1400" s="13" t="n">
        <v>0.994506261454282</v>
      </c>
      <c r="H1400" s="11" t="s">
        <v>13</v>
      </c>
      <c r="I1400" s="0" t="s">
        <v>1972</v>
      </c>
    </row>
    <row r="1401" customFormat="false" ht="12" hidden="false" customHeight="false" outlineLevel="0" collapsed="false">
      <c r="A1401" s="9" t="s">
        <v>1277</v>
      </c>
      <c r="B1401" s="9" t="s">
        <v>1278</v>
      </c>
      <c r="C1401" s="9" t="s">
        <v>1915</v>
      </c>
      <c r="D1401" s="11" t="n">
        <v>27</v>
      </c>
      <c r="E1401" s="11" t="n">
        <v>4</v>
      </c>
      <c r="F1401" s="12" t="n">
        <f aca="false">(E1401/D1401)*100</f>
        <v>14.8148148148148</v>
      </c>
      <c r="G1401" s="13" t="n">
        <v>0.986433246428352</v>
      </c>
      <c r="H1401" s="16" t="s">
        <v>1406</v>
      </c>
      <c r="I1401" s="0" t="s">
        <v>1973</v>
      </c>
    </row>
    <row r="1402" customFormat="false" ht="12" hidden="false" customHeight="false" outlineLevel="0" collapsed="false">
      <c r="A1402" s="9" t="s">
        <v>1277</v>
      </c>
      <c r="B1402" s="9" t="s">
        <v>1278</v>
      </c>
      <c r="C1402" s="9" t="s">
        <v>1279</v>
      </c>
      <c r="D1402" s="11" t="n">
        <v>27</v>
      </c>
      <c r="E1402" s="11" t="n">
        <v>4</v>
      </c>
      <c r="F1402" s="12" t="n">
        <f aca="false">(E1402/D1402)*100</f>
        <v>14.8148148148148</v>
      </c>
      <c r="G1402" s="13" t="n">
        <v>0.988874152284183</v>
      </c>
      <c r="H1402" s="11" t="s">
        <v>13</v>
      </c>
      <c r="I1402" s="0" t="s">
        <v>1973</v>
      </c>
    </row>
    <row r="1403" customFormat="false" ht="12" hidden="false" customHeight="false" outlineLevel="0" collapsed="false">
      <c r="A1403" s="9" t="s">
        <v>594</v>
      </c>
      <c r="B1403" s="9" t="s">
        <v>595</v>
      </c>
      <c r="C1403" s="9" t="s">
        <v>1595</v>
      </c>
      <c r="D1403" s="11" t="n">
        <v>10</v>
      </c>
      <c r="E1403" s="11" t="n">
        <v>3</v>
      </c>
      <c r="F1403" s="12" t="n">
        <f aca="false">(E1403/D1403)*100</f>
        <v>30</v>
      </c>
      <c r="G1403" s="13" t="n">
        <v>0.99863790357771</v>
      </c>
      <c r="H1403" s="16" t="s">
        <v>1406</v>
      </c>
      <c r="I1403" s="0" t="s">
        <v>1974</v>
      </c>
    </row>
    <row r="1404" customFormat="false" ht="12" hidden="false" customHeight="false" outlineLevel="0" collapsed="false">
      <c r="A1404" s="9" t="s">
        <v>594</v>
      </c>
      <c r="B1404" s="9" t="s">
        <v>595</v>
      </c>
      <c r="C1404" s="9" t="s">
        <v>596</v>
      </c>
      <c r="D1404" s="11" t="n">
        <v>10</v>
      </c>
      <c r="E1404" s="11" t="n">
        <v>3</v>
      </c>
      <c r="F1404" s="12" t="n">
        <f aca="false">(E1404/D1404)*100</f>
        <v>30</v>
      </c>
      <c r="G1404" s="13" t="n">
        <v>0.998867085240207</v>
      </c>
      <c r="H1404" s="11" t="s">
        <v>13</v>
      </c>
      <c r="I1404" s="0" t="s">
        <v>1974</v>
      </c>
    </row>
    <row r="1405" customFormat="false" ht="12" hidden="false" customHeight="false" outlineLevel="0" collapsed="false">
      <c r="A1405" s="9" t="s">
        <v>1091</v>
      </c>
      <c r="B1405" s="9" t="s">
        <v>1092</v>
      </c>
      <c r="C1405" s="9" t="s">
        <v>1833</v>
      </c>
      <c r="D1405" s="11" t="n">
        <v>16</v>
      </c>
      <c r="E1405" s="11" t="n">
        <v>3</v>
      </c>
      <c r="F1405" s="12" t="n">
        <f aca="false">(E1405/D1405)*100</f>
        <v>18.75</v>
      </c>
      <c r="G1405" s="13" t="n">
        <v>0.990892191786546</v>
      </c>
      <c r="H1405" s="16" t="s">
        <v>1406</v>
      </c>
      <c r="I1405" s="0" t="s">
        <v>1975</v>
      </c>
    </row>
    <row r="1406" customFormat="false" ht="12" hidden="false" customHeight="false" outlineLevel="0" collapsed="false">
      <c r="A1406" s="9" t="s">
        <v>1091</v>
      </c>
      <c r="B1406" s="9" t="s">
        <v>1092</v>
      </c>
      <c r="C1406" s="9" t="s">
        <v>1093</v>
      </c>
      <c r="D1406" s="11" t="n">
        <v>16</v>
      </c>
      <c r="E1406" s="11" t="n">
        <v>3</v>
      </c>
      <c r="F1406" s="12" t="n">
        <f aca="false">(E1406/D1406)*100</f>
        <v>18.75</v>
      </c>
      <c r="G1406" s="13" t="n">
        <v>0.992329007731468</v>
      </c>
      <c r="H1406" s="11" t="s">
        <v>13</v>
      </c>
      <c r="I1406" s="0" t="s">
        <v>1975</v>
      </c>
    </row>
    <row r="1407" customFormat="false" ht="12" hidden="false" customHeight="false" outlineLevel="0" collapsed="false">
      <c r="A1407" s="9" t="s">
        <v>827</v>
      </c>
      <c r="B1407" s="9" t="s">
        <v>828</v>
      </c>
      <c r="C1407" s="9" t="s">
        <v>1696</v>
      </c>
      <c r="D1407" s="11" t="n">
        <v>13</v>
      </c>
      <c r="E1407" s="11" t="n">
        <v>3</v>
      </c>
      <c r="F1407" s="12" t="n">
        <f aca="false">(E1407/D1407)*100</f>
        <v>23.0769230769231</v>
      </c>
      <c r="G1407" s="13" t="n">
        <v>0.995928087612426</v>
      </c>
      <c r="H1407" s="16" t="s">
        <v>1406</v>
      </c>
      <c r="I1407" s="0" t="s">
        <v>1976</v>
      </c>
    </row>
    <row r="1408" customFormat="false" ht="12" hidden="false" customHeight="false" outlineLevel="0" collapsed="false">
      <c r="A1408" s="9" t="s">
        <v>1026</v>
      </c>
      <c r="B1408" s="9" t="s">
        <v>1027</v>
      </c>
      <c r="C1408" s="9" t="s">
        <v>1804</v>
      </c>
      <c r="D1408" s="11" t="n">
        <v>33</v>
      </c>
      <c r="E1408" s="11" t="n">
        <v>5</v>
      </c>
      <c r="F1408" s="12" t="n">
        <f aca="false">(E1408/D1408)*100</f>
        <v>15.1515151515152</v>
      </c>
      <c r="G1408" s="13" t="n">
        <v>0.992302467263743</v>
      </c>
      <c r="H1408" s="16" t="s">
        <v>1406</v>
      </c>
      <c r="I1408" s="0" t="s">
        <v>1976</v>
      </c>
    </row>
    <row r="1409" customFormat="false" ht="12" hidden="false" customHeight="false" outlineLevel="0" collapsed="false">
      <c r="A1409" s="9" t="s">
        <v>118</v>
      </c>
      <c r="B1409" s="9" t="s">
        <v>119</v>
      </c>
      <c r="C1409" s="9" t="s">
        <v>1451</v>
      </c>
      <c r="D1409" s="11" t="n">
        <v>43</v>
      </c>
      <c r="E1409" s="11" t="n">
        <v>11</v>
      </c>
      <c r="F1409" s="12" t="n">
        <f aca="false">(E1409/D1409)*100</f>
        <v>25.5813953488372</v>
      </c>
      <c r="G1409" s="13" t="n">
        <v>0.999998154895123</v>
      </c>
      <c r="H1409" s="16" t="s">
        <v>1406</v>
      </c>
      <c r="I1409" s="0" t="s">
        <v>1976</v>
      </c>
    </row>
    <row r="1410" customFormat="false" ht="12" hidden="false" customHeight="false" outlineLevel="0" collapsed="false">
      <c r="A1410" s="9" t="s">
        <v>160</v>
      </c>
      <c r="B1410" s="9" t="s">
        <v>161</v>
      </c>
      <c r="C1410" s="9" t="s">
        <v>1457</v>
      </c>
      <c r="D1410" s="11" t="n">
        <v>57</v>
      </c>
      <c r="E1410" s="11" t="n">
        <v>12</v>
      </c>
      <c r="F1410" s="12" t="n">
        <f aca="false">(E1410/D1410)*100</f>
        <v>21.0526315789474</v>
      </c>
      <c r="G1410" s="13" t="n">
        <v>0.99999190201395</v>
      </c>
      <c r="H1410" s="16" t="s">
        <v>1406</v>
      </c>
      <c r="I1410" s="0" t="s">
        <v>1976</v>
      </c>
    </row>
    <row r="1411" customFormat="false" ht="12" hidden="false" customHeight="false" outlineLevel="0" collapsed="false">
      <c r="A1411" s="9" t="s">
        <v>827</v>
      </c>
      <c r="B1411" s="9" t="s">
        <v>828</v>
      </c>
      <c r="C1411" s="9" t="s">
        <v>829</v>
      </c>
      <c r="D1411" s="11" t="n">
        <v>13</v>
      </c>
      <c r="E1411" s="11" t="n">
        <v>3</v>
      </c>
      <c r="F1411" s="12" t="n">
        <f aca="false">(E1411/D1411)*100</f>
        <v>23.0769230769231</v>
      </c>
      <c r="G1411" s="13" t="n">
        <v>0.99659176378884</v>
      </c>
      <c r="H1411" s="11" t="s">
        <v>13</v>
      </c>
      <c r="I1411" s="0" t="s">
        <v>1976</v>
      </c>
    </row>
    <row r="1412" customFormat="false" ht="12" hidden="false" customHeight="false" outlineLevel="0" collapsed="false">
      <c r="A1412" s="9" t="s">
        <v>1026</v>
      </c>
      <c r="B1412" s="9" t="s">
        <v>1027</v>
      </c>
      <c r="C1412" s="9" t="s">
        <v>1028</v>
      </c>
      <c r="D1412" s="11" t="n">
        <v>33</v>
      </c>
      <c r="E1412" s="11" t="n">
        <v>5</v>
      </c>
      <c r="F1412" s="12" t="n">
        <f aca="false">(E1412/D1412)*100</f>
        <v>15.1515151515152</v>
      </c>
      <c r="G1412" s="13" t="n">
        <v>0.99391451292612</v>
      </c>
      <c r="H1412" s="11" t="s">
        <v>13</v>
      </c>
      <c r="I1412" s="0" t="s">
        <v>1976</v>
      </c>
    </row>
    <row r="1413" customFormat="false" ht="12" hidden="false" customHeight="false" outlineLevel="0" collapsed="false">
      <c r="A1413" s="9" t="s">
        <v>118</v>
      </c>
      <c r="B1413" s="9" t="s">
        <v>119</v>
      </c>
      <c r="C1413" s="9" t="s">
        <v>120</v>
      </c>
      <c r="D1413" s="11" t="n">
        <v>43</v>
      </c>
      <c r="E1413" s="11" t="n">
        <v>11</v>
      </c>
      <c r="F1413" s="12" t="n">
        <f aca="false">(E1413/D1413)*100</f>
        <v>25.5813953488372</v>
      </c>
      <c r="G1413" s="13" t="n">
        <v>0.999998899462477</v>
      </c>
      <c r="H1413" s="11" t="s">
        <v>13</v>
      </c>
      <c r="I1413" s="0" t="s">
        <v>1976</v>
      </c>
    </row>
    <row r="1414" customFormat="false" ht="12" hidden="false" customHeight="false" outlineLevel="0" collapsed="false">
      <c r="A1414" s="9" t="s">
        <v>160</v>
      </c>
      <c r="B1414" s="9" t="s">
        <v>161</v>
      </c>
      <c r="C1414" s="9" t="s">
        <v>162</v>
      </c>
      <c r="D1414" s="11" t="n">
        <v>57</v>
      </c>
      <c r="E1414" s="11" t="n">
        <v>12</v>
      </c>
      <c r="F1414" s="12" t="n">
        <f aca="false">(E1414/D1414)*100</f>
        <v>21.0526315789474</v>
      </c>
      <c r="G1414" s="13" t="n">
        <v>0.99999525169283</v>
      </c>
      <c r="H1414" s="11" t="s">
        <v>13</v>
      </c>
      <c r="I1414" s="0" t="s">
        <v>1976</v>
      </c>
    </row>
    <row r="1415" customFormat="false" ht="12" hidden="false" customHeight="false" outlineLevel="0" collapsed="false">
      <c r="A1415" s="9" t="s">
        <v>850</v>
      </c>
      <c r="B1415" s="9" t="s">
        <v>851</v>
      </c>
      <c r="C1415" s="9" t="s">
        <v>1728</v>
      </c>
      <c r="D1415" s="11" t="n">
        <v>72</v>
      </c>
      <c r="E1415" s="11" t="n">
        <v>9</v>
      </c>
      <c r="F1415" s="12" t="n">
        <f aca="false">(E1415/D1415)*100</f>
        <v>12.5</v>
      </c>
      <c r="G1415" s="13" t="n">
        <v>0.994882183252291</v>
      </c>
      <c r="H1415" s="16" t="s">
        <v>1406</v>
      </c>
      <c r="I1415" s="0" t="s">
        <v>1977</v>
      </c>
    </row>
    <row r="1416" customFormat="false" ht="12" hidden="false" customHeight="false" outlineLevel="0" collapsed="false">
      <c r="A1416" s="9" t="s">
        <v>538</v>
      </c>
      <c r="B1416" s="9" t="s">
        <v>539</v>
      </c>
      <c r="C1416" s="9" t="s">
        <v>1536</v>
      </c>
      <c r="D1416" s="11" t="n">
        <v>103</v>
      </c>
      <c r="E1416" s="11" t="n">
        <v>14</v>
      </c>
      <c r="F1416" s="12" t="n">
        <f aca="false">(E1416/D1416)*100</f>
        <v>13.5922330097087</v>
      </c>
      <c r="G1416" s="13" t="n">
        <v>0.999592464867877</v>
      </c>
      <c r="H1416" s="16" t="s">
        <v>1406</v>
      </c>
      <c r="I1416" s="0" t="s">
        <v>1977</v>
      </c>
    </row>
    <row r="1417" customFormat="false" ht="12" hidden="false" customHeight="false" outlineLevel="0" collapsed="false">
      <c r="A1417" s="9" t="s">
        <v>1079</v>
      </c>
      <c r="B1417" s="9" t="s">
        <v>1080</v>
      </c>
      <c r="C1417" s="9" t="s">
        <v>1666</v>
      </c>
      <c r="D1417" s="11" t="n">
        <v>56</v>
      </c>
      <c r="E1417" s="11" t="n">
        <v>8</v>
      </c>
      <c r="F1417" s="12" t="n">
        <f aca="false">(E1417/D1417)*100</f>
        <v>14.2857142857143</v>
      </c>
      <c r="G1417" s="13" t="n">
        <v>0.997125654852014</v>
      </c>
      <c r="H1417" s="16" t="s">
        <v>1406</v>
      </c>
      <c r="I1417" s="0" t="s">
        <v>1977</v>
      </c>
    </row>
    <row r="1418" customFormat="false" ht="12" hidden="false" customHeight="false" outlineLevel="0" collapsed="false">
      <c r="A1418" s="9" t="s">
        <v>874</v>
      </c>
      <c r="B1418" s="9" t="s">
        <v>875</v>
      </c>
      <c r="C1418" s="9" t="s">
        <v>1752</v>
      </c>
      <c r="D1418" s="11" t="n">
        <v>73</v>
      </c>
      <c r="E1418" s="11" t="n">
        <v>9</v>
      </c>
      <c r="F1418" s="12" t="n">
        <f aca="false">(E1418/D1418)*100</f>
        <v>12.3287671232877</v>
      </c>
      <c r="G1418" s="13" t="n">
        <v>0.994349171578736</v>
      </c>
      <c r="H1418" s="16" t="s">
        <v>1406</v>
      </c>
      <c r="I1418" s="0" t="s">
        <v>1977</v>
      </c>
    </row>
    <row r="1419" customFormat="false" ht="12" hidden="false" customHeight="false" outlineLevel="0" collapsed="false">
      <c r="A1419" s="9" t="s">
        <v>1862</v>
      </c>
      <c r="B1419" s="9" t="s">
        <v>1863</v>
      </c>
      <c r="C1419" s="9" t="s">
        <v>1864</v>
      </c>
      <c r="D1419" s="11" t="n">
        <v>35</v>
      </c>
      <c r="E1419" s="11" t="n">
        <v>5</v>
      </c>
      <c r="F1419" s="12" t="n">
        <f aca="false">(E1419/D1419)*100</f>
        <v>14.2857142857143</v>
      </c>
      <c r="G1419" s="13" t="n">
        <v>0.989703144000825</v>
      </c>
      <c r="H1419" s="16" t="s">
        <v>1406</v>
      </c>
      <c r="I1419" s="0" t="s">
        <v>1977</v>
      </c>
    </row>
    <row r="1420" customFormat="false" ht="12" hidden="false" customHeight="false" outlineLevel="0" collapsed="false">
      <c r="A1420" s="9" t="s">
        <v>1034</v>
      </c>
      <c r="B1420" s="9" t="s">
        <v>1035</v>
      </c>
      <c r="C1420" s="9" t="s">
        <v>1801</v>
      </c>
      <c r="D1420" s="11" t="n">
        <v>421</v>
      </c>
      <c r="E1420" s="11" t="n">
        <v>34</v>
      </c>
      <c r="F1420" s="12" t="n">
        <f aca="false">(E1420/D1420)*100</f>
        <v>8.07600950118765</v>
      </c>
      <c r="G1420" s="13" t="n">
        <v>0.992475623497452</v>
      </c>
      <c r="H1420" s="16" t="s">
        <v>1406</v>
      </c>
      <c r="I1420" s="0" t="s">
        <v>1977</v>
      </c>
    </row>
    <row r="1421" customFormat="false" ht="12" hidden="false" customHeight="false" outlineLevel="0" collapsed="false">
      <c r="A1421" s="9" t="s">
        <v>612</v>
      </c>
      <c r="B1421" s="9" t="s">
        <v>613</v>
      </c>
      <c r="C1421" s="9" t="s">
        <v>1729</v>
      </c>
      <c r="D1421" s="11" t="n">
        <v>470</v>
      </c>
      <c r="E1421" s="11" t="n">
        <v>38</v>
      </c>
      <c r="F1421" s="12" t="n">
        <f aca="false">(E1421/D1421)*100</f>
        <v>8.08510638297872</v>
      </c>
      <c r="G1421" s="13" t="n">
        <v>0.994870296542053</v>
      </c>
      <c r="H1421" s="16" t="s">
        <v>1406</v>
      </c>
      <c r="I1421" s="0" t="s">
        <v>1977</v>
      </c>
    </row>
    <row r="1422" customFormat="false" ht="12" hidden="false" customHeight="false" outlineLevel="0" collapsed="false">
      <c r="A1422" s="9" t="s">
        <v>850</v>
      </c>
      <c r="B1422" s="9" t="s">
        <v>851</v>
      </c>
      <c r="C1422" s="9" t="s">
        <v>852</v>
      </c>
      <c r="D1422" s="11" t="n">
        <v>72</v>
      </c>
      <c r="E1422" s="11" t="n">
        <v>9</v>
      </c>
      <c r="F1422" s="12" t="n">
        <f aca="false">(E1422/D1422)*100</f>
        <v>12.5</v>
      </c>
      <c r="G1422" s="13" t="n">
        <v>0.996378431077166</v>
      </c>
      <c r="H1422" s="11" t="s">
        <v>13</v>
      </c>
      <c r="I1422" s="0" t="s">
        <v>1977</v>
      </c>
    </row>
    <row r="1423" customFormat="false" ht="12" hidden="false" customHeight="false" outlineLevel="0" collapsed="false">
      <c r="A1423" s="9" t="s">
        <v>1304</v>
      </c>
      <c r="B1423" s="9" t="s">
        <v>1305</v>
      </c>
      <c r="C1423" s="9" t="s">
        <v>1306</v>
      </c>
      <c r="D1423" s="11" t="n">
        <v>73</v>
      </c>
      <c r="E1423" s="11" t="n">
        <v>8</v>
      </c>
      <c r="F1423" s="12" t="n">
        <f aca="false">(E1423/D1423)*100</f>
        <v>10.958904109589</v>
      </c>
      <c r="G1423" s="13" t="n">
        <v>0.987803886848262</v>
      </c>
      <c r="H1423" s="11" t="s">
        <v>13</v>
      </c>
      <c r="I1423" s="0" t="s">
        <v>1977</v>
      </c>
    </row>
    <row r="1424" customFormat="false" ht="12" hidden="false" customHeight="false" outlineLevel="0" collapsed="false">
      <c r="A1424" s="9" t="s">
        <v>538</v>
      </c>
      <c r="B1424" s="9" t="s">
        <v>539</v>
      </c>
      <c r="C1424" s="9" t="s">
        <v>540</v>
      </c>
      <c r="D1424" s="11" t="n">
        <v>103</v>
      </c>
      <c r="E1424" s="11" t="n">
        <v>13</v>
      </c>
      <c r="F1424" s="12" t="n">
        <f aca="false">(E1424/D1424)*100</f>
        <v>12.621359223301</v>
      </c>
      <c r="G1424" s="13" t="n">
        <v>0.999217020205508</v>
      </c>
      <c r="H1424" s="11" t="s">
        <v>13</v>
      </c>
      <c r="I1424" s="0" t="s">
        <v>1977</v>
      </c>
    </row>
    <row r="1425" customFormat="false" ht="12" hidden="false" customHeight="false" outlineLevel="0" collapsed="false">
      <c r="A1425" s="9" t="s">
        <v>1079</v>
      </c>
      <c r="B1425" s="9" t="s">
        <v>1080</v>
      </c>
      <c r="C1425" s="9" t="s">
        <v>1081</v>
      </c>
      <c r="D1425" s="11" t="n">
        <v>56</v>
      </c>
      <c r="E1425" s="11" t="n">
        <v>7</v>
      </c>
      <c r="F1425" s="12" t="n">
        <f aca="false">(E1425/D1425)*100</f>
        <v>12.5</v>
      </c>
      <c r="G1425" s="13" t="n">
        <v>0.992515305399586</v>
      </c>
      <c r="H1425" s="11" t="s">
        <v>13</v>
      </c>
      <c r="I1425" s="0" t="s">
        <v>1977</v>
      </c>
    </row>
    <row r="1426" customFormat="false" ht="12" hidden="false" customHeight="false" outlineLevel="0" collapsed="false">
      <c r="A1426" s="9" t="s">
        <v>904</v>
      </c>
      <c r="B1426" s="9" t="s">
        <v>905</v>
      </c>
      <c r="C1426" s="9" t="s">
        <v>906</v>
      </c>
      <c r="D1426" s="11" t="n">
        <v>74</v>
      </c>
      <c r="E1426" s="11" t="n">
        <v>9</v>
      </c>
      <c r="F1426" s="12" t="n">
        <f aca="false">(E1426/D1426)*100</f>
        <v>12.1621621621622</v>
      </c>
      <c r="G1426" s="13" t="n">
        <v>0.99557384376206</v>
      </c>
      <c r="H1426" s="11" t="s">
        <v>13</v>
      </c>
      <c r="I1426" s="0" t="s">
        <v>1977</v>
      </c>
    </row>
    <row r="1427" customFormat="false" ht="12" hidden="false" customHeight="false" outlineLevel="0" collapsed="false">
      <c r="A1427" s="9" t="s">
        <v>1344</v>
      </c>
      <c r="B1427" s="9" t="s">
        <v>1345</v>
      </c>
      <c r="C1427" s="9" t="s">
        <v>1346</v>
      </c>
      <c r="D1427" s="11" t="n">
        <v>86</v>
      </c>
      <c r="E1427" s="11" t="n">
        <v>9</v>
      </c>
      <c r="F1427" s="12" t="n">
        <f aca="false">(E1427/D1427)*100</f>
        <v>10.4651162790698</v>
      </c>
      <c r="G1427" s="13" t="n">
        <v>0.987399257780565</v>
      </c>
      <c r="H1427" s="11" t="s">
        <v>13</v>
      </c>
      <c r="I1427" s="0" t="s">
        <v>1977</v>
      </c>
    </row>
    <row r="1428" customFormat="false" ht="12" hidden="false" customHeight="false" outlineLevel="0" collapsed="false">
      <c r="A1428" s="9" t="s">
        <v>874</v>
      </c>
      <c r="B1428" s="9" t="s">
        <v>875</v>
      </c>
      <c r="C1428" s="9" t="s">
        <v>876</v>
      </c>
      <c r="D1428" s="11" t="n">
        <v>73</v>
      </c>
      <c r="E1428" s="11" t="n">
        <v>9</v>
      </c>
      <c r="F1428" s="12" t="n">
        <f aca="false">(E1428/D1428)*100</f>
        <v>12.3287671232877</v>
      </c>
      <c r="G1428" s="13" t="n">
        <v>0.995992062107374</v>
      </c>
      <c r="H1428" s="11" t="s">
        <v>13</v>
      </c>
      <c r="I1428" s="0" t="s">
        <v>1977</v>
      </c>
    </row>
    <row r="1429" customFormat="false" ht="12" hidden="false" customHeight="false" outlineLevel="0" collapsed="false">
      <c r="A1429" s="9" t="s">
        <v>1034</v>
      </c>
      <c r="B1429" s="9" t="s">
        <v>1035</v>
      </c>
      <c r="C1429" s="9" t="s">
        <v>1036</v>
      </c>
      <c r="D1429" s="11" t="n">
        <v>421</v>
      </c>
      <c r="E1429" s="11" t="n">
        <v>33</v>
      </c>
      <c r="F1429" s="12" t="n">
        <f aca="false">(E1429/D1429)*100</f>
        <v>7.83847980997625</v>
      </c>
      <c r="G1429" s="13" t="n">
        <v>0.993760653015866</v>
      </c>
      <c r="H1429" s="11" t="s">
        <v>13</v>
      </c>
      <c r="I1429" s="0" t="s">
        <v>1977</v>
      </c>
    </row>
    <row r="1430" customFormat="false" ht="12" hidden="false" customHeight="false" outlineLevel="0" collapsed="false">
      <c r="A1430" s="9" t="s">
        <v>612</v>
      </c>
      <c r="B1430" s="9" t="s">
        <v>613</v>
      </c>
      <c r="C1430" s="9" t="s">
        <v>614</v>
      </c>
      <c r="D1430" s="11" t="n">
        <v>470</v>
      </c>
      <c r="E1430" s="11" t="n">
        <v>39</v>
      </c>
      <c r="F1430" s="12" t="n">
        <f aca="false">(E1430/D1430)*100</f>
        <v>8.29787234042553</v>
      </c>
      <c r="G1430" s="13" t="n">
        <v>0.9987611993009</v>
      </c>
      <c r="H1430" s="11" t="s">
        <v>13</v>
      </c>
      <c r="I1430" s="0" t="s">
        <v>1977</v>
      </c>
    </row>
    <row r="1431" customFormat="false" ht="12" hidden="false" customHeight="false" outlineLevel="0" collapsed="false">
      <c r="A1431" s="9" t="s">
        <v>1129</v>
      </c>
      <c r="B1431" s="9" t="s">
        <v>1130</v>
      </c>
      <c r="C1431" s="9" t="s">
        <v>1865</v>
      </c>
      <c r="D1431" s="11" t="n">
        <v>35</v>
      </c>
      <c r="E1431" s="11" t="n">
        <v>5</v>
      </c>
      <c r="F1431" s="12" t="n">
        <f aca="false">(E1431/D1431)*100</f>
        <v>14.2857142857143</v>
      </c>
      <c r="G1431" s="13" t="n">
        <v>0.989703144000825</v>
      </c>
      <c r="H1431" s="16" t="s">
        <v>1406</v>
      </c>
      <c r="I1431" s="0" t="s">
        <v>1978</v>
      </c>
    </row>
    <row r="1432" customFormat="false" ht="12" hidden="false" customHeight="false" outlineLevel="0" collapsed="false">
      <c r="A1432" s="9" t="s">
        <v>755</v>
      </c>
      <c r="B1432" s="9" t="s">
        <v>756</v>
      </c>
      <c r="C1432" s="9" t="s">
        <v>1679</v>
      </c>
      <c r="D1432" s="11" t="n">
        <v>37</v>
      </c>
      <c r="E1432" s="11" t="n">
        <v>5</v>
      </c>
      <c r="F1432" s="12" t="n">
        <f aca="false">(E1432/D1432)*100</f>
        <v>13.5135135135135</v>
      </c>
      <c r="G1432" s="13" t="n">
        <v>0.986535453424406</v>
      </c>
      <c r="H1432" s="16" t="s">
        <v>1406</v>
      </c>
      <c r="I1432" s="0" t="s">
        <v>1978</v>
      </c>
    </row>
    <row r="1433" customFormat="false" ht="12" hidden="false" customHeight="false" outlineLevel="0" collapsed="false">
      <c r="A1433" s="9" t="s">
        <v>1129</v>
      </c>
      <c r="B1433" s="9" t="s">
        <v>1130</v>
      </c>
      <c r="C1433" s="9" t="s">
        <v>1131</v>
      </c>
      <c r="D1433" s="11" t="n">
        <v>35</v>
      </c>
      <c r="E1433" s="11" t="n">
        <v>5</v>
      </c>
      <c r="F1433" s="12" t="n">
        <f aca="false">(E1433/D1433)*100</f>
        <v>14.2857142857143</v>
      </c>
      <c r="G1433" s="13" t="n">
        <v>0.991824089408441</v>
      </c>
      <c r="H1433" s="11" t="s">
        <v>13</v>
      </c>
      <c r="I1433" s="0" t="s">
        <v>1978</v>
      </c>
    </row>
    <row r="1434" customFormat="false" ht="12" hidden="false" customHeight="false" outlineLevel="0" collapsed="false">
      <c r="A1434" s="9" t="s">
        <v>755</v>
      </c>
      <c r="B1434" s="9" t="s">
        <v>756</v>
      </c>
      <c r="C1434" s="9" t="s">
        <v>757</v>
      </c>
      <c r="D1434" s="11" t="n">
        <v>37</v>
      </c>
      <c r="E1434" s="11" t="n">
        <v>6</v>
      </c>
      <c r="F1434" s="12" t="n">
        <f aca="false">(E1434/D1434)*100</f>
        <v>16.2162162162162</v>
      </c>
      <c r="G1434" s="13" t="n">
        <v>0.997543437243942</v>
      </c>
      <c r="H1434" s="11" t="s">
        <v>13</v>
      </c>
      <c r="I1434" s="0" t="s">
        <v>1978</v>
      </c>
    </row>
    <row r="1435" customFormat="false" ht="12" hidden="false" customHeight="false" outlineLevel="0" collapsed="false">
      <c r="A1435" s="9" t="s">
        <v>354</v>
      </c>
      <c r="B1435" s="9" t="s">
        <v>355</v>
      </c>
      <c r="C1435" s="9" t="s">
        <v>1632</v>
      </c>
      <c r="D1435" s="11" t="n">
        <v>374</v>
      </c>
      <c r="E1435" s="11" t="n">
        <v>33</v>
      </c>
      <c r="F1435" s="12" t="n">
        <f aca="false">(E1435/D1435)*100</f>
        <v>8.82352941176471</v>
      </c>
      <c r="G1435" s="13" t="n">
        <v>0.997899026977428</v>
      </c>
      <c r="H1435" s="16" t="s">
        <v>1406</v>
      </c>
      <c r="I1435" s="0" t="s">
        <v>1979</v>
      </c>
    </row>
    <row r="1436" customFormat="false" ht="12" hidden="false" customHeight="false" outlineLevel="0" collapsed="false">
      <c r="A1436" s="9" t="s">
        <v>354</v>
      </c>
      <c r="B1436" s="9" t="s">
        <v>355</v>
      </c>
      <c r="C1436" s="9" t="s">
        <v>356</v>
      </c>
      <c r="D1436" s="11" t="n">
        <v>374</v>
      </c>
      <c r="E1436" s="11" t="n">
        <v>35</v>
      </c>
      <c r="F1436" s="12" t="n">
        <f aca="false">(E1436/D1436)*100</f>
        <v>9.35828877005348</v>
      </c>
      <c r="G1436" s="13" t="n">
        <v>0.999773590048206</v>
      </c>
      <c r="H1436" s="11" t="s">
        <v>13</v>
      </c>
      <c r="I1436" s="0" t="s">
        <v>1979</v>
      </c>
    </row>
    <row r="1437" customFormat="false" ht="12" hidden="false" customHeight="false" outlineLevel="0" collapsed="false">
      <c r="A1437" s="9" t="s">
        <v>907</v>
      </c>
      <c r="B1437" s="9" t="s">
        <v>908</v>
      </c>
      <c r="C1437" s="9" t="s">
        <v>1763</v>
      </c>
      <c r="D1437" s="11" t="n">
        <v>74</v>
      </c>
      <c r="E1437" s="11" t="n">
        <v>9</v>
      </c>
      <c r="F1437" s="12" t="n">
        <f aca="false">(E1437/D1437)*100</f>
        <v>12.1621621621622</v>
      </c>
      <c r="G1437" s="13" t="n">
        <v>0.993773804252037</v>
      </c>
      <c r="H1437" s="16" t="s">
        <v>1406</v>
      </c>
      <c r="I1437" s="0" t="s">
        <v>1980</v>
      </c>
    </row>
    <row r="1438" customFormat="false" ht="12" hidden="false" customHeight="false" outlineLevel="0" collapsed="false">
      <c r="A1438" s="9" t="s">
        <v>907</v>
      </c>
      <c r="B1438" s="9" t="s">
        <v>908</v>
      </c>
      <c r="C1438" s="9" t="s">
        <v>909</v>
      </c>
      <c r="D1438" s="11" t="n">
        <v>74</v>
      </c>
      <c r="E1438" s="11" t="n">
        <v>9</v>
      </c>
      <c r="F1438" s="12" t="n">
        <f aca="false">(E1438/D1438)*100</f>
        <v>12.1621621621622</v>
      </c>
      <c r="G1438" s="13" t="n">
        <v>0.99557384376206</v>
      </c>
      <c r="H1438" s="11" t="s">
        <v>13</v>
      </c>
      <c r="I1438" s="0" t="s">
        <v>1980</v>
      </c>
    </row>
    <row r="1439" customFormat="false" ht="12" hidden="false" customHeight="false" outlineLevel="0" collapsed="false">
      <c r="A1439" s="9" t="s">
        <v>1147</v>
      </c>
      <c r="B1439" s="9" t="s">
        <v>1148</v>
      </c>
      <c r="C1439" s="9" t="s">
        <v>1867</v>
      </c>
      <c r="D1439" s="11" t="n">
        <v>9</v>
      </c>
      <c r="E1439" s="11" t="n">
        <v>2</v>
      </c>
      <c r="F1439" s="12" t="n">
        <f aca="false">(E1439/D1439)*100</f>
        <v>22.2222222222222</v>
      </c>
      <c r="G1439" s="13" t="n">
        <v>0.989699658436695</v>
      </c>
      <c r="H1439" s="16" t="s">
        <v>1406</v>
      </c>
      <c r="I1439" s="0" t="s">
        <v>1981</v>
      </c>
    </row>
    <row r="1440" customFormat="false" ht="12" hidden="false" customHeight="false" outlineLevel="0" collapsed="false">
      <c r="A1440" s="9" t="s">
        <v>246</v>
      </c>
      <c r="B1440" s="9" t="s">
        <v>247</v>
      </c>
      <c r="C1440" s="9" t="s">
        <v>1455</v>
      </c>
      <c r="D1440" s="11" t="n">
        <v>27</v>
      </c>
      <c r="E1440" s="11" t="n">
        <v>8</v>
      </c>
      <c r="F1440" s="12" t="n">
        <f aca="false">(E1440/D1440)*100</f>
        <v>29.6296296296296</v>
      </c>
      <c r="G1440" s="13" t="n">
        <v>0.999992748411439</v>
      </c>
      <c r="H1440" s="16" t="s">
        <v>1406</v>
      </c>
      <c r="I1440" s="0" t="s">
        <v>1981</v>
      </c>
    </row>
    <row r="1441" customFormat="false" ht="12" hidden="false" customHeight="false" outlineLevel="0" collapsed="false">
      <c r="A1441" s="9" t="s">
        <v>1117</v>
      </c>
      <c r="B1441" s="9" t="s">
        <v>1118</v>
      </c>
      <c r="C1441" s="9" t="s">
        <v>1856</v>
      </c>
      <c r="D1441" s="11" t="n">
        <v>25</v>
      </c>
      <c r="E1441" s="11" t="n">
        <v>4</v>
      </c>
      <c r="F1441" s="12" t="n">
        <f aca="false">(E1441/D1441)*100</f>
        <v>16</v>
      </c>
      <c r="G1441" s="13" t="n">
        <v>0.990241975730072</v>
      </c>
      <c r="H1441" s="16" t="s">
        <v>1406</v>
      </c>
      <c r="I1441" s="0" t="s">
        <v>1981</v>
      </c>
    </row>
    <row r="1442" customFormat="false" ht="12" hidden="false" customHeight="false" outlineLevel="0" collapsed="false">
      <c r="A1442" s="9" t="s">
        <v>1147</v>
      </c>
      <c r="B1442" s="9" t="s">
        <v>1148</v>
      </c>
      <c r="C1442" s="9" t="s">
        <v>1149</v>
      </c>
      <c r="D1442" s="11" t="n">
        <v>9</v>
      </c>
      <c r="E1442" s="11" t="n">
        <v>2</v>
      </c>
      <c r="F1442" s="12" t="n">
        <f aca="false">(E1442/D1442)*100</f>
        <v>22.2222222222222</v>
      </c>
      <c r="G1442" s="13" t="n">
        <v>0.991007364071753</v>
      </c>
      <c r="H1442" s="11" t="s">
        <v>13</v>
      </c>
      <c r="I1442" s="0" t="s">
        <v>1981</v>
      </c>
    </row>
    <row r="1443" customFormat="false" ht="12" hidden="false" customHeight="false" outlineLevel="0" collapsed="false">
      <c r="A1443" s="9" t="s">
        <v>246</v>
      </c>
      <c r="B1443" s="9" t="s">
        <v>247</v>
      </c>
      <c r="C1443" s="9" t="s">
        <v>248</v>
      </c>
      <c r="D1443" s="11" t="n">
        <v>27</v>
      </c>
      <c r="E1443" s="11" t="n">
        <v>7</v>
      </c>
      <c r="F1443" s="12" t="n">
        <f aca="false">(E1443/D1443)*100</f>
        <v>25.9259259259259</v>
      </c>
      <c r="G1443" s="13" t="n">
        <v>0.999956413983623</v>
      </c>
      <c r="H1443" s="11" t="s">
        <v>13</v>
      </c>
      <c r="I1443" s="0" t="s">
        <v>1981</v>
      </c>
    </row>
    <row r="1444" customFormat="false" ht="12" hidden="false" customHeight="false" outlineLevel="0" collapsed="false">
      <c r="A1444" s="9" t="s">
        <v>1117</v>
      </c>
      <c r="B1444" s="9" t="s">
        <v>1118</v>
      </c>
      <c r="C1444" s="9" t="s">
        <v>1119</v>
      </c>
      <c r="D1444" s="11" t="n">
        <v>25</v>
      </c>
      <c r="E1444" s="11" t="n">
        <v>4</v>
      </c>
      <c r="F1444" s="12" t="n">
        <f aca="false">(E1444/D1444)*100</f>
        <v>16</v>
      </c>
      <c r="G1444" s="13" t="n">
        <v>0.992031424818488</v>
      </c>
      <c r="H1444" s="11" t="s">
        <v>13</v>
      </c>
      <c r="I1444" s="0" t="s">
        <v>1981</v>
      </c>
    </row>
    <row r="1445" customFormat="false" ht="12" hidden="false" customHeight="false" outlineLevel="0" collapsed="false">
      <c r="A1445" s="9" t="s">
        <v>1371</v>
      </c>
      <c r="B1445" s="9" t="s">
        <v>1372</v>
      </c>
      <c r="C1445" s="9" t="s">
        <v>1802</v>
      </c>
      <c r="D1445" s="11" t="n">
        <v>100</v>
      </c>
      <c r="E1445" s="11" t="n">
        <v>11</v>
      </c>
      <c r="F1445" s="12" t="n">
        <f aca="false">(E1445/D1445)*100</f>
        <v>11</v>
      </c>
      <c r="G1445" s="13" t="n">
        <v>0.992460994614139</v>
      </c>
      <c r="H1445" s="16" t="s">
        <v>1406</v>
      </c>
      <c r="I1445" s="0" t="s">
        <v>1982</v>
      </c>
    </row>
    <row r="1446" customFormat="false" ht="12" hidden="false" customHeight="false" outlineLevel="0" collapsed="false">
      <c r="A1446" s="9" t="s">
        <v>1371</v>
      </c>
      <c r="B1446" s="9" t="s">
        <v>1372</v>
      </c>
      <c r="C1446" s="9" t="s">
        <v>1373</v>
      </c>
      <c r="D1446" s="11" t="n">
        <v>100</v>
      </c>
      <c r="E1446" s="11" t="n">
        <v>10</v>
      </c>
      <c r="F1446" s="12" t="n">
        <f aca="false">(E1446/D1446)*100</f>
        <v>10</v>
      </c>
      <c r="G1446" s="13" t="n">
        <v>0.986435707638779</v>
      </c>
      <c r="H1446" s="11" t="s">
        <v>13</v>
      </c>
      <c r="I1446" s="0" t="s">
        <v>1982</v>
      </c>
    </row>
    <row r="1447" customFormat="false" ht="12" hidden="false" customHeight="false" outlineLevel="0" collapsed="false">
      <c r="A1447" s="9" t="s">
        <v>1731</v>
      </c>
      <c r="B1447" s="9" t="s">
        <v>1732</v>
      </c>
      <c r="C1447" s="9" t="s">
        <v>1733</v>
      </c>
      <c r="D1447" s="11" t="n">
        <v>61</v>
      </c>
      <c r="E1447" s="11" t="n">
        <v>8</v>
      </c>
      <c r="F1447" s="12" t="n">
        <f aca="false">(E1447/D1447)*100</f>
        <v>13.1147540983607</v>
      </c>
      <c r="G1447" s="13" t="n">
        <v>0.99482237846285</v>
      </c>
      <c r="H1447" s="16" t="s">
        <v>1406</v>
      </c>
      <c r="I1447" s="0" t="s">
        <v>1983</v>
      </c>
    </row>
    <row r="1448" customFormat="false" ht="12" hidden="false" customHeight="false" outlineLevel="0" collapsed="false">
      <c r="A1448" s="9" t="s">
        <v>1653</v>
      </c>
      <c r="B1448" s="9" t="s">
        <v>1651</v>
      </c>
      <c r="C1448" s="9" t="s">
        <v>1652</v>
      </c>
      <c r="D1448" s="11" t="n">
        <v>77</v>
      </c>
      <c r="E1448" s="11" t="n">
        <v>10</v>
      </c>
      <c r="F1448" s="12" t="n">
        <f aca="false">(E1448/D1448)*100</f>
        <v>12.987012987013</v>
      </c>
      <c r="G1448" s="13" t="n">
        <v>0.997282165237868</v>
      </c>
      <c r="H1448" s="16" t="s">
        <v>1406</v>
      </c>
      <c r="I1448" s="0" t="s">
        <v>1983</v>
      </c>
    </row>
    <row r="1449" customFormat="false" ht="12" hidden="false" customHeight="false" outlineLevel="0" collapsed="false">
      <c r="A1449" s="9" t="s">
        <v>1650</v>
      </c>
      <c r="B1449" s="9" t="s">
        <v>1651</v>
      </c>
      <c r="C1449" s="9" t="s">
        <v>1652</v>
      </c>
      <c r="D1449" s="11" t="n">
        <v>77</v>
      </c>
      <c r="E1449" s="11" t="n">
        <v>10</v>
      </c>
      <c r="F1449" s="12" t="n">
        <f aca="false">(E1449/D1449)*100</f>
        <v>12.987012987013</v>
      </c>
      <c r="G1449" s="13" t="n">
        <v>0.997282165237868</v>
      </c>
      <c r="H1449" s="16" t="s">
        <v>1406</v>
      </c>
      <c r="I1449" s="0" t="s">
        <v>1984</v>
      </c>
    </row>
    <row r="1450" customFormat="false" ht="12" hidden="false" customHeight="false" outlineLevel="0" collapsed="false">
      <c r="A1450" s="9" t="s">
        <v>1784</v>
      </c>
      <c r="B1450" s="9" t="s">
        <v>1785</v>
      </c>
      <c r="C1450" s="9" t="s">
        <v>1786</v>
      </c>
      <c r="D1450" s="11" t="n">
        <v>23</v>
      </c>
      <c r="E1450" s="11" t="n">
        <v>4</v>
      </c>
      <c r="F1450" s="12" t="n">
        <f aca="false">(E1450/D1450)*100</f>
        <v>17.3913043478261</v>
      </c>
      <c r="G1450" s="13" t="n">
        <v>0.993243821650558</v>
      </c>
      <c r="H1450" s="16" t="s">
        <v>1406</v>
      </c>
      <c r="I1450" s="0" t="s">
        <v>1984</v>
      </c>
    </row>
    <row r="1451" customFormat="false" ht="12" hidden="false" customHeight="false" outlineLevel="0" collapsed="false">
      <c r="A1451" s="9" t="s">
        <v>95</v>
      </c>
      <c r="B1451" s="9" t="s">
        <v>96</v>
      </c>
      <c r="C1451" s="9" t="s">
        <v>1446</v>
      </c>
      <c r="D1451" s="11" t="n">
        <v>198</v>
      </c>
      <c r="E1451" s="11" t="n">
        <v>28</v>
      </c>
      <c r="F1451" s="12" t="n">
        <f aca="false">(E1451/D1451)*100</f>
        <v>14.1414141414141</v>
      </c>
      <c r="G1451" s="13" t="n">
        <v>0.999999078907618</v>
      </c>
      <c r="H1451" s="16" t="s">
        <v>1406</v>
      </c>
      <c r="I1451" s="0" t="s">
        <v>1985</v>
      </c>
    </row>
    <row r="1452" customFormat="false" ht="12" hidden="false" customHeight="false" outlineLevel="0" collapsed="false">
      <c r="A1452" s="9" t="s">
        <v>1111</v>
      </c>
      <c r="B1452" s="9" t="s">
        <v>1112</v>
      </c>
      <c r="C1452" s="9" t="s">
        <v>1850</v>
      </c>
      <c r="D1452" s="11" t="n">
        <v>25</v>
      </c>
      <c r="E1452" s="11" t="n">
        <v>4</v>
      </c>
      <c r="F1452" s="12" t="n">
        <f aca="false">(E1452/D1452)*100</f>
        <v>16</v>
      </c>
      <c r="G1452" s="13" t="n">
        <v>0.990241975730072</v>
      </c>
      <c r="H1452" s="16" t="s">
        <v>1406</v>
      </c>
      <c r="I1452" s="0" t="s">
        <v>1985</v>
      </c>
    </row>
    <row r="1453" customFormat="false" ht="12" hidden="false" customHeight="false" outlineLevel="0" collapsed="false">
      <c r="A1453" s="9" t="s">
        <v>139</v>
      </c>
      <c r="B1453" s="9" t="s">
        <v>140</v>
      </c>
      <c r="C1453" s="9" t="s">
        <v>1441</v>
      </c>
      <c r="D1453" s="11" t="n">
        <v>206</v>
      </c>
      <c r="E1453" s="11" t="n">
        <v>29</v>
      </c>
      <c r="F1453" s="12" t="n">
        <f aca="false">(E1453/D1453)*100</f>
        <v>14.0776699029126</v>
      </c>
      <c r="G1453" s="13" t="n">
        <v>0.99999932064701</v>
      </c>
      <c r="H1453" s="16" t="s">
        <v>1406</v>
      </c>
      <c r="I1453" s="0" t="s">
        <v>1985</v>
      </c>
    </row>
    <row r="1454" customFormat="false" ht="12" hidden="false" customHeight="false" outlineLevel="0" collapsed="false">
      <c r="A1454" s="9" t="s">
        <v>95</v>
      </c>
      <c r="B1454" s="9" t="s">
        <v>96</v>
      </c>
      <c r="C1454" s="9" t="s">
        <v>97</v>
      </c>
      <c r="D1454" s="11" t="n">
        <v>198</v>
      </c>
      <c r="E1454" s="11" t="n">
        <v>28</v>
      </c>
      <c r="F1454" s="12" t="n">
        <f aca="false">(E1454/D1454)*100</f>
        <v>14.1414141414141</v>
      </c>
      <c r="G1454" s="13" t="n">
        <v>0.99999966355567</v>
      </c>
      <c r="H1454" s="11" t="s">
        <v>13</v>
      </c>
      <c r="I1454" s="0" t="s">
        <v>1985</v>
      </c>
    </row>
    <row r="1455" customFormat="false" ht="12" hidden="false" customHeight="false" outlineLevel="0" collapsed="false">
      <c r="A1455" s="9" t="s">
        <v>1111</v>
      </c>
      <c r="B1455" s="9" t="s">
        <v>1112</v>
      </c>
      <c r="C1455" s="9" t="s">
        <v>1113</v>
      </c>
      <c r="D1455" s="11" t="n">
        <v>25</v>
      </c>
      <c r="E1455" s="11" t="n">
        <v>4</v>
      </c>
      <c r="F1455" s="12" t="n">
        <f aca="false">(E1455/D1455)*100</f>
        <v>16</v>
      </c>
      <c r="G1455" s="13" t="n">
        <v>0.992031424818488</v>
      </c>
      <c r="H1455" s="11" t="s">
        <v>13</v>
      </c>
      <c r="I1455" s="0" t="s">
        <v>1985</v>
      </c>
    </row>
    <row r="1456" customFormat="false" ht="12" hidden="false" customHeight="false" outlineLevel="0" collapsed="false">
      <c r="A1456" s="9" t="s">
        <v>139</v>
      </c>
      <c r="B1456" s="9" t="s">
        <v>140</v>
      </c>
      <c r="C1456" s="9" t="s">
        <v>141</v>
      </c>
      <c r="D1456" s="11" t="n">
        <v>206</v>
      </c>
      <c r="E1456" s="11" t="n">
        <v>27</v>
      </c>
      <c r="F1456" s="12" t="n">
        <f aca="false">(E1456/D1456)*100</f>
        <v>13.1067961165049</v>
      </c>
      <c r="G1456" s="13" t="n">
        <v>0.999997553683829</v>
      </c>
      <c r="H1456" s="11" t="s">
        <v>13</v>
      </c>
      <c r="I1456" s="0" t="s">
        <v>1985</v>
      </c>
    </row>
    <row r="1457" customFormat="false" ht="12" hidden="false" customHeight="false" outlineLevel="0" collapsed="false">
      <c r="A1457" s="9" t="s">
        <v>913</v>
      </c>
      <c r="B1457" s="9" t="s">
        <v>914</v>
      </c>
      <c r="C1457" s="9" t="s">
        <v>1508</v>
      </c>
      <c r="D1457" s="11" t="n">
        <v>86</v>
      </c>
      <c r="E1457" s="11" t="n">
        <v>13</v>
      </c>
      <c r="F1457" s="12" t="n">
        <f aca="false">(E1457/D1457)*100</f>
        <v>15.1162790697674</v>
      </c>
      <c r="G1457" s="13" t="n">
        <v>0.999806434840692</v>
      </c>
      <c r="H1457" s="16" t="s">
        <v>1406</v>
      </c>
      <c r="I1457" s="0" t="s">
        <v>1986</v>
      </c>
    </row>
    <row r="1458" customFormat="false" ht="12" hidden="false" customHeight="false" outlineLevel="0" collapsed="false">
      <c r="A1458" s="9" t="s">
        <v>1003</v>
      </c>
      <c r="B1458" s="9" t="s">
        <v>1004</v>
      </c>
      <c r="C1458" s="9" t="s">
        <v>1005</v>
      </c>
      <c r="D1458" s="11" t="n">
        <v>210</v>
      </c>
      <c r="E1458" s="11" t="n">
        <v>19</v>
      </c>
      <c r="F1458" s="12" t="n">
        <f aca="false">(E1458/D1458)*100</f>
        <v>9.04761904761905</v>
      </c>
      <c r="G1458" s="13" t="n">
        <v>0.994103428225688</v>
      </c>
      <c r="H1458" s="11" t="s">
        <v>13</v>
      </c>
      <c r="I1458" s="0" t="s">
        <v>1986</v>
      </c>
    </row>
    <row r="1459" customFormat="false" ht="12" hidden="false" customHeight="false" outlineLevel="0" collapsed="false">
      <c r="A1459" s="9" t="s">
        <v>541</v>
      </c>
      <c r="B1459" s="9" t="s">
        <v>542</v>
      </c>
      <c r="C1459" s="10" t="s">
        <v>543</v>
      </c>
      <c r="D1459" s="11" t="n">
        <v>977</v>
      </c>
      <c r="E1459" s="11" t="n">
        <v>72</v>
      </c>
      <c r="F1459" s="12" t="n">
        <f aca="false">(E1459/D1459)*100</f>
        <v>7.36949846468782</v>
      </c>
      <c r="G1459" s="13" t="n">
        <v>0.999210549731587</v>
      </c>
      <c r="H1459" s="11" t="s">
        <v>13</v>
      </c>
      <c r="I1459" s="0" t="s">
        <v>1986</v>
      </c>
    </row>
    <row r="1460" customFormat="false" ht="12" hidden="false" customHeight="false" outlineLevel="0" collapsed="false">
      <c r="A1460" s="9" t="s">
        <v>913</v>
      </c>
      <c r="B1460" s="9" t="s">
        <v>914</v>
      </c>
      <c r="C1460" s="9" t="s">
        <v>915</v>
      </c>
      <c r="D1460" s="11" t="n">
        <v>86</v>
      </c>
      <c r="E1460" s="11" t="n">
        <v>10</v>
      </c>
      <c r="F1460" s="12" t="n">
        <f aca="false">(E1460/D1460)*100</f>
        <v>11.6279069767442</v>
      </c>
      <c r="G1460" s="13" t="n">
        <v>0.995534440557227</v>
      </c>
      <c r="H1460" s="11" t="s">
        <v>13</v>
      </c>
      <c r="I1460" s="0" t="s">
        <v>1986</v>
      </c>
    </row>
    <row r="1461" customFormat="false" ht="12" hidden="false" customHeight="false" outlineLevel="0" collapsed="false">
      <c r="A1461" s="9" t="s">
        <v>1103</v>
      </c>
      <c r="B1461" s="9" t="s">
        <v>1104</v>
      </c>
      <c r="C1461" s="9" t="s">
        <v>1419</v>
      </c>
      <c r="D1461" s="11" t="n">
        <v>25</v>
      </c>
      <c r="E1461" s="11" t="n">
        <v>11</v>
      </c>
      <c r="F1461" s="12" t="n">
        <f aca="false">(E1461/D1461)*100</f>
        <v>44</v>
      </c>
      <c r="G1461" s="13" t="n">
        <v>0.99999999845702</v>
      </c>
      <c r="H1461" s="16" t="s">
        <v>1406</v>
      </c>
      <c r="I1461" s="17" t="s">
        <v>1987</v>
      </c>
    </row>
    <row r="1462" customFormat="false" ht="12" hidden="false" customHeight="false" outlineLevel="0" collapsed="false">
      <c r="A1462" s="9" t="s">
        <v>1846</v>
      </c>
      <c r="B1462" s="9" t="s">
        <v>1847</v>
      </c>
      <c r="C1462" s="9" t="s">
        <v>1848</v>
      </c>
      <c r="D1462" s="11" t="n">
        <v>91</v>
      </c>
      <c r="E1462" s="11" t="n">
        <v>10</v>
      </c>
      <c r="F1462" s="12" t="n">
        <f aca="false">(E1462/D1462)*100</f>
        <v>10.989010989011</v>
      </c>
      <c r="G1462" s="13" t="n">
        <v>0.990252646045928</v>
      </c>
      <c r="H1462" s="16" t="s">
        <v>1406</v>
      </c>
      <c r="I1462" s="0" t="s">
        <v>1988</v>
      </c>
    </row>
    <row r="1463" customFormat="false" ht="12" hidden="false" customHeight="false" outlineLevel="0" collapsed="false">
      <c r="A1463" s="9" t="s">
        <v>425</v>
      </c>
      <c r="B1463" s="9" t="s">
        <v>426</v>
      </c>
      <c r="C1463" s="9" t="s">
        <v>1682</v>
      </c>
      <c r="D1463" s="11" t="n">
        <v>20</v>
      </c>
      <c r="E1463" s="11" t="n">
        <v>4</v>
      </c>
      <c r="F1463" s="12" t="n">
        <f aca="false">(E1463/D1463)*100</f>
        <v>20</v>
      </c>
      <c r="G1463" s="13" t="n">
        <v>0.996439887114252</v>
      </c>
      <c r="H1463" s="16" t="s">
        <v>1406</v>
      </c>
      <c r="I1463" s="0" t="s">
        <v>1989</v>
      </c>
    </row>
    <row r="1464" customFormat="false" ht="12" hidden="false" customHeight="false" outlineLevel="0" collapsed="false">
      <c r="A1464" s="9" t="s">
        <v>401</v>
      </c>
      <c r="B1464" s="9" t="s">
        <v>402</v>
      </c>
      <c r="C1464" s="9" t="s">
        <v>1541</v>
      </c>
      <c r="D1464" s="11" t="n">
        <v>27</v>
      </c>
      <c r="E1464" s="11" t="n">
        <v>6</v>
      </c>
      <c r="F1464" s="12" t="n">
        <f aca="false">(E1464/D1464)*100</f>
        <v>22.2222222222222</v>
      </c>
      <c r="G1464" s="13" t="n">
        <v>0.99955303869056</v>
      </c>
      <c r="H1464" s="16" t="s">
        <v>1406</v>
      </c>
      <c r="I1464" s="0" t="s">
        <v>1989</v>
      </c>
    </row>
    <row r="1465" customFormat="false" ht="12" hidden="false" customHeight="false" outlineLevel="0" collapsed="false">
      <c r="A1465" s="9" t="s">
        <v>671</v>
      </c>
      <c r="B1465" s="9" t="s">
        <v>672</v>
      </c>
      <c r="C1465" s="9" t="s">
        <v>1642</v>
      </c>
      <c r="D1465" s="11" t="n">
        <v>26</v>
      </c>
      <c r="E1465" s="11" t="n">
        <v>5</v>
      </c>
      <c r="F1465" s="12" t="n">
        <f aca="false">(E1465/D1465)*100</f>
        <v>19.2307692307692</v>
      </c>
      <c r="G1465" s="13" t="n">
        <v>0.997793697308625</v>
      </c>
      <c r="H1465" s="16" t="s">
        <v>1406</v>
      </c>
      <c r="I1465" s="0" t="s">
        <v>1989</v>
      </c>
    </row>
    <row r="1466" customFormat="false" ht="12" hidden="false" customHeight="false" outlineLevel="0" collapsed="false">
      <c r="A1466" s="9" t="s">
        <v>428</v>
      </c>
      <c r="B1466" s="9" t="s">
        <v>429</v>
      </c>
      <c r="C1466" s="9" t="s">
        <v>1682</v>
      </c>
      <c r="D1466" s="11" t="n">
        <v>20</v>
      </c>
      <c r="E1466" s="11" t="n">
        <v>4</v>
      </c>
      <c r="F1466" s="12" t="n">
        <f aca="false">(E1466/D1466)*100</f>
        <v>20</v>
      </c>
      <c r="G1466" s="13" t="n">
        <v>0.996439887114252</v>
      </c>
      <c r="H1466" s="16" t="s">
        <v>1406</v>
      </c>
      <c r="I1466" s="0" t="s">
        <v>1989</v>
      </c>
    </row>
    <row r="1467" customFormat="false" ht="12" hidden="false" customHeight="false" outlineLevel="0" collapsed="false">
      <c r="A1467" s="9" t="s">
        <v>585</v>
      </c>
      <c r="B1467" s="9" t="s">
        <v>586</v>
      </c>
      <c r="C1467" s="9" t="s">
        <v>1557</v>
      </c>
      <c r="D1467" s="11" t="n">
        <v>143</v>
      </c>
      <c r="E1467" s="11" t="n">
        <v>17</v>
      </c>
      <c r="F1467" s="12" t="n">
        <f aca="false">(E1467/D1467)*100</f>
        <v>11.8881118881119</v>
      </c>
      <c r="G1467" s="13" t="n">
        <v>0.999303022063367</v>
      </c>
      <c r="H1467" s="16" t="s">
        <v>1406</v>
      </c>
      <c r="I1467" s="0" t="s">
        <v>1989</v>
      </c>
    </row>
    <row r="1468" customFormat="false" ht="12" hidden="false" customHeight="false" outlineLevel="0" collapsed="false">
      <c r="A1468" s="9" t="s">
        <v>1067</v>
      </c>
      <c r="B1468" s="9" t="s">
        <v>1068</v>
      </c>
      <c r="C1468" s="9" t="s">
        <v>1829</v>
      </c>
      <c r="D1468" s="11" t="n">
        <v>34</v>
      </c>
      <c r="E1468" s="11" t="n">
        <v>5</v>
      </c>
      <c r="F1468" s="12" t="n">
        <f aca="false">(E1468/D1468)*100</f>
        <v>14.7058823529412</v>
      </c>
      <c r="G1468" s="13" t="n">
        <v>0.99107022180546</v>
      </c>
      <c r="H1468" s="16" t="s">
        <v>1406</v>
      </c>
      <c r="I1468" s="0" t="s">
        <v>1989</v>
      </c>
    </row>
    <row r="1469" customFormat="false" ht="12" hidden="false" customHeight="false" outlineLevel="0" collapsed="false">
      <c r="A1469" s="9" t="s">
        <v>1250</v>
      </c>
      <c r="B1469" s="9" t="s">
        <v>1251</v>
      </c>
      <c r="C1469" s="9" t="s">
        <v>1918</v>
      </c>
      <c r="D1469" s="11" t="n">
        <v>48</v>
      </c>
      <c r="E1469" s="11" t="n">
        <v>6</v>
      </c>
      <c r="F1469" s="12" t="n">
        <f aca="false">(E1469/D1469)*100</f>
        <v>12.5</v>
      </c>
      <c r="G1469" s="13" t="n">
        <v>0.986125653856767</v>
      </c>
      <c r="H1469" s="16" t="s">
        <v>1406</v>
      </c>
      <c r="I1469" s="0" t="s">
        <v>1989</v>
      </c>
    </row>
    <row r="1470" customFormat="false" ht="12" hidden="false" customHeight="false" outlineLevel="0" collapsed="false">
      <c r="A1470" s="9" t="s">
        <v>80</v>
      </c>
      <c r="B1470" s="9" t="s">
        <v>81</v>
      </c>
      <c r="C1470" s="10" t="s">
        <v>1425</v>
      </c>
      <c r="D1470" s="11" t="n">
        <v>550</v>
      </c>
      <c r="E1470" s="11" t="n">
        <v>65</v>
      </c>
      <c r="F1470" s="12" t="n">
        <f aca="false">(E1470/D1470)*100</f>
        <v>11.8181818181818</v>
      </c>
      <c r="G1470" s="13" t="n">
        <v>0.999999999176777</v>
      </c>
      <c r="H1470" s="16" t="s">
        <v>1406</v>
      </c>
      <c r="I1470" s="0" t="s">
        <v>1989</v>
      </c>
    </row>
    <row r="1471" customFormat="false" ht="12" hidden="false" customHeight="false" outlineLevel="0" collapsed="false">
      <c r="A1471" s="9" t="s">
        <v>976</v>
      </c>
      <c r="B1471" s="9" t="s">
        <v>977</v>
      </c>
      <c r="C1471" s="9" t="s">
        <v>1823</v>
      </c>
      <c r="D1471" s="11" t="n">
        <v>153</v>
      </c>
      <c r="E1471" s="11" t="n">
        <v>15</v>
      </c>
      <c r="F1471" s="12" t="n">
        <f aca="false">(E1471/D1471)*100</f>
        <v>9.80392156862745</v>
      </c>
      <c r="G1471" s="13" t="n">
        <v>0.991436546055443</v>
      </c>
      <c r="H1471" s="16" t="s">
        <v>1406</v>
      </c>
      <c r="I1471" s="0" t="s">
        <v>1989</v>
      </c>
    </row>
    <row r="1472" customFormat="false" ht="12" hidden="false" customHeight="false" outlineLevel="0" collapsed="false">
      <c r="A1472" s="9" t="s">
        <v>130</v>
      </c>
      <c r="B1472" s="9" t="s">
        <v>131</v>
      </c>
      <c r="C1472" s="10" t="s">
        <v>1439</v>
      </c>
      <c r="D1472" s="11" t="n">
        <v>565</v>
      </c>
      <c r="E1472" s="11" t="n">
        <v>59</v>
      </c>
      <c r="F1472" s="12" t="n">
        <f aca="false">(E1472/D1472)*100</f>
        <v>10.4424778761062</v>
      </c>
      <c r="G1472" s="13" t="n">
        <v>0.999999598779591</v>
      </c>
      <c r="H1472" s="16" t="s">
        <v>1406</v>
      </c>
      <c r="I1472" s="0" t="s">
        <v>1989</v>
      </c>
    </row>
    <row r="1473" customFormat="false" ht="12" hidden="false" customHeight="false" outlineLevel="0" collapsed="false">
      <c r="A1473" s="9" t="s">
        <v>1330</v>
      </c>
      <c r="B1473" s="9" t="s">
        <v>1331</v>
      </c>
      <c r="C1473" s="9" t="s">
        <v>1941</v>
      </c>
      <c r="D1473" s="11" t="n">
        <v>10</v>
      </c>
      <c r="E1473" s="11" t="n">
        <v>2</v>
      </c>
      <c r="F1473" s="12" t="n">
        <f aca="false">(E1473/D1473)*100</f>
        <v>20</v>
      </c>
      <c r="G1473" s="13" t="n">
        <v>0.98586898194769</v>
      </c>
      <c r="H1473" s="16" t="s">
        <v>1406</v>
      </c>
      <c r="I1473" s="0" t="s">
        <v>1989</v>
      </c>
    </row>
    <row r="1474" customFormat="false" ht="12" hidden="false" customHeight="false" outlineLevel="0" collapsed="false">
      <c r="A1474" s="9" t="s">
        <v>169</v>
      </c>
      <c r="B1474" s="9" t="s">
        <v>170</v>
      </c>
      <c r="C1474" s="9" t="s">
        <v>1460</v>
      </c>
      <c r="D1474" s="11" t="n">
        <v>35</v>
      </c>
      <c r="E1474" s="11" t="n">
        <v>9</v>
      </c>
      <c r="F1474" s="12" t="n">
        <f aca="false">(E1474/D1474)*100</f>
        <v>25.7142857142857</v>
      </c>
      <c r="G1474" s="13" t="n">
        <v>0.999989342465716</v>
      </c>
      <c r="H1474" s="16" t="s">
        <v>1406</v>
      </c>
      <c r="I1474" s="0" t="s">
        <v>1989</v>
      </c>
    </row>
    <row r="1475" customFormat="false" ht="12" hidden="false" customHeight="false" outlineLevel="0" collapsed="false">
      <c r="A1475" s="9" t="s">
        <v>407</v>
      </c>
      <c r="B1475" s="9" t="s">
        <v>408</v>
      </c>
      <c r="C1475" s="9" t="s">
        <v>1543</v>
      </c>
      <c r="D1475" s="11" t="n">
        <v>27</v>
      </c>
      <c r="E1475" s="11" t="n">
        <v>6</v>
      </c>
      <c r="F1475" s="12" t="n">
        <f aca="false">(E1475/D1475)*100</f>
        <v>22.2222222222222</v>
      </c>
      <c r="G1475" s="13" t="n">
        <v>0.99955303869056</v>
      </c>
      <c r="H1475" s="16" t="s">
        <v>1406</v>
      </c>
      <c r="I1475" s="0" t="s">
        <v>1989</v>
      </c>
    </row>
    <row r="1476" customFormat="false" ht="12" hidden="false" customHeight="false" outlineLevel="0" collapsed="false">
      <c r="A1476" s="9" t="s">
        <v>252</v>
      </c>
      <c r="B1476" s="9" t="s">
        <v>253</v>
      </c>
      <c r="C1476" s="9" t="s">
        <v>1661</v>
      </c>
      <c r="D1476" s="11" t="n">
        <v>254</v>
      </c>
      <c r="E1476" s="11" t="n">
        <v>24</v>
      </c>
      <c r="F1476" s="12" t="n">
        <f aca="false">(E1476/D1476)*100</f>
        <v>9.44881889763779</v>
      </c>
      <c r="G1476" s="13" t="n">
        <v>0.997227899910143</v>
      </c>
      <c r="H1476" s="16" t="s">
        <v>1406</v>
      </c>
      <c r="I1476" s="0" t="s">
        <v>1989</v>
      </c>
    </row>
    <row r="1477" customFormat="false" ht="12" hidden="false" customHeight="false" outlineLevel="0" collapsed="false">
      <c r="A1477" s="9" t="s">
        <v>699</v>
      </c>
      <c r="B1477" s="9" t="s">
        <v>700</v>
      </c>
      <c r="C1477" s="9" t="s">
        <v>1808</v>
      </c>
      <c r="D1477" s="11" t="n">
        <v>101</v>
      </c>
      <c r="E1477" s="11" t="n">
        <v>11</v>
      </c>
      <c r="F1477" s="12" t="n">
        <f aca="false">(E1477/D1477)*100</f>
        <v>10.8910891089109</v>
      </c>
      <c r="G1477" s="13" t="n">
        <v>0.99185194406603</v>
      </c>
      <c r="H1477" s="16" t="s">
        <v>1406</v>
      </c>
      <c r="I1477" s="0" t="s">
        <v>1989</v>
      </c>
    </row>
    <row r="1478" customFormat="false" ht="12" hidden="false" customHeight="false" outlineLevel="0" collapsed="false">
      <c r="A1478" s="9" t="s">
        <v>261</v>
      </c>
      <c r="B1478" s="9" t="s">
        <v>262</v>
      </c>
      <c r="C1478" s="9" t="s">
        <v>1790</v>
      </c>
      <c r="D1478" s="11" t="n">
        <v>124</v>
      </c>
      <c r="E1478" s="11" t="n">
        <v>13</v>
      </c>
      <c r="F1478" s="12" t="n">
        <f aca="false">(E1478/D1478)*100</f>
        <v>10.4838709677419</v>
      </c>
      <c r="G1478" s="13" t="n">
        <v>0.992982669383666</v>
      </c>
      <c r="H1478" s="16" t="s">
        <v>1406</v>
      </c>
      <c r="I1478" s="0" t="s">
        <v>1989</v>
      </c>
    </row>
    <row r="1479" customFormat="false" ht="12" hidden="false" customHeight="false" outlineLevel="0" collapsed="false">
      <c r="A1479" s="9" t="s">
        <v>559</v>
      </c>
      <c r="B1479" s="9" t="s">
        <v>560</v>
      </c>
      <c r="C1479" s="9" t="s">
        <v>1590</v>
      </c>
      <c r="D1479" s="11" t="n">
        <v>50</v>
      </c>
      <c r="E1479" s="11" t="n">
        <v>8</v>
      </c>
      <c r="F1479" s="12" t="n">
        <f aca="false">(E1479/D1479)*100</f>
        <v>16</v>
      </c>
      <c r="G1479" s="13" t="n">
        <v>0.998731322978976</v>
      </c>
      <c r="H1479" s="16" t="s">
        <v>1406</v>
      </c>
      <c r="I1479" s="0" t="s">
        <v>1989</v>
      </c>
    </row>
    <row r="1480" customFormat="false" ht="12" hidden="false" customHeight="false" outlineLevel="0" collapsed="false">
      <c r="A1480" s="9" t="s">
        <v>1809</v>
      </c>
      <c r="B1480" s="9" t="s">
        <v>1810</v>
      </c>
      <c r="C1480" s="9" t="s">
        <v>1811</v>
      </c>
      <c r="D1480" s="11" t="n">
        <v>24</v>
      </c>
      <c r="E1480" s="11" t="n">
        <v>4</v>
      </c>
      <c r="F1480" s="12" t="n">
        <f aca="false">(E1480/D1480)*100</f>
        <v>16.6666666666667</v>
      </c>
      <c r="G1480" s="13" t="n">
        <v>0.991838128792985</v>
      </c>
      <c r="H1480" s="16" t="s">
        <v>1406</v>
      </c>
      <c r="I1480" s="0" t="s">
        <v>1989</v>
      </c>
    </row>
    <row r="1481" customFormat="false" ht="12" hidden="false" customHeight="false" outlineLevel="0" collapsed="false">
      <c r="A1481" s="9" t="s">
        <v>1697</v>
      </c>
      <c r="B1481" s="9" t="s">
        <v>1698</v>
      </c>
      <c r="C1481" s="9" t="s">
        <v>1699</v>
      </c>
      <c r="D1481" s="11" t="n">
        <v>13</v>
      </c>
      <c r="E1481" s="11" t="n">
        <v>3</v>
      </c>
      <c r="F1481" s="12" t="n">
        <f aca="false">(E1481/D1481)*100</f>
        <v>23.0769230769231</v>
      </c>
      <c r="G1481" s="13" t="n">
        <v>0.995928087612426</v>
      </c>
      <c r="H1481" s="16" t="s">
        <v>1406</v>
      </c>
      <c r="I1481" s="0" t="s">
        <v>1989</v>
      </c>
    </row>
    <row r="1482" customFormat="false" ht="12" hidden="false" customHeight="false" outlineLevel="0" collapsed="false">
      <c r="A1482" s="9" t="s">
        <v>1839</v>
      </c>
      <c r="B1482" s="9" t="s">
        <v>1840</v>
      </c>
      <c r="C1482" s="9" t="s">
        <v>1841</v>
      </c>
      <c r="D1482" s="11" t="n">
        <v>458</v>
      </c>
      <c r="E1482" s="11" t="n">
        <v>36</v>
      </c>
      <c r="F1482" s="12" t="n">
        <f aca="false">(E1482/D1482)*100</f>
        <v>7.86026200873363</v>
      </c>
      <c r="G1482" s="13" t="n">
        <v>0.990500371767335</v>
      </c>
      <c r="H1482" s="16" t="s">
        <v>1406</v>
      </c>
      <c r="I1482" s="0" t="s">
        <v>1989</v>
      </c>
    </row>
    <row r="1483" customFormat="false" ht="12" hidden="false" customHeight="false" outlineLevel="0" collapsed="false">
      <c r="A1483" s="9" t="s">
        <v>1929</v>
      </c>
      <c r="B1483" s="9" t="s">
        <v>1930</v>
      </c>
      <c r="C1483" s="9" t="s">
        <v>1931</v>
      </c>
      <c r="D1483" s="11" t="n">
        <v>455</v>
      </c>
      <c r="E1483" s="11" t="n">
        <v>35</v>
      </c>
      <c r="F1483" s="12" t="n">
        <f aca="false">(E1483/D1483)*100</f>
        <v>7.69230769230769</v>
      </c>
      <c r="G1483" s="13" t="n">
        <v>0.985937568842152</v>
      </c>
      <c r="H1483" s="16" t="s">
        <v>1406</v>
      </c>
      <c r="I1483" s="0" t="s">
        <v>1989</v>
      </c>
    </row>
    <row r="1484" customFormat="false" ht="12" hidden="false" customHeight="false" outlineLevel="0" collapsed="false">
      <c r="A1484" s="9" t="s">
        <v>1932</v>
      </c>
      <c r="B1484" s="9" t="s">
        <v>1930</v>
      </c>
      <c r="C1484" s="9" t="s">
        <v>1931</v>
      </c>
      <c r="D1484" s="11" t="n">
        <v>455</v>
      </c>
      <c r="E1484" s="11" t="n">
        <v>35</v>
      </c>
      <c r="F1484" s="12" t="n">
        <f aca="false">(E1484/D1484)*100</f>
        <v>7.69230769230769</v>
      </c>
      <c r="G1484" s="13" t="n">
        <v>0.985937568842152</v>
      </c>
      <c r="H1484" s="16" t="s">
        <v>1406</v>
      </c>
      <c r="I1484" s="0" t="s">
        <v>1989</v>
      </c>
    </row>
    <row r="1485" customFormat="false" ht="12" hidden="false" customHeight="false" outlineLevel="0" collapsed="false">
      <c r="A1485" s="9" t="s">
        <v>1920</v>
      </c>
      <c r="B1485" s="9" t="s">
        <v>1921</v>
      </c>
      <c r="C1485" s="9" t="s">
        <v>1922</v>
      </c>
      <c r="D1485" s="11" t="n">
        <v>470</v>
      </c>
      <c r="E1485" s="11" t="n">
        <v>36</v>
      </c>
      <c r="F1485" s="12" t="n">
        <f aca="false">(E1485/D1485)*100</f>
        <v>7.65957446808511</v>
      </c>
      <c r="G1485" s="13" t="n">
        <v>0.98610126197672</v>
      </c>
      <c r="H1485" s="16" t="s">
        <v>1406</v>
      </c>
      <c r="I1485" s="0" t="s">
        <v>1989</v>
      </c>
    </row>
    <row r="1486" customFormat="false" ht="12" hidden="false" customHeight="false" outlineLevel="0" collapsed="false">
      <c r="A1486" s="9" t="s">
        <v>1739</v>
      </c>
      <c r="B1486" s="9" t="s">
        <v>1740</v>
      </c>
      <c r="C1486" s="9" t="s">
        <v>1741</v>
      </c>
      <c r="D1486" s="11" t="n">
        <v>339</v>
      </c>
      <c r="E1486" s="11" t="n">
        <v>29</v>
      </c>
      <c r="F1486" s="12" t="n">
        <f aca="false">(E1486/D1486)*100</f>
        <v>8.55457227138643</v>
      </c>
      <c r="G1486" s="13" t="n">
        <v>0.99453649739672</v>
      </c>
      <c r="H1486" s="16" t="s">
        <v>1406</v>
      </c>
      <c r="I1486" s="0" t="s">
        <v>1989</v>
      </c>
    </row>
    <row r="1487" customFormat="false" ht="12" hidden="false" customHeight="false" outlineLevel="0" collapsed="false">
      <c r="A1487" s="9" t="s">
        <v>1689</v>
      </c>
      <c r="B1487" s="9" t="s">
        <v>1690</v>
      </c>
      <c r="C1487" s="9" t="s">
        <v>1691</v>
      </c>
      <c r="D1487" s="11" t="n">
        <v>331</v>
      </c>
      <c r="E1487" s="11" t="n">
        <v>29</v>
      </c>
      <c r="F1487" s="12" t="n">
        <f aca="false">(E1487/D1487)*100</f>
        <v>8.76132930513595</v>
      </c>
      <c r="G1487" s="13" t="n">
        <v>0.996111905327896</v>
      </c>
      <c r="H1487" s="16" t="s">
        <v>1406</v>
      </c>
      <c r="I1487" s="0" t="s">
        <v>1989</v>
      </c>
    </row>
    <row r="1488" customFormat="false" ht="12" hidden="false" customHeight="false" outlineLevel="0" collapsed="false">
      <c r="A1488" s="9" t="s">
        <v>1765</v>
      </c>
      <c r="B1488" s="9" t="s">
        <v>1766</v>
      </c>
      <c r="C1488" s="9" t="s">
        <v>1767</v>
      </c>
      <c r="D1488" s="11" t="n">
        <v>257</v>
      </c>
      <c r="E1488" s="11" t="n">
        <v>23</v>
      </c>
      <c r="F1488" s="12" t="n">
        <f aca="false">(E1488/D1488)*100</f>
        <v>8.94941634241245</v>
      </c>
      <c r="G1488" s="13" t="n">
        <v>0.99358599662478</v>
      </c>
      <c r="H1488" s="16" t="s">
        <v>1406</v>
      </c>
      <c r="I1488" s="0" t="s">
        <v>1989</v>
      </c>
    </row>
    <row r="1489" customFormat="false" ht="12" hidden="false" customHeight="false" outlineLevel="0" collapsed="false">
      <c r="A1489" s="9" t="s">
        <v>621</v>
      </c>
      <c r="B1489" s="9" t="s">
        <v>622</v>
      </c>
      <c r="C1489" s="9" t="s">
        <v>1764</v>
      </c>
      <c r="D1489" s="11" t="n">
        <v>74</v>
      </c>
      <c r="E1489" s="11" t="n">
        <v>9</v>
      </c>
      <c r="F1489" s="12" t="n">
        <f aca="false">(E1489/D1489)*100</f>
        <v>12.1621621621622</v>
      </c>
      <c r="G1489" s="13" t="n">
        <v>0.993773804252037</v>
      </c>
      <c r="H1489" s="16" t="s">
        <v>1406</v>
      </c>
      <c r="I1489" s="0" t="s">
        <v>1989</v>
      </c>
    </row>
    <row r="1490" customFormat="false" ht="12" hidden="false" customHeight="false" outlineLevel="0" collapsed="false">
      <c r="A1490" s="9" t="s">
        <v>1336</v>
      </c>
      <c r="B1490" s="9" t="s">
        <v>1337</v>
      </c>
      <c r="C1490" s="9" t="s">
        <v>1943</v>
      </c>
      <c r="D1490" s="11" t="n">
        <v>10</v>
      </c>
      <c r="E1490" s="11" t="n">
        <v>2</v>
      </c>
      <c r="F1490" s="12" t="n">
        <f aca="false">(E1490/D1490)*100</f>
        <v>20</v>
      </c>
      <c r="G1490" s="13" t="n">
        <v>0.98586898194769</v>
      </c>
      <c r="H1490" s="16" t="s">
        <v>1406</v>
      </c>
      <c r="I1490" s="0" t="s">
        <v>1989</v>
      </c>
    </row>
    <row r="1491" customFormat="false" ht="12" hidden="false" customHeight="false" outlineLevel="0" collapsed="false">
      <c r="A1491" s="9" t="s">
        <v>1094</v>
      </c>
      <c r="B1491" s="9" t="s">
        <v>1095</v>
      </c>
      <c r="C1491" s="9" t="s">
        <v>1834</v>
      </c>
      <c r="D1491" s="11" t="n">
        <v>16</v>
      </c>
      <c r="E1491" s="11" t="n">
        <v>3</v>
      </c>
      <c r="F1491" s="12" t="n">
        <f aca="false">(E1491/D1491)*100</f>
        <v>18.75</v>
      </c>
      <c r="G1491" s="13" t="n">
        <v>0.990892191786546</v>
      </c>
      <c r="H1491" s="16" t="s">
        <v>1406</v>
      </c>
      <c r="I1491" s="0" t="s">
        <v>1989</v>
      </c>
    </row>
    <row r="1492" customFormat="false" ht="12" hidden="false" customHeight="false" outlineLevel="0" collapsed="false">
      <c r="A1492" s="9" t="s">
        <v>735</v>
      </c>
      <c r="B1492" s="9" t="s">
        <v>736</v>
      </c>
      <c r="C1492" s="9" t="s">
        <v>1594</v>
      </c>
      <c r="D1492" s="11" t="n">
        <v>127</v>
      </c>
      <c r="E1492" s="11" t="n">
        <v>15</v>
      </c>
      <c r="F1492" s="12" t="n">
        <f aca="false">(E1492/D1492)*100</f>
        <v>11.8110236220472</v>
      </c>
      <c r="G1492" s="13" t="n">
        <v>0.998662289003927</v>
      </c>
      <c r="H1492" s="16" t="s">
        <v>1406</v>
      </c>
      <c r="I1492" s="0" t="s">
        <v>1989</v>
      </c>
    </row>
    <row r="1493" customFormat="false" ht="12" hidden="false" customHeight="false" outlineLevel="0" collapsed="false">
      <c r="A1493" s="9" t="s">
        <v>714</v>
      </c>
      <c r="B1493" s="9" t="s">
        <v>715</v>
      </c>
      <c r="C1493" s="9" t="s">
        <v>1656</v>
      </c>
      <c r="D1493" s="11" t="n">
        <v>36</v>
      </c>
      <c r="E1493" s="11" t="n">
        <v>6</v>
      </c>
      <c r="F1493" s="12" t="n">
        <f aca="false">(E1493/D1493)*100</f>
        <v>16.6666666666667</v>
      </c>
      <c r="G1493" s="13" t="n">
        <v>0.997249263730446</v>
      </c>
      <c r="H1493" s="16" t="s">
        <v>1406</v>
      </c>
      <c r="I1493" s="0" t="s">
        <v>1989</v>
      </c>
    </row>
    <row r="1494" customFormat="false" ht="12" hidden="false" customHeight="false" outlineLevel="0" collapsed="false">
      <c r="A1494" s="9" t="s">
        <v>360</v>
      </c>
      <c r="B1494" s="9" t="s">
        <v>361</v>
      </c>
      <c r="C1494" s="9" t="s">
        <v>1526</v>
      </c>
      <c r="D1494" s="11" t="n">
        <v>42</v>
      </c>
      <c r="E1494" s="11" t="n">
        <v>8</v>
      </c>
      <c r="F1494" s="12" t="n">
        <f aca="false">(E1494/D1494)*100</f>
        <v>19.047619047619</v>
      </c>
      <c r="G1494" s="13" t="n">
        <v>0.999667613185478</v>
      </c>
      <c r="H1494" s="16" t="s">
        <v>1406</v>
      </c>
      <c r="I1494" s="0" t="s">
        <v>1989</v>
      </c>
    </row>
    <row r="1495" customFormat="false" ht="12" hidden="false" customHeight="false" outlineLevel="0" collapsed="false">
      <c r="A1495" s="9" t="s">
        <v>791</v>
      </c>
      <c r="B1495" s="9" t="s">
        <v>792</v>
      </c>
      <c r="C1495" s="9" t="s">
        <v>1688</v>
      </c>
      <c r="D1495" s="11" t="n">
        <v>38</v>
      </c>
      <c r="E1495" s="11" t="n">
        <v>6</v>
      </c>
      <c r="F1495" s="12" t="n">
        <f aca="false">(E1495/D1495)*100</f>
        <v>15.7894736842105</v>
      </c>
      <c r="G1495" s="13" t="n">
        <v>0.99621306155932</v>
      </c>
      <c r="H1495" s="16" t="s">
        <v>1406</v>
      </c>
      <c r="I1495" s="0" t="s">
        <v>1989</v>
      </c>
    </row>
    <row r="1496" customFormat="false" ht="12" hidden="false" customHeight="false" outlineLevel="0" collapsed="false">
      <c r="A1496" s="9" t="s">
        <v>1085</v>
      </c>
      <c r="B1496" s="9" t="s">
        <v>1086</v>
      </c>
      <c r="C1496" s="9" t="s">
        <v>1859</v>
      </c>
      <c r="D1496" s="11" t="n">
        <v>45</v>
      </c>
      <c r="E1496" s="11" t="n">
        <v>6</v>
      </c>
      <c r="F1496" s="12" t="n">
        <f aca="false">(E1496/D1496)*100</f>
        <v>13.3333333333333</v>
      </c>
      <c r="G1496" s="13" t="n">
        <v>0.99017313573363</v>
      </c>
      <c r="H1496" s="16" t="s">
        <v>1406</v>
      </c>
      <c r="I1496" s="0" t="s">
        <v>1989</v>
      </c>
    </row>
    <row r="1497" customFormat="false" ht="12" hidden="false" customHeight="false" outlineLevel="0" collapsed="false">
      <c r="A1497" s="9" t="s">
        <v>294</v>
      </c>
      <c r="B1497" s="9" t="s">
        <v>295</v>
      </c>
      <c r="C1497" s="9" t="s">
        <v>1497</v>
      </c>
      <c r="D1497" s="11" t="n">
        <v>16</v>
      </c>
      <c r="E1497" s="11" t="n">
        <v>5</v>
      </c>
      <c r="F1497" s="12" t="n">
        <f aca="false">(E1497/D1497)*100</f>
        <v>31.25</v>
      </c>
      <c r="G1497" s="13" t="n">
        <v>0.999878001303933</v>
      </c>
      <c r="H1497" s="16" t="s">
        <v>1406</v>
      </c>
      <c r="I1497" s="0" t="s">
        <v>1989</v>
      </c>
    </row>
    <row r="1498" customFormat="false" ht="12" hidden="false" customHeight="false" outlineLevel="0" collapsed="false">
      <c r="A1498" s="9" t="s">
        <v>674</v>
      </c>
      <c r="B1498" s="9" t="s">
        <v>675</v>
      </c>
      <c r="C1498" s="9" t="s">
        <v>1643</v>
      </c>
      <c r="D1498" s="11" t="n">
        <v>26</v>
      </c>
      <c r="E1498" s="11" t="n">
        <v>5</v>
      </c>
      <c r="F1498" s="12" t="n">
        <f aca="false">(E1498/D1498)*100</f>
        <v>19.2307692307692</v>
      </c>
      <c r="G1498" s="13" t="n">
        <v>0.997793697308625</v>
      </c>
      <c r="H1498" s="16" t="s">
        <v>1406</v>
      </c>
      <c r="I1498" s="0" t="s">
        <v>1989</v>
      </c>
    </row>
    <row r="1499" customFormat="false" ht="12" hidden="false" customHeight="false" outlineLevel="0" collapsed="false">
      <c r="A1499" s="9" t="s">
        <v>550</v>
      </c>
      <c r="B1499" s="9" t="s">
        <v>551</v>
      </c>
      <c r="C1499" s="9" t="s">
        <v>1593</v>
      </c>
      <c r="D1499" s="11" t="n">
        <v>81</v>
      </c>
      <c r="E1499" s="11" t="n">
        <v>11</v>
      </c>
      <c r="F1499" s="12" t="n">
        <f aca="false">(E1499/D1499)*100</f>
        <v>13.5802469135802</v>
      </c>
      <c r="G1499" s="13" t="n">
        <v>0.998711079753598</v>
      </c>
      <c r="H1499" s="16" t="s">
        <v>1406</v>
      </c>
      <c r="I1499" s="0" t="s">
        <v>1989</v>
      </c>
    </row>
    <row r="1500" customFormat="false" ht="12" hidden="false" customHeight="false" outlineLevel="0" collapsed="false">
      <c r="A1500" s="9" t="s">
        <v>258</v>
      </c>
      <c r="B1500" s="9" t="s">
        <v>259</v>
      </c>
      <c r="C1500" s="9" t="s">
        <v>1500</v>
      </c>
      <c r="D1500" s="11" t="n">
        <v>310</v>
      </c>
      <c r="E1500" s="11" t="n">
        <v>32</v>
      </c>
      <c r="F1500" s="12" t="n">
        <f aca="false">(E1500/D1500)*100</f>
        <v>10.3225806451613</v>
      </c>
      <c r="G1500" s="13" t="n">
        <v>0.999844117337092</v>
      </c>
      <c r="H1500" s="16" t="s">
        <v>1406</v>
      </c>
      <c r="I1500" s="0" t="s">
        <v>1989</v>
      </c>
    </row>
    <row r="1501" customFormat="false" ht="12" hidden="false" customHeight="false" outlineLevel="0" collapsed="false">
      <c r="A1501" s="9" t="s">
        <v>366</v>
      </c>
      <c r="B1501" s="9" t="s">
        <v>367</v>
      </c>
      <c r="C1501" s="9" t="s">
        <v>1534</v>
      </c>
      <c r="D1501" s="11" t="n">
        <v>81</v>
      </c>
      <c r="E1501" s="11" t="n">
        <v>12</v>
      </c>
      <c r="F1501" s="12" t="n">
        <f aca="false">(E1501/D1501)*100</f>
        <v>14.8148148148148</v>
      </c>
      <c r="G1501" s="13" t="n">
        <v>0.999625597596526</v>
      </c>
      <c r="H1501" s="16" t="s">
        <v>1406</v>
      </c>
      <c r="I1501" s="0" t="s">
        <v>1989</v>
      </c>
    </row>
    <row r="1502" customFormat="false" ht="12" hidden="false" customHeight="false" outlineLevel="0" collapsed="false">
      <c r="A1502" s="9" t="s">
        <v>460</v>
      </c>
      <c r="B1502" s="9" t="s">
        <v>461</v>
      </c>
      <c r="C1502" s="9" t="s">
        <v>1670</v>
      </c>
      <c r="D1502" s="11" t="n">
        <v>46</v>
      </c>
      <c r="E1502" s="11" t="n">
        <v>7</v>
      </c>
      <c r="F1502" s="12" t="n">
        <f aca="false">(E1502/D1502)*100</f>
        <v>15.2173913043478</v>
      </c>
      <c r="G1502" s="13" t="n">
        <v>0.99707194700161</v>
      </c>
      <c r="H1502" s="16" t="s">
        <v>1406</v>
      </c>
      <c r="I1502" s="0" t="s">
        <v>1989</v>
      </c>
    </row>
    <row r="1503" customFormat="false" ht="12" hidden="false" customHeight="false" outlineLevel="0" collapsed="false">
      <c r="A1503" s="9" t="s">
        <v>410</v>
      </c>
      <c r="B1503" s="9" t="s">
        <v>411</v>
      </c>
      <c r="C1503" s="9" t="s">
        <v>1649</v>
      </c>
      <c r="D1503" s="11" t="n">
        <v>27</v>
      </c>
      <c r="E1503" s="11" t="n">
        <v>5</v>
      </c>
      <c r="F1503" s="12" t="n">
        <f aca="false">(E1503/D1503)*100</f>
        <v>18.5185185185185</v>
      </c>
      <c r="G1503" s="13" t="n">
        <v>0.997291028342358</v>
      </c>
      <c r="H1503" s="16" t="s">
        <v>1406</v>
      </c>
      <c r="I1503" s="0" t="s">
        <v>1989</v>
      </c>
    </row>
    <row r="1504" customFormat="false" ht="12" hidden="false" customHeight="false" outlineLevel="0" collapsed="false">
      <c r="A1504" s="9" t="s">
        <v>389</v>
      </c>
      <c r="B1504" s="9" t="s">
        <v>390</v>
      </c>
      <c r="C1504" s="9" t="s">
        <v>1617</v>
      </c>
      <c r="D1504" s="11" t="n">
        <v>43</v>
      </c>
      <c r="E1504" s="11" t="n">
        <v>7</v>
      </c>
      <c r="F1504" s="12" t="n">
        <f aca="false">(E1504/D1504)*100</f>
        <v>16.2790697674419</v>
      </c>
      <c r="G1504" s="13" t="n">
        <v>0.998123308553524</v>
      </c>
      <c r="H1504" s="16" t="s">
        <v>1406</v>
      </c>
      <c r="I1504" s="0" t="s">
        <v>1989</v>
      </c>
    </row>
    <row r="1505" customFormat="false" ht="12" hidden="false" customHeight="false" outlineLevel="0" collapsed="false">
      <c r="A1505" s="9" t="s">
        <v>425</v>
      </c>
      <c r="B1505" s="9" t="s">
        <v>426</v>
      </c>
      <c r="C1505" s="9" t="s">
        <v>427</v>
      </c>
      <c r="D1505" s="11" t="n">
        <v>20</v>
      </c>
      <c r="E1505" s="11" t="n">
        <v>5</v>
      </c>
      <c r="F1505" s="12" t="n">
        <f aca="false">(E1505/D1505)*100</f>
        <v>25</v>
      </c>
      <c r="G1505" s="13" t="n">
        <v>0.99962345037261</v>
      </c>
      <c r="H1505" s="11" t="s">
        <v>13</v>
      </c>
      <c r="I1505" s="0" t="s">
        <v>1989</v>
      </c>
    </row>
    <row r="1506" customFormat="false" ht="12" hidden="false" customHeight="false" outlineLevel="0" collapsed="false">
      <c r="A1506" s="9" t="s">
        <v>401</v>
      </c>
      <c r="B1506" s="9" t="s">
        <v>402</v>
      </c>
      <c r="C1506" s="9" t="s">
        <v>403</v>
      </c>
      <c r="D1506" s="11" t="n">
        <v>27</v>
      </c>
      <c r="E1506" s="11" t="n">
        <v>6</v>
      </c>
      <c r="F1506" s="12" t="n">
        <f aca="false">(E1506/D1506)*100</f>
        <v>22.2222222222222</v>
      </c>
      <c r="G1506" s="13" t="n">
        <v>0.999668454410389</v>
      </c>
      <c r="H1506" s="11" t="s">
        <v>13</v>
      </c>
      <c r="I1506" s="0" t="s">
        <v>1989</v>
      </c>
    </row>
    <row r="1507" customFormat="false" ht="12" hidden="false" customHeight="false" outlineLevel="0" collapsed="false">
      <c r="A1507" s="9" t="s">
        <v>671</v>
      </c>
      <c r="B1507" s="9" t="s">
        <v>672</v>
      </c>
      <c r="C1507" s="9" t="s">
        <v>673</v>
      </c>
      <c r="D1507" s="11" t="n">
        <v>26</v>
      </c>
      <c r="E1507" s="11" t="n">
        <v>5</v>
      </c>
      <c r="F1507" s="12" t="n">
        <f aca="false">(E1507/D1507)*100</f>
        <v>19.2307692307692</v>
      </c>
      <c r="G1507" s="13" t="n">
        <v>0.998282427776288</v>
      </c>
      <c r="H1507" s="11" t="s">
        <v>13</v>
      </c>
      <c r="I1507" s="0" t="s">
        <v>1989</v>
      </c>
    </row>
    <row r="1508" customFormat="false" ht="12" hidden="false" customHeight="false" outlineLevel="0" collapsed="false">
      <c r="A1508" s="9" t="s">
        <v>428</v>
      </c>
      <c r="B1508" s="9" t="s">
        <v>429</v>
      </c>
      <c r="C1508" s="9" t="s">
        <v>427</v>
      </c>
      <c r="D1508" s="11" t="n">
        <v>20</v>
      </c>
      <c r="E1508" s="11" t="n">
        <v>5</v>
      </c>
      <c r="F1508" s="12" t="n">
        <f aca="false">(E1508/D1508)*100</f>
        <v>25</v>
      </c>
      <c r="G1508" s="13" t="n">
        <v>0.99962345037261</v>
      </c>
      <c r="H1508" s="11" t="s">
        <v>13</v>
      </c>
      <c r="I1508" s="0" t="s">
        <v>1989</v>
      </c>
    </row>
    <row r="1509" customFormat="false" ht="12" hidden="false" customHeight="false" outlineLevel="0" collapsed="false">
      <c r="A1509" s="9" t="s">
        <v>585</v>
      </c>
      <c r="B1509" s="9" t="s">
        <v>586</v>
      </c>
      <c r="C1509" s="9" t="s">
        <v>587</v>
      </c>
      <c r="D1509" s="11" t="n">
        <v>143</v>
      </c>
      <c r="E1509" s="11" t="n">
        <v>16</v>
      </c>
      <c r="F1509" s="12" t="n">
        <f aca="false">(E1509/D1509)*100</f>
        <v>11.1888111888112</v>
      </c>
      <c r="G1509" s="13" t="n">
        <v>0.998922478685372</v>
      </c>
      <c r="H1509" s="11" t="s">
        <v>13</v>
      </c>
      <c r="I1509" s="0" t="s">
        <v>1989</v>
      </c>
    </row>
    <row r="1510" customFormat="false" ht="12" hidden="false" customHeight="false" outlineLevel="0" collapsed="false">
      <c r="A1510" s="9" t="s">
        <v>1126</v>
      </c>
      <c r="B1510" s="9" t="s">
        <v>1127</v>
      </c>
      <c r="C1510" s="9" t="s">
        <v>1128</v>
      </c>
      <c r="D1510" s="11" t="n">
        <v>35</v>
      </c>
      <c r="E1510" s="11" t="n">
        <v>5</v>
      </c>
      <c r="F1510" s="12" t="n">
        <f aca="false">(E1510/D1510)*100</f>
        <v>14.2857142857143</v>
      </c>
      <c r="G1510" s="13" t="n">
        <v>0.991824089408441</v>
      </c>
      <c r="H1510" s="11" t="s">
        <v>13</v>
      </c>
      <c r="I1510" s="0" t="s">
        <v>1989</v>
      </c>
    </row>
    <row r="1511" customFormat="false" ht="12" hidden="false" customHeight="false" outlineLevel="0" collapsed="false">
      <c r="A1511" s="9" t="s">
        <v>1067</v>
      </c>
      <c r="B1511" s="9" t="s">
        <v>1068</v>
      </c>
      <c r="C1511" s="9" t="s">
        <v>1069</v>
      </c>
      <c r="D1511" s="11" t="n">
        <v>34</v>
      </c>
      <c r="E1511" s="11" t="n">
        <v>5</v>
      </c>
      <c r="F1511" s="12" t="n">
        <f aca="false">(E1511/D1511)*100</f>
        <v>14.7058823529412</v>
      </c>
      <c r="G1511" s="13" t="n">
        <v>0.992924946237032</v>
      </c>
      <c r="H1511" s="11" t="s">
        <v>13</v>
      </c>
      <c r="I1511" s="0" t="s">
        <v>1989</v>
      </c>
    </row>
    <row r="1512" customFormat="false" ht="12" hidden="false" customHeight="false" outlineLevel="0" collapsed="false">
      <c r="A1512" s="9" t="s">
        <v>1356</v>
      </c>
      <c r="B1512" s="9" t="s">
        <v>1357</v>
      </c>
      <c r="C1512" s="9" t="s">
        <v>1358</v>
      </c>
      <c r="D1512" s="11" t="n">
        <v>28</v>
      </c>
      <c r="E1512" s="11" t="n">
        <v>4</v>
      </c>
      <c r="F1512" s="12" t="n">
        <f aca="false">(E1512/D1512)*100</f>
        <v>14.2857142857143</v>
      </c>
      <c r="G1512" s="13" t="n">
        <v>0.987015217470708</v>
      </c>
      <c r="H1512" s="11" t="s">
        <v>13</v>
      </c>
      <c r="I1512" s="0" t="s">
        <v>1989</v>
      </c>
    </row>
    <row r="1513" customFormat="false" ht="12" hidden="false" customHeight="false" outlineLevel="0" collapsed="false">
      <c r="A1513" s="9" t="s">
        <v>1250</v>
      </c>
      <c r="B1513" s="9" t="s">
        <v>1251</v>
      </c>
      <c r="C1513" s="9" t="s">
        <v>1252</v>
      </c>
      <c r="D1513" s="11" t="n">
        <v>48</v>
      </c>
      <c r="E1513" s="11" t="n">
        <v>6</v>
      </c>
      <c r="F1513" s="12" t="n">
        <f aca="false">(E1513/D1513)*100</f>
        <v>12.5</v>
      </c>
      <c r="G1513" s="13" t="n">
        <v>0.989211996645054</v>
      </c>
      <c r="H1513" s="11" t="s">
        <v>13</v>
      </c>
      <c r="I1513" s="0" t="s">
        <v>1989</v>
      </c>
    </row>
    <row r="1514" customFormat="false" ht="12" hidden="false" customHeight="false" outlineLevel="0" collapsed="false">
      <c r="A1514" s="9" t="s">
        <v>80</v>
      </c>
      <c r="B1514" s="9" t="s">
        <v>81</v>
      </c>
      <c r="C1514" s="10" t="s">
        <v>82</v>
      </c>
      <c r="D1514" s="11" t="n">
        <v>550</v>
      </c>
      <c r="E1514" s="11" t="n">
        <v>57</v>
      </c>
      <c r="F1514" s="12" t="n">
        <f aca="false">(E1514/D1514)*100</f>
        <v>10.3636363636364</v>
      </c>
      <c r="G1514" s="13" t="n">
        <v>0.99999984422206</v>
      </c>
      <c r="H1514" s="11" t="s">
        <v>13</v>
      </c>
      <c r="I1514" s="0" t="s">
        <v>1989</v>
      </c>
    </row>
    <row r="1515" customFormat="false" ht="12" hidden="false" customHeight="false" outlineLevel="0" collapsed="false">
      <c r="A1515" s="9" t="s">
        <v>976</v>
      </c>
      <c r="B1515" s="9" t="s">
        <v>977</v>
      </c>
      <c r="C1515" s="9" t="s">
        <v>978</v>
      </c>
      <c r="D1515" s="11" t="n">
        <v>153</v>
      </c>
      <c r="E1515" s="11" t="n">
        <v>15</v>
      </c>
      <c r="F1515" s="12" t="n">
        <f aca="false">(E1515/D1515)*100</f>
        <v>9.80392156862745</v>
      </c>
      <c r="G1515" s="13" t="n">
        <v>0.99456218413687</v>
      </c>
      <c r="H1515" s="11" t="s">
        <v>13</v>
      </c>
      <c r="I1515" s="0" t="s">
        <v>1989</v>
      </c>
    </row>
    <row r="1516" customFormat="false" ht="12" hidden="false" customHeight="false" outlineLevel="0" collapsed="false">
      <c r="A1516" s="9" t="s">
        <v>130</v>
      </c>
      <c r="B1516" s="9" t="s">
        <v>131</v>
      </c>
      <c r="C1516" s="10" t="s">
        <v>132</v>
      </c>
      <c r="D1516" s="11" t="n">
        <v>565</v>
      </c>
      <c r="E1516" s="11" t="n">
        <v>55</v>
      </c>
      <c r="F1516" s="12" t="n">
        <f aca="false">(E1516/D1516)*100</f>
        <v>9.73451327433628</v>
      </c>
      <c r="G1516" s="13" t="n">
        <v>0.99999814177251</v>
      </c>
      <c r="H1516" s="11" t="s">
        <v>13</v>
      </c>
      <c r="I1516" s="0" t="s">
        <v>1989</v>
      </c>
    </row>
    <row r="1517" customFormat="false" ht="12" hidden="false" customHeight="false" outlineLevel="0" collapsed="false">
      <c r="A1517" s="9" t="s">
        <v>1330</v>
      </c>
      <c r="B1517" s="9" t="s">
        <v>1331</v>
      </c>
      <c r="C1517" s="9" t="s">
        <v>1332</v>
      </c>
      <c r="D1517" s="11" t="n">
        <v>10</v>
      </c>
      <c r="E1517" s="11" t="n">
        <v>2</v>
      </c>
      <c r="F1517" s="12" t="n">
        <f aca="false">(E1517/D1517)*100</f>
        <v>20</v>
      </c>
      <c r="G1517" s="13" t="n">
        <v>0.987638912142416</v>
      </c>
      <c r="H1517" s="11" t="s">
        <v>13</v>
      </c>
      <c r="I1517" s="0" t="s">
        <v>1989</v>
      </c>
    </row>
    <row r="1518" customFormat="false" ht="12" hidden="false" customHeight="false" outlineLevel="0" collapsed="false">
      <c r="A1518" s="9" t="s">
        <v>856</v>
      </c>
      <c r="B1518" s="9" t="s">
        <v>857</v>
      </c>
      <c r="C1518" s="9" t="s">
        <v>858</v>
      </c>
      <c r="D1518" s="11" t="n">
        <v>188</v>
      </c>
      <c r="E1518" s="11" t="n">
        <v>18</v>
      </c>
      <c r="F1518" s="12" t="n">
        <f aca="false">(E1518/D1518)*100</f>
        <v>9.57446808510638</v>
      </c>
      <c r="G1518" s="13" t="n">
        <v>0.99620558544393</v>
      </c>
      <c r="H1518" s="11" t="s">
        <v>13</v>
      </c>
      <c r="I1518" s="0" t="s">
        <v>1989</v>
      </c>
    </row>
    <row r="1519" customFormat="false" ht="12" hidden="false" customHeight="false" outlineLevel="0" collapsed="false">
      <c r="A1519" s="9" t="s">
        <v>1197</v>
      </c>
      <c r="B1519" s="9" t="s">
        <v>1198</v>
      </c>
      <c r="C1519" s="9" t="s">
        <v>1199</v>
      </c>
      <c r="D1519" s="11" t="n">
        <v>26</v>
      </c>
      <c r="E1519" s="11" t="n">
        <v>4</v>
      </c>
      <c r="F1519" s="12" t="n">
        <f aca="false">(E1519/D1519)*100</f>
        <v>15.3846153846154</v>
      </c>
      <c r="G1519" s="13" t="n">
        <v>0.990543090780917</v>
      </c>
      <c r="H1519" s="11" t="s">
        <v>13</v>
      </c>
      <c r="I1519" s="0" t="s">
        <v>1989</v>
      </c>
    </row>
    <row r="1520" customFormat="false" ht="12" hidden="false" customHeight="false" outlineLevel="0" collapsed="false">
      <c r="A1520" s="9" t="s">
        <v>169</v>
      </c>
      <c r="B1520" s="9" t="s">
        <v>170</v>
      </c>
      <c r="C1520" s="9" t="s">
        <v>171</v>
      </c>
      <c r="D1520" s="11" t="n">
        <v>35</v>
      </c>
      <c r="E1520" s="11" t="n">
        <v>9</v>
      </c>
      <c r="F1520" s="12" t="n">
        <f aca="false">(E1520/D1520)*100</f>
        <v>25.7142857142857</v>
      </c>
      <c r="G1520" s="13" t="n">
        <v>0.999993089292535</v>
      </c>
      <c r="H1520" s="11" t="s">
        <v>13</v>
      </c>
      <c r="I1520" s="0" t="s">
        <v>1989</v>
      </c>
    </row>
    <row r="1521" customFormat="false" ht="12" hidden="false" customHeight="false" outlineLevel="0" collapsed="false">
      <c r="A1521" s="9" t="s">
        <v>407</v>
      </c>
      <c r="B1521" s="9" t="s">
        <v>408</v>
      </c>
      <c r="C1521" s="9" t="s">
        <v>409</v>
      </c>
      <c r="D1521" s="11" t="n">
        <v>27</v>
      </c>
      <c r="E1521" s="11" t="n">
        <v>6</v>
      </c>
      <c r="F1521" s="12" t="n">
        <f aca="false">(E1521/D1521)*100</f>
        <v>22.2222222222222</v>
      </c>
      <c r="G1521" s="13" t="n">
        <v>0.999668454410389</v>
      </c>
      <c r="H1521" s="11" t="s">
        <v>13</v>
      </c>
      <c r="I1521" s="0" t="s">
        <v>1989</v>
      </c>
    </row>
    <row r="1522" customFormat="false" ht="12" hidden="false" customHeight="false" outlineLevel="0" collapsed="false">
      <c r="A1522" s="9" t="s">
        <v>656</v>
      </c>
      <c r="B1522" s="9" t="s">
        <v>657</v>
      </c>
      <c r="C1522" s="9" t="s">
        <v>658</v>
      </c>
      <c r="D1522" s="11" t="n">
        <v>111</v>
      </c>
      <c r="E1522" s="11" t="n">
        <v>13</v>
      </c>
      <c r="F1522" s="12" t="n">
        <f aca="false">(E1522/D1522)*100</f>
        <v>11.7117117117117</v>
      </c>
      <c r="G1522" s="13" t="n">
        <v>0.998361408581944</v>
      </c>
      <c r="H1522" s="11" t="s">
        <v>13</v>
      </c>
      <c r="I1522" s="0" t="s">
        <v>1989</v>
      </c>
    </row>
    <row r="1523" customFormat="false" ht="12" hidden="false" customHeight="false" outlineLevel="0" collapsed="false">
      <c r="A1523" s="9" t="s">
        <v>252</v>
      </c>
      <c r="B1523" s="9" t="s">
        <v>253</v>
      </c>
      <c r="C1523" s="9" t="s">
        <v>254</v>
      </c>
      <c r="D1523" s="11" t="n">
        <v>254</v>
      </c>
      <c r="E1523" s="11" t="n">
        <v>28</v>
      </c>
      <c r="F1523" s="12" t="n">
        <f aca="false">(E1523/D1523)*100</f>
        <v>11.0236220472441</v>
      </c>
      <c r="G1523" s="13" t="n">
        <v>0.999951551965188</v>
      </c>
      <c r="H1523" s="11" t="s">
        <v>13</v>
      </c>
      <c r="I1523" s="0" t="s">
        <v>1989</v>
      </c>
    </row>
    <row r="1524" customFormat="false" ht="12" hidden="false" customHeight="false" outlineLevel="0" collapsed="false">
      <c r="A1524" s="9" t="s">
        <v>699</v>
      </c>
      <c r="B1524" s="9" t="s">
        <v>700</v>
      </c>
      <c r="C1524" s="9" t="s">
        <v>701</v>
      </c>
      <c r="D1524" s="11" t="n">
        <v>101</v>
      </c>
      <c r="E1524" s="11" t="n">
        <v>12</v>
      </c>
      <c r="F1524" s="12" t="n">
        <f aca="false">(E1524/D1524)*100</f>
        <v>11.8811881188119</v>
      </c>
      <c r="G1524" s="13" t="n">
        <v>0.998029543336884</v>
      </c>
      <c r="H1524" s="11" t="s">
        <v>13</v>
      </c>
      <c r="I1524" s="0" t="s">
        <v>1989</v>
      </c>
    </row>
    <row r="1525" customFormat="false" ht="12" hidden="false" customHeight="false" outlineLevel="0" collapsed="false">
      <c r="A1525" s="9" t="s">
        <v>261</v>
      </c>
      <c r="B1525" s="9" t="s">
        <v>262</v>
      </c>
      <c r="C1525" s="9" t="s">
        <v>263</v>
      </c>
      <c r="D1525" s="11" t="n">
        <v>124</v>
      </c>
      <c r="E1525" s="11" t="n">
        <v>17</v>
      </c>
      <c r="F1525" s="12" t="n">
        <f aca="false">(E1525/D1525)*100</f>
        <v>13.7096774193548</v>
      </c>
      <c r="G1525" s="13" t="n">
        <v>0.999937362765343</v>
      </c>
      <c r="H1525" s="11" t="s">
        <v>13</v>
      </c>
      <c r="I1525" s="0" t="s">
        <v>1989</v>
      </c>
    </row>
    <row r="1526" customFormat="false" ht="12" hidden="false" customHeight="false" outlineLevel="0" collapsed="false">
      <c r="A1526" s="9" t="s">
        <v>559</v>
      </c>
      <c r="B1526" s="9" t="s">
        <v>560</v>
      </c>
      <c r="C1526" s="9" t="s">
        <v>561</v>
      </c>
      <c r="D1526" s="11" t="n">
        <v>50</v>
      </c>
      <c r="E1526" s="11" t="n">
        <v>8</v>
      </c>
      <c r="F1526" s="12" t="n">
        <f aca="false">(E1526/D1526)*100</f>
        <v>16</v>
      </c>
      <c r="G1526" s="13" t="n">
        <v>0.999102980360091</v>
      </c>
      <c r="H1526" s="11" t="s">
        <v>13</v>
      </c>
      <c r="I1526" s="0" t="s">
        <v>1989</v>
      </c>
    </row>
    <row r="1527" customFormat="false" ht="12" hidden="false" customHeight="false" outlineLevel="0" collapsed="false">
      <c r="A1527" s="9" t="s">
        <v>621</v>
      </c>
      <c r="B1527" s="9" t="s">
        <v>622</v>
      </c>
      <c r="C1527" s="9" t="s">
        <v>623</v>
      </c>
      <c r="D1527" s="11" t="n">
        <v>74</v>
      </c>
      <c r="E1527" s="11" t="n">
        <v>10</v>
      </c>
      <c r="F1527" s="12" t="n">
        <f aca="false">(E1527/D1527)*100</f>
        <v>13.5135135135135</v>
      </c>
      <c r="G1527" s="13" t="n">
        <v>0.998668659517387</v>
      </c>
      <c r="H1527" s="11" t="s">
        <v>13</v>
      </c>
      <c r="I1527" s="0" t="s">
        <v>1989</v>
      </c>
    </row>
    <row r="1528" s="8" customFormat="true" ht="12" hidden="false" customHeight="false" outlineLevel="0" collapsed="false">
      <c r="A1528" s="9" t="s">
        <v>1336</v>
      </c>
      <c r="B1528" s="9" t="s">
        <v>1337</v>
      </c>
      <c r="C1528" s="9" t="s">
        <v>1338</v>
      </c>
      <c r="D1528" s="11" t="n">
        <v>10</v>
      </c>
      <c r="E1528" s="11" t="n">
        <v>2</v>
      </c>
      <c r="F1528" s="12" t="n">
        <f aca="false">(E1528/D1528)*100</f>
        <v>20</v>
      </c>
      <c r="G1528" s="13" t="n">
        <v>0.987638912142416</v>
      </c>
      <c r="H1528" s="11" t="s">
        <v>13</v>
      </c>
      <c r="I1528" s="0" t="s">
        <v>1989</v>
      </c>
    </row>
    <row r="1529" s="8" customFormat="true" ht="12" hidden="false" customHeight="false" outlineLevel="0" collapsed="false">
      <c r="A1529" s="9" t="s">
        <v>1094</v>
      </c>
      <c r="B1529" s="9" t="s">
        <v>1095</v>
      </c>
      <c r="C1529" s="9" t="s">
        <v>1096</v>
      </c>
      <c r="D1529" s="11" t="n">
        <v>16</v>
      </c>
      <c r="E1529" s="11" t="n">
        <v>3</v>
      </c>
      <c r="F1529" s="12" t="n">
        <f aca="false">(E1529/D1529)*100</f>
        <v>18.75</v>
      </c>
      <c r="G1529" s="13" t="n">
        <v>0.992329007731468</v>
      </c>
      <c r="H1529" s="11" t="s">
        <v>13</v>
      </c>
      <c r="I1529" s="0" t="s">
        <v>1989</v>
      </c>
    </row>
    <row r="1530" customFormat="false" ht="12" hidden="false" customHeight="false" outlineLevel="0" collapsed="false">
      <c r="A1530" s="9" t="s">
        <v>735</v>
      </c>
      <c r="B1530" s="9" t="s">
        <v>736</v>
      </c>
      <c r="C1530" s="9" t="s">
        <v>737</v>
      </c>
      <c r="D1530" s="11" t="n">
        <v>127</v>
      </c>
      <c r="E1530" s="11" t="n">
        <v>14</v>
      </c>
      <c r="F1530" s="12" t="n">
        <f aca="false">(E1530/D1530)*100</f>
        <v>11.0236220472441</v>
      </c>
      <c r="G1530" s="13" t="n">
        <v>0.997794984383622</v>
      </c>
      <c r="H1530" s="11" t="s">
        <v>13</v>
      </c>
      <c r="I1530" s="0" t="s">
        <v>1989</v>
      </c>
    </row>
    <row r="1531" customFormat="false" ht="12" hidden="false" customHeight="false" outlineLevel="0" collapsed="false">
      <c r="A1531" s="9" t="s">
        <v>714</v>
      </c>
      <c r="B1531" s="9" t="s">
        <v>715</v>
      </c>
      <c r="C1531" s="9" t="s">
        <v>716</v>
      </c>
      <c r="D1531" s="11" t="n">
        <v>36</v>
      </c>
      <c r="E1531" s="11" t="n">
        <v>6</v>
      </c>
      <c r="F1531" s="12" t="n">
        <f aca="false">(E1531/D1531)*100</f>
        <v>16.6666666666667</v>
      </c>
      <c r="G1531" s="13" t="n">
        <v>0.99791736944202</v>
      </c>
      <c r="H1531" s="11" t="s">
        <v>13</v>
      </c>
      <c r="I1531" s="0" t="s">
        <v>1989</v>
      </c>
    </row>
    <row r="1532" customFormat="false" ht="12" hidden="false" customHeight="false" outlineLevel="0" collapsed="false">
      <c r="A1532" s="9" t="s">
        <v>360</v>
      </c>
      <c r="B1532" s="9" t="s">
        <v>361</v>
      </c>
      <c r="C1532" s="9" t="s">
        <v>362</v>
      </c>
      <c r="D1532" s="11" t="n">
        <v>42</v>
      </c>
      <c r="E1532" s="11" t="n">
        <v>8</v>
      </c>
      <c r="F1532" s="12" t="n">
        <f aca="false">(E1532/D1532)*100</f>
        <v>19.047619047619</v>
      </c>
      <c r="G1532" s="13" t="n">
        <v>0.999769341269005</v>
      </c>
      <c r="H1532" s="11" t="s">
        <v>13</v>
      </c>
      <c r="I1532" s="0" t="s">
        <v>1989</v>
      </c>
    </row>
    <row r="1533" customFormat="false" ht="12" hidden="false" customHeight="false" outlineLevel="0" collapsed="false">
      <c r="A1533" s="9" t="s">
        <v>791</v>
      </c>
      <c r="B1533" s="9" t="s">
        <v>792</v>
      </c>
      <c r="C1533" s="9" t="s">
        <v>793</v>
      </c>
      <c r="D1533" s="11" t="n">
        <v>38</v>
      </c>
      <c r="E1533" s="11" t="n">
        <v>6</v>
      </c>
      <c r="F1533" s="12" t="n">
        <f aca="false">(E1533/D1533)*100</f>
        <v>15.7894736842105</v>
      </c>
      <c r="G1533" s="13" t="n">
        <v>0.997119930711972</v>
      </c>
      <c r="H1533" s="11" t="s">
        <v>13</v>
      </c>
      <c r="I1533" s="0" t="s">
        <v>1989</v>
      </c>
    </row>
    <row r="1534" customFormat="false" ht="12" hidden="false" customHeight="false" outlineLevel="0" collapsed="false">
      <c r="A1534" s="9" t="s">
        <v>1085</v>
      </c>
      <c r="B1534" s="9" t="s">
        <v>1086</v>
      </c>
      <c r="C1534" s="9" t="s">
        <v>1087</v>
      </c>
      <c r="D1534" s="11" t="n">
        <v>45</v>
      </c>
      <c r="E1534" s="11" t="n">
        <v>6</v>
      </c>
      <c r="F1534" s="12" t="n">
        <f aca="false">(E1534/D1534)*100</f>
        <v>13.3333333333333</v>
      </c>
      <c r="G1534" s="13" t="n">
        <v>0.992409239252436</v>
      </c>
      <c r="H1534" s="11" t="s">
        <v>13</v>
      </c>
      <c r="I1534" s="0" t="s">
        <v>1989</v>
      </c>
    </row>
    <row r="1535" customFormat="false" ht="12" hidden="false" customHeight="false" outlineLevel="0" collapsed="false">
      <c r="A1535" s="9" t="s">
        <v>294</v>
      </c>
      <c r="B1535" s="9" t="s">
        <v>295</v>
      </c>
      <c r="C1535" s="9" t="s">
        <v>296</v>
      </c>
      <c r="D1535" s="11" t="n">
        <v>16</v>
      </c>
      <c r="E1535" s="11" t="n">
        <v>5</v>
      </c>
      <c r="F1535" s="12" t="n">
        <f aca="false">(E1535/D1535)*100</f>
        <v>31.25</v>
      </c>
      <c r="G1535" s="13" t="n">
        <v>0.999907140687709</v>
      </c>
      <c r="H1535" s="11" t="s">
        <v>13</v>
      </c>
      <c r="I1535" s="0" t="s">
        <v>1989</v>
      </c>
    </row>
    <row r="1536" customFormat="false" ht="12" hidden="false" customHeight="false" outlineLevel="0" collapsed="false">
      <c r="A1536" s="9" t="s">
        <v>674</v>
      </c>
      <c r="B1536" s="9" t="s">
        <v>675</v>
      </c>
      <c r="C1536" s="9" t="s">
        <v>676</v>
      </c>
      <c r="D1536" s="11" t="n">
        <v>26</v>
      </c>
      <c r="E1536" s="11" t="n">
        <v>5</v>
      </c>
      <c r="F1536" s="12" t="n">
        <f aca="false">(E1536/D1536)*100</f>
        <v>19.2307692307692</v>
      </c>
      <c r="G1536" s="13" t="n">
        <v>0.998282427776288</v>
      </c>
      <c r="H1536" s="11" t="s">
        <v>13</v>
      </c>
      <c r="I1536" s="0" t="s">
        <v>1989</v>
      </c>
    </row>
    <row r="1537" customFormat="false" ht="12" hidden="false" customHeight="false" outlineLevel="0" collapsed="false">
      <c r="A1537" s="9" t="s">
        <v>550</v>
      </c>
      <c r="B1537" s="9" t="s">
        <v>551</v>
      </c>
      <c r="C1537" s="9" t="s">
        <v>552</v>
      </c>
      <c r="D1537" s="11" t="n">
        <v>81</v>
      </c>
      <c r="E1537" s="11" t="n">
        <v>11</v>
      </c>
      <c r="F1537" s="12" t="n">
        <f aca="false">(E1537/D1537)*100</f>
        <v>13.5802469135802</v>
      </c>
      <c r="G1537" s="13" t="n">
        <v>0.999157162255148</v>
      </c>
      <c r="H1537" s="11" t="s">
        <v>13</v>
      </c>
      <c r="I1537" s="0" t="s">
        <v>1989</v>
      </c>
    </row>
    <row r="1538" customFormat="false" ht="12" hidden="false" customHeight="false" outlineLevel="0" collapsed="false">
      <c r="A1538" s="9" t="s">
        <v>258</v>
      </c>
      <c r="B1538" s="9" t="s">
        <v>259</v>
      </c>
      <c r="C1538" s="9" t="s">
        <v>260</v>
      </c>
      <c r="D1538" s="11" t="n">
        <v>310</v>
      </c>
      <c r="E1538" s="11" t="n">
        <v>32</v>
      </c>
      <c r="F1538" s="12" t="n">
        <f aca="false">(E1538/D1538)*100</f>
        <v>10.3225806451613</v>
      </c>
      <c r="G1538" s="13" t="n">
        <v>0.999938391375303</v>
      </c>
      <c r="H1538" s="11" t="s">
        <v>13</v>
      </c>
      <c r="I1538" s="0" t="s">
        <v>1989</v>
      </c>
    </row>
    <row r="1539" customFormat="false" ht="12" hidden="false" customHeight="false" outlineLevel="0" collapsed="false">
      <c r="A1539" s="9" t="s">
        <v>366</v>
      </c>
      <c r="B1539" s="9" t="s">
        <v>367</v>
      </c>
      <c r="C1539" s="9" t="s">
        <v>368</v>
      </c>
      <c r="D1539" s="11" t="n">
        <v>81</v>
      </c>
      <c r="E1539" s="11" t="n">
        <v>12</v>
      </c>
      <c r="F1539" s="12" t="n">
        <f aca="false">(E1539/D1539)*100</f>
        <v>14.8148148148148</v>
      </c>
      <c r="G1539" s="13" t="n">
        <v>0.999767238587594</v>
      </c>
      <c r="H1539" s="11" t="s">
        <v>13</v>
      </c>
      <c r="I1539" s="0" t="s">
        <v>1989</v>
      </c>
    </row>
    <row r="1540" customFormat="false" ht="12" hidden="false" customHeight="false" outlineLevel="0" collapsed="false">
      <c r="A1540" s="9" t="s">
        <v>460</v>
      </c>
      <c r="B1540" s="9" t="s">
        <v>461</v>
      </c>
      <c r="C1540" s="9" t="s">
        <v>462</v>
      </c>
      <c r="D1540" s="11" t="n">
        <v>46</v>
      </c>
      <c r="E1540" s="11" t="n">
        <v>8</v>
      </c>
      <c r="F1540" s="12" t="n">
        <f aca="false">(E1540/D1540)*100</f>
        <v>17.3913043478261</v>
      </c>
      <c r="G1540" s="13" t="n">
        <v>0.999525973478704</v>
      </c>
      <c r="H1540" s="11" t="s">
        <v>13</v>
      </c>
      <c r="I1540" s="0" t="s">
        <v>1989</v>
      </c>
    </row>
    <row r="1541" customFormat="false" ht="12" hidden="false" customHeight="false" outlineLevel="0" collapsed="false">
      <c r="A1541" s="9" t="s">
        <v>410</v>
      </c>
      <c r="B1541" s="9" t="s">
        <v>411</v>
      </c>
      <c r="C1541" s="9" t="s">
        <v>412</v>
      </c>
      <c r="D1541" s="11" t="n">
        <v>27</v>
      </c>
      <c r="E1541" s="11" t="n">
        <v>6</v>
      </c>
      <c r="F1541" s="12" t="n">
        <f aca="false">(E1541/D1541)*100</f>
        <v>22.2222222222222</v>
      </c>
      <c r="G1541" s="13" t="n">
        <v>0.999668454410389</v>
      </c>
      <c r="H1541" s="11" t="s">
        <v>13</v>
      </c>
      <c r="I1541" s="0" t="s">
        <v>1989</v>
      </c>
    </row>
    <row r="1542" customFormat="false" ht="12" hidden="false" customHeight="false" outlineLevel="0" collapsed="false">
      <c r="A1542" s="9" t="s">
        <v>389</v>
      </c>
      <c r="B1542" s="9" t="s">
        <v>390</v>
      </c>
      <c r="C1542" s="9" t="s">
        <v>391</v>
      </c>
      <c r="D1542" s="11" t="n">
        <v>43</v>
      </c>
      <c r="E1542" s="11" t="n">
        <v>8</v>
      </c>
      <c r="F1542" s="12" t="n">
        <f aca="false">(E1542/D1542)*100</f>
        <v>18.6046511627907</v>
      </c>
      <c r="G1542" s="13" t="n">
        <v>0.999721426544963</v>
      </c>
      <c r="H1542" s="11" t="s">
        <v>13</v>
      </c>
      <c r="I1542" s="0" t="s">
        <v>1989</v>
      </c>
    </row>
    <row r="1543" customFormat="false" ht="12" hidden="false" customHeight="false" outlineLevel="0" collapsed="false">
      <c r="A1543" s="9" t="s">
        <v>124</v>
      </c>
      <c r="B1543" s="9" t="s">
        <v>125</v>
      </c>
      <c r="C1543" s="9" t="s">
        <v>1449</v>
      </c>
      <c r="D1543" s="11" t="n">
        <v>157</v>
      </c>
      <c r="E1543" s="11" t="n">
        <v>24</v>
      </c>
      <c r="F1543" s="12" t="n">
        <f aca="false">(E1543/D1543)*100</f>
        <v>15.2866242038217</v>
      </c>
      <c r="G1543" s="13" t="n">
        <v>0.999998919829842</v>
      </c>
      <c r="H1543" s="16" t="s">
        <v>1406</v>
      </c>
      <c r="I1543" s="17" t="s">
        <v>1990</v>
      </c>
    </row>
    <row r="1544" customFormat="false" ht="12" hidden="false" customHeight="false" outlineLevel="0" collapsed="false">
      <c r="A1544" s="9" t="s">
        <v>336</v>
      </c>
      <c r="B1544" s="9" t="s">
        <v>337</v>
      </c>
      <c r="C1544" s="9" t="s">
        <v>1568</v>
      </c>
      <c r="D1544" s="11" t="n">
        <v>313</v>
      </c>
      <c r="E1544" s="11" t="n">
        <v>30</v>
      </c>
      <c r="F1544" s="12" t="n">
        <f aca="false">(E1544/D1544)*100</f>
        <v>9.58466453674121</v>
      </c>
      <c r="G1544" s="13" t="n">
        <v>0.999162671433441</v>
      </c>
      <c r="H1544" s="16" t="s">
        <v>1406</v>
      </c>
      <c r="I1544" s="17" t="s">
        <v>1990</v>
      </c>
    </row>
    <row r="1545" customFormat="false" ht="12" hidden="false" customHeight="false" outlineLevel="0" collapsed="false">
      <c r="A1545" s="9" t="s">
        <v>327</v>
      </c>
      <c r="B1545" s="9" t="s">
        <v>328</v>
      </c>
      <c r="C1545" s="9" t="s">
        <v>1498</v>
      </c>
      <c r="D1545" s="11" t="n">
        <v>296</v>
      </c>
      <c r="E1545" s="11" t="n">
        <v>31</v>
      </c>
      <c r="F1545" s="12" t="n">
        <f aca="false">(E1545/D1545)*100</f>
        <v>10.472972972973</v>
      </c>
      <c r="G1545" s="13" t="n">
        <v>0.999853293892976</v>
      </c>
      <c r="H1545" s="16" t="s">
        <v>1406</v>
      </c>
      <c r="I1545" s="17" t="s">
        <v>1990</v>
      </c>
    </row>
    <row r="1546" customFormat="false" ht="12" hidden="false" customHeight="false" outlineLevel="0" collapsed="false">
      <c r="A1546" s="9" t="s">
        <v>895</v>
      </c>
      <c r="B1546" s="9" t="s">
        <v>896</v>
      </c>
      <c r="C1546" s="9" t="s">
        <v>1946</v>
      </c>
      <c r="D1546" s="11" t="n">
        <v>190</v>
      </c>
      <c r="E1546" s="11" t="n">
        <v>17</v>
      </c>
      <c r="F1546" s="12" t="n">
        <f aca="false">(E1546/D1546)*100</f>
        <v>8.94736842105263</v>
      </c>
      <c r="G1546" s="13" t="n">
        <v>0.985391660973836</v>
      </c>
      <c r="H1546" s="16" t="s">
        <v>1406</v>
      </c>
      <c r="I1546" s="17" t="s">
        <v>1990</v>
      </c>
    </row>
    <row r="1547" customFormat="false" ht="12" hidden="false" customHeight="false" outlineLevel="0" collapsed="false">
      <c r="A1547" s="9" t="s">
        <v>124</v>
      </c>
      <c r="B1547" s="9" t="s">
        <v>125</v>
      </c>
      <c r="C1547" s="9" t="s">
        <v>126</v>
      </c>
      <c r="D1547" s="11" t="n">
        <v>157</v>
      </c>
      <c r="E1547" s="11" t="n">
        <v>23</v>
      </c>
      <c r="F1547" s="12" t="n">
        <f aca="false">(E1547/D1547)*100</f>
        <v>14.6496815286624</v>
      </c>
      <c r="G1547" s="13" t="n">
        <v>0.999998424632015</v>
      </c>
      <c r="H1547" s="11" t="s">
        <v>13</v>
      </c>
      <c r="I1547" s="17" t="s">
        <v>1990</v>
      </c>
    </row>
    <row r="1548" customFormat="false" ht="12" hidden="false" customHeight="false" outlineLevel="0" collapsed="false">
      <c r="A1548" s="9" t="s">
        <v>336</v>
      </c>
      <c r="B1548" s="9" t="s">
        <v>337</v>
      </c>
      <c r="C1548" s="9" t="s">
        <v>338</v>
      </c>
      <c r="D1548" s="11" t="n">
        <v>313</v>
      </c>
      <c r="E1548" s="11" t="n">
        <v>31</v>
      </c>
      <c r="F1548" s="12" t="n">
        <f aca="false">(E1548/D1548)*100</f>
        <v>9.90415335463259</v>
      </c>
      <c r="G1548" s="13" t="n">
        <v>0.999831429659527</v>
      </c>
      <c r="H1548" s="11" t="s">
        <v>13</v>
      </c>
      <c r="I1548" s="17" t="s">
        <v>1990</v>
      </c>
    </row>
    <row r="1549" customFormat="false" ht="12" hidden="false" customHeight="false" outlineLevel="0" collapsed="false">
      <c r="A1549" s="9" t="s">
        <v>327</v>
      </c>
      <c r="B1549" s="9" t="s">
        <v>328</v>
      </c>
      <c r="C1549" s="9" t="s">
        <v>329</v>
      </c>
      <c r="D1549" s="11" t="n">
        <v>296</v>
      </c>
      <c r="E1549" s="11" t="n">
        <v>30</v>
      </c>
      <c r="F1549" s="12" t="n">
        <f aca="false">(E1549/D1549)*100</f>
        <v>10.1351351351351</v>
      </c>
      <c r="G1549" s="13" t="n">
        <v>0.999862727705928</v>
      </c>
      <c r="H1549" s="11" t="s">
        <v>13</v>
      </c>
      <c r="I1549" s="17" t="s">
        <v>1990</v>
      </c>
    </row>
    <row r="1550" customFormat="false" ht="12" hidden="false" customHeight="false" outlineLevel="0" collapsed="false">
      <c r="A1550" s="9" t="s">
        <v>1073</v>
      </c>
      <c r="B1550" s="9" t="s">
        <v>1074</v>
      </c>
      <c r="C1550" s="9" t="s">
        <v>1075</v>
      </c>
      <c r="D1550" s="11" t="n">
        <v>229</v>
      </c>
      <c r="E1550" s="11" t="n">
        <v>20</v>
      </c>
      <c r="F1550" s="12" t="n">
        <f aca="false">(E1550/D1550)*100</f>
        <v>8.73362445414847</v>
      </c>
      <c r="G1550" s="13" t="n">
        <v>0.992570921764063</v>
      </c>
      <c r="H1550" s="11" t="s">
        <v>13</v>
      </c>
      <c r="I1550" s="17" t="s">
        <v>1990</v>
      </c>
    </row>
    <row r="1551" customFormat="false" ht="12" hidden="false" customHeight="false" outlineLevel="0" collapsed="false">
      <c r="A1551" s="9" t="s">
        <v>895</v>
      </c>
      <c r="B1551" s="9" t="s">
        <v>896</v>
      </c>
      <c r="C1551" s="9" t="s">
        <v>897</v>
      </c>
      <c r="D1551" s="11" t="n">
        <v>190</v>
      </c>
      <c r="E1551" s="11" t="n">
        <v>18</v>
      </c>
      <c r="F1551" s="12" t="n">
        <f aca="false">(E1551/D1551)*100</f>
        <v>9.47368421052632</v>
      </c>
      <c r="G1551" s="13" t="n">
        <v>0.995740071371095</v>
      </c>
      <c r="H1551" s="11" t="s">
        <v>13</v>
      </c>
      <c r="I1551" s="17" t="s">
        <v>1990</v>
      </c>
    </row>
    <row r="1552" customFormat="false" ht="12" hidden="false" customHeight="false" outlineLevel="0" collapsed="false">
      <c r="A1552" s="9" t="s">
        <v>115</v>
      </c>
      <c r="B1552" s="9" t="s">
        <v>116</v>
      </c>
      <c r="C1552" s="9" t="s">
        <v>1462</v>
      </c>
      <c r="D1552" s="11" t="n">
        <v>43</v>
      </c>
      <c r="E1552" s="11" t="n">
        <v>10</v>
      </c>
      <c r="F1552" s="12" t="n">
        <f aca="false">(E1552/D1552)*100</f>
        <v>23.2558139534884</v>
      </c>
      <c r="G1552" s="13" t="n">
        <v>0.99998752885616</v>
      </c>
      <c r="H1552" s="16" t="s">
        <v>1406</v>
      </c>
      <c r="I1552" s="17" t="s">
        <v>1991</v>
      </c>
    </row>
    <row r="1553" customFormat="false" ht="12" hidden="false" customHeight="false" outlineLevel="0" collapsed="false">
      <c r="A1553" s="9" t="s">
        <v>136</v>
      </c>
      <c r="B1553" s="9" t="s">
        <v>137</v>
      </c>
      <c r="C1553" s="9" t="s">
        <v>1472</v>
      </c>
      <c r="D1553" s="11" t="n">
        <v>19</v>
      </c>
      <c r="E1553" s="11" t="n">
        <v>6</v>
      </c>
      <c r="F1553" s="12" t="n">
        <f aca="false">(E1553/D1553)*100</f>
        <v>31.5789473684211</v>
      </c>
      <c r="G1553" s="13" t="n">
        <v>0.999962935825857</v>
      </c>
      <c r="H1553" s="16" t="s">
        <v>1406</v>
      </c>
      <c r="I1553" s="17" t="s">
        <v>1991</v>
      </c>
    </row>
    <row r="1554" customFormat="false" ht="12" hidden="false" customHeight="false" outlineLevel="0" collapsed="false">
      <c r="A1554" s="9" t="s">
        <v>231</v>
      </c>
      <c r="B1554" s="9" t="s">
        <v>232</v>
      </c>
      <c r="C1554" s="9" t="s">
        <v>1567</v>
      </c>
      <c r="D1554" s="11" t="n">
        <v>77</v>
      </c>
      <c r="E1554" s="11" t="n">
        <v>11</v>
      </c>
      <c r="F1554" s="12" t="n">
        <f aca="false">(E1554/D1554)*100</f>
        <v>14.2857142857143</v>
      </c>
      <c r="G1554" s="13" t="n">
        <v>0.999184210738311</v>
      </c>
      <c r="H1554" s="16" t="s">
        <v>1406</v>
      </c>
      <c r="I1554" s="17" t="s">
        <v>1991</v>
      </c>
    </row>
    <row r="1555" customFormat="false" ht="12" hidden="false" customHeight="false" outlineLevel="0" collapsed="false">
      <c r="A1555" s="9" t="s">
        <v>422</v>
      </c>
      <c r="B1555" s="9" t="s">
        <v>423</v>
      </c>
      <c r="C1555" s="9" t="s">
        <v>1496</v>
      </c>
      <c r="D1555" s="11" t="n">
        <v>54</v>
      </c>
      <c r="E1555" s="11" t="n">
        <v>10</v>
      </c>
      <c r="F1555" s="12" t="n">
        <f aca="false">(E1555/D1555)*100</f>
        <v>18.5185185185185</v>
      </c>
      <c r="G1555" s="13" t="n">
        <v>0.999879574938742</v>
      </c>
      <c r="H1555" s="16" t="s">
        <v>1406</v>
      </c>
      <c r="I1555" s="17" t="s">
        <v>1991</v>
      </c>
    </row>
    <row r="1556" customFormat="false" ht="12" hidden="false" customHeight="false" outlineLevel="0" collapsed="false">
      <c r="A1556" s="9" t="s">
        <v>644</v>
      </c>
      <c r="B1556" s="9" t="s">
        <v>645</v>
      </c>
      <c r="C1556" s="9" t="s">
        <v>1753</v>
      </c>
      <c r="D1556" s="11" t="n">
        <v>227</v>
      </c>
      <c r="E1556" s="11" t="n">
        <v>21</v>
      </c>
      <c r="F1556" s="12" t="n">
        <f aca="false">(E1556/D1556)*100</f>
        <v>9.2511013215859</v>
      </c>
      <c r="G1556" s="13" t="n">
        <v>0.994231520931504</v>
      </c>
      <c r="H1556" s="16" t="s">
        <v>1406</v>
      </c>
      <c r="I1556" s="17" t="s">
        <v>1991</v>
      </c>
    </row>
    <row r="1557" customFormat="false" ht="12" hidden="false" customHeight="false" outlineLevel="0" collapsed="false">
      <c r="A1557" s="9" t="s">
        <v>1046</v>
      </c>
      <c r="B1557" s="9" t="s">
        <v>1047</v>
      </c>
      <c r="C1557" s="9" t="s">
        <v>1813</v>
      </c>
      <c r="D1557" s="11" t="n">
        <v>24</v>
      </c>
      <c r="E1557" s="11" t="n">
        <v>4</v>
      </c>
      <c r="F1557" s="12" t="n">
        <f aca="false">(E1557/D1557)*100</f>
        <v>16.6666666666667</v>
      </c>
      <c r="G1557" s="13" t="n">
        <v>0.991838128792985</v>
      </c>
      <c r="H1557" s="16" t="s">
        <v>1406</v>
      </c>
      <c r="I1557" s="17" t="s">
        <v>1991</v>
      </c>
    </row>
    <row r="1558" customFormat="false" ht="12" hidden="false" customHeight="false" outlineLevel="0" collapsed="false">
      <c r="A1558" s="9" t="s">
        <v>636</v>
      </c>
      <c r="B1558" s="9" t="s">
        <v>637</v>
      </c>
      <c r="C1558" s="9" t="s">
        <v>1855</v>
      </c>
      <c r="D1558" s="11" t="n">
        <v>25</v>
      </c>
      <c r="E1558" s="11" t="n">
        <v>4</v>
      </c>
      <c r="F1558" s="12" t="n">
        <f aca="false">(E1558/D1558)*100</f>
        <v>16</v>
      </c>
      <c r="G1558" s="13" t="n">
        <v>0.990241975730072</v>
      </c>
      <c r="H1558" s="16" t="s">
        <v>1406</v>
      </c>
      <c r="I1558" s="17" t="s">
        <v>1991</v>
      </c>
    </row>
    <row r="1559" customFormat="false" ht="12" hidden="false" customHeight="false" outlineLevel="0" collapsed="false">
      <c r="A1559" s="9" t="s">
        <v>871</v>
      </c>
      <c r="B1559" s="9" t="s">
        <v>872</v>
      </c>
      <c r="C1559" s="9" t="s">
        <v>1917</v>
      </c>
      <c r="D1559" s="11" t="n">
        <v>231</v>
      </c>
      <c r="E1559" s="11" t="n">
        <v>20</v>
      </c>
      <c r="F1559" s="12" t="n">
        <f aca="false">(E1559/D1559)*100</f>
        <v>8.65800865800866</v>
      </c>
      <c r="G1559" s="13" t="n">
        <v>0.986303640866257</v>
      </c>
      <c r="H1559" s="16" t="s">
        <v>1406</v>
      </c>
      <c r="I1559" s="17" t="s">
        <v>1991</v>
      </c>
    </row>
    <row r="1560" customFormat="false" ht="12" hidden="false" customHeight="false" outlineLevel="0" collapsed="false">
      <c r="A1560" s="9" t="s">
        <v>680</v>
      </c>
      <c r="B1560" s="9" t="s">
        <v>681</v>
      </c>
      <c r="C1560" s="9" t="s">
        <v>1928</v>
      </c>
      <c r="D1560" s="11" t="n">
        <v>18</v>
      </c>
      <c r="E1560" s="11" t="n">
        <v>3</v>
      </c>
      <c r="F1560" s="12" t="n">
        <f aca="false">(E1560/D1560)*100</f>
        <v>16.6666666666667</v>
      </c>
      <c r="G1560" s="13" t="n">
        <v>0.985945094872406</v>
      </c>
      <c r="H1560" s="16" t="s">
        <v>1406</v>
      </c>
      <c r="I1560" s="17" t="s">
        <v>1991</v>
      </c>
    </row>
    <row r="1561" customFormat="false" ht="12" hidden="false" customHeight="false" outlineLevel="0" collapsed="false">
      <c r="A1561" s="9" t="s">
        <v>1000</v>
      </c>
      <c r="B1561" s="9" t="s">
        <v>1001</v>
      </c>
      <c r="C1561" s="9" t="s">
        <v>1822</v>
      </c>
      <c r="D1561" s="11" t="n">
        <v>77</v>
      </c>
      <c r="E1561" s="11" t="n">
        <v>9</v>
      </c>
      <c r="F1561" s="12" t="n">
        <f aca="false">(E1561/D1561)*100</f>
        <v>11.6883116883117</v>
      </c>
      <c r="G1561" s="13" t="n">
        <v>0.991771568411635</v>
      </c>
      <c r="H1561" s="16" t="s">
        <v>1406</v>
      </c>
      <c r="I1561" s="17" t="s">
        <v>1991</v>
      </c>
    </row>
    <row r="1562" customFormat="false" ht="12" hidden="false" customHeight="false" outlineLevel="0" collapsed="false">
      <c r="A1562" s="9" t="s">
        <v>115</v>
      </c>
      <c r="B1562" s="9" t="s">
        <v>116</v>
      </c>
      <c r="C1562" s="9" t="s">
        <v>117</v>
      </c>
      <c r="D1562" s="11" t="n">
        <v>43</v>
      </c>
      <c r="E1562" s="11" t="n">
        <v>11</v>
      </c>
      <c r="F1562" s="12" t="n">
        <f aca="false">(E1562/D1562)*100</f>
        <v>25.5813953488372</v>
      </c>
      <c r="G1562" s="13" t="n">
        <v>0.999998899462477</v>
      </c>
      <c r="H1562" s="11" t="s">
        <v>13</v>
      </c>
      <c r="I1562" s="17" t="s">
        <v>1991</v>
      </c>
    </row>
    <row r="1563" customFormat="false" ht="12" hidden="false" customHeight="false" outlineLevel="0" collapsed="false">
      <c r="A1563" s="9" t="s">
        <v>136</v>
      </c>
      <c r="B1563" s="9" t="s">
        <v>137</v>
      </c>
      <c r="C1563" s="9" t="s">
        <v>138</v>
      </c>
      <c r="D1563" s="11" t="n">
        <v>19</v>
      </c>
      <c r="E1563" s="11" t="n">
        <v>7</v>
      </c>
      <c r="F1563" s="12" t="n">
        <f aca="false">(E1563/D1563)*100</f>
        <v>36.8421052631579</v>
      </c>
      <c r="G1563" s="13" t="n">
        <v>0.99999785698855</v>
      </c>
      <c r="H1563" s="11" t="s">
        <v>13</v>
      </c>
      <c r="I1563" s="17" t="s">
        <v>1991</v>
      </c>
    </row>
    <row r="1564" customFormat="false" ht="12" hidden="false" customHeight="false" outlineLevel="0" collapsed="false">
      <c r="A1564" s="9" t="s">
        <v>231</v>
      </c>
      <c r="B1564" s="9" t="s">
        <v>232</v>
      </c>
      <c r="C1564" s="9" t="s">
        <v>233</v>
      </c>
      <c r="D1564" s="11" t="n">
        <v>77</v>
      </c>
      <c r="E1564" s="11" t="n">
        <v>13</v>
      </c>
      <c r="F1564" s="12" t="n">
        <f aca="false">(E1564/D1564)*100</f>
        <v>16.8831168831169</v>
      </c>
      <c r="G1564" s="13" t="n">
        <v>0.99996709259446</v>
      </c>
      <c r="H1564" s="11" t="s">
        <v>13</v>
      </c>
      <c r="I1564" s="17" t="s">
        <v>1991</v>
      </c>
    </row>
    <row r="1565" customFormat="false" ht="12" hidden="false" customHeight="false" outlineLevel="0" collapsed="false">
      <c r="A1565" s="9" t="s">
        <v>422</v>
      </c>
      <c r="B1565" s="9" t="s">
        <v>423</v>
      </c>
      <c r="C1565" s="9" t="s">
        <v>424</v>
      </c>
      <c r="D1565" s="11" t="n">
        <v>54</v>
      </c>
      <c r="E1565" s="11" t="n">
        <v>9</v>
      </c>
      <c r="F1565" s="12" t="n">
        <f aca="false">(E1565/D1565)*100</f>
        <v>16.6666666666667</v>
      </c>
      <c r="G1565" s="13" t="n">
        <v>0.99962870039254</v>
      </c>
      <c r="H1565" s="11" t="s">
        <v>13</v>
      </c>
      <c r="I1565" s="17" t="s">
        <v>1991</v>
      </c>
    </row>
    <row r="1566" customFormat="false" ht="12" hidden="false" customHeight="false" outlineLevel="0" collapsed="false">
      <c r="A1566" s="9" t="s">
        <v>644</v>
      </c>
      <c r="B1566" s="9" t="s">
        <v>645</v>
      </c>
      <c r="C1566" s="9" t="s">
        <v>646</v>
      </c>
      <c r="D1566" s="11" t="n">
        <v>227</v>
      </c>
      <c r="E1566" s="11" t="n">
        <v>22</v>
      </c>
      <c r="F1566" s="12" t="n">
        <f aca="false">(E1566/D1566)*100</f>
        <v>9.69162995594714</v>
      </c>
      <c r="G1566" s="13" t="n">
        <v>0.99850875393718</v>
      </c>
      <c r="H1566" s="11" t="s">
        <v>13</v>
      </c>
      <c r="I1566" s="17" t="s">
        <v>1991</v>
      </c>
    </row>
    <row r="1567" customFormat="false" ht="12" hidden="false" customHeight="false" outlineLevel="0" collapsed="false">
      <c r="A1567" s="9" t="s">
        <v>1046</v>
      </c>
      <c r="B1567" s="9" t="s">
        <v>1047</v>
      </c>
      <c r="C1567" s="9" t="s">
        <v>1048</v>
      </c>
      <c r="D1567" s="11" t="n">
        <v>24</v>
      </c>
      <c r="E1567" s="11" t="n">
        <v>4</v>
      </c>
      <c r="F1567" s="12" t="n">
        <f aca="false">(E1567/D1567)*100</f>
        <v>16.6666666666667</v>
      </c>
      <c r="G1567" s="13" t="n">
        <v>0.99334904154019</v>
      </c>
      <c r="H1567" s="11" t="s">
        <v>13</v>
      </c>
      <c r="I1567" s="17" t="s">
        <v>1991</v>
      </c>
    </row>
    <row r="1568" customFormat="false" ht="12" hidden="false" customHeight="false" outlineLevel="0" collapsed="false">
      <c r="A1568" s="9" t="s">
        <v>636</v>
      </c>
      <c r="B1568" s="9" t="s">
        <v>637</v>
      </c>
      <c r="C1568" s="9" t="s">
        <v>638</v>
      </c>
      <c r="D1568" s="11" t="n">
        <v>25</v>
      </c>
      <c r="E1568" s="11" t="n">
        <v>5</v>
      </c>
      <c r="F1568" s="12" t="n">
        <f aca="false">(E1568/D1568)*100</f>
        <v>20</v>
      </c>
      <c r="G1568" s="13" t="n">
        <v>0.998619508427</v>
      </c>
      <c r="H1568" s="11" t="s">
        <v>13</v>
      </c>
      <c r="I1568" s="17" t="s">
        <v>1991</v>
      </c>
    </row>
    <row r="1569" customFormat="false" ht="12" hidden="false" customHeight="false" outlineLevel="0" collapsed="false">
      <c r="A1569" s="9" t="s">
        <v>871</v>
      </c>
      <c r="B1569" s="9" t="s">
        <v>872</v>
      </c>
      <c r="C1569" s="9" t="s">
        <v>873</v>
      </c>
      <c r="D1569" s="11" t="n">
        <v>231</v>
      </c>
      <c r="E1569" s="11" t="n">
        <v>21</v>
      </c>
      <c r="F1569" s="12" t="n">
        <f aca="false">(E1569/D1569)*100</f>
        <v>9.09090909090909</v>
      </c>
      <c r="G1569" s="13" t="n">
        <v>0.995994331277093</v>
      </c>
      <c r="H1569" s="11" t="s">
        <v>13</v>
      </c>
      <c r="I1569" s="17" t="s">
        <v>1991</v>
      </c>
    </row>
    <row r="1570" customFormat="false" ht="12" hidden="false" customHeight="false" outlineLevel="0" collapsed="false">
      <c r="A1570" s="9" t="s">
        <v>680</v>
      </c>
      <c r="B1570" s="9" t="s">
        <v>681</v>
      </c>
      <c r="C1570" s="9" t="s">
        <v>682</v>
      </c>
      <c r="D1570" s="11" t="n">
        <v>18</v>
      </c>
      <c r="E1570" s="11" t="n">
        <v>4</v>
      </c>
      <c r="F1570" s="12" t="n">
        <f aca="false">(E1570/D1570)*100</f>
        <v>22.2222222222222</v>
      </c>
      <c r="G1570" s="13" t="n">
        <v>0.998268625800278</v>
      </c>
      <c r="H1570" s="11" t="s">
        <v>13</v>
      </c>
      <c r="I1570" s="17" t="s">
        <v>1991</v>
      </c>
    </row>
    <row r="1571" customFormat="false" ht="12" hidden="false" customHeight="false" outlineLevel="0" collapsed="false">
      <c r="A1571" s="9" t="s">
        <v>1000</v>
      </c>
      <c r="B1571" s="9" t="s">
        <v>1001</v>
      </c>
      <c r="C1571" s="9" t="s">
        <v>1002</v>
      </c>
      <c r="D1571" s="11" t="n">
        <v>77</v>
      </c>
      <c r="E1571" s="11" t="n">
        <v>9</v>
      </c>
      <c r="F1571" s="12" t="n">
        <f aca="false">(E1571/D1571)*100</f>
        <v>11.6883116883117</v>
      </c>
      <c r="G1571" s="13" t="n">
        <v>0.994110264660615</v>
      </c>
      <c r="H1571" s="11" t="s">
        <v>13</v>
      </c>
      <c r="I1571" s="17" t="s">
        <v>1991</v>
      </c>
    </row>
    <row r="1572" customFormat="false" ht="12" hidden="false" customHeight="false" outlineLevel="0" collapsed="false">
      <c r="A1572" s="9" t="s">
        <v>339</v>
      </c>
      <c r="B1572" s="9" t="s">
        <v>340</v>
      </c>
      <c r="C1572" s="9" t="s">
        <v>1405</v>
      </c>
      <c r="D1572" s="11" t="n">
        <v>25</v>
      </c>
      <c r="E1572" s="11" t="n">
        <v>17</v>
      </c>
      <c r="F1572" s="12" t="n">
        <f aca="false">(E1572/D1572)*100</f>
        <v>68</v>
      </c>
      <c r="G1572" s="13" t="n">
        <v>1</v>
      </c>
      <c r="H1572" s="16" t="s">
        <v>1406</v>
      </c>
      <c r="I1572" s="18" t="s">
        <v>1992</v>
      </c>
    </row>
    <row r="1573" customFormat="false" ht="12" hidden="false" customHeight="false" outlineLevel="0" collapsed="false">
      <c r="A1573" s="9" t="s">
        <v>600</v>
      </c>
      <c r="B1573" s="9" t="s">
        <v>601</v>
      </c>
      <c r="C1573" s="9" t="s">
        <v>1597</v>
      </c>
      <c r="D1573" s="11" t="n">
        <v>10</v>
      </c>
      <c r="E1573" s="11" t="n">
        <v>3</v>
      </c>
      <c r="F1573" s="12" t="n">
        <f aca="false">(E1573/D1573)*100</f>
        <v>30</v>
      </c>
      <c r="G1573" s="13" t="n">
        <v>0.99863790357771</v>
      </c>
      <c r="H1573" s="16" t="s">
        <v>1406</v>
      </c>
      <c r="I1573" s="18" t="s">
        <v>1992</v>
      </c>
    </row>
    <row r="1574" customFormat="false" ht="12" hidden="false" customHeight="false" outlineLevel="0" collapsed="false">
      <c r="A1574" s="9" t="s">
        <v>764</v>
      </c>
      <c r="B1574" s="9" t="s">
        <v>765</v>
      </c>
      <c r="C1574" s="9" t="s">
        <v>1501</v>
      </c>
      <c r="D1574" s="11" t="n">
        <v>47</v>
      </c>
      <c r="E1574" s="11" t="n">
        <v>9</v>
      </c>
      <c r="F1574" s="12" t="n">
        <f aca="false">(E1574/D1574)*100</f>
        <v>19.1489361702128</v>
      </c>
      <c r="G1574" s="13" t="n">
        <v>0.999833288472521</v>
      </c>
      <c r="H1574" s="16" t="s">
        <v>1406</v>
      </c>
      <c r="I1574" s="18" t="s">
        <v>1992</v>
      </c>
    </row>
    <row r="1575" customFormat="false" ht="12" hidden="false" customHeight="false" outlineLevel="0" collapsed="false">
      <c r="A1575" s="9" t="s">
        <v>1150</v>
      </c>
      <c r="B1575" s="9" t="s">
        <v>1151</v>
      </c>
      <c r="C1575" s="9" t="s">
        <v>1608</v>
      </c>
      <c r="D1575" s="11" t="n">
        <v>9</v>
      </c>
      <c r="E1575" s="11" t="n">
        <v>2</v>
      </c>
      <c r="F1575" s="12" t="n">
        <f aca="false">(E1575/D1575)*100</f>
        <v>22.2222222222222</v>
      </c>
      <c r="G1575" s="13" t="n">
        <v>0.989699658436695</v>
      </c>
      <c r="H1575" s="16" t="s">
        <v>1406</v>
      </c>
      <c r="I1575" s="18" t="s">
        <v>1992</v>
      </c>
    </row>
    <row r="1576" customFormat="false" ht="12" hidden="false" customHeight="false" outlineLevel="0" collapsed="false">
      <c r="A1576" s="9" t="s">
        <v>1421</v>
      </c>
      <c r="B1576" s="9" t="s">
        <v>1422</v>
      </c>
      <c r="C1576" s="9" t="s">
        <v>1405</v>
      </c>
      <c r="D1576" s="11" t="n">
        <v>54</v>
      </c>
      <c r="E1576" s="11" t="n">
        <v>17</v>
      </c>
      <c r="F1576" s="12" t="n">
        <f aca="false">(E1576/D1576)*100</f>
        <v>31.4814814814815</v>
      </c>
      <c r="G1576" s="13" t="n">
        <v>0.999999999803234</v>
      </c>
      <c r="H1576" s="16" t="s">
        <v>1406</v>
      </c>
      <c r="I1576" s="18" t="s">
        <v>1992</v>
      </c>
    </row>
    <row r="1577" customFormat="false" ht="12" hidden="false" customHeight="false" outlineLevel="0" collapsed="false">
      <c r="A1577" s="9" t="s">
        <v>59</v>
      </c>
      <c r="B1577" s="9" t="s">
        <v>60</v>
      </c>
      <c r="C1577" s="9" t="s">
        <v>1420</v>
      </c>
      <c r="D1577" s="11" t="n">
        <v>128</v>
      </c>
      <c r="E1577" s="11" t="n">
        <v>27</v>
      </c>
      <c r="F1577" s="12" t="n">
        <f aca="false">(E1577/D1577)*100</f>
        <v>21.09375</v>
      </c>
      <c r="G1577" s="13" t="n">
        <v>0.999999999837752</v>
      </c>
      <c r="H1577" s="16" t="s">
        <v>1406</v>
      </c>
      <c r="I1577" s="18" t="s">
        <v>1992</v>
      </c>
    </row>
    <row r="1578" customFormat="false" ht="12" hidden="false" customHeight="false" outlineLevel="0" collapsed="false">
      <c r="A1578" s="9" t="s">
        <v>809</v>
      </c>
      <c r="B1578" s="9" t="s">
        <v>810</v>
      </c>
      <c r="C1578" s="9" t="s">
        <v>1730</v>
      </c>
      <c r="D1578" s="11" t="n">
        <v>145</v>
      </c>
      <c r="E1578" s="11" t="n">
        <v>15</v>
      </c>
      <c r="F1578" s="12" t="n">
        <f aca="false">(E1578/D1578)*100</f>
        <v>10.3448275862069</v>
      </c>
      <c r="G1578" s="13" t="n">
        <v>0.994847055172776</v>
      </c>
      <c r="H1578" s="16" t="s">
        <v>1406</v>
      </c>
      <c r="I1578" s="18" t="s">
        <v>1992</v>
      </c>
    </row>
    <row r="1579" customFormat="false" ht="12" hidden="false" customHeight="false" outlineLevel="0" collapsed="false">
      <c r="A1579" s="9" t="s">
        <v>994</v>
      </c>
      <c r="B1579" s="9" t="s">
        <v>995</v>
      </c>
      <c r="C1579" s="9" t="s">
        <v>1667</v>
      </c>
      <c r="D1579" s="11" t="n">
        <v>89</v>
      </c>
      <c r="E1579" s="11" t="n">
        <v>11</v>
      </c>
      <c r="F1579" s="12" t="n">
        <f aca="false">(E1579/D1579)*100</f>
        <v>12.3595505617978</v>
      </c>
      <c r="G1579" s="13" t="n">
        <v>0.99708102477965</v>
      </c>
      <c r="H1579" s="16" t="s">
        <v>1406</v>
      </c>
      <c r="I1579" s="18" t="s">
        <v>1992</v>
      </c>
    </row>
    <row r="1580" customFormat="false" ht="12" hidden="false" customHeight="false" outlineLevel="0" collapsed="false">
      <c r="A1580" s="9" t="s">
        <v>225</v>
      </c>
      <c r="B1580" s="9" t="s">
        <v>226</v>
      </c>
      <c r="C1580" s="9" t="s">
        <v>1477</v>
      </c>
      <c r="D1580" s="11" t="n">
        <v>33</v>
      </c>
      <c r="E1580" s="11" t="n">
        <v>8</v>
      </c>
      <c r="F1580" s="12" t="n">
        <f aca="false">(E1580/D1580)*100</f>
        <v>24.2424242424242</v>
      </c>
      <c r="G1580" s="13" t="n">
        <v>0.999955477320446</v>
      </c>
      <c r="H1580" s="16" t="s">
        <v>1406</v>
      </c>
      <c r="I1580" s="18" t="s">
        <v>1992</v>
      </c>
    </row>
    <row r="1581" customFormat="false" ht="12" hidden="false" customHeight="false" outlineLevel="0" collapsed="false">
      <c r="A1581" s="9" t="s">
        <v>1055</v>
      </c>
      <c r="B1581" s="9" t="s">
        <v>1056</v>
      </c>
      <c r="C1581" s="9" t="s">
        <v>1824</v>
      </c>
      <c r="D1581" s="11" t="n">
        <v>44</v>
      </c>
      <c r="E1581" s="11" t="n">
        <v>6</v>
      </c>
      <c r="F1581" s="12" t="n">
        <f aca="false">(E1581/D1581)*100</f>
        <v>13.6363636363636</v>
      </c>
      <c r="G1581" s="13" t="n">
        <v>0.991307190101553</v>
      </c>
      <c r="H1581" s="16" t="s">
        <v>1406</v>
      </c>
      <c r="I1581" s="18" t="s">
        <v>1992</v>
      </c>
    </row>
    <row r="1582" customFormat="false" ht="12" hidden="false" customHeight="false" outlineLevel="0" collapsed="false">
      <c r="A1582" s="9" t="s">
        <v>1781</v>
      </c>
      <c r="B1582" s="9" t="s">
        <v>1782</v>
      </c>
      <c r="C1582" s="9" t="s">
        <v>1783</v>
      </c>
      <c r="D1582" s="11" t="n">
        <v>23</v>
      </c>
      <c r="E1582" s="11" t="n">
        <v>4</v>
      </c>
      <c r="F1582" s="12" t="n">
        <f aca="false">(E1582/D1582)*100</f>
        <v>17.3913043478261</v>
      </c>
      <c r="G1582" s="13" t="n">
        <v>0.993243821650558</v>
      </c>
      <c r="H1582" s="16" t="s">
        <v>1406</v>
      </c>
      <c r="I1582" s="18" t="s">
        <v>1992</v>
      </c>
    </row>
    <row r="1583" customFormat="false" ht="12" hidden="false" customHeight="false" outlineLevel="0" collapsed="false">
      <c r="A1583" s="9" t="s">
        <v>436</v>
      </c>
      <c r="B1583" s="9" t="s">
        <v>437</v>
      </c>
      <c r="C1583" s="9" t="s">
        <v>1546</v>
      </c>
      <c r="D1583" s="11" t="n">
        <v>8</v>
      </c>
      <c r="E1583" s="11" t="n">
        <v>3</v>
      </c>
      <c r="F1583" s="12" t="n">
        <f aca="false">(E1583/D1583)*100</f>
        <v>37.5</v>
      </c>
      <c r="G1583" s="13" t="n">
        <v>0.999504620245775</v>
      </c>
      <c r="H1583" s="16" t="s">
        <v>1406</v>
      </c>
      <c r="I1583" s="18" t="s">
        <v>1992</v>
      </c>
    </row>
    <row r="1584" customFormat="false" ht="12" hidden="false" customHeight="false" outlineLevel="0" collapsed="false">
      <c r="A1584" s="9" t="s">
        <v>853</v>
      </c>
      <c r="B1584" s="9" t="s">
        <v>854</v>
      </c>
      <c r="C1584" s="9" t="s">
        <v>1417</v>
      </c>
      <c r="D1584" s="11" t="n">
        <v>84</v>
      </c>
      <c r="E1584" s="11" t="n">
        <v>23</v>
      </c>
      <c r="F1584" s="12" t="n">
        <f aca="false">(E1584/D1584)*100</f>
        <v>27.3809523809524</v>
      </c>
      <c r="G1584" s="13" t="n">
        <v>0.99999999999193</v>
      </c>
      <c r="H1584" s="16" t="s">
        <v>1406</v>
      </c>
      <c r="I1584" s="18" t="s">
        <v>1992</v>
      </c>
    </row>
    <row r="1585" customFormat="false" ht="12" hidden="false" customHeight="false" outlineLevel="0" collapsed="false">
      <c r="A1585" s="9" t="s">
        <v>1333</v>
      </c>
      <c r="B1585" s="9" t="s">
        <v>1334</v>
      </c>
      <c r="C1585" s="9" t="s">
        <v>1942</v>
      </c>
      <c r="D1585" s="11" t="n">
        <v>10</v>
      </c>
      <c r="E1585" s="11" t="n">
        <v>2</v>
      </c>
      <c r="F1585" s="12" t="n">
        <f aca="false">(E1585/D1585)*100</f>
        <v>20</v>
      </c>
      <c r="G1585" s="13" t="n">
        <v>0.98586898194769</v>
      </c>
      <c r="H1585" s="16" t="s">
        <v>1406</v>
      </c>
      <c r="I1585" s="18" t="s">
        <v>1992</v>
      </c>
    </row>
    <row r="1586" customFormat="false" ht="12" hidden="false" customHeight="false" outlineLevel="0" collapsed="false">
      <c r="A1586" s="9" t="s">
        <v>113</v>
      </c>
      <c r="B1586" s="9" t="s">
        <v>114</v>
      </c>
      <c r="C1586" s="9" t="s">
        <v>1444</v>
      </c>
      <c r="D1586" s="11" t="n">
        <v>42</v>
      </c>
      <c r="E1586" s="11" t="n">
        <v>11</v>
      </c>
      <c r="F1586" s="12" t="n">
        <f aca="false">(E1586/D1586)*100</f>
        <v>26.1904761904762</v>
      </c>
      <c r="G1586" s="13" t="n">
        <v>0.999998601576263</v>
      </c>
      <c r="H1586" s="16" t="s">
        <v>1406</v>
      </c>
      <c r="I1586" s="18" t="s">
        <v>1992</v>
      </c>
    </row>
    <row r="1587" customFormat="false" ht="12" hidden="false" customHeight="false" outlineLevel="0" collapsed="false">
      <c r="A1587" s="9" t="s">
        <v>273</v>
      </c>
      <c r="B1587" s="9" t="s">
        <v>274</v>
      </c>
      <c r="C1587" s="9" t="s">
        <v>1493</v>
      </c>
      <c r="D1587" s="11" t="n">
        <v>45</v>
      </c>
      <c r="E1587" s="11" t="n">
        <v>9</v>
      </c>
      <c r="F1587" s="12" t="n">
        <f aca="false">(E1587/D1587)*100</f>
        <v>20</v>
      </c>
      <c r="G1587" s="13" t="n">
        <v>0.999886713186839</v>
      </c>
      <c r="H1587" s="16" t="s">
        <v>1406</v>
      </c>
      <c r="I1587" s="18" t="s">
        <v>1992</v>
      </c>
    </row>
    <row r="1588" customFormat="false" ht="12" hidden="false" customHeight="false" outlineLevel="0" collapsed="false">
      <c r="A1588" s="9" t="s">
        <v>1584</v>
      </c>
      <c r="B1588" s="9" t="s">
        <v>1585</v>
      </c>
      <c r="C1588" s="9" t="s">
        <v>1520</v>
      </c>
      <c r="D1588" s="11" t="n">
        <v>16</v>
      </c>
      <c r="E1588" s="11" t="n">
        <v>4</v>
      </c>
      <c r="F1588" s="12" t="n">
        <f aca="false">(E1588/D1588)*100</f>
        <v>25</v>
      </c>
      <c r="G1588" s="13" t="n">
        <v>0.998799276829882</v>
      </c>
      <c r="H1588" s="16" t="s">
        <v>1406</v>
      </c>
      <c r="I1588" s="18" t="s">
        <v>1992</v>
      </c>
    </row>
    <row r="1589" customFormat="false" ht="12" hidden="false" customHeight="false" outlineLevel="0" collapsed="false">
      <c r="A1589" s="9" t="s">
        <v>568</v>
      </c>
      <c r="B1589" s="9" t="s">
        <v>569</v>
      </c>
      <c r="C1589" s="9" t="s">
        <v>1409</v>
      </c>
      <c r="D1589" s="11" t="n">
        <v>41</v>
      </c>
      <c r="E1589" s="11" t="n">
        <v>18</v>
      </c>
      <c r="F1589" s="12" t="n">
        <f aca="false">(E1589/D1589)*100</f>
        <v>43.9024390243903</v>
      </c>
      <c r="G1589" s="13" t="n">
        <v>0.999999999999946</v>
      </c>
      <c r="H1589" s="16" t="s">
        <v>1406</v>
      </c>
      <c r="I1589" s="18" t="s">
        <v>1992</v>
      </c>
    </row>
    <row r="1590" customFormat="false" ht="12" hidden="false" customHeight="false" outlineLevel="0" collapsed="false">
      <c r="A1590" s="9" t="s">
        <v>794</v>
      </c>
      <c r="B1590" s="9" t="s">
        <v>795</v>
      </c>
      <c r="C1590" s="9" t="s">
        <v>1407</v>
      </c>
      <c r="D1590" s="11" t="n">
        <v>70</v>
      </c>
      <c r="E1590" s="11" t="n">
        <v>24</v>
      </c>
      <c r="F1590" s="12" t="n">
        <f aca="false">(E1590/D1590)*100</f>
        <v>34.2857142857143</v>
      </c>
      <c r="G1590" s="13" t="n">
        <v>0.99999999999999</v>
      </c>
      <c r="H1590" s="16" t="s">
        <v>1406</v>
      </c>
      <c r="I1590" s="18" t="s">
        <v>1992</v>
      </c>
    </row>
    <row r="1591" customFormat="false" ht="12" hidden="false" customHeight="false" outlineLevel="0" collapsed="false">
      <c r="A1591" s="9" t="s">
        <v>838</v>
      </c>
      <c r="B1591" s="9" t="s">
        <v>839</v>
      </c>
      <c r="C1591" s="9" t="s">
        <v>1899</v>
      </c>
      <c r="D1591" s="11" t="n">
        <v>257</v>
      </c>
      <c r="E1591" s="11" t="n">
        <v>22</v>
      </c>
      <c r="F1591" s="12" t="n">
        <f aca="false">(E1591/D1591)*100</f>
        <v>8.56031128404669</v>
      </c>
      <c r="G1591" s="13" t="n">
        <v>0.987816472033549</v>
      </c>
      <c r="H1591" s="16" t="s">
        <v>1406</v>
      </c>
      <c r="I1591" s="18" t="s">
        <v>1992</v>
      </c>
    </row>
    <row r="1592" customFormat="false" ht="12" hidden="false" customHeight="false" outlineLevel="0" collapsed="false">
      <c r="A1592" s="9" t="s">
        <v>949</v>
      </c>
      <c r="B1592" s="9" t="s">
        <v>950</v>
      </c>
      <c r="C1592" s="9" t="s">
        <v>1789</v>
      </c>
      <c r="D1592" s="11" t="n">
        <v>87</v>
      </c>
      <c r="E1592" s="11" t="n">
        <v>10</v>
      </c>
      <c r="F1592" s="12" t="n">
        <f aca="false">(E1592/D1592)*100</f>
        <v>11.4942528735632</v>
      </c>
      <c r="G1592" s="13" t="n">
        <v>0.992997935325576</v>
      </c>
      <c r="H1592" s="16" t="s">
        <v>1406</v>
      </c>
      <c r="I1592" s="18" t="s">
        <v>1992</v>
      </c>
    </row>
    <row r="1593" customFormat="false" ht="12" hidden="false" customHeight="false" outlineLevel="0" collapsed="false">
      <c r="A1593" s="9" t="s">
        <v>288</v>
      </c>
      <c r="B1593" s="9" t="s">
        <v>289</v>
      </c>
      <c r="C1593" s="9" t="s">
        <v>1544</v>
      </c>
      <c r="D1593" s="11" t="n">
        <v>174</v>
      </c>
      <c r="E1593" s="11" t="n">
        <v>20</v>
      </c>
      <c r="F1593" s="12" t="n">
        <f aca="false">(E1593/D1593)*100</f>
        <v>11.4942528735632</v>
      </c>
      <c r="G1593" s="13" t="n">
        <v>0.999537695220543</v>
      </c>
      <c r="H1593" s="16" t="s">
        <v>1406</v>
      </c>
      <c r="I1593" s="18" t="s">
        <v>1992</v>
      </c>
    </row>
    <row r="1594" customFormat="false" ht="12" hidden="false" customHeight="false" outlineLevel="0" collapsed="false">
      <c r="A1594" s="9" t="s">
        <v>800</v>
      </c>
      <c r="B1594" s="9" t="s">
        <v>801</v>
      </c>
      <c r="C1594" s="9" t="s">
        <v>1745</v>
      </c>
      <c r="D1594" s="11" t="n">
        <v>254</v>
      </c>
      <c r="E1594" s="11" t="n">
        <v>23</v>
      </c>
      <c r="F1594" s="12" t="n">
        <f aca="false">(E1594/D1594)*100</f>
        <v>9.05511811023622</v>
      </c>
      <c r="G1594" s="13" t="n">
        <v>0.994441685998639</v>
      </c>
      <c r="H1594" s="16" t="s">
        <v>1406</v>
      </c>
      <c r="I1594" s="18" t="s">
        <v>1992</v>
      </c>
    </row>
    <row r="1595" customFormat="false" ht="12" hidden="false" customHeight="false" outlineLevel="0" collapsed="false">
      <c r="A1595" s="9" t="s">
        <v>29</v>
      </c>
      <c r="B1595" s="9" t="s">
        <v>30</v>
      </c>
      <c r="C1595" s="9" t="s">
        <v>1412</v>
      </c>
      <c r="D1595" s="11" t="n">
        <v>115</v>
      </c>
      <c r="E1595" s="11" t="n">
        <v>29</v>
      </c>
      <c r="F1595" s="12" t="n">
        <f aca="false">(E1595/D1595)*100</f>
        <v>25.2173913043478</v>
      </c>
      <c r="G1595" s="13" t="n">
        <v>0.99999999999972</v>
      </c>
      <c r="H1595" s="16" t="s">
        <v>1406</v>
      </c>
      <c r="I1595" s="18" t="s">
        <v>1992</v>
      </c>
    </row>
    <row r="1596" customFormat="false" ht="12" hidden="false" customHeight="false" outlineLevel="0" collapsed="false">
      <c r="A1596" s="9" t="s">
        <v>86</v>
      </c>
      <c r="B1596" s="9" t="s">
        <v>87</v>
      </c>
      <c r="C1596" s="9" t="s">
        <v>1429</v>
      </c>
      <c r="D1596" s="11" t="n">
        <v>68</v>
      </c>
      <c r="E1596" s="11" t="n">
        <v>17</v>
      </c>
      <c r="F1596" s="12" t="n">
        <f aca="false">(E1596/D1596)*100</f>
        <v>25</v>
      </c>
      <c r="G1596" s="13" t="n">
        <v>0.999999987384906</v>
      </c>
      <c r="H1596" s="16" t="s">
        <v>1406</v>
      </c>
      <c r="I1596" s="18" t="s">
        <v>1992</v>
      </c>
    </row>
    <row r="1597" customFormat="false" ht="12" hidden="false" customHeight="false" outlineLevel="0" collapsed="false">
      <c r="A1597" s="9" t="s">
        <v>1253</v>
      </c>
      <c r="B1597" s="9" t="s">
        <v>1254</v>
      </c>
      <c r="C1597" s="9" t="s">
        <v>1919</v>
      </c>
      <c r="D1597" s="11" t="n">
        <v>48</v>
      </c>
      <c r="E1597" s="11" t="n">
        <v>6</v>
      </c>
      <c r="F1597" s="12" t="n">
        <f aca="false">(E1597/D1597)*100</f>
        <v>12.5</v>
      </c>
      <c r="G1597" s="13" t="n">
        <v>0.986125653856767</v>
      </c>
      <c r="H1597" s="16" t="s">
        <v>1406</v>
      </c>
      <c r="I1597" s="18" t="s">
        <v>1992</v>
      </c>
    </row>
    <row r="1598" customFormat="false" ht="12" hidden="false" customHeight="false" outlineLevel="0" collapsed="false">
      <c r="A1598" s="9" t="s">
        <v>47</v>
      </c>
      <c r="B1598" s="9" t="s">
        <v>48</v>
      </c>
      <c r="C1598" s="9" t="s">
        <v>1423</v>
      </c>
      <c r="D1598" s="11" t="n">
        <v>149</v>
      </c>
      <c r="E1598" s="11" t="n">
        <v>29</v>
      </c>
      <c r="F1598" s="12" t="n">
        <f aca="false">(E1598/D1598)*100</f>
        <v>19.4630872483221</v>
      </c>
      <c r="G1598" s="13" t="n">
        <v>0.99999999968513</v>
      </c>
      <c r="H1598" s="16" t="s">
        <v>1406</v>
      </c>
      <c r="I1598" s="18" t="s">
        <v>1992</v>
      </c>
    </row>
    <row r="1599" customFormat="false" ht="12" hidden="false" customHeight="false" outlineLevel="0" collapsed="false">
      <c r="A1599" s="9" t="s">
        <v>56</v>
      </c>
      <c r="B1599" s="9" t="s">
        <v>57</v>
      </c>
      <c r="C1599" s="9" t="s">
        <v>1430</v>
      </c>
      <c r="D1599" s="11" t="n">
        <v>47</v>
      </c>
      <c r="E1599" s="11" t="n">
        <v>14</v>
      </c>
      <c r="F1599" s="12" t="n">
        <f aca="false">(E1599/D1599)*100</f>
        <v>29.7872340425532</v>
      </c>
      <c r="G1599" s="13" t="n">
        <v>0.999999987307947</v>
      </c>
      <c r="H1599" s="16" t="s">
        <v>1406</v>
      </c>
      <c r="I1599" s="18" t="s">
        <v>1992</v>
      </c>
    </row>
    <row r="1600" customFormat="false" ht="12" hidden="false" customHeight="false" outlineLevel="0" collapsed="false">
      <c r="A1600" s="9" t="s">
        <v>50</v>
      </c>
      <c r="B1600" s="9" t="s">
        <v>51</v>
      </c>
      <c r="C1600" s="9" t="s">
        <v>1427</v>
      </c>
      <c r="D1600" s="11" t="n">
        <v>90</v>
      </c>
      <c r="E1600" s="11" t="n">
        <v>21</v>
      </c>
      <c r="F1600" s="12" t="n">
        <f aca="false">(E1600/D1600)*100</f>
        <v>23.3333333333333</v>
      </c>
      <c r="G1600" s="13" t="n">
        <v>0.99999999839524</v>
      </c>
      <c r="H1600" s="16" t="s">
        <v>1406</v>
      </c>
      <c r="I1600" s="18" t="s">
        <v>1992</v>
      </c>
    </row>
    <row r="1601" customFormat="false" ht="12" hidden="false" customHeight="false" outlineLevel="0" collapsed="false">
      <c r="A1601" s="9" t="s">
        <v>1173</v>
      </c>
      <c r="B1601" s="9" t="s">
        <v>1174</v>
      </c>
      <c r="C1601" s="9" t="s">
        <v>1904</v>
      </c>
      <c r="D1601" s="11" t="n">
        <v>70</v>
      </c>
      <c r="E1601" s="11" t="n">
        <v>8</v>
      </c>
      <c r="F1601" s="12" t="n">
        <f aca="false">(E1601/D1601)*100</f>
        <v>11.4285714285714</v>
      </c>
      <c r="G1601" s="13" t="n">
        <v>0.987356966978942</v>
      </c>
      <c r="H1601" s="16" t="s">
        <v>1406</v>
      </c>
      <c r="I1601" s="18" t="s">
        <v>1992</v>
      </c>
    </row>
    <row r="1602" customFormat="false" ht="12" hidden="false" customHeight="false" outlineLevel="0" collapsed="false">
      <c r="A1602" s="9" t="s">
        <v>499</v>
      </c>
      <c r="B1602" s="9" t="s">
        <v>500</v>
      </c>
      <c r="C1602" s="9" t="s">
        <v>1588</v>
      </c>
      <c r="D1602" s="11" t="n">
        <v>200</v>
      </c>
      <c r="E1602" s="11" t="n">
        <v>21</v>
      </c>
      <c r="F1602" s="12" t="n">
        <f aca="false">(E1602/D1602)*100</f>
        <v>10.5</v>
      </c>
      <c r="G1602" s="13" t="n">
        <v>0.99879344481429</v>
      </c>
      <c r="H1602" s="16" t="s">
        <v>1406</v>
      </c>
      <c r="I1602" s="18" t="s">
        <v>1992</v>
      </c>
    </row>
    <row r="1603" customFormat="false" ht="12" hidden="false" customHeight="false" outlineLevel="0" collapsed="false">
      <c r="A1603" s="9" t="s">
        <v>210</v>
      </c>
      <c r="B1603" s="9" t="s">
        <v>211</v>
      </c>
      <c r="C1603" s="9" t="s">
        <v>1474</v>
      </c>
      <c r="D1603" s="11" t="n">
        <v>75</v>
      </c>
      <c r="E1603" s="11" t="n">
        <v>13</v>
      </c>
      <c r="F1603" s="12" t="n">
        <f aca="false">(E1603/D1603)*100</f>
        <v>17.3333333333333</v>
      </c>
      <c r="G1603" s="13" t="n">
        <v>0.999958493191828</v>
      </c>
      <c r="H1603" s="16" t="s">
        <v>1406</v>
      </c>
      <c r="I1603" s="18" t="s">
        <v>1992</v>
      </c>
    </row>
    <row r="1604" customFormat="false" ht="12" hidden="false" customHeight="false" outlineLevel="0" collapsed="false">
      <c r="A1604" s="9" t="s">
        <v>20</v>
      </c>
      <c r="B1604" s="9" t="s">
        <v>21</v>
      </c>
      <c r="C1604" s="9" t="s">
        <v>1411</v>
      </c>
      <c r="D1604" s="11" t="n">
        <v>136</v>
      </c>
      <c r="E1604" s="11" t="n">
        <v>32</v>
      </c>
      <c r="F1604" s="12" t="n">
        <f aca="false">(E1604/D1604)*100</f>
        <v>23.5294117647059</v>
      </c>
      <c r="G1604" s="13" t="n">
        <v>0.99999999999983</v>
      </c>
      <c r="H1604" s="16" t="s">
        <v>1406</v>
      </c>
      <c r="I1604" s="18" t="s">
        <v>1992</v>
      </c>
    </row>
    <row r="1605" customFormat="false" ht="12" hidden="false" customHeight="false" outlineLevel="0" collapsed="false">
      <c r="A1605" s="9" t="s">
        <v>430</v>
      </c>
      <c r="B1605" s="9" t="s">
        <v>431</v>
      </c>
      <c r="C1605" s="9" t="s">
        <v>1636</v>
      </c>
      <c r="D1605" s="11" t="n">
        <v>64</v>
      </c>
      <c r="E1605" s="11" t="n">
        <v>9</v>
      </c>
      <c r="F1605" s="12" t="n">
        <f aca="false">(E1605/D1605)*100</f>
        <v>14.0625</v>
      </c>
      <c r="G1605" s="13" t="n">
        <v>0.99787084262043</v>
      </c>
      <c r="H1605" s="16" t="s">
        <v>1406</v>
      </c>
      <c r="I1605" s="18" t="s">
        <v>1992</v>
      </c>
    </row>
    <row r="1606" customFormat="false" ht="12" hidden="false" customHeight="false" outlineLevel="0" collapsed="false">
      <c r="A1606" s="9" t="s">
        <v>92</v>
      </c>
      <c r="B1606" s="9" t="s">
        <v>93</v>
      </c>
      <c r="C1606" s="9" t="s">
        <v>1453</v>
      </c>
      <c r="D1606" s="11" t="n">
        <v>69</v>
      </c>
      <c r="E1606" s="11" t="n">
        <v>14</v>
      </c>
      <c r="F1606" s="12" t="n">
        <f aca="false">(E1606/D1606)*100</f>
        <v>20.2898550724638</v>
      </c>
      <c r="G1606" s="13" t="n">
        <v>0.999996863364857</v>
      </c>
      <c r="H1606" s="16" t="s">
        <v>1406</v>
      </c>
      <c r="I1606" s="18" t="s">
        <v>1992</v>
      </c>
    </row>
    <row r="1607" customFormat="false" ht="12" hidden="false" customHeight="false" outlineLevel="0" collapsed="false">
      <c r="A1607" s="9" t="s">
        <v>35</v>
      </c>
      <c r="B1607" s="9" t="s">
        <v>36</v>
      </c>
      <c r="C1607" s="9" t="s">
        <v>1428</v>
      </c>
      <c r="D1607" s="11" t="n">
        <v>31</v>
      </c>
      <c r="E1607" s="11" t="n">
        <v>12</v>
      </c>
      <c r="F1607" s="12" t="n">
        <f aca="false">(E1607/D1607)*100</f>
        <v>38.7096774193548</v>
      </c>
      <c r="G1607" s="13" t="n">
        <v>0.999999997474653</v>
      </c>
      <c r="H1607" s="16" t="s">
        <v>1406</v>
      </c>
      <c r="I1607" s="18" t="s">
        <v>1992</v>
      </c>
    </row>
    <row r="1608" customFormat="false" ht="12" hidden="false" customHeight="false" outlineLevel="0" collapsed="false">
      <c r="A1608" s="9" t="s">
        <v>201</v>
      </c>
      <c r="B1608" s="9" t="s">
        <v>202</v>
      </c>
      <c r="C1608" s="9" t="s">
        <v>1492</v>
      </c>
      <c r="D1608" s="11" t="n">
        <v>102</v>
      </c>
      <c r="E1608" s="11" t="n">
        <v>15</v>
      </c>
      <c r="F1608" s="12" t="n">
        <f aca="false">(E1608/D1608)*100</f>
        <v>14.7058823529412</v>
      </c>
      <c r="G1608" s="13" t="n">
        <v>0.999890795521056</v>
      </c>
      <c r="H1608" s="16" t="s">
        <v>1406</v>
      </c>
      <c r="I1608" s="18" t="s">
        <v>1992</v>
      </c>
    </row>
    <row r="1609" customFormat="false" ht="12" hidden="false" customHeight="false" outlineLevel="0" collapsed="false">
      <c r="A1609" s="9" t="s">
        <v>392</v>
      </c>
      <c r="B1609" s="9" t="s">
        <v>393</v>
      </c>
      <c r="C1609" s="9" t="s">
        <v>1538</v>
      </c>
      <c r="D1609" s="11" t="n">
        <v>72</v>
      </c>
      <c r="E1609" s="11" t="n">
        <v>11</v>
      </c>
      <c r="F1609" s="12" t="n">
        <f aca="false">(E1609/D1609)*100</f>
        <v>15.2777777777778</v>
      </c>
      <c r="G1609" s="13" t="n">
        <v>0.999563366838237</v>
      </c>
      <c r="H1609" s="16" t="s">
        <v>1406</v>
      </c>
      <c r="I1609" s="18" t="s">
        <v>1992</v>
      </c>
    </row>
    <row r="1610" customFormat="false" ht="12" hidden="false" customHeight="false" outlineLevel="0" collapsed="false">
      <c r="A1610" s="9" t="s">
        <v>83</v>
      </c>
      <c r="B1610" s="9" t="s">
        <v>84</v>
      </c>
      <c r="C1610" s="9" t="s">
        <v>1452</v>
      </c>
      <c r="D1610" s="11" t="n">
        <v>31</v>
      </c>
      <c r="E1610" s="11" t="n">
        <v>9</v>
      </c>
      <c r="F1610" s="12" t="n">
        <f aca="false">(E1610/D1610)*100</f>
        <v>29.0322580645161</v>
      </c>
      <c r="G1610" s="13" t="n">
        <v>0.99999686366219</v>
      </c>
      <c r="H1610" s="16" t="s">
        <v>1406</v>
      </c>
      <c r="I1610" s="18" t="s">
        <v>1992</v>
      </c>
    </row>
    <row r="1611" customFormat="false" ht="12" hidden="false" customHeight="false" outlineLevel="0" collapsed="false">
      <c r="A1611" s="9" t="s">
        <v>157</v>
      </c>
      <c r="B1611" s="9" t="s">
        <v>158</v>
      </c>
      <c r="C1611" s="9" t="s">
        <v>1456</v>
      </c>
      <c r="D1611" s="11" t="n">
        <v>41</v>
      </c>
      <c r="E1611" s="11" t="n">
        <v>10</v>
      </c>
      <c r="F1611" s="12" t="n">
        <f aca="false">(E1611/D1611)*100</f>
        <v>24.390243902439</v>
      </c>
      <c r="G1611" s="13" t="n">
        <v>0.999992435210476</v>
      </c>
      <c r="H1611" s="16" t="s">
        <v>1406</v>
      </c>
      <c r="I1611" s="18" t="s">
        <v>1992</v>
      </c>
    </row>
    <row r="1612" customFormat="false" ht="12" hidden="false" customHeight="false" outlineLevel="0" collapsed="false">
      <c r="A1612" s="9" t="s">
        <v>172</v>
      </c>
      <c r="B1612" s="9" t="s">
        <v>173</v>
      </c>
      <c r="C1612" s="9" t="s">
        <v>1464</v>
      </c>
      <c r="D1612" s="11" t="n">
        <v>68</v>
      </c>
      <c r="E1612" s="11" t="n">
        <v>13</v>
      </c>
      <c r="F1612" s="12" t="n">
        <f aca="false">(E1612/D1612)*100</f>
        <v>19.1176470588235</v>
      </c>
      <c r="G1612" s="13" t="n">
        <v>0.999987029202003</v>
      </c>
      <c r="H1612" s="16" t="s">
        <v>1406</v>
      </c>
      <c r="I1612" s="18" t="s">
        <v>1992</v>
      </c>
    </row>
    <row r="1613" customFormat="false" ht="12" hidden="false" customHeight="false" outlineLevel="0" collapsed="false">
      <c r="A1613" s="9" t="s">
        <v>886</v>
      </c>
      <c r="B1613" s="9" t="s">
        <v>887</v>
      </c>
      <c r="C1613" s="9" t="s">
        <v>1758</v>
      </c>
      <c r="D1613" s="11" t="n">
        <v>85</v>
      </c>
      <c r="E1613" s="11" t="n">
        <v>10</v>
      </c>
      <c r="F1613" s="12" t="n">
        <f aca="false">(E1613/D1613)*100</f>
        <v>11.7647058823529</v>
      </c>
      <c r="G1613" s="13" t="n">
        <v>0.994121643694851</v>
      </c>
      <c r="H1613" s="16" t="s">
        <v>1406</v>
      </c>
      <c r="I1613" s="18" t="s">
        <v>1992</v>
      </c>
    </row>
    <row r="1614" customFormat="false" ht="12" hidden="false" customHeight="false" outlineLevel="0" collapsed="false">
      <c r="A1614" s="9" t="s">
        <v>782</v>
      </c>
      <c r="B1614" s="9" t="s">
        <v>783</v>
      </c>
      <c r="C1614" s="9" t="s">
        <v>1686</v>
      </c>
      <c r="D1614" s="11" t="n">
        <v>69</v>
      </c>
      <c r="E1614" s="11" t="n">
        <v>9</v>
      </c>
      <c r="F1614" s="12" t="n">
        <f aca="false">(E1614/D1614)*100</f>
        <v>13.0434782608696</v>
      </c>
      <c r="G1614" s="13" t="n">
        <v>0.996248411409616</v>
      </c>
      <c r="H1614" s="16" t="s">
        <v>1406</v>
      </c>
      <c r="I1614" s="18" t="s">
        <v>1992</v>
      </c>
    </row>
    <row r="1615" customFormat="false" ht="12" hidden="false" customHeight="false" outlineLevel="0" collapsed="false">
      <c r="A1615" s="9" t="s">
        <v>151</v>
      </c>
      <c r="B1615" s="9" t="s">
        <v>152</v>
      </c>
      <c r="C1615" s="9" t="s">
        <v>1450</v>
      </c>
      <c r="D1615" s="11" t="n">
        <v>73</v>
      </c>
      <c r="E1615" s="11" t="n">
        <v>15</v>
      </c>
      <c r="F1615" s="12" t="n">
        <f aca="false">(E1615/D1615)*100</f>
        <v>20.5479452054795</v>
      </c>
      <c r="G1615" s="13" t="n">
        <v>0.99999868219338</v>
      </c>
      <c r="H1615" s="16" t="s">
        <v>1406</v>
      </c>
      <c r="I1615" s="18" t="s">
        <v>1992</v>
      </c>
    </row>
    <row r="1616" customFormat="false" ht="12" hidden="false" customHeight="false" outlineLevel="0" collapsed="false">
      <c r="A1616" s="9" t="s">
        <v>62</v>
      </c>
      <c r="B1616" s="9" t="s">
        <v>63</v>
      </c>
      <c r="C1616" s="9" t="s">
        <v>1434</v>
      </c>
      <c r="D1616" s="11" t="n">
        <v>64</v>
      </c>
      <c r="E1616" s="11" t="n">
        <v>16</v>
      </c>
      <c r="F1616" s="12" t="n">
        <f aca="false">(E1616/D1616)*100</f>
        <v>25</v>
      </c>
      <c r="G1616" s="13" t="n">
        <v>0.999999969779178</v>
      </c>
      <c r="H1616" s="16" t="s">
        <v>1406</v>
      </c>
      <c r="I1616" s="18" t="s">
        <v>1992</v>
      </c>
    </row>
    <row r="1617" customFormat="false" ht="12" hidden="false" customHeight="false" outlineLevel="0" collapsed="false">
      <c r="A1617" s="9" t="s">
        <v>127</v>
      </c>
      <c r="B1617" s="9" t="s">
        <v>128</v>
      </c>
      <c r="C1617" s="9" t="s">
        <v>1443</v>
      </c>
      <c r="D1617" s="11" t="n">
        <v>87</v>
      </c>
      <c r="E1617" s="11" t="n">
        <v>17</v>
      </c>
      <c r="F1617" s="12" t="n">
        <f aca="false">(E1617/D1617)*100</f>
        <v>19.5402298850575</v>
      </c>
      <c r="G1617" s="13" t="n">
        <v>0.99999927883283</v>
      </c>
      <c r="H1617" s="16" t="s">
        <v>1406</v>
      </c>
      <c r="I1617" s="18" t="s">
        <v>1992</v>
      </c>
    </row>
    <row r="1618" customFormat="false" ht="12" hidden="false" customHeight="false" outlineLevel="0" collapsed="false">
      <c r="A1618" s="9" t="s">
        <v>1238</v>
      </c>
      <c r="B1618" s="9" t="s">
        <v>1239</v>
      </c>
      <c r="C1618" s="9" t="s">
        <v>1714</v>
      </c>
      <c r="D1618" s="11" t="n">
        <v>71</v>
      </c>
      <c r="E1618" s="11" t="n">
        <v>9</v>
      </c>
      <c r="F1618" s="12" t="n">
        <f aca="false">(E1618/D1618)*100</f>
        <v>12.6760563380282</v>
      </c>
      <c r="G1618" s="13" t="n">
        <v>0.995374991267563</v>
      </c>
      <c r="H1618" s="16" t="s">
        <v>1406</v>
      </c>
      <c r="I1618" s="18" t="s">
        <v>1992</v>
      </c>
    </row>
    <row r="1619" customFormat="false" ht="12" hidden="false" customHeight="false" outlineLevel="0" collapsed="false">
      <c r="A1619" s="9" t="s">
        <v>1775</v>
      </c>
      <c r="B1619" s="9" t="s">
        <v>1776</v>
      </c>
      <c r="C1619" s="9" t="s">
        <v>1777</v>
      </c>
      <c r="D1619" s="11" t="n">
        <v>42</v>
      </c>
      <c r="E1619" s="11" t="n">
        <v>6</v>
      </c>
      <c r="F1619" s="12" t="n">
        <f aca="false">(E1619/D1619)*100</f>
        <v>14.2857142857143</v>
      </c>
      <c r="G1619" s="13" t="n">
        <v>0.993283296640692</v>
      </c>
      <c r="H1619" s="16" t="s">
        <v>1406</v>
      </c>
      <c r="I1619" s="18" t="s">
        <v>1992</v>
      </c>
    </row>
    <row r="1620" customFormat="false" ht="12" hidden="false" customHeight="false" outlineLevel="0" collapsed="false">
      <c r="A1620" s="9" t="s">
        <v>306</v>
      </c>
      <c r="B1620" s="9" t="s">
        <v>307</v>
      </c>
      <c r="C1620" s="9" t="s">
        <v>1479</v>
      </c>
      <c r="D1620" s="11" t="n">
        <v>76</v>
      </c>
      <c r="E1620" s="11" t="n">
        <v>13</v>
      </c>
      <c r="F1620" s="12" t="n">
        <f aca="false">(E1620/D1620)*100</f>
        <v>17.1052631578947</v>
      </c>
      <c r="G1620" s="13" t="n">
        <v>0.999951612180615</v>
      </c>
      <c r="H1620" s="16" t="s">
        <v>1406</v>
      </c>
      <c r="I1620" s="18" t="s">
        <v>1992</v>
      </c>
    </row>
    <row r="1621" customFormat="false" ht="12" hidden="false" customHeight="false" outlineLevel="0" collapsed="false">
      <c r="A1621" s="9" t="s">
        <v>264</v>
      </c>
      <c r="B1621" s="9" t="s">
        <v>265</v>
      </c>
      <c r="C1621" s="9" t="s">
        <v>1490</v>
      </c>
      <c r="D1621" s="11" t="n">
        <v>53</v>
      </c>
      <c r="E1621" s="11" t="n">
        <v>10</v>
      </c>
      <c r="F1621" s="12" t="n">
        <f aca="false">(E1621/D1621)*100</f>
        <v>18.8679245283019</v>
      </c>
      <c r="G1621" s="13" t="n">
        <v>0.9998992524353</v>
      </c>
      <c r="H1621" s="16" t="s">
        <v>1406</v>
      </c>
      <c r="I1621" s="18" t="s">
        <v>1992</v>
      </c>
    </row>
    <row r="1622" customFormat="false" ht="12" hidden="false" customHeight="false" outlineLevel="0" collapsed="false">
      <c r="A1622" s="9" t="s">
        <v>315</v>
      </c>
      <c r="B1622" s="9" t="s">
        <v>316</v>
      </c>
      <c r="C1622" s="9" t="s">
        <v>1482</v>
      </c>
      <c r="D1622" s="11" t="n">
        <v>87</v>
      </c>
      <c r="E1622" s="11" t="n">
        <v>14</v>
      </c>
      <c r="F1622" s="12" t="n">
        <f aca="false">(E1622/D1622)*100</f>
        <v>16.0919540229885</v>
      </c>
      <c r="G1622" s="13" t="n">
        <v>0.999941293161767</v>
      </c>
      <c r="H1622" s="16" t="s">
        <v>1406</v>
      </c>
      <c r="I1622" s="18" t="s">
        <v>1992</v>
      </c>
    </row>
    <row r="1623" customFormat="false" ht="12" hidden="false" customHeight="false" outlineLevel="0" collapsed="false">
      <c r="A1623" s="9" t="s">
        <v>1017</v>
      </c>
      <c r="B1623" s="9" t="s">
        <v>1018</v>
      </c>
      <c r="C1623" s="9" t="s">
        <v>1644</v>
      </c>
      <c r="D1623" s="11" t="n">
        <v>54</v>
      </c>
      <c r="E1623" s="11" t="n">
        <v>8</v>
      </c>
      <c r="F1623" s="12" t="n">
        <f aca="false">(E1623/D1623)*100</f>
        <v>14.8148148148148</v>
      </c>
      <c r="G1623" s="13" t="n">
        <v>0.997778866376865</v>
      </c>
      <c r="H1623" s="16" t="s">
        <v>1406</v>
      </c>
      <c r="I1623" s="18" t="s">
        <v>1992</v>
      </c>
    </row>
    <row r="1624" customFormat="false" ht="12" hidden="false" customHeight="false" outlineLevel="0" collapsed="false">
      <c r="A1624" s="9" t="s">
        <v>339</v>
      </c>
      <c r="B1624" s="9" t="s">
        <v>340</v>
      </c>
      <c r="C1624" s="9" t="s">
        <v>341</v>
      </c>
      <c r="D1624" s="11" t="n">
        <v>25</v>
      </c>
      <c r="E1624" s="11" t="n">
        <v>6</v>
      </c>
      <c r="F1624" s="12" t="n">
        <f aca="false">(E1624/D1624)*100</f>
        <v>24</v>
      </c>
      <c r="G1624" s="13" t="n">
        <v>0.999803628013779</v>
      </c>
      <c r="H1624" s="11" t="s">
        <v>13</v>
      </c>
      <c r="I1624" s="18" t="s">
        <v>1992</v>
      </c>
    </row>
    <row r="1625" customFormat="false" ht="12" hidden="false" customHeight="false" outlineLevel="0" collapsed="false">
      <c r="A1625" s="9" t="s">
        <v>600</v>
      </c>
      <c r="B1625" s="9" t="s">
        <v>601</v>
      </c>
      <c r="C1625" s="9" t="s">
        <v>602</v>
      </c>
      <c r="D1625" s="11" t="n">
        <v>10</v>
      </c>
      <c r="E1625" s="11" t="n">
        <v>3</v>
      </c>
      <c r="F1625" s="12" t="n">
        <f aca="false">(E1625/D1625)*100</f>
        <v>30</v>
      </c>
      <c r="G1625" s="13" t="n">
        <v>0.998867085240207</v>
      </c>
      <c r="H1625" s="11" t="s">
        <v>13</v>
      </c>
      <c r="I1625" s="18" t="s">
        <v>1992</v>
      </c>
    </row>
    <row r="1626" customFormat="false" ht="12" hidden="false" customHeight="false" outlineLevel="0" collapsed="false">
      <c r="A1626" s="9" t="s">
        <v>764</v>
      </c>
      <c r="B1626" s="9" t="s">
        <v>765</v>
      </c>
      <c r="C1626" s="9" t="s">
        <v>766</v>
      </c>
      <c r="D1626" s="11" t="n">
        <v>47</v>
      </c>
      <c r="E1626" s="11" t="n">
        <v>7</v>
      </c>
      <c r="F1626" s="12" t="n">
        <f aca="false">(E1626/D1626)*100</f>
        <v>14.8936170212766</v>
      </c>
      <c r="G1626" s="13" t="n">
        <v>0.997515504572875</v>
      </c>
      <c r="H1626" s="11" t="s">
        <v>13</v>
      </c>
      <c r="I1626" s="18" t="s">
        <v>1992</v>
      </c>
    </row>
    <row r="1627" customFormat="false" ht="12" hidden="false" customHeight="false" outlineLevel="0" collapsed="false">
      <c r="A1627" s="9" t="s">
        <v>1150</v>
      </c>
      <c r="B1627" s="9" t="s">
        <v>1151</v>
      </c>
      <c r="C1627" s="9" t="s">
        <v>617</v>
      </c>
      <c r="D1627" s="11" t="n">
        <v>9</v>
      </c>
      <c r="E1627" s="11" t="n">
        <v>2</v>
      </c>
      <c r="F1627" s="12" t="n">
        <f aca="false">(E1627/D1627)*100</f>
        <v>22.2222222222222</v>
      </c>
      <c r="G1627" s="13" t="n">
        <v>0.991007364071753</v>
      </c>
      <c r="H1627" s="11" t="s">
        <v>13</v>
      </c>
      <c r="I1627" s="18" t="s">
        <v>1992</v>
      </c>
    </row>
    <row r="1628" customFormat="false" ht="12" hidden="false" customHeight="false" outlineLevel="0" collapsed="false">
      <c r="A1628" s="9" t="s">
        <v>59</v>
      </c>
      <c r="B1628" s="9" t="s">
        <v>60</v>
      </c>
      <c r="C1628" s="9" t="s">
        <v>61</v>
      </c>
      <c r="D1628" s="11" t="n">
        <v>128</v>
      </c>
      <c r="E1628" s="11" t="n">
        <v>24</v>
      </c>
      <c r="F1628" s="12" t="n">
        <f aca="false">(E1628/D1628)*100</f>
        <v>18.75</v>
      </c>
      <c r="G1628" s="13" t="n">
        <v>0.999999993262005</v>
      </c>
      <c r="H1628" s="11" t="s">
        <v>13</v>
      </c>
      <c r="I1628" s="18" t="s">
        <v>1992</v>
      </c>
    </row>
    <row r="1629" customFormat="false" ht="12" hidden="false" customHeight="false" outlineLevel="0" collapsed="false">
      <c r="A1629" s="9" t="s">
        <v>809</v>
      </c>
      <c r="B1629" s="9" t="s">
        <v>810</v>
      </c>
      <c r="C1629" s="9" t="s">
        <v>811</v>
      </c>
      <c r="D1629" s="11" t="n">
        <v>145</v>
      </c>
      <c r="E1629" s="11" t="n">
        <v>15</v>
      </c>
      <c r="F1629" s="12" t="n">
        <f aca="false">(E1629/D1629)*100</f>
        <v>10.3448275862069</v>
      </c>
      <c r="G1629" s="13" t="n">
        <v>0.996788981073085</v>
      </c>
      <c r="H1629" s="11" t="s">
        <v>13</v>
      </c>
      <c r="I1629" s="18" t="s">
        <v>1992</v>
      </c>
    </row>
    <row r="1630" customFormat="false" ht="12" hidden="false" customHeight="false" outlineLevel="0" collapsed="false">
      <c r="A1630" s="9" t="s">
        <v>994</v>
      </c>
      <c r="B1630" s="9" t="s">
        <v>995</v>
      </c>
      <c r="C1630" s="9" t="s">
        <v>996</v>
      </c>
      <c r="D1630" s="11" t="n">
        <v>89</v>
      </c>
      <c r="E1630" s="11" t="n">
        <v>10</v>
      </c>
      <c r="F1630" s="12" t="n">
        <f aca="false">(E1630/D1630)*100</f>
        <v>11.2359550561798</v>
      </c>
      <c r="G1630" s="13" t="n">
        <v>0.994196895761387</v>
      </c>
      <c r="H1630" s="11" t="s">
        <v>13</v>
      </c>
      <c r="I1630" s="18" t="s">
        <v>1992</v>
      </c>
      <c r="K1630" s="17"/>
    </row>
    <row r="1631" customFormat="false" ht="12" hidden="false" customHeight="false" outlineLevel="0" collapsed="false">
      <c r="A1631" s="9" t="s">
        <v>225</v>
      </c>
      <c r="B1631" s="9" t="s">
        <v>226</v>
      </c>
      <c r="C1631" s="9" t="s">
        <v>227</v>
      </c>
      <c r="D1631" s="11" t="n">
        <v>33</v>
      </c>
      <c r="E1631" s="11" t="n">
        <v>8</v>
      </c>
      <c r="F1631" s="12" t="n">
        <f aca="false">(E1631/D1631)*100</f>
        <v>24.2424242424242</v>
      </c>
      <c r="G1631" s="13" t="n">
        <v>0.999969755193673</v>
      </c>
      <c r="H1631" s="11" t="s">
        <v>13</v>
      </c>
      <c r="I1631" s="18" t="s">
        <v>1992</v>
      </c>
    </row>
    <row r="1632" customFormat="false" ht="12" hidden="false" customHeight="false" outlineLevel="0" collapsed="false">
      <c r="A1632" s="9" t="s">
        <v>1055</v>
      </c>
      <c r="B1632" s="9" t="s">
        <v>1056</v>
      </c>
      <c r="C1632" s="9" t="s">
        <v>1057</v>
      </c>
      <c r="D1632" s="11" t="n">
        <v>44</v>
      </c>
      <c r="E1632" s="11" t="n">
        <v>6</v>
      </c>
      <c r="F1632" s="12" t="n">
        <f aca="false">(E1632/D1632)*100</f>
        <v>13.6363636363636</v>
      </c>
      <c r="G1632" s="13" t="n">
        <v>0.993300031910895</v>
      </c>
      <c r="H1632" s="11" t="s">
        <v>13</v>
      </c>
      <c r="I1632" s="18" t="s">
        <v>1992</v>
      </c>
    </row>
    <row r="1633" customFormat="false" ht="12" hidden="false" customHeight="false" outlineLevel="0" collapsed="false">
      <c r="A1633" s="9" t="s">
        <v>436</v>
      </c>
      <c r="B1633" s="9" t="s">
        <v>437</v>
      </c>
      <c r="C1633" s="9" t="s">
        <v>438</v>
      </c>
      <c r="D1633" s="11" t="n">
        <v>8</v>
      </c>
      <c r="E1633" s="11" t="n">
        <v>3</v>
      </c>
      <c r="F1633" s="12" t="n">
        <f aca="false">(E1633/D1633)*100</f>
        <v>37.5</v>
      </c>
      <c r="G1633" s="13" t="n">
        <v>0.999589719669201</v>
      </c>
      <c r="H1633" s="11" t="s">
        <v>13</v>
      </c>
      <c r="I1633" s="18" t="s">
        <v>1992</v>
      </c>
    </row>
    <row r="1634" customFormat="false" ht="12" hidden="false" customHeight="false" outlineLevel="0" collapsed="false">
      <c r="A1634" s="9" t="s">
        <v>853</v>
      </c>
      <c r="B1634" s="9" t="s">
        <v>854</v>
      </c>
      <c r="C1634" s="9" t="s">
        <v>855</v>
      </c>
      <c r="D1634" s="11" t="n">
        <v>84</v>
      </c>
      <c r="E1634" s="11" t="n">
        <v>10</v>
      </c>
      <c r="F1634" s="12" t="n">
        <f aca="false">(E1634/D1634)*100</f>
        <v>11.9047619047619</v>
      </c>
      <c r="G1634" s="13" t="n">
        <v>0.996280839435676</v>
      </c>
      <c r="H1634" s="11" t="s">
        <v>13</v>
      </c>
      <c r="I1634" s="18" t="s">
        <v>1992</v>
      </c>
    </row>
    <row r="1635" customFormat="false" ht="12" hidden="false" customHeight="false" outlineLevel="0" collapsed="false">
      <c r="A1635" s="9" t="s">
        <v>1333</v>
      </c>
      <c r="B1635" s="9" t="s">
        <v>1334</v>
      </c>
      <c r="C1635" s="9" t="s">
        <v>1335</v>
      </c>
      <c r="D1635" s="11" t="n">
        <v>10</v>
      </c>
      <c r="E1635" s="11" t="n">
        <v>2</v>
      </c>
      <c r="F1635" s="12" t="n">
        <f aca="false">(E1635/D1635)*100</f>
        <v>20</v>
      </c>
      <c r="G1635" s="13" t="n">
        <v>0.987638912142416</v>
      </c>
      <c r="H1635" s="11" t="s">
        <v>13</v>
      </c>
      <c r="I1635" s="18" t="s">
        <v>1992</v>
      </c>
    </row>
    <row r="1636" customFormat="false" ht="12" hidden="false" customHeight="false" outlineLevel="0" collapsed="false">
      <c r="A1636" s="9" t="s">
        <v>113</v>
      </c>
      <c r="B1636" s="9" t="s">
        <v>114</v>
      </c>
      <c r="C1636" s="9" t="s">
        <v>103</v>
      </c>
      <c r="D1636" s="11" t="n">
        <v>42</v>
      </c>
      <c r="E1636" s="11" t="n">
        <v>11</v>
      </c>
      <c r="F1636" s="12" t="n">
        <f aca="false">(E1636/D1636)*100</f>
        <v>26.1904761904762</v>
      </c>
      <c r="G1636" s="13" t="n">
        <v>0.999999167943853</v>
      </c>
      <c r="H1636" s="11" t="s">
        <v>13</v>
      </c>
      <c r="I1636" s="18" t="s">
        <v>1992</v>
      </c>
    </row>
    <row r="1637" customFormat="false" ht="12" hidden="false" customHeight="false" outlineLevel="0" collapsed="false">
      <c r="A1637" s="9" t="s">
        <v>273</v>
      </c>
      <c r="B1637" s="9" t="s">
        <v>274</v>
      </c>
      <c r="C1637" s="9" t="s">
        <v>275</v>
      </c>
      <c r="D1637" s="11" t="n">
        <v>45</v>
      </c>
      <c r="E1637" s="11" t="n">
        <v>9</v>
      </c>
      <c r="F1637" s="12" t="n">
        <f aca="false">(E1637/D1637)*100</f>
        <v>20</v>
      </c>
      <c r="G1637" s="13" t="n">
        <v>0.99992475368614</v>
      </c>
      <c r="H1637" s="11" t="s">
        <v>13</v>
      </c>
      <c r="I1637" s="18" t="s">
        <v>1992</v>
      </c>
    </row>
    <row r="1638" customFormat="false" ht="12" hidden="false" customHeight="false" outlineLevel="0" collapsed="false">
      <c r="A1638" s="9" t="s">
        <v>568</v>
      </c>
      <c r="B1638" s="9" t="s">
        <v>569</v>
      </c>
      <c r="C1638" s="9" t="s">
        <v>570</v>
      </c>
      <c r="D1638" s="11" t="n">
        <v>41</v>
      </c>
      <c r="E1638" s="11" t="n">
        <v>7</v>
      </c>
      <c r="F1638" s="12" t="n">
        <f aca="false">(E1638/D1638)*100</f>
        <v>17.0731707317073</v>
      </c>
      <c r="G1638" s="13" t="n">
        <v>0.999009419011042</v>
      </c>
      <c r="H1638" s="11" t="s">
        <v>13</v>
      </c>
      <c r="I1638" s="18" t="s">
        <v>1992</v>
      </c>
    </row>
    <row r="1639" customFormat="false" ht="12" hidden="false" customHeight="false" outlineLevel="0" collapsed="false">
      <c r="A1639" s="9" t="s">
        <v>794</v>
      </c>
      <c r="B1639" s="9" t="s">
        <v>795</v>
      </c>
      <c r="C1639" s="9" t="s">
        <v>796</v>
      </c>
      <c r="D1639" s="11" t="n">
        <v>70</v>
      </c>
      <c r="E1639" s="11" t="n">
        <v>9</v>
      </c>
      <c r="F1639" s="12" t="n">
        <f aca="false">(E1639/D1639)*100</f>
        <v>12.8571428571429</v>
      </c>
      <c r="G1639" s="13" t="n">
        <v>0.997062489006911</v>
      </c>
      <c r="H1639" s="11" t="s">
        <v>13</v>
      </c>
      <c r="I1639" s="18" t="s">
        <v>1992</v>
      </c>
    </row>
    <row r="1640" customFormat="false" ht="12" hidden="false" customHeight="false" outlineLevel="0" collapsed="false">
      <c r="A1640" s="9" t="s">
        <v>838</v>
      </c>
      <c r="B1640" s="9" t="s">
        <v>839</v>
      </c>
      <c r="C1640" s="9" t="s">
        <v>840</v>
      </c>
      <c r="D1640" s="11" t="n">
        <v>257</v>
      </c>
      <c r="E1640" s="11" t="n">
        <v>23</v>
      </c>
      <c r="F1640" s="12" t="n">
        <f aca="false">(E1640/D1640)*100</f>
        <v>8.94941634241245</v>
      </c>
      <c r="G1640" s="13" t="n">
        <v>0.996488905473653</v>
      </c>
      <c r="H1640" s="11" t="s">
        <v>13</v>
      </c>
      <c r="I1640" s="18" t="s">
        <v>1992</v>
      </c>
    </row>
    <row r="1641" customFormat="false" ht="12" hidden="false" customHeight="false" outlineLevel="0" collapsed="false">
      <c r="A1641" s="9" t="s">
        <v>949</v>
      </c>
      <c r="B1641" s="9" t="s">
        <v>950</v>
      </c>
      <c r="C1641" s="9" t="s">
        <v>951</v>
      </c>
      <c r="D1641" s="11" t="n">
        <v>87</v>
      </c>
      <c r="E1641" s="11" t="n">
        <v>10</v>
      </c>
      <c r="F1641" s="12" t="n">
        <f aca="false">(E1641/D1641)*100</f>
        <v>11.4942528735632</v>
      </c>
      <c r="G1641" s="13" t="n">
        <v>0.995119087086373</v>
      </c>
      <c r="H1641" s="11" t="s">
        <v>13</v>
      </c>
      <c r="I1641" s="18" t="s">
        <v>1992</v>
      </c>
    </row>
    <row r="1642" customFormat="false" ht="12" hidden="false" customHeight="false" outlineLevel="0" collapsed="false">
      <c r="A1642" s="9" t="s">
        <v>288</v>
      </c>
      <c r="B1642" s="9" t="s">
        <v>289</v>
      </c>
      <c r="C1642" s="9" t="s">
        <v>290</v>
      </c>
      <c r="D1642" s="11" t="n">
        <v>174</v>
      </c>
      <c r="E1642" s="11" t="n">
        <v>21</v>
      </c>
      <c r="F1642" s="12" t="n">
        <f aca="false">(E1642/D1642)*100</f>
        <v>12.0689655172414</v>
      </c>
      <c r="G1642" s="13" t="n">
        <v>0.999913161854627</v>
      </c>
      <c r="H1642" s="11" t="s">
        <v>13</v>
      </c>
      <c r="I1642" s="18" t="s">
        <v>1992</v>
      </c>
    </row>
    <row r="1643" customFormat="false" ht="12" hidden="false" customHeight="false" outlineLevel="0" collapsed="false">
      <c r="A1643" s="9" t="s">
        <v>800</v>
      </c>
      <c r="B1643" s="9" t="s">
        <v>801</v>
      </c>
      <c r="C1643" s="9" t="s">
        <v>802</v>
      </c>
      <c r="D1643" s="11" t="n">
        <v>254</v>
      </c>
      <c r="E1643" s="11" t="n">
        <v>23</v>
      </c>
      <c r="F1643" s="12" t="n">
        <f aca="false">(E1643/D1643)*100</f>
        <v>9.05511811023622</v>
      </c>
      <c r="G1643" s="13" t="n">
        <v>0.996979286821948</v>
      </c>
      <c r="H1643" s="11" t="s">
        <v>13</v>
      </c>
      <c r="I1643" s="18" t="s">
        <v>1992</v>
      </c>
    </row>
    <row r="1644" customFormat="false" ht="12" hidden="false" customHeight="false" outlineLevel="0" collapsed="false">
      <c r="A1644" s="9" t="s">
        <v>29</v>
      </c>
      <c r="B1644" s="9" t="s">
        <v>30</v>
      </c>
      <c r="C1644" s="9" t="s">
        <v>31</v>
      </c>
      <c r="D1644" s="11" t="n">
        <v>115</v>
      </c>
      <c r="E1644" s="11" t="n">
        <v>26</v>
      </c>
      <c r="F1644" s="12" t="n">
        <f aca="false">(E1644/D1644)*100</f>
        <v>22.6086956521739</v>
      </c>
      <c r="G1644" s="13" t="n">
        <v>0.999999999979818</v>
      </c>
      <c r="H1644" s="11" t="s">
        <v>13</v>
      </c>
      <c r="I1644" s="18" t="s">
        <v>1992</v>
      </c>
    </row>
    <row r="1645" customFormat="false" ht="12" hidden="false" customHeight="false" outlineLevel="0" collapsed="false">
      <c r="A1645" s="9" t="s">
        <v>86</v>
      </c>
      <c r="B1645" s="9" t="s">
        <v>87</v>
      </c>
      <c r="C1645" s="9" t="s">
        <v>88</v>
      </c>
      <c r="D1645" s="11" t="n">
        <v>68</v>
      </c>
      <c r="E1645" s="11" t="n">
        <v>15</v>
      </c>
      <c r="F1645" s="12" t="n">
        <f aca="false">(E1645/D1645)*100</f>
        <v>22.0588235294118</v>
      </c>
      <c r="G1645" s="13" t="n">
        <v>0.999999755578992</v>
      </c>
      <c r="H1645" s="11" t="s">
        <v>13</v>
      </c>
      <c r="I1645" s="18" t="s">
        <v>1992</v>
      </c>
    </row>
    <row r="1646" customFormat="false" ht="12" hidden="false" customHeight="false" outlineLevel="0" collapsed="false">
      <c r="A1646" s="9" t="s">
        <v>1253</v>
      </c>
      <c r="B1646" s="9" t="s">
        <v>1254</v>
      </c>
      <c r="C1646" s="9" t="s">
        <v>1255</v>
      </c>
      <c r="D1646" s="11" t="n">
        <v>48</v>
      </c>
      <c r="E1646" s="11" t="n">
        <v>6</v>
      </c>
      <c r="F1646" s="12" t="n">
        <f aca="false">(E1646/D1646)*100</f>
        <v>12.5</v>
      </c>
      <c r="G1646" s="13" t="n">
        <v>0.989211996645054</v>
      </c>
      <c r="H1646" s="11" t="s">
        <v>13</v>
      </c>
      <c r="I1646" s="18" t="s">
        <v>1992</v>
      </c>
    </row>
    <row r="1647" customFormat="false" ht="12" hidden="false" customHeight="false" outlineLevel="0" collapsed="false">
      <c r="A1647" s="9" t="s">
        <v>1247</v>
      </c>
      <c r="B1647" s="9" t="s">
        <v>1248</v>
      </c>
      <c r="C1647" s="9" t="s">
        <v>1249</v>
      </c>
      <c r="D1647" s="11" t="n">
        <v>84</v>
      </c>
      <c r="E1647" s="11" t="n">
        <v>9</v>
      </c>
      <c r="F1647" s="12" t="n">
        <f aca="false">(E1647/D1647)*100</f>
        <v>10.7142857142857</v>
      </c>
      <c r="G1647" s="13" t="n">
        <v>0.989236504932381</v>
      </c>
      <c r="H1647" s="11" t="s">
        <v>13</v>
      </c>
      <c r="I1647" s="18" t="s">
        <v>1992</v>
      </c>
    </row>
    <row r="1648" customFormat="false" ht="12" hidden="false" customHeight="false" outlineLevel="0" collapsed="false">
      <c r="A1648" s="9" t="s">
        <v>47</v>
      </c>
      <c r="B1648" s="9" t="s">
        <v>48</v>
      </c>
      <c r="C1648" s="9" t="s">
        <v>49</v>
      </c>
      <c r="D1648" s="11" t="n">
        <v>149</v>
      </c>
      <c r="E1648" s="11" t="n">
        <v>27</v>
      </c>
      <c r="F1648" s="12" t="n">
        <f aca="false">(E1648/D1648)*100</f>
        <v>18.1208053691275</v>
      </c>
      <c r="G1648" s="13" t="n">
        <v>0.99999999788989</v>
      </c>
      <c r="H1648" s="11" t="s">
        <v>13</v>
      </c>
      <c r="I1648" s="18" t="s">
        <v>1992</v>
      </c>
    </row>
    <row r="1649" customFormat="false" ht="12" hidden="false" customHeight="false" outlineLevel="0" collapsed="false">
      <c r="A1649" s="9" t="s">
        <v>1359</v>
      </c>
      <c r="B1649" s="9" t="s">
        <v>1360</v>
      </c>
      <c r="C1649" s="9" t="s">
        <v>1361</v>
      </c>
      <c r="D1649" s="11" t="n">
        <v>28</v>
      </c>
      <c r="E1649" s="11" t="n">
        <v>4</v>
      </c>
      <c r="F1649" s="12" t="n">
        <f aca="false">(E1649/D1649)*100</f>
        <v>14.2857142857143</v>
      </c>
      <c r="G1649" s="13" t="n">
        <v>0.987015217470708</v>
      </c>
      <c r="H1649" s="11" t="s">
        <v>13</v>
      </c>
      <c r="I1649" s="18" t="s">
        <v>1992</v>
      </c>
    </row>
    <row r="1650" customFormat="false" ht="12" hidden="false" customHeight="false" outlineLevel="0" collapsed="false">
      <c r="A1650" s="9" t="s">
        <v>56</v>
      </c>
      <c r="B1650" s="9" t="s">
        <v>57</v>
      </c>
      <c r="C1650" s="9" t="s">
        <v>58</v>
      </c>
      <c r="D1650" s="11" t="n">
        <v>47</v>
      </c>
      <c r="E1650" s="11" t="n">
        <v>14</v>
      </c>
      <c r="F1650" s="12" t="n">
        <f aca="false">(E1650/D1650)*100</f>
        <v>29.7872340425532</v>
      </c>
      <c r="G1650" s="13" t="n">
        <v>0.999999993455833</v>
      </c>
      <c r="H1650" s="11" t="s">
        <v>13</v>
      </c>
      <c r="I1650" s="18" t="s">
        <v>1992</v>
      </c>
    </row>
    <row r="1651" customFormat="false" ht="12" hidden="false" customHeight="false" outlineLevel="0" collapsed="false">
      <c r="A1651" s="9" t="s">
        <v>50</v>
      </c>
      <c r="B1651" s="9" t="s">
        <v>51</v>
      </c>
      <c r="C1651" s="9" t="s">
        <v>52</v>
      </c>
      <c r="D1651" s="11" t="n">
        <v>90</v>
      </c>
      <c r="E1651" s="11" t="n">
        <v>20</v>
      </c>
      <c r="F1651" s="12" t="n">
        <f aca="false">(E1651/D1651)*100</f>
        <v>22.2222222222222</v>
      </c>
      <c r="G1651" s="13" t="n">
        <v>0.999999996111467</v>
      </c>
      <c r="H1651" s="11" t="s">
        <v>13</v>
      </c>
      <c r="I1651" s="18" t="s">
        <v>1992</v>
      </c>
    </row>
    <row r="1652" customFormat="false" ht="12" hidden="false" customHeight="false" outlineLevel="0" collapsed="false">
      <c r="A1652" s="9" t="s">
        <v>1395</v>
      </c>
      <c r="B1652" s="9" t="s">
        <v>1396</v>
      </c>
      <c r="C1652" s="9" t="s">
        <v>1397</v>
      </c>
      <c r="D1652" s="11" t="n">
        <v>128</v>
      </c>
      <c r="E1652" s="11" t="n">
        <v>12</v>
      </c>
      <c r="F1652" s="12" t="n">
        <f aca="false">(E1652/D1652)*100</f>
        <v>9.375</v>
      </c>
      <c r="G1652" s="13" t="n">
        <v>0.98551551882404</v>
      </c>
      <c r="H1652" s="11" t="s">
        <v>13</v>
      </c>
      <c r="I1652" s="18" t="s">
        <v>1992</v>
      </c>
    </row>
    <row r="1653" customFormat="false" ht="12" hidden="false" customHeight="false" outlineLevel="0" collapsed="false">
      <c r="A1653" s="9" t="s">
        <v>1173</v>
      </c>
      <c r="B1653" s="9" t="s">
        <v>1174</v>
      </c>
      <c r="C1653" s="9" t="s">
        <v>1175</v>
      </c>
      <c r="D1653" s="11" t="n">
        <v>70</v>
      </c>
      <c r="E1653" s="11" t="n">
        <v>8</v>
      </c>
      <c r="F1653" s="12" t="n">
        <f aca="false">(E1653/D1653)*100</f>
        <v>11.4285714285714</v>
      </c>
      <c r="G1653" s="13" t="n">
        <v>0.990643256843055</v>
      </c>
      <c r="H1653" s="11" t="s">
        <v>13</v>
      </c>
      <c r="I1653" s="18" t="s">
        <v>1992</v>
      </c>
    </row>
    <row r="1654" customFormat="false" ht="12" hidden="false" customHeight="false" outlineLevel="0" collapsed="false">
      <c r="A1654" s="9" t="s">
        <v>499</v>
      </c>
      <c r="B1654" s="9" t="s">
        <v>500</v>
      </c>
      <c r="C1654" s="9" t="s">
        <v>501</v>
      </c>
      <c r="D1654" s="11" t="n">
        <v>200</v>
      </c>
      <c r="E1654" s="11" t="n">
        <v>21</v>
      </c>
      <c r="F1654" s="12" t="n">
        <f aca="false">(E1654/D1654)*100</f>
        <v>10.5</v>
      </c>
      <c r="G1654" s="13" t="n">
        <v>0.999364406046263</v>
      </c>
      <c r="H1654" s="11" t="s">
        <v>13</v>
      </c>
      <c r="I1654" s="18" t="s">
        <v>1992</v>
      </c>
    </row>
    <row r="1655" customFormat="false" ht="12" hidden="false" customHeight="false" outlineLevel="0" collapsed="false">
      <c r="A1655" s="9" t="s">
        <v>210</v>
      </c>
      <c r="B1655" s="9" t="s">
        <v>211</v>
      </c>
      <c r="C1655" s="9" t="s">
        <v>212</v>
      </c>
      <c r="D1655" s="11" t="n">
        <v>75</v>
      </c>
      <c r="E1655" s="11" t="n">
        <v>13</v>
      </c>
      <c r="F1655" s="12" t="n">
        <f aca="false">(E1655/D1655)*100</f>
        <v>17.3333333333333</v>
      </c>
      <c r="G1655" s="13" t="n">
        <v>0.999975834602742</v>
      </c>
      <c r="H1655" s="11" t="s">
        <v>13</v>
      </c>
      <c r="I1655" s="18" t="s">
        <v>1992</v>
      </c>
    </row>
    <row r="1656" customFormat="false" ht="12" hidden="false" customHeight="false" outlineLevel="0" collapsed="false">
      <c r="A1656" s="9" t="s">
        <v>20</v>
      </c>
      <c r="B1656" s="9" t="s">
        <v>21</v>
      </c>
      <c r="C1656" s="9" t="s">
        <v>22</v>
      </c>
      <c r="D1656" s="11" t="n">
        <v>136</v>
      </c>
      <c r="E1656" s="11" t="n">
        <v>31</v>
      </c>
      <c r="F1656" s="12" t="n">
        <f aca="false">(E1656/D1656)*100</f>
        <v>22.7941176470588</v>
      </c>
      <c r="G1656" s="13" t="n">
        <v>0.99999999999974</v>
      </c>
      <c r="H1656" s="11" t="s">
        <v>13</v>
      </c>
      <c r="I1656" s="18" t="s">
        <v>1992</v>
      </c>
    </row>
    <row r="1657" customFormat="false" ht="12" hidden="false" customHeight="false" outlineLevel="0" collapsed="false">
      <c r="A1657" s="9" t="s">
        <v>430</v>
      </c>
      <c r="B1657" s="9" t="s">
        <v>431</v>
      </c>
      <c r="C1657" s="9" t="s">
        <v>432</v>
      </c>
      <c r="D1657" s="11" t="n">
        <v>64</v>
      </c>
      <c r="E1657" s="11" t="n">
        <v>10</v>
      </c>
      <c r="F1657" s="12" t="n">
        <f aca="false">(E1657/D1657)*100</f>
        <v>15.625</v>
      </c>
      <c r="G1657" s="13" t="n">
        <v>0.999622380442381</v>
      </c>
      <c r="H1657" s="11" t="s">
        <v>13</v>
      </c>
      <c r="I1657" s="18" t="s">
        <v>1992</v>
      </c>
    </row>
    <row r="1658" customFormat="false" ht="12" hidden="false" customHeight="false" outlineLevel="0" collapsed="false">
      <c r="A1658" s="9" t="s">
        <v>92</v>
      </c>
      <c r="B1658" s="9" t="s">
        <v>93</v>
      </c>
      <c r="C1658" s="9" t="s">
        <v>94</v>
      </c>
      <c r="D1658" s="11" t="n">
        <v>69</v>
      </c>
      <c r="E1658" s="11" t="n">
        <v>15</v>
      </c>
      <c r="F1658" s="12" t="n">
        <f aca="false">(E1658/D1658)*100</f>
        <v>21.7391304347826</v>
      </c>
      <c r="G1658" s="13" t="n">
        <v>0.999999696803266</v>
      </c>
      <c r="H1658" s="11" t="s">
        <v>13</v>
      </c>
      <c r="I1658" s="18" t="s">
        <v>1992</v>
      </c>
    </row>
    <row r="1659" customFormat="false" ht="12" hidden="false" customHeight="false" outlineLevel="0" collapsed="false">
      <c r="A1659" s="9" t="s">
        <v>35</v>
      </c>
      <c r="B1659" s="9" t="s">
        <v>36</v>
      </c>
      <c r="C1659" s="9" t="s">
        <v>37</v>
      </c>
      <c r="D1659" s="11" t="n">
        <v>31</v>
      </c>
      <c r="E1659" s="11" t="n">
        <v>13</v>
      </c>
      <c r="F1659" s="12" t="n">
        <f aca="false">(E1659/D1659)*100</f>
        <v>41.9354838709677</v>
      </c>
      <c r="G1659" s="13" t="n">
        <v>0.999999999905467</v>
      </c>
      <c r="H1659" s="11" t="s">
        <v>13</v>
      </c>
      <c r="I1659" s="18" t="s">
        <v>1992</v>
      </c>
    </row>
    <row r="1660" customFormat="false" ht="12" hidden="false" customHeight="false" outlineLevel="0" collapsed="false">
      <c r="A1660" s="9" t="s">
        <v>1259</v>
      </c>
      <c r="B1660" s="9" t="s">
        <v>1260</v>
      </c>
      <c r="C1660" s="9" t="s">
        <v>1261</v>
      </c>
      <c r="D1660" s="11" t="n">
        <v>97</v>
      </c>
      <c r="E1660" s="11" t="n">
        <v>10</v>
      </c>
      <c r="F1660" s="12" t="n">
        <f aca="false">(E1660/D1660)*100</f>
        <v>10.3092783505155</v>
      </c>
      <c r="G1660" s="13" t="n">
        <v>0.989066528914412</v>
      </c>
      <c r="H1660" s="11" t="s">
        <v>13</v>
      </c>
      <c r="I1660" s="18" t="s">
        <v>1992</v>
      </c>
    </row>
    <row r="1661" customFormat="false" ht="12" hidden="false" customHeight="false" outlineLevel="0" collapsed="false">
      <c r="A1661" s="9" t="s">
        <v>201</v>
      </c>
      <c r="B1661" s="9" t="s">
        <v>202</v>
      </c>
      <c r="C1661" s="9" t="s">
        <v>203</v>
      </c>
      <c r="D1661" s="11" t="n">
        <v>102</v>
      </c>
      <c r="E1661" s="11" t="n">
        <v>16</v>
      </c>
      <c r="F1661" s="12" t="n">
        <f aca="false">(E1661/D1661)*100</f>
        <v>15.6862745098039</v>
      </c>
      <c r="G1661" s="13" t="n">
        <v>0.999983790135907</v>
      </c>
      <c r="H1661" s="11" t="s">
        <v>13</v>
      </c>
      <c r="I1661" s="18" t="s">
        <v>1992</v>
      </c>
    </row>
    <row r="1662" customFormat="false" ht="12" hidden="false" customHeight="false" outlineLevel="0" collapsed="false">
      <c r="A1662" s="9" t="s">
        <v>392</v>
      </c>
      <c r="B1662" s="9" t="s">
        <v>393</v>
      </c>
      <c r="C1662" s="9" t="s">
        <v>394</v>
      </c>
      <c r="D1662" s="11" t="n">
        <v>72</v>
      </c>
      <c r="E1662" s="11" t="n">
        <v>11</v>
      </c>
      <c r="F1662" s="12" t="n">
        <f aca="false">(E1662/D1662)*100</f>
        <v>15.2777777777778</v>
      </c>
      <c r="G1662" s="13" t="n">
        <v>0.99972054127566</v>
      </c>
      <c r="H1662" s="11" t="s">
        <v>13</v>
      </c>
      <c r="I1662" s="18" t="s">
        <v>1992</v>
      </c>
    </row>
    <row r="1663" customFormat="false" ht="12" hidden="false" customHeight="false" outlineLevel="0" collapsed="false">
      <c r="A1663" s="9" t="s">
        <v>83</v>
      </c>
      <c r="B1663" s="9" t="s">
        <v>84</v>
      </c>
      <c r="C1663" s="9" t="s">
        <v>85</v>
      </c>
      <c r="D1663" s="11" t="n">
        <v>31</v>
      </c>
      <c r="E1663" s="11" t="n">
        <v>10</v>
      </c>
      <c r="F1663" s="12" t="n">
        <f aca="false">(E1663/D1663)*100</f>
        <v>32.258064516129</v>
      </c>
      <c r="G1663" s="13" t="n">
        <v>0.999999796702289</v>
      </c>
      <c r="H1663" s="11" t="s">
        <v>13</v>
      </c>
      <c r="I1663" s="18" t="s">
        <v>1992</v>
      </c>
    </row>
    <row r="1664" customFormat="false" ht="12" hidden="false" customHeight="false" outlineLevel="0" collapsed="false">
      <c r="A1664" s="9" t="s">
        <v>157</v>
      </c>
      <c r="B1664" s="9" t="s">
        <v>158</v>
      </c>
      <c r="C1664" s="9" t="s">
        <v>159</v>
      </c>
      <c r="D1664" s="11" t="n">
        <v>41</v>
      </c>
      <c r="E1664" s="11" t="n">
        <v>10</v>
      </c>
      <c r="F1664" s="12" t="n">
        <f aca="false">(E1664/D1664)*100</f>
        <v>24.390243902439</v>
      </c>
      <c r="G1664" s="13" t="n">
        <v>0.99999527235179</v>
      </c>
      <c r="H1664" s="11" t="s">
        <v>13</v>
      </c>
      <c r="I1664" s="18" t="s">
        <v>1992</v>
      </c>
    </row>
    <row r="1665" customFormat="false" ht="12" hidden="false" customHeight="false" outlineLevel="0" collapsed="false">
      <c r="A1665" s="9" t="s">
        <v>172</v>
      </c>
      <c r="B1665" s="9" t="s">
        <v>173</v>
      </c>
      <c r="C1665" s="9" t="s">
        <v>174</v>
      </c>
      <c r="D1665" s="11" t="n">
        <v>68</v>
      </c>
      <c r="E1665" s="11" t="n">
        <v>13</v>
      </c>
      <c r="F1665" s="12" t="n">
        <f aca="false">(E1665/D1665)*100</f>
        <v>19.1176470588235</v>
      </c>
      <c r="G1665" s="13" t="n">
        <v>0.999992577414046</v>
      </c>
      <c r="H1665" s="11" t="s">
        <v>13</v>
      </c>
      <c r="I1665" s="18" t="s">
        <v>1992</v>
      </c>
    </row>
    <row r="1666" customFormat="false" ht="12" hidden="false" customHeight="false" outlineLevel="0" collapsed="false">
      <c r="A1666" s="9" t="s">
        <v>886</v>
      </c>
      <c r="B1666" s="9" t="s">
        <v>887</v>
      </c>
      <c r="C1666" s="9" t="s">
        <v>888</v>
      </c>
      <c r="D1666" s="11" t="n">
        <v>85</v>
      </c>
      <c r="E1666" s="11" t="n">
        <v>10</v>
      </c>
      <c r="F1666" s="12" t="n">
        <f aca="false">(E1666/D1666)*100</f>
        <v>11.7647058823529</v>
      </c>
      <c r="G1666" s="13" t="n">
        <v>0.995921222428562</v>
      </c>
      <c r="H1666" s="11" t="s">
        <v>13</v>
      </c>
      <c r="I1666" s="18" t="s">
        <v>1992</v>
      </c>
    </row>
    <row r="1667" customFormat="false" ht="12" hidden="false" customHeight="false" outlineLevel="0" collapsed="false">
      <c r="A1667" s="9" t="s">
        <v>782</v>
      </c>
      <c r="B1667" s="9" t="s">
        <v>783</v>
      </c>
      <c r="C1667" s="9" t="s">
        <v>784</v>
      </c>
      <c r="D1667" s="11" t="n">
        <v>69</v>
      </c>
      <c r="E1667" s="11" t="n">
        <v>9</v>
      </c>
      <c r="F1667" s="12" t="n">
        <f aca="false">(E1667/D1667)*100</f>
        <v>13.0434782608696</v>
      </c>
      <c r="G1667" s="13" t="n">
        <v>0.997363507700522</v>
      </c>
      <c r="H1667" s="11" t="s">
        <v>13</v>
      </c>
      <c r="I1667" s="18" t="s">
        <v>1992</v>
      </c>
    </row>
    <row r="1668" customFormat="false" ht="12" hidden="false" customHeight="false" outlineLevel="0" collapsed="false">
      <c r="A1668" s="9" t="s">
        <v>151</v>
      </c>
      <c r="B1668" s="9" t="s">
        <v>152</v>
      </c>
      <c r="C1668" s="9" t="s">
        <v>153</v>
      </c>
      <c r="D1668" s="11" t="n">
        <v>73</v>
      </c>
      <c r="E1668" s="11" t="n">
        <v>14</v>
      </c>
      <c r="F1668" s="12" t="n">
        <f aca="false">(E1668/D1668)*100</f>
        <v>19.1780821917808</v>
      </c>
      <c r="G1668" s="13" t="n">
        <v>0.999996382779823</v>
      </c>
      <c r="H1668" s="11" t="s">
        <v>13</v>
      </c>
      <c r="I1668" s="18" t="s">
        <v>1992</v>
      </c>
    </row>
    <row r="1669" customFormat="false" ht="12" hidden="false" customHeight="false" outlineLevel="0" collapsed="false">
      <c r="A1669" s="9" t="s">
        <v>62</v>
      </c>
      <c r="B1669" s="9" t="s">
        <v>63</v>
      </c>
      <c r="C1669" s="9" t="s">
        <v>64</v>
      </c>
      <c r="D1669" s="11" t="n">
        <v>64</v>
      </c>
      <c r="E1669" s="11" t="n">
        <v>16</v>
      </c>
      <c r="F1669" s="12" t="n">
        <f aca="false">(E1669/D1669)*100</f>
        <v>25</v>
      </c>
      <c r="G1669" s="13" t="n">
        <v>0.999999985343034</v>
      </c>
      <c r="H1669" s="11" t="s">
        <v>13</v>
      </c>
      <c r="I1669" s="18" t="s">
        <v>1992</v>
      </c>
    </row>
    <row r="1670" customFormat="false" ht="12" hidden="false" customHeight="false" outlineLevel="0" collapsed="false">
      <c r="A1670" s="9" t="s">
        <v>127</v>
      </c>
      <c r="B1670" s="9" t="s">
        <v>128</v>
      </c>
      <c r="C1670" s="9" t="s">
        <v>129</v>
      </c>
      <c r="D1670" s="11" t="n">
        <v>87</v>
      </c>
      <c r="E1670" s="11" t="n">
        <v>16</v>
      </c>
      <c r="F1670" s="12" t="n">
        <f aca="false">(E1670/D1670)*100</f>
        <v>18.3908045977012</v>
      </c>
      <c r="G1670" s="13" t="n">
        <v>0.99999827532169</v>
      </c>
      <c r="H1670" s="11" t="s">
        <v>13</v>
      </c>
      <c r="I1670" s="18" t="s">
        <v>1992</v>
      </c>
    </row>
    <row r="1671" customFormat="false" ht="12" hidden="false" customHeight="false" outlineLevel="0" collapsed="false">
      <c r="A1671" s="9" t="s">
        <v>1238</v>
      </c>
      <c r="B1671" s="9" t="s">
        <v>1239</v>
      </c>
      <c r="C1671" s="9" t="s">
        <v>1240</v>
      </c>
      <c r="D1671" s="11" t="n">
        <v>71</v>
      </c>
      <c r="E1671" s="11" t="n">
        <v>8</v>
      </c>
      <c r="F1671" s="12" t="n">
        <f aca="false">(E1671/D1671)*100</f>
        <v>11.2676056338028</v>
      </c>
      <c r="G1671" s="13" t="n">
        <v>0.9897590183038</v>
      </c>
      <c r="H1671" s="11" t="s">
        <v>13</v>
      </c>
      <c r="I1671" s="18" t="s">
        <v>1992</v>
      </c>
    </row>
    <row r="1672" customFormat="false" ht="12" hidden="false" customHeight="false" outlineLevel="0" collapsed="false">
      <c r="A1672" s="9" t="s">
        <v>306</v>
      </c>
      <c r="B1672" s="9" t="s">
        <v>307</v>
      </c>
      <c r="C1672" s="9" t="s">
        <v>308</v>
      </c>
      <c r="D1672" s="11" t="n">
        <v>76</v>
      </c>
      <c r="E1672" s="11" t="n">
        <v>12</v>
      </c>
      <c r="F1672" s="12" t="n">
        <f aca="false">(E1672/D1672)*100</f>
        <v>15.7894736842105</v>
      </c>
      <c r="G1672" s="13" t="n">
        <v>0.999879993029378</v>
      </c>
      <c r="H1672" s="11" t="s">
        <v>13</v>
      </c>
      <c r="I1672" s="18" t="s">
        <v>1992</v>
      </c>
    </row>
    <row r="1673" customFormat="false" ht="12" hidden="false" customHeight="false" outlineLevel="0" collapsed="false">
      <c r="A1673" s="9" t="s">
        <v>264</v>
      </c>
      <c r="B1673" s="9" t="s">
        <v>265</v>
      </c>
      <c r="C1673" s="9" t="s">
        <v>266</v>
      </c>
      <c r="D1673" s="11" t="n">
        <v>53</v>
      </c>
      <c r="E1673" s="11" t="n">
        <v>10</v>
      </c>
      <c r="F1673" s="12" t="n">
        <f aca="false">(E1673/D1673)*100</f>
        <v>18.8679245283019</v>
      </c>
      <c r="G1673" s="13" t="n">
        <v>0.999935180059582</v>
      </c>
      <c r="H1673" s="11" t="s">
        <v>13</v>
      </c>
      <c r="I1673" s="18" t="s">
        <v>1992</v>
      </c>
    </row>
    <row r="1674" customFormat="false" ht="12" hidden="false" customHeight="false" outlineLevel="0" collapsed="false">
      <c r="A1674" s="9" t="s">
        <v>315</v>
      </c>
      <c r="B1674" s="9" t="s">
        <v>316</v>
      </c>
      <c r="C1674" s="9" t="s">
        <v>317</v>
      </c>
      <c r="D1674" s="11" t="n">
        <v>87</v>
      </c>
      <c r="E1674" s="11" t="n">
        <v>13</v>
      </c>
      <c r="F1674" s="12" t="n">
        <f aca="false">(E1674/D1674)*100</f>
        <v>14.9425287356322</v>
      </c>
      <c r="G1674" s="13" t="n">
        <v>0.999868445987755</v>
      </c>
      <c r="H1674" s="11" t="s">
        <v>13</v>
      </c>
      <c r="I1674" s="18" t="s">
        <v>1992</v>
      </c>
    </row>
    <row r="1675" customFormat="false" ht="12" hidden="false" customHeight="false" outlineLevel="0" collapsed="false">
      <c r="A1675" s="9" t="s">
        <v>1017</v>
      </c>
      <c r="B1675" s="9" t="s">
        <v>1018</v>
      </c>
      <c r="C1675" s="9" t="s">
        <v>1019</v>
      </c>
      <c r="D1675" s="11" t="n">
        <v>54</v>
      </c>
      <c r="E1675" s="11" t="n">
        <v>7</v>
      </c>
      <c r="F1675" s="12" t="n">
        <f aca="false">(E1675/D1675)*100</f>
        <v>12.962962962963</v>
      </c>
      <c r="G1675" s="13" t="n">
        <v>0.994002803387649</v>
      </c>
      <c r="H1675" s="11" t="s">
        <v>13</v>
      </c>
      <c r="I1675" s="18" t="s">
        <v>1992</v>
      </c>
    </row>
    <row r="1676" customFormat="false" ht="12" hidden="false" customHeight="false" outlineLevel="0" collapsed="false">
      <c r="A1676" s="9" t="s">
        <v>746</v>
      </c>
      <c r="B1676" s="9" t="s">
        <v>747</v>
      </c>
      <c r="C1676" s="9" t="s">
        <v>1658</v>
      </c>
      <c r="D1676" s="11" t="n">
        <v>6</v>
      </c>
      <c r="E1676" s="11" t="n">
        <v>2</v>
      </c>
      <c r="F1676" s="12" t="n">
        <f aca="false">(E1676/D1676)*100</f>
        <v>33.3333333333333</v>
      </c>
      <c r="G1676" s="13" t="n">
        <v>0.997228867928017</v>
      </c>
      <c r="H1676" s="16" t="s">
        <v>1406</v>
      </c>
      <c r="I1676" s="17" t="s">
        <v>1993</v>
      </c>
    </row>
    <row r="1677" customFormat="false" ht="12" hidden="false" customHeight="false" outlineLevel="0" collapsed="false">
      <c r="A1677" s="9" t="s">
        <v>746</v>
      </c>
      <c r="B1677" s="9" t="s">
        <v>747</v>
      </c>
      <c r="C1677" s="9" t="s">
        <v>748</v>
      </c>
      <c r="D1677" s="11" t="n">
        <v>6</v>
      </c>
      <c r="E1677" s="11" t="n">
        <v>2</v>
      </c>
      <c r="F1677" s="12" t="n">
        <f aca="false">(E1677/D1677)*100</f>
        <v>33.3333333333333</v>
      </c>
      <c r="G1677" s="13" t="n">
        <v>0.997594986239487</v>
      </c>
      <c r="H1677" s="11" t="s">
        <v>13</v>
      </c>
      <c r="I1677" s="17" t="s">
        <v>1993</v>
      </c>
    </row>
    <row r="1678" customFormat="false" ht="12" hidden="false" customHeight="false" outlineLevel="0" collapsed="false">
      <c r="A1678" s="9" t="s">
        <v>1674</v>
      </c>
      <c r="B1678" s="9" t="s">
        <v>1675</v>
      </c>
      <c r="C1678" s="9" t="s">
        <v>1676</v>
      </c>
      <c r="D1678" s="11" t="n">
        <v>37</v>
      </c>
      <c r="E1678" s="11" t="n">
        <v>6</v>
      </c>
      <c r="F1678" s="12" t="n">
        <f aca="false">(E1678/D1678)*100</f>
        <v>16.2162162162162</v>
      </c>
      <c r="G1678" s="13" t="n">
        <v>0.996762664312457</v>
      </c>
      <c r="H1678" s="16" t="s">
        <v>1406</v>
      </c>
      <c r="I1678" s="17" t="s">
        <v>1994</v>
      </c>
    </row>
    <row r="1679" customFormat="false" ht="12" hidden="false" customHeight="false" outlineLevel="0" collapsed="false">
      <c r="A1679" s="9" t="s">
        <v>472</v>
      </c>
      <c r="B1679" s="9" t="s">
        <v>473</v>
      </c>
      <c r="C1679" s="9" t="s">
        <v>1558</v>
      </c>
      <c r="D1679" s="11" t="n">
        <v>29</v>
      </c>
      <c r="E1679" s="11" t="n">
        <v>6</v>
      </c>
      <c r="F1679" s="12" t="n">
        <f aca="false">(E1679/D1679)*100</f>
        <v>20.6896551724138</v>
      </c>
      <c r="G1679" s="13" t="n">
        <v>0.999285224029403</v>
      </c>
      <c r="H1679" s="16" t="s">
        <v>1406</v>
      </c>
      <c r="I1679" s="0" t="s">
        <v>1995</v>
      </c>
    </row>
    <row r="1680" customFormat="false" ht="12" hidden="false" customHeight="false" outlineLevel="0" collapsed="false">
      <c r="A1680" s="9" t="s">
        <v>243</v>
      </c>
      <c r="B1680" s="9" t="s">
        <v>244</v>
      </c>
      <c r="C1680" s="9" t="s">
        <v>1478</v>
      </c>
      <c r="D1680" s="11" t="n">
        <v>9</v>
      </c>
      <c r="E1680" s="11" t="n">
        <v>4</v>
      </c>
      <c r="F1680" s="12" t="n">
        <f aca="false">(E1680/D1680)*100</f>
        <v>44.4444444444444</v>
      </c>
      <c r="G1680" s="13" t="n">
        <v>0.999952425060622</v>
      </c>
      <c r="H1680" s="16" t="s">
        <v>1406</v>
      </c>
      <c r="I1680" s="0" t="s">
        <v>1995</v>
      </c>
    </row>
    <row r="1681" customFormat="false" ht="12" hidden="false" customHeight="false" outlineLevel="0" collapsed="false">
      <c r="A1681" s="9" t="s">
        <v>606</v>
      </c>
      <c r="B1681" s="9" t="s">
        <v>607</v>
      </c>
      <c r="C1681" s="9" t="s">
        <v>1612</v>
      </c>
      <c r="D1681" s="11" t="n">
        <v>33</v>
      </c>
      <c r="E1681" s="11" t="n">
        <v>6</v>
      </c>
      <c r="F1681" s="12" t="n">
        <f aca="false">(E1681/D1681)*100</f>
        <v>18.1818181818182</v>
      </c>
      <c r="G1681" s="13" t="n">
        <v>0.99837944294671</v>
      </c>
      <c r="H1681" s="16" t="s">
        <v>1406</v>
      </c>
      <c r="I1681" s="0" t="s">
        <v>1995</v>
      </c>
    </row>
    <row r="1682" customFormat="false" ht="12" hidden="false" customHeight="false" outlineLevel="0" collapsed="false">
      <c r="A1682" s="9" t="s">
        <v>1347</v>
      </c>
      <c r="B1682" s="9" t="s">
        <v>1348</v>
      </c>
      <c r="C1682" s="9" t="s">
        <v>1463</v>
      </c>
      <c r="D1682" s="11" t="n">
        <v>86</v>
      </c>
      <c r="E1682" s="11" t="n">
        <v>15</v>
      </c>
      <c r="F1682" s="12" t="n">
        <f aca="false">(E1682/D1682)*100</f>
        <v>17.4418604651163</v>
      </c>
      <c r="G1682" s="13" t="n">
        <v>0.999987502998948</v>
      </c>
      <c r="H1682" s="16" t="s">
        <v>1406</v>
      </c>
      <c r="I1682" s="0" t="s">
        <v>1995</v>
      </c>
    </row>
    <row r="1683" customFormat="false" ht="12" hidden="false" customHeight="false" outlineLevel="0" collapsed="false">
      <c r="A1683" s="9" t="s">
        <v>41</v>
      </c>
      <c r="B1683" s="9" t="s">
        <v>42</v>
      </c>
      <c r="C1683" s="9" t="s">
        <v>1432</v>
      </c>
      <c r="D1683" s="11" t="n">
        <v>36</v>
      </c>
      <c r="E1683" s="11" t="n">
        <v>12</v>
      </c>
      <c r="F1683" s="12" t="n">
        <f aca="false">(E1683/D1683)*100</f>
        <v>33.3333333333333</v>
      </c>
      <c r="G1683" s="13" t="n">
        <v>0.999999978018442</v>
      </c>
      <c r="H1683" s="16" t="s">
        <v>1406</v>
      </c>
      <c r="I1683" s="0" t="s">
        <v>1995</v>
      </c>
    </row>
    <row r="1684" customFormat="false" ht="12" hidden="false" customHeight="false" outlineLevel="0" collapsed="false">
      <c r="A1684" s="9" t="s">
        <v>653</v>
      </c>
      <c r="B1684" s="9" t="s">
        <v>654</v>
      </c>
      <c r="C1684" s="9" t="s">
        <v>1641</v>
      </c>
      <c r="D1684" s="11" t="n">
        <v>44</v>
      </c>
      <c r="E1684" s="11" t="n">
        <v>7</v>
      </c>
      <c r="F1684" s="12" t="n">
        <f aca="false">(E1684/D1684)*100</f>
        <v>15.9090909090909</v>
      </c>
      <c r="G1684" s="13" t="n">
        <v>0.997812861089035</v>
      </c>
      <c r="H1684" s="16" t="s">
        <v>1406</v>
      </c>
      <c r="I1684" s="0" t="s">
        <v>1995</v>
      </c>
    </row>
    <row r="1685" customFormat="false" ht="12" hidden="false" customHeight="false" outlineLevel="0" collapsed="false">
      <c r="A1685" s="9" t="s">
        <v>1518</v>
      </c>
      <c r="B1685" s="9" t="s">
        <v>1519</v>
      </c>
      <c r="C1685" s="9" t="s">
        <v>1520</v>
      </c>
      <c r="D1685" s="11" t="n">
        <v>12</v>
      </c>
      <c r="E1685" s="11" t="n">
        <v>4</v>
      </c>
      <c r="F1685" s="12" t="n">
        <f aca="false">(E1685/D1685)*100</f>
        <v>33.3333333333333</v>
      </c>
      <c r="G1685" s="13" t="n">
        <v>0.999739091624277</v>
      </c>
      <c r="H1685" s="16" t="s">
        <v>1406</v>
      </c>
      <c r="I1685" s="0" t="s">
        <v>1995</v>
      </c>
    </row>
    <row r="1686" customFormat="false" ht="12" hidden="false" customHeight="false" outlineLevel="0" collapsed="false">
      <c r="A1686" s="9" t="s">
        <v>1549</v>
      </c>
      <c r="B1686" s="9" t="s">
        <v>1550</v>
      </c>
      <c r="C1686" s="9" t="s">
        <v>1551</v>
      </c>
      <c r="D1686" s="11" t="n">
        <v>14</v>
      </c>
      <c r="E1686" s="11" t="n">
        <v>4</v>
      </c>
      <c r="F1686" s="12" t="n">
        <f aca="false">(E1686/D1686)*100</f>
        <v>28.5714285714286</v>
      </c>
      <c r="G1686" s="13" t="n">
        <v>0.999397622237946</v>
      </c>
      <c r="H1686" s="16" t="s">
        <v>1406</v>
      </c>
      <c r="I1686" s="0" t="s">
        <v>1995</v>
      </c>
    </row>
    <row r="1687" customFormat="false" ht="12" hidden="false" customHeight="false" outlineLevel="0" collapsed="false">
      <c r="A1687" s="9" t="s">
        <v>1339</v>
      </c>
      <c r="B1687" s="9" t="s">
        <v>1340</v>
      </c>
      <c r="C1687" s="9" t="s">
        <v>1715</v>
      </c>
      <c r="D1687" s="11" t="n">
        <v>10</v>
      </c>
      <c r="E1687" s="11" t="n">
        <v>2</v>
      </c>
      <c r="F1687" s="12" t="n">
        <f aca="false">(E1687/D1687)*100</f>
        <v>20</v>
      </c>
      <c r="G1687" s="13" t="n">
        <v>0.98586898194769</v>
      </c>
      <c r="H1687" s="16" t="s">
        <v>1406</v>
      </c>
      <c r="I1687" s="0" t="s">
        <v>1995</v>
      </c>
    </row>
    <row r="1688" customFormat="false" ht="12" hidden="false" customHeight="false" outlineLevel="0" collapsed="false">
      <c r="A1688" s="9" t="s">
        <v>1437</v>
      </c>
      <c r="B1688" s="9" t="s">
        <v>1438</v>
      </c>
      <c r="C1688" s="9" t="s">
        <v>1419</v>
      </c>
      <c r="D1688" s="11" t="n">
        <v>35</v>
      </c>
      <c r="E1688" s="11" t="n">
        <v>11</v>
      </c>
      <c r="F1688" s="12" t="n">
        <f aca="false">(E1688/D1688)*100</f>
        <v>31.4285714285714</v>
      </c>
      <c r="G1688" s="13" t="n">
        <v>0.99999985015956</v>
      </c>
      <c r="H1688" s="16" t="s">
        <v>1406</v>
      </c>
      <c r="I1688" s="0" t="s">
        <v>1995</v>
      </c>
    </row>
    <row r="1689" customFormat="false" ht="12" hidden="false" customHeight="false" outlineLevel="0" collapsed="false">
      <c r="A1689" s="9" t="s">
        <v>615</v>
      </c>
      <c r="B1689" s="9" t="s">
        <v>616</v>
      </c>
      <c r="C1689" s="9" t="s">
        <v>1608</v>
      </c>
      <c r="D1689" s="11" t="n">
        <v>5</v>
      </c>
      <c r="E1689" s="11" t="n">
        <v>2</v>
      </c>
      <c r="F1689" s="12" t="n">
        <f aca="false">(E1689/D1689)*100</f>
        <v>40</v>
      </c>
      <c r="G1689" s="13" t="n">
        <v>0.998556504459154</v>
      </c>
      <c r="H1689" s="16" t="s">
        <v>1406</v>
      </c>
      <c r="I1689" s="0" t="s">
        <v>1995</v>
      </c>
    </row>
    <row r="1690" customFormat="false" ht="12" hidden="false" customHeight="false" outlineLevel="0" collapsed="false">
      <c r="A1690" s="9" t="s">
        <v>1014</v>
      </c>
      <c r="B1690" s="9" t="s">
        <v>1015</v>
      </c>
      <c r="C1690" s="9" t="s">
        <v>1798</v>
      </c>
      <c r="D1690" s="11" t="n">
        <v>15</v>
      </c>
      <c r="E1690" s="11" t="n">
        <v>3</v>
      </c>
      <c r="F1690" s="12" t="n">
        <f aca="false">(E1690/D1690)*100</f>
        <v>20</v>
      </c>
      <c r="G1690" s="13" t="n">
        <v>0.99286896304738</v>
      </c>
      <c r="H1690" s="16" t="s">
        <v>1406</v>
      </c>
      <c r="I1690" s="0" t="s">
        <v>1995</v>
      </c>
    </row>
    <row r="1691" customFormat="false" ht="12" hidden="false" customHeight="false" outlineLevel="0" collapsed="false">
      <c r="A1691" s="9" t="s">
        <v>883</v>
      </c>
      <c r="B1691" s="9" t="s">
        <v>884</v>
      </c>
      <c r="C1691" s="9" t="s">
        <v>1716</v>
      </c>
      <c r="D1691" s="11" t="n">
        <v>7</v>
      </c>
      <c r="E1691" s="11" t="n">
        <v>2</v>
      </c>
      <c r="F1691" s="12" t="n">
        <f aca="false">(E1691/D1691)*100</f>
        <v>28.5714285714286</v>
      </c>
      <c r="G1691" s="13" t="n">
        <v>0.995344585356184</v>
      </c>
      <c r="H1691" s="16" t="s">
        <v>1406</v>
      </c>
      <c r="I1691" s="0" t="s">
        <v>1995</v>
      </c>
    </row>
    <row r="1692" customFormat="false" ht="12" hidden="false" customHeight="false" outlineLevel="0" collapsed="false">
      <c r="A1692" s="9" t="s">
        <v>472</v>
      </c>
      <c r="B1692" s="9" t="s">
        <v>473</v>
      </c>
      <c r="C1692" s="9" t="s">
        <v>474</v>
      </c>
      <c r="D1692" s="11" t="n">
        <v>29</v>
      </c>
      <c r="E1692" s="11" t="n">
        <v>6</v>
      </c>
      <c r="F1692" s="12" t="n">
        <f aca="false">(E1692/D1692)*100</f>
        <v>20.6896551724138</v>
      </c>
      <c r="G1692" s="13" t="n">
        <v>0.999467360189074</v>
      </c>
      <c r="H1692" s="11" t="s">
        <v>13</v>
      </c>
      <c r="I1692" s="0" t="s">
        <v>1995</v>
      </c>
    </row>
    <row r="1693" customFormat="false" ht="12" hidden="false" customHeight="false" outlineLevel="0" collapsed="false">
      <c r="A1693" s="9" t="s">
        <v>243</v>
      </c>
      <c r="B1693" s="9" t="s">
        <v>244</v>
      </c>
      <c r="C1693" s="9" t="s">
        <v>245</v>
      </c>
      <c r="D1693" s="11" t="n">
        <v>9</v>
      </c>
      <c r="E1693" s="11" t="n">
        <v>4</v>
      </c>
      <c r="F1693" s="12" t="n">
        <f aca="false">(E1693/D1693)*100</f>
        <v>44.4444444444444</v>
      </c>
      <c r="G1693" s="13" t="n">
        <v>0.999962482720116</v>
      </c>
      <c r="H1693" s="11" t="s">
        <v>13</v>
      </c>
      <c r="I1693" s="0" t="s">
        <v>1995</v>
      </c>
    </row>
    <row r="1694" customFormat="false" ht="12" hidden="false" customHeight="false" outlineLevel="0" collapsed="false">
      <c r="A1694" s="9" t="s">
        <v>606</v>
      </c>
      <c r="B1694" s="9" t="s">
        <v>607</v>
      </c>
      <c r="C1694" s="9" t="s">
        <v>608</v>
      </c>
      <c r="D1694" s="11" t="n">
        <v>33</v>
      </c>
      <c r="E1694" s="11" t="n">
        <v>6</v>
      </c>
      <c r="F1694" s="12" t="n">
        <f aca="false">(E1694/D1694)*100</f>
        <v>18.1818181818182</v>
      </c>
      <c r="G1694" s="13" t="n">
        <v>0.99878133695887</v>
      </c>
      <c r="H1694" s="11" t="s">
        <v>13</v>
      </c>
      <c r="I1694" s="0" t="s">
        <v>1995</v>
      </c>
    </row>
    <row r="1695" customFormat="false" ht="12" hidden="false" customHeight="false" outlineLevel="0" collapsed="false">
      <c r="A1695" s="9" t="s">
        <v>1347</v>
      </c>
      <c r="B1695" s="9" t="s">
        <v>1348</v>
      </c>
      <c r="C1695" s="9" t="s">
        <v>1349</v>
      </c>
      <c r="D1695" s="11" t="n">
        <v>86</v>
      </c>
      <c r="E1695" s="11" t="n">
        <v>9</v>
      </c>
      <c r="F1695" s="12" t="n">
        <f aca="false">(E1695/D1695)*100</f>
        <v>10.4651162790698</v>
      </c>
      <c r="G1695" s="13" t="n">
        <v>0.987399257780565</v>
      </c>
      <c r="H1695" s="11" t="s">
        <v>13</v>
      </c>
      <c r="I1695" s="0" t="s">
        <v>1995</v>
      </c>
    </row>
    <row r="1696" customFormat="false" ht="12" hidden="false" customHeight="false" outlineLevel="0" collapsed="false">
      <c r="A1696" s="9" t="s">
        <v>41</v>
      </c>
      <c r="B1696" s="9" t="s">
        <v>42</v>
      </c>
      <c r="C1696" s="9" t="s">
        <v>43</v>
      </c>
      <c r="D1696" s="11" t="n">
        <v>36</v>
      </c>
      <c r="E1696" s="11" t="n">
        <v>13</v>
      </c>
      <c r="F1696" s="12" t="n">
        <f aca="false">(E1696/D1696)*100</f>
        <v>36.1111111111111</v>
      </c>
      <c r="G1696" s="13" t="n">
        <v>0.99999999893663</v>
      </c>
      <c r="H1696" s="11" t="s">
        <v>13</v>
      </c>
      <c r="I1696" s="0" t="s">
        <v>1995</v>
      </c>
    </row>
    <row r="1697" customFormat="false" ht="12" hidden="false" customHeight="false" outlineLevel="0" collapsed="false">
      <c r="A1697" s="9" t="s">
        <v>653</v>
      </c>
      <c r="B1697" s="9" t="s">
        <v>654</v>
      </c>
      <c r="C1697" s="9" t="s">
        <v>655</v>
      </c>
      <c r="D1697" s="11" t="n">
        <v>44</v>
      </c>
      <c r="E1697" s="11" t="n">
        <v>7</v>
      </c>
      <c r="F1697" s="12" t="n">
        <f aca="false">(E1697/D1697)*100</f>
        <v>15.9090909090909</v>
      </c>
      <c r="G1697" s="13" t="n">
        <v>0.998396207889199</v>
      </c>
      <c r="H1697" s="11" t="s">
        <v>13</v>
      </c>
      <c r="I1697" s="0" t="s">
        <v>1995</v>
      </c>
    </row>
    <row r="1698" customFormat="false" ht="12" hidden="false" customHeight="false" outlineLevel="0" collapsed="false">
      <c r="A1698" s="9" t="s">
        <v>1339</v>
      </c>
      <c r="B1698" s="9" t="s">
        <v>1340</v>
      </c>
      <c r="C1698" s="9" t="s">
        <v>879</v>
      </c>
      <c r="D1698" s="11" t="n">
        <v>10</v>
      </c>
      <c r="E1698" s="11" t="n">
        <v>2</v>
      </c>
      <c r="F1698" s="12" t="n">
        <f aca="false">(E1698/D1698)*100</f>
        <v>20</v>
      </c>
      <c r="G1698" s="13" t="n">
        <v>0.987638912142416</v>
      </c>
      <c r="H1698" s="11" t="s">
        <v>13</v>
      </c>
      <c r="I1698" s="0" t="s">
        <v>1995</v>
      </c>
    </row>
    <row r="1699" customFormat="false" ht="12" hidden="false" customHeight="false" outlineLevel="0" collapsed="false">
      <c r="A1699" s="9" t="s">
        <v>615</v>
      </c>
      <c r="B1699" s="9" t="s">
        <v>616</v>
      </c>
      <c r="C1699" s="9" t="s">
        <v>617</v>
      </c>
      <c r="D1699" s="11" t="n">
        <v>5</v>
      </c>
      <c r="E1699" s="11" t="n">
        <v>2</v>
      </c>
      <c r="F1699" s="12" t="n">
        <f aca="false">(E1699/D1699)*100</f>
        <v>40</v>
      </c>
      <c r="G1699" s="13" t="n">
        <v>0.998749720332613</v>
      </c>
      <c r="H1699" s="11" t="s">
        <v>13</v>
      </c>
      <c r="I1699" s="0" t="s">
        <v>1995</v>
      </c>
    </row>
    <row r="1700" customFormat="false" ht="12" hidden="false" customHeight="false" outlineLevel="0" collapsed="false">
      <c r="A1700" s="9" t="s">
        <v>1014</v>
      </c>
      <c r="B1700" s="9" t="s">
        <v>1015</v>
      </c>
      <c r="C1700" s="9" t="s">
        <v>1016</v>
      </c>
      <c r="D1700" s="11" t="n">
        <v>15</v>
      </c>
      <c r="E1700" s="11" t="n">
        <v>3</v>
      </c>
      <c r="F1700" s="12" t="n">
        <f aca="false">(E1700/D1700)*100</f>
        <v>20</v>
      </c>
      <c r="G1700" s="13" t="n">
        <v>0.99400633801187</v>
      </c>
      <c r="H1700" s="11" t="s">
        <v>13</v>
      </c>
      <c r="I1700" s="0" t="s">
        <v>1995</v>
      </c>
    </row>
    <row r="1701" customFormat="false" ht="12" hidden="false" customHeight="false" outlineLevel="0" collapsed="false">
      <c r="A1701" s="9" t="s">
        <v>883</v>
      </c>
      <c r="B1701" s="9" t="s">
        <v>884</v>
      </c>
      <c r="C1701" s="9" t="s">
        <v>885</v>
      </c>
      <c r="D1701" s="11" t="n">
        <v>7</v>
      </c>
      <c r="E1701" s="11" t="n">
        <v>2</v>
      </c>
      <c r="F1701" s="12" t="n">
        <f aca="false">(E1701/D1701)*100</f>
        <v>28.5714285714286</v>
      </c>
      <c r="G1701" s="13" t="n">
        <v>0.995951610995112</v>
      </c>
      <c r="H1701" s="11" t="s">
        <v>13</v>
      </c>
      <c r="I1701" s="0" t="s">
        <v>1995</v>
      </c>
    </row>
    <row r="1702" customFormat="false" ht="12" hidden="false" customHeight="false" outlineLevel="0" collapsed="false">
      <c r="A1702" s="9" t="s">
        <v>110</v>
      </c>
      <c r="B1702" s="9" t="s">
        <v>111</v>
      </c>
      <c r="C1702" s="10" t="s">
        <v>1435</v>
      </c>
      <c r="D1702" s="11" t="n">
        <v>428</v>
      </c>
      <c r="E1702" s="11" t="n">
        <v>50</v>
      </c>
      <c r="F1702" s="12" t="n">
        <f aca="false">(E1702/D1702)*100</f>
        <v>11.6822429906542</v>
      </c>
      <c r="G1702" s="13" t="n">
        <v>0.999999910134778</v>
      </c>
      <c r="H1702" s="16" t="s">
        <v>1406</v>
      </c>
      <c r="I1702" s="17" t="s">
        <v>1996</v>
      </c>
    </row>
    <row r="1703" customFormat="false" ht="12" hidden="false" customHeight="false" outlineLevel="0" collapsed="false">
      <c r="A1703" s="9" t="s">
        <v>219</v>
      </c>
      <c r="B1703" s="9" t="s">
        <v>220</v>
      </c>
      <c r="C1703" s="10" t="s">
        <v>1459</v>
      </c>
      <c r="D1703" s="11" t="n">
        <v>447</v>
      </c>
      <c r="E1703" s="11" t="n">
        <v>46</v>
      </c>
      <c r="F1703" s="12" t="n">
        <f aca="false">(E1703/D1703)*100</f>
        <v>10.2908277404922</v>
      </c>
      <c r="G1703" s="13" t="n">
        <v>0.99999050501283</v>
      </c>
      <c r="H1703" s="16" t="s">
        <v>1406</v>
      </c>
      <c r="I1703" s="17" t="s">
        <v>1996</v>
      </c>
    </row>
    <row r="1704" customFormat="false" ht="12" hidden="false" customHeight="false" outlineLevel="0" collapsed="false">
      <c r="A1704" s="9" t="s">
        <v>110</v>
      </c>
      <c r="B1704" s="9" t="s">
        <v>111</v>
      </c>
      <c r="C1704" s="10" t="s">
        <v>112</v>
      </c>
      <c r="D1704" s="11" t="n">
        <v>428</v>
      </c>
      <c r="E1704" s="11" t="n">
        <v>46</v>
      </c>
      <c r="F1704" s="12" t="n">
        <f aca="false">(E1704/D1704)*100</f>
        <v>10.7476635514019</v>
      </c>
      <c r="G1704" s="13" t="n">
        <v>0.999999240953468</v>
      </c>
      <c r="H1704" s="11" t="s">
        <v>13</v>
      </c>
      <c r="I1704" s="17" t="s">
        <v>1996</v>
      </c>
    </row>
    <row r="1705" customFormat="false" ht="12" hidden="false" customHeight="false" outlineLevel="0" collapsed="false">
      <c r="A1705" s="9" t="s">
        <v>219</v>
      </c>
      <c r="B1705" s="9" t="s">
        <v>220</v>
      </c>
      <c r="C1705" s="10" t="s">
        <v>221</v>
      </c>
      <c r="D1705" s="11" t="n">
        <v>447</v>
      </c>
      <c r="E1705" s="11" t="n">
        <v>43</v>
      </c>
      <c r="F1705" s="12" t="n">
        <f aca="false">(E1705/D1705)*100</f>
        <v>9.61968680089485</v>
      </c>
      <c r="G1705" s="13" t="n">
        <v>0.999972151885961</v>
      </c>
      <c r="H1705" s="11" t="s">
        <v>13</v>
      </c>
      <c r="I1705" s="17" t="s">
        <v>1996</v>
      </c>
    </row>
    <row r="1706" customFormat="false" ht="12" hidden="false" customHeight="false" outlineLevel="0" collapsed="false">
      <c r="A1706" s="9" t="s">
        <v>1158</v>
      </c>
      <c r="B1706" s="9" t="s">
        <v>1159</v>
      </c>
      <c r="C1706" s="9" t="s">
        <v>1871</v>
      </c>
      <c r="D1706" s="11" t="n">
        <v>9</v>
      </c>
      <c r="E1706" s="11" t="n">
        <v>2</v>
      </c>
      <c r="F1706" s="12" t="n">
        <f aca="false">(E1706/D1706)*100</f>
        <v>22.2222222222222</v>
      </c>
      <c r="G1706" s="13" t="n">
        <v>0.989699658436695</v>
      </c>
      <c r="H1706" s="16" t="s">
        <v>1406</v>
      </c>
      <c r="I1706" s="0" t="s">
        <v>1997</v>
      </c>
    </row>
    <row r="1707" customFormat="false" ht="12" hidden="false" customHeight="false" outlineLevel="0" collapsed="false">
      <c r="A1707" s="9" t="s">
        <v>303</v>
      </c>
      <c r="B1707" s="9" t="s">
        <v>304</v>
      </c>
      <c r="C1707" s="9" t="s">
        <v>1502</v>
      </c>
      <c r="D1707" s="11" t="n">
        <v>47</v>
      </c>
      <c r="E1707" s="11" t="n">
        <v>9</v>
      </c>
      <c r="F1707" s="12" t="n">
        <f aca="false">(E1707/D1707)*100</f>
        <v>19.1489361702128</v>
      </c>
      <c r="G1707" s="13" t="n">
        <v>0.999833288472521</v>
      </c>
      <c r="H1707" s="16" t="s">
        <v>1406</v>
      </c>
      <c r="I1707" s="0" t="s">
        <v>1997</v>
      </c>
    </row>
    <row r="1708" customFormat="false" ht="12" hidden="false" customHeight="false" outlineLevel="0" collapsed="false">
      <c r="A1708" s="9" t="s">
        <v>451</v>
      </c>
      <c r="B1708" s="9" t="s">
        <v>452</v>
      </c>
      <c r="C1708" s="9" t="s">
        <v>1564</v>
      </c>
      <c r="D1708" s="11" t="n">
        <v>121</v>
      </c>
      <c r="E1708" s="11" t="n">
        <v>15</v>
      </c>
      <c r="F1708" s="12" t="n">
        <f aca="false">(E1708/D1708)*100</f>
        <v>12.396694214876</v>
      </c>
      <c r="G1708" s="13" t="n">
        <v>0.99920836848862</v>
      </c>
      <c r="H1708" s="16" t="s">
        <v>1406</v>
      </c>
      <c r="I1708" s="0" t="s">
        <v>1997</v>
      </c>
    </row>
    <row r="1709" customFormat="false" ht="12" hidden="false" customHeight="false" outlineLevel="0" collapsed="false">
      <c r="A1709" s="9" t="s">
        <v>1170</v>
      </c>
      <c r="B1709" s="9" t="s">
        <v>1171</v>
      </c>
      <c r="C1709" s="9" t="s">
        <v>1900</v>
      </c>
      <c r="D1709" s="11" t="n">
        <v>58</v>
      </c>
      <c r="E1709" s="11" t="n">
        <v>7</v>
      </c>
      <c r="F1709" s="12" t="n">
        <f aca="false">(E1709/D1709)*100</f>
        <v>12.0689655172414</v>
      </c>
      <c r="G1709" s="13" t="n">
        <v>0.987798286090258</v>
      </c>
      <c r="H1709" s="16" t="s">
        <v>1406</v>
      </c>
      <c r="I1709" s="0" t="s">
        <v>1997</v>
      </c>
    </row>
    <row r="1710" customFormat="false" ht="12" hidden="false" customHeight="false" outlineLevel="0" collapsed="false">
      <c r="A1710" s="9" t="s">
        <v>1158</v>
      </c>
      <c r="B1710" s="9" t="s">
        <v>1159</v>
      </c>
      <c r="C1710" s="9" t="s">
        <v>1160</v>
      </c>
      <c r="D1710" s="11" t="n">
        <v>9</v>
      </c>
      <c r="E1710" s="11" t="n">
        <v>2</v>
      </c>
      <c r="F1710" s="12" t="n">
        <f aca="false">(E1710/D1710)*100</f>
        <v>22.2222222222222</v>
      </c>
      <c r="G1710" s="13" t="n">
        <v>0.991007364071753</v>
      </c>
      <c r="H1710" s="11" t="s">
        <v>13</v>
      </c>
      <c r="I1710" s="0" t="s">
        <v>1997</v>
      </c>
    </row>
    <row r="1711" customFormat="false" ht="12" hidden="false" customHeight="false" outlineLevel="0" collapsed="false">
      <c r="A1711" s="9" t="s">
        <v>303</v>
      </c>
      <c r="B1711" s="9" t="s">
        <v>304</v>
      </c>
      <c r="C1711" s="9" t="s">
        <v>305</v>
      </c>
      <c r="D1711" s="11" t="n">
        <v>47</v>
      </c>
      <c r="E1711" s="11" t="n">
        <v>9</v>
      </c>
      <c r="F1711" s="12" t="n">
        <f aca="false">(E1711/D1711)*100</f>
        <v>19.1489361702128</v>
      </c>
      <c r="G1711" s="13" t="n">
        <v>0.999888738577483</v>
      </c>
      <c r="H1711" s="11" t="s">
        <v>13</v>
      </c>
      <c r="I1711" s="0" t="s">
        <v>1997</v>
      </c>
    </row>
    <row r="1712" customFormat="false" ht="12" hidden="false" customHeight="false" outlineLevel="0" collapsed="false">
      <c r="A1712" s="9" t="s">
        <v>451</v>
      </c>
      <c r="B1712" s="9" t="s">
        <v>452</v>
      </c>
      <c r="C1712" s="9" t="s">
        <v>453</v>
      </c>
      <c r="D1712" s="11" t="n">
        <v>121</v>
      </c>
      <c r="E1712" s="11" t="n">
        <v>15</v>
      </c>
      <c r="F1712" s="12" t="n">
        <f aca="false">(E1712/D1712)*100</f>
        <v>12.396694214876</v>
      </c>
      <c r="G1712" s="13" t="n">
        <v>0.999534276082738</v>
      </c>
      <c r="H1712" s="11" t="s">
        <v>13</v>
      </c>
      <c r="I1712" s="0" t="s">
        <v>1997</v>
      </c>
    </row>
    <row r="1713" customFormat="false" ht="12" hidden="false" customHeight="false" outlineLevel="0" collapsed="false">
      <c r="A1713" s="9" t="s">
        <v>1170</v>
      </c>
      <c r="B1713" s="9" t="s">
        <v>1171</v>
      </c>
      <c r="C1713" s="9" t="s">
        <v>1172</v>
      </c>
      <c r="D1713" s="11" t="n">
        <v>58</v>
      </c>
      <c r="E1713" s="11" t="n">
        <v>7</v>
      </c>
      <c r="F1713" s="12" t="n">
        <f aca="false">(E1713/D1713)*100</f>
        <v>12.0689655172414</v>
      </c>
      <c r="G1713" s="13" t="n">
        <v>0.990765972421275</v>
      </c>
      <c r="H1713" s="11" t="s">
        <v>13</v>
      </c>
      <c r="I1713" s="8" t="s">
        <v>1997</v>
      </c>
    </row>
    <row r="1714" customFormat="false" ht="12" hidden="false" customHeight="false" outlineLevel="0" collapsed="false">
      <c r="A1714" s="9" t="s">
        <v>142</v>
      </c>
      <c r="B1714" s="9" t="s">
        <v>143</v>
      </c>
      <c r="C1714" s="9" t="s">
        <v>1480</v>
      </c>
      <c r="D1714" s="11" t="n">
        <v>150</v>
      </c>
      <c r="E1714" s="11" t="n">
        <v>20</v>
      </c>
      <c r="F1714" s="12" t="n">
        <f aca="false">(E1714/D1714)*100</f>
        <v>13.3333333333333</v>
      </c>
      <c r="G1714" s="13" t="n">
        <v>0.99994364208079</v>
      </c>
      <c r="H1714" s="16" t="s">
        <v>1406</v>
      </c>
      <c r="I1714" s="17" t="s">
        <v>1998</v>
      </c>
    </row>
    <row r="1715" customFormat="false" ht="12" hidden="false" customHeight="false" outlineLevel="0" collapsed="false">
      <c r="A1715" s="9" t="s">
        <v>818</v>
      </c>
      <c r="B1715" s="9" t="s">
        <v>819</v>
      </c>
      <c r="C1715" s="9" t="s">
        <v>1710</v>
      </c>
      <c r="D1715" s="11" t="n">
        <v>39</v>
      </c>
      <c r="E1715" s="11" t="n">
        <v>6</v>
      </c>
      <c r="F1715" s="12" t="n">
        <f aca="false">(E1715/D1715)*100</f>
        <v>15.3846153846154</v>
      </c>
      <c r="G1715" s="13" t="n">
        <v>0.995595445782401</v>
      </c>
      <c r="H1715" s="16" t="s">
        <v>1406</v>
      </c>
      <c r="I1715" s="17" t="s">
        <v>1998</v>
      </c>
    </row>
    <row r="1716" customFormat="false" ht="12" hidden="false" customHeight="false" outlineLevel="0" collapsed="false">
      <c r="A1716" s="9" t="s">
        <v>142</v>
      </c>
      <c r="B1716" s="9" t="s">
        <v>143</v>
      </c>
      <c r="C1716" s="9" t="s">
        <v>144</v>
      </c>
      <c r="D1716" s="11" t="n">
        <v>150</v>
      </c>
      <c r="E1716" s="11" t="n">
        <v>22</v>
      </c>
      <c r="F1716" s="12" t="n">
        <f aca="false">(E1716/D1716)*100</f>
        <v>14.6666666666667</v>
      </c>
      <c r="G1716" s="13" t="n">
        <v>0.9999975483641</v>
      </c>
      <c r="H1716" s="11" t="s">
        <v>13</v>
      </c>
      <c r="I1716" s="17" t="s">
        <v>1998</v>
      </c>
    </row>
    <row r="1717" customFormat="false" ht="12" hidden="false" customHeight="false" outlineLevel="0" collapsed="false">
      <c r="A1717" s="9" t="s">
        <v>818</v>
      </c>
      <c r="B1717" s="9" t="s">
        <v>819</v>
      </c>
      <c r="C1717" s="9" t="s">
        <v>820</v>
      </c>
      <c r="D1717" s="11" t="n">
        <v>39</v>
      </c>
      <c r="E1717" s="11" t="n">
        <v>6</v>
      </c>
      <c r="F1717" s="12" t="n">
        <f aca="false">(E1717/D1717)*100</f>
        <v>15.3846153846154</v>
      </c>
      <c r="G1717" s="13" t="n">
        <v>0.996642709650817</v>
      </c>
      <c r="H1717" s="11" t="s">
        <v>13</v>
      </c>
      <c r="I1717" s="17" t="s">
        <v>1998</v>
      </c>
    </row>
    <row r="1718" customFormat="false" ht="12" hidden="false" customHeight="false" outlineLevel="0" collapsed="false">
      <c r="A1718" s="9" t="s">
        <v>693</v>
      </c>
      <c r="B1718" s="9" t="s">
        <v>694</v>
      </c>
      <c r="C1718" s="9" t="s">
        <v>1647</v>
      </c>
      <c r="D1718" s="11" t="n">
        <v>45</v>
      </c>
      <c r="E1718" s="11" t="n">
        <v>7</v>
      </c>
      <c r="F1718" s="12" t="n">
        <f aca="false">(E1718/D1718)*100</f>
        <v>15.5555555555556</v>
      </c>
      <c r="G1718" s="13" t="n">
        <v>0.997463485241703</v>
      </c>
      <c r="H1718" s="16" t="s">
        <v>1406</v>
      </c>
      <c r="I1718" s="17" t="s">
        <v>1999</v>
      </c>
    </row>
    <row r="1719" customFormat="false" ht="12" hidden="false" customHeight="false" outlineLevel="0" collapsed="false">
      <c r="A1719" s="9" t="s">
        <v>255</v>
      </c>
      <c r="B1719" s="9" t="s">
        <v>256</v>
      </c>
      <c r="C1719" s="9" t="s">
        <v>1540</v>
      </c>
      <c r="D1719" s="11" t="n">
        <v>35</v>
      </c>
      <c r="E1719" s="11" t="n">
        <v>7</v>
      </c>
      <c r="F1719" s="12" t="n">
        <f aca="false">(E1719/D1719)*100</f>
        <v>20</v>
      </c>
      <c r="G1719" s="13" t="n">
        <v>0.99955367223387</v>
      </c>
      <c r="H1719" s="16" t="s">
        <v>1406</v>
      </c>
      <c r="I1719" s="17" t="s">
        <v>1999</v>
      </c>
    </row>
    <row r="1720" customFormat="false" ht="12" hidden="false" customHeight="false" outlineLevel="0" collapsed="false">
      <c r="A1720" s="9" t="s">
        <v>163</v>
      </c>
      <c r="B1720" s="9" t="s">
        <v>164</v>
      </c>
      <c r="C1720" s="9" t="s">
        <v>1499</v>
      </c>
      <c r="D1720" s="11" t="n">
        <v>105</v>
      </c>
      <c r="E1720" s="11" t="n">
        <v>15</v>
      </c>
      <c r="F1720" s="12" t="n">
        <f aca="false">(E1720/D1720)*100</f>
        <v>14.2857142857143</v>
      </c>
      <c r="G1720" s="13" t="n">
        <v>0.999845048754444</v>
      </c>
      <c r="H1720" s="16" t="s">
        <v>1406</v>
      </c>
      <c r="I1720" s="17" t="s">
        <v>1999</v>
      </c>
    </row>
    <row r="1721" customFormat="false" ht="12" hidden="false" customHeight="false" outlineLevel="0" collapsed="false">
      <c r="A1721" s="9" t="s">
        <v>1212</v>
      </c>
      <c r="B1721" s="9" t="s">
        <v>1213</v>
      </c>
      <c r="C1721" s="9" t="s">
        <v>1613</v>
      </c>
      <c r="D1721" s="11" t="n">
        <v>17</v>
      </c>
      <c r="E1721" s="11" t="n">
        <v>4</v>
      </c>
      <c r="F1721" s="12" t="n">
        <f aca="false">(E1721/D1721)*100</f>
        <v>23.5294117647059</v>
      </c>
      <c r="G1721" s="13" t="n">
        <v>0.99837395907876</v>
      </c>
      <c r="H1721" s="16" t="s">
        <v>1406</v>
      </c>
      <c r="I1721" s="17" t="s">
        <v>1999</v>
      </c>
    </row>
    <row r="1722" customFormat="false" ht="12" hidden="false" customHeight="false" outlineLevel="0" collapsed="false">
      <c r="A1722" s="9" t="s">
        <v>439</v>
      </c>
      <c r="B1722" s="9" t="s">
        <v>440</v>
      </c>
      <c r="C1722" s="9" t="s">
        <v>1522</v>
      </c>
      <c r="D1722" s="11" t="n">
        <v>181</v>
      </c>
      <c r="E1722" s="11" t="n">
        <v>21</v>
      </c>
      <c r="F1722" s="12" t="n">
        <f aca="false">(E1722/D1722)*100</f>
        <v>11.6022099447514</v>
      </c>
      <c r="G1722" s="13" t="n">
        <v>0.999690258173416</v>
      </c>
      <c r="H1722" s="16" t="s">
        <v>1406</v>
      </c>
      <c r="I1722" s="17" t="s">
        <v>1999</v>
      </c>
    </row>
    <row r="1723" customFormat="false" ht="12" hidden="false" customHeight="false" outlineLevel="0" collapsed="false">
      <c r="A1723" s="9" t="s">
        <v>17</v>
      </c>
      <c r="B1723" s="9" t="s">
        <v>18</v>
      </c>
      <c r="C1723" s="10" t="s">
        <v>1414</v>
      </c>
      <c r="D1723" s="11" t="n">
        <v>1344</v>
      </c>
      <c r="E1723" s="11" t="n">
        <v>134</v>
      </c>
      <c r="F1723" s="12" t="n">
        <f aca="false">(E1723/D1723)*100</f>
        <v>9.9702380952381</v>
      </c>
      <c r="G1723" s="13" t="n">
        <v>0.999999999999319</v>
      </c>
      <c r="H1723" s="16" t="s">
        <v>1406</v>
      </c>
      <c r="I1723" s="17" t="s">
        <v>1999</v>
      </c>
    </row>
    <row r="1724" customFormat="false" ht="12" hidden="false" customHeight="false" outlineLevel="0" collapsed="false">
      <c r="A1724" s="9" t="s">
        <v>228</v>
      </c>
      <c r="B1724" s="9" t="s">
        <v>229</v>
      </c>
      <c r="C1724" s="10" t="s">
        <v>1513</v>
      </c>
      <c r="D1724" s="11" t="n">
        <v>1452</v>
      </c>
      <c r="E1724" s="11" t="n">
        <v>108</v>
      </c>
      <c r="F1724" s="12" t="n">
        <f aca="false">(E1724/D1724)*100</f>
        <v>7.43801652892562</v>
      </c>
      <c r="G1724" s="13" t="n">
        <v>0.999764703755147</v>
      </c>
      <c r="H1724" s="16" t="s">
        <v>1406</v>
      </c>
      <c r="I1724" s="17" t="s">
        <v>1999</v>
      </c>
    </row>
    <row r="1725" customFormat="false" ht="12" hidden="false" customHeight="false" outlineLevel="0" collapsed="false">
      <c r="A1725" s="9" t="s">
        <v>10</v>
      </c>
      <c r="B1725" s="9" t="s">
        <v>11</v>
      </c>
      <c r="C1725" s="10" t="s">
        <v>1410</v>
      </c>
      <c r="D1725" s="11" t="n">
        <v>1838</v>
      </c>
      <c r="E1725" s="11" t="n">
        <v>171</v>
      </c>
      <c r="F1725" s="12" t="n">
        <f aca="false">(E1725/D1725)*100</f>
        <v>9.30359085963003</v>
      </c>
      <c r="G1725" s="13" t="n">
        <v>0.999999999999847</v>
      </c>
      <c r="H1725" s="16" t="s">
        <v>1406</v>
      </c>
      <c r="I1725" s="17" t="s">
        <v>1999</v>
      </c>
    </row>
    <row r="1726" customFormat="false" ht="12" hidden="false" customHeight="false" outlineLevel="0" collapsed="false">
      <c r="A1726" s="9" t="s">
        <v>785</v>
      </c>
      <c r="B1726" s="9" t="s">
        <v>786</v>
      </c>
      <c r="C1726" s="9" t="s">
        <v>787</v>
      </c>
      <c r="D1726" s="11" t="n">
        <v>20</v>
      </c>
      <c r="E1726" s="11" t="n">
        <v>4</v>
      </c>
      <c r="F1726" s="12" t="n">
        <f aca="false">(E1726/D1726)*100</f>
        <v>20</v>
      </c>
      <c r="G1726" s="13" t="n">
        <v>0.99712373952116</v>
      </c>
      <c r="H1726" s="11" t="s">
        <v>13</v>
      </c>
      <c r="I1726" s="17" t="s">
        <v>1999</v>
      </c>
    </row>
    <row r="1727" customFormat="false" ht="12" hidden="false" customHeight="false" outlineLevel="0" collapsed="false">
      <c r="A1727" s="9" t="s">
        <v>693</v>
      </c>
      <c r="B1727" s="9" t="s">
        <v>694</v>
      </c>
      <c r="C1727" s="9" t="s">
        <v>695</v>
      </c>
      <c r="D1727" s="11" t="n">
        <v>45</v>
      </c>
      <c r="E1727" s="11" t="n">
        <v>7</v>
      </c>
      <c r="F1727" s="12" t="n">
        <f aca="false">(E1727/D1727)*100</f>
        <v>15.5555555555556</v>
      </c>
      <c r="G1727" s="13" t="n">
        <v>0.998135763485387</v>
      </c>
      <c r="H1727" s="11" t="s">
        <v>13</v>
      </c>
      <c r="I1727" s="17" t="s">
        <v>1999</v>
      </c>
    </row>
    <row r="1728" customFormat="false" ht="12" hidden="false" customHeight="false" outlineLevel="0" collapsed="false">
      <c r="A1728" s="9" t="s">
        <v>255</v>
      </c>
      <c r="B1728" s="9" t="s">
        <v>256</v>
      </c>
      <c r="C1728" s="9" t="s">
        <v>257</v>
      </c>
      <c r="D1728" s="11" t="n">
        <v>35</v>
      </c>
      <c r="E1728" s="11" t="n">
        <v>8</v>
      </c>
      <c r="F1728" s="12" t="n">
        <f aca="false">(E1728/D1728)*100</f>
        <v>22.8571428571429</v>
      </c>
      <c r="G1728" s="13" t="n">
        <v>0.999949527853386</v>
      </c>
      <c r="H1728" s="11" t="s">
        <v>13</v>
      </c>
      <c r="I1728" s="17" t="s">
        <v>1999</v>
      </c>
    </row>
    <row r="1729" customFormat="false" ht="12" hidden="false" customHeight="false" outlineLevel="0" collapsed="false">
      <c r="A1729" s="9" t="s">
        <v>163</v>
      </c>
      <c r="B1729" s="9" t="s">
        <v>164</v>
      </c>
      <c r="C1729" s="9" t="s">
        <v>165</v>
      </c>
      <c r="D1729" s="11" t="n">
        <v>105</v>
      </c>
      <c r="E1729" s="11" t="n">
        <v>17</v>
      </c>
      <c r="F1729" s="12" t="n">
        <f aca="false">(E1729/D1729)*100</f>
        <v>16.1904761904762</v>
      </c>
      <c r="G1729" s="13" t="n">
        <v>0.999993874033682</v>
      </c>
      <c r="H1729" s="11" t="s">
        <v>13</v>
      </c>
      <c r="I1729" s="17" t="s">
        <v>1999</v>
      </c>
    </row>
    <row r="1730" customFormat="false" ht="12" hidden="false" customHeight="false" outlineLevel="0" collapsed="false">
      <c r="A1730" s="9" t="s">
        <v>1212</v>
      </c>
      <c r="B1730" s="9" t="s">
        <v>1213</v>
      </c>
      <c r="C1730" s="9" t="s">
        <v>1214</v>
      </c>
      <c r="D1730" s="11" t="n">
        <v>17</v>
      </c>
      <c r="E1730" s="11" t="n">
        <v>3</v>
      </c>
      <c r="F1730" s="12" t="n">
        <f aca="false">(E1730/D1730)*100</f>
        <v>17.6470588235294</v>
      </c>
      <c r="G1730" s="13" t="n">
        <v>0.990370291227961</v>
      </c>
      <c r="H1730" s="11" t="s">
        <v>13</v>
      </c>
      <c r="I1730" s="17" t="s">
        <v>1999</v>
      </c>
    </row>
    <row r="1731" customFormat="false" ht="12" hidden="false" customHeight="false" outlineLevel="0" collapsed="false">
      <c r="A1731" s="9" t="s">
        <v>880</v>
      </c>
      <c r="B1731" s="9" t="s">
        <v>881</v>
      </c>
      <c r="C1731" s="9" t="s">
        <v>882</v>
      </c>
      <c r="D1731" s="11" t="n">
        <v>7</v>
      </c>
      <c r="E1731" s="11" t="n">
        <v>2</v>
      </c>
      <c r="F1731" s="12" t="n">
        <f aca="false">(E1731/D1731)*100</f>
        <v>28.5714285714286</v>
      </c>
      <c r="G1731" s="13" t="n">
        <v>0.995951610995112</v>
      </c>
      <c r="H1731" s="11" t="s">
        <v>13</v>
      </c>
      <c r="I1731" s="17" t="s">
        <v>1999</v>
      </c>
    </row>
    <row r="1732" customFormat="false" ht="12" hidden="false" customHeight="false" outlineLevel="0" collapsed="false">
      <c r="A1732" s="9" t="s">
        <v>439</v>
      </c>
      <c r="B1732" s="9" t="s">
        <v>440</v>
      </c>
      <c r="C1732" s="9" t="s">
        <v>441</v>
      </c>
      <c r="D1732" s="11" t="n">
        <v>181</v>
      </c>
      <c r="E1732" s="11" t="n">
        <v>20</v>
      </c>
      <c r="F1732" s="12" t="n">
        <f aca="false">(E1732/D1732)*100</f>
        <v>11.0497237569061</v>
      </c>
      <c r="G1732" s="13" t="n">
        <v>0.999587506028782</v>
      </c>
      <c r="H1732" s="11" t="s">
        <v>13</v>
      </c>
      <c r="I1732" s="17" t="s">
        <v>1999</v>
      </c>
    </row>
    <row r="1733" customFormat="false" ht="12" hidden="false" customHeight="false" outlineLevel="0" collapsed="false">
      <c r="A1733" s="9" t="s">
        <v>17</v>
      </c>
      <c r="B1733" s="9" t="s">
        <v>18</v>
      </c>
      <c r="C1733" s="10" t="s">
        <v>19</v>
      </c>
      <c r="D1733" s="11" t="n">
        <v>1344</v>
      </c>
      <c r="E1733" s="11" t="n">
        <v>132</v>
      </c>
      <c r="F1733" s="12" t="n">
        <f aca="false">(E1733/D1733)*100</f>
        <v>9.82142857142857</v>
      </c>
      <c r="G1733" s="13" t="n">
        <v>0.999999999999923</v>
      </c>
      <c r="H1733" s="11" t="s">
        <v>13</v>
      </c>
      <c r="I1733" s="17" t="s">
        <v>1999</v>
      </c>
    </row>
    <row r="1734" customFormat="false" ht="12" hidden="false" customHeight="false" outlineLevel="0" collapsed="false">
      <c r="A1734" s="9" t="s">
        <v>228</v>
      </c>
      <c r="B1734" s="9" t="s">
        <v>229</v>
      </c>
      <c r="C1734" s="10" t="s">
        <v>230</v>
      </c>
      <c r="D1734" s="11" t="n">
        <v>1452</v>
      </c>
      <c r="E1734" s="11" t="n">
        <v>108</v>
      </c>
      <c r="F1734" s="12" t="n">
        <f aca="false">(E1734/D1734)*100</f>
        <v>7.43801652892562</v>
      </c>
      <c r="G1734" s="13" t="n">
        <v>0.999967363793547</v>
      </c>
      <c r="H1734" s="11" t="s">
        <v>13</v>
      </c>
      <c r="I1734" s="17" t="s">
        <v>1999</v>
      </c>
    </row>
    <row r="1735" customFormat="false" ht="12" hidden="false" customHeight="false" outlineLevel="0" collapsed="false">
      <c r="A1735" s="9" t="s">
        <v>10</v>
      </c>
      <c r="B1735" s="9" t="s">
        <v>11</v>
      </c>
      <c r="C1735" s="10" t="s">
        <v>12</v>
      </c>
      <c r="D1735" s="11" t="n">
        <v>1838</v>
      </c>
      <c r="E1735" s="11" t="n">
        <v>169</v>
      </c>
      <c r="F1735" s="12" t="n">
        <f aca="false">(E1735/D1735)*100</f>
        <v>9.19477693144723</v>
      </c>
      <c r="G1735" s="13" t="n">
        <v>0.999999999999993</v>
      </c>
      <c r="H1735" s="11" t="s">
        <v>13</v>
      </c>
      <c r="I1735" s="17" t="s">
        <v>1999</v>
      </c>
    </row>
    <row r="1736" customFormat="false" ht="12" hidden="false" customHeight="false" outlineLevel="0" collapsed="false">
      <c r="A1736" s="9" t="s">
        <v>457</v>
      </c>
      <c r="B1736" s="9" t="s">
        <v>458</v>
      </c>
      <c r="C1736" s="9" t="s">
        <v>1668</v>
      </c>
      <c r="D1736" s="11" t="n">
        <v>46</v>
      </c>
      <c r="E1736" s="11" t="n">
        <v>7</v>
      </c>
      <c r="F1736" s="12" t="n">
        <f aca="false">(E1736/D1736)*100</f>
        <v>15.2173913043478</v>
      </c>
      <c r="G1736" s="13" t="n">
        <v>0.99707194700161</v>
      </c>
      <c r="H1736" s="16" t="s">
        <v>1406</v>
      </c>
      <c r="I1736" s="0" t="s">
        <v>2000</v>
      </c>
    </row>
    <row r="1737" customFormat="false" ht="12" hidden="false" customHeight="false" outlineLevel="0" collapsed="false">
      <c r="A1737" s="9" t="s">
        <v>457</v>
      </c>
      <c r="B1737" s="9" t="s">
        <v>458</v>
      </c>
      <c r="C1737" s="9" t="s">
        <v>459</v>
      </c>
      <c r="D1737" s="11" t="n">
        <v>46</v>
      </c>
      <c r="E1737" s="11" t="n">
        <v>8</v>
      </c>
      <c r="F1737" s="12" t="n">
        <f aca="false">(E1737/D1737)*100</f>
        <v>17.3913043478261</v>
      </c>
      <c r="G1737" s="13" t="n">
        <v>0.999525973478704</v>
      </c>
      <c r="H1737" s="11" t="s">
        <v>13</v>
      </c>
      <c r="I1737" s="0" t="s">
        <v>2000</v>
      </c>
    </row>
    <row r="1738" customFormat="false" ht="12" hidden="false" customHeight="false" outlineLevel="0" collapsed="false">
      <c r="A1738" s="9" t="s">
        <v>1029</v>
      </c>
      <c r="B1738" s="9" t="s">
        <v>1030</v>
      </c>
      <c r="C1738" s="9" t="s">
        <v>1716</v>
      </c>
      <c r="D1738" s="11" t="n">
        <v>8</v>
      </c>
      <c r="E1738" s="11" t="n">
        <v>2</v>
      </c>
      <c r="F1738" s="12" t="n">
        <f aca="false">(E1738/D1738)*100</f>
        <v>25</v>
      </c>
      <c r="G1738" s="13" t="n">
        <v>0.992848564422429</v>
      </c>
      <c r="H1738" s="16" t="s">
        <v>1406</v>
      </c>
      <c r="I1738" s="0" t="s">
        <v>2001</v>
      </c>
    </row>
    <row r="1739" customFormat="false" ht="12" hidden="false" customHeight="false" outlineLevel="0" collapsed="false">
      <c r="A1739" s="9" t="s">
        <v>562</v>
      </c>
      <c r="B1739" s="9" t="s">
        <v>563</v>
      </c>
      <c r="C1739" s="9" t="s">
        <v>1583</v>
      </c>
      <c r="D1739" s="11" t="n">
        <v>16</v>
      </c>
      <c r="E1739" s="11" t="n">
        <v>4</v>
      </c>
      <c r="F1739" s="12" t="n">
        <f aca="false">(E1739/D1739)*100</f>
        <v>25</v>
      </c>
      <c r="G1739" s="13" t="n">
        <v>0.998799276829882</v>
      </c>
      <c r="H1739" s="16" t="s">
        <v>1406</v>
      </c>
      <c r="I1739" s="0" t="s">
        <v>2001</v>
      </c>
    </row>
    <row r="1740" customFormat="false" ht="12" hidden="false" customHeight="false" outlineLevel="0" collapsed="false">
      <c r="A1740" s="9" t="s">
        <v>77</v>
      </c>
      <c r="B1740" s="9" t="s">
        <v>78</v>
      </c>
      <c r="C1740" s="9" t="s">
        <v>1473</v>
      </c>
      <c r="D1740" s="11" t="n">
        <v>19</v>
      </c>
      <c r="E1740" s="11" t="n">
        <v>6</v>
      </c>
      <c r="F1740" s="12" t="n">
        <f aca="false">(E1740/D1740)*100</f>
        <v>31.5789473684211</v>
      </c>
      <c r="G1740" s="13" t="n">
        <v>0.999962935825857</v>
      </c>
      <c r="H1740" s="16" t="s">
        <v>1406</v>
      </c>
      <c r="I1740" s="0" t="s">
        <v>2001</v>
      </c>
    </row>
    <row r="1741" customFormat="false" ht="12" hidden="false" customHeight="false" outlineLevel="0" collapsed="false">
      <c r="A1741" s="9" t="s">
        <v>749</v>
      </c>
      <c r="B1741" s="9" t="s">
        <v>750</v>
      </c>
      <c r="C1741" s="9" t="s">
        <v>1659</v>
      </c>
      <c r="D1741" s="11" t="n">
        <v>6</v>
      </c>
      <c r="E1741" s="11" t="n">
        <v>2</v>
      </c>
      <c r="F1741" s="12" t="n">
        <f aca="false">(E1741/D1741)*100</f>
        <v>33.3333333333333</v>
      </c>
      <c r="G1741" s="13" t="n">
        <v>0.997228867928017</v>
      </c>
      <c r="H1741" s="16" t="s">
        <v>1406</v>
      </c>
      <c r="I1741" s="0" t="s">
        <v>2001</v>
      </c>
    </row>
    <row r="1742" customFormat="false" ht="12" hidden="false" customHeight="false" outlineLevel="0" collapsed="false">
      <c r="A1742" s="9" t="s">
        <v>1029</v>
      </c>
      <c r="B1742" s="9" t="s">
        <v>1030</v>
      </c>
      <c r="C1742" s="9" t="s">
        <v>885</v>
      </c>
      <c r="D1742" s="11" t="n">
        <v>8</v>
      </c>
      <c r="E1742" s="11" t="n">
        <v>2</v>
      </c>
      <c r="F1742" s="12" t="n">
        <f aca="false">(E1742/D1742)*100</f>
        <v>25</v>
      </c>
      <c r="G1742" s="13" t="n">
        <v>0.993768745790659</v>
      </c>
      <c r="H1742" s="11" t="s">
        <v>13</v>
      </c>
      <c r="I1742" s="0" t="s">
        <v>2001</v>
      </c>
    </row>
    <row r="1743" customFormat="false" ht="12" hidden="false" customHeight="false" outlineLevel="0" collapsed="false">
      <c r="A1743" s="9" t="s">
        <v>562</v>
      </c>
      <c r="B1743" s="9" t="s">
        <v>563</v>
      </c>
      <c r="C1743" s="9" t="s">
        <v>564</v>
      </c>
      <c r="D1743" s="11" t="n">
        <v>16</v>
      </c>
      <c r="E1743" s="11" t="n">
        <v>4</v>
      </c>
      <c r="F1743" s="12" t="n">
        <f aca="false">(E1743/D1743)*100</f>
        <v>25</v>
      </c>
      <c r="G1743" s="13" t="n">
        <v>0.999038328853077</v>
      </c>
      <c r="H1743" s="11" t="s">
        <v>13</v>
      </c>
      <c r="I1743" s="0" t="s">
        <v>2001</v>
      </c>
    </row>
    <row r="1744" customFormat="false" ht="12" hidden="false" customHeight="false" outlineLevel="0" collapsed="false">
      <c r="A1744" s="9" t="s">
        <v>77</v>
      </c>
      <c r="B1744" s="9" t="s">
        <v>78</v>
      </c>
      <c r="C1744" s="9" t="s">
        <v>79</v>
      </c>
      <c r="D1744" s="11" t="n">
        <v>19</v>
      </c>
      <c r="E1744" s="11" t="n">
        <v>8</v>
      </c>
      <c r="F1744" s="12" t="n">
        <f aca="false">(E1744/D1744)*100</f>
        <v>42.1052631578947</v>
      </c>
      <c r="G1744" s="13" t="n">
        <v>0.999999861065058</v>
      </c>
      <c r="H1744" s="11" t="s">
        <v>13</v>
      </c>
      <c r="I1744" s="0" t="s">
        <v>2001</v>
      </c>
    </row>
    <row r="1745" customFormat="false" ht="12" hidden="false" customHeight="false" outlineLevel="0" collapsed="false">
      <c r="A1745" s="9" t="s">
        <v>749</v>
      </c>
      <c r="B1745" s="9" t="s">
        <v>750</v>
      </c>
      <c r="C1745" s="9" t="s">
        <v>751</v>
      </c>
      <c r="D1745" s="11" t="n">
        <v>6</v>
      </c>
      <c r="E1745" s="11" t="n">
        <v>2</v>
      </c>
      <c r="F1745" s="12" t="n">
        <f aca="false">(E1745/D1745)*100</f>
        <v>33.3333333333333</v>
      </c>
      <c r="G1745" s="13" t="n">
        <v>0.997594986239487</v>
      </c>
      <c r="H1745" s="11" t="s">
        <v>13</v>
      </c>
      <c r="I1745" s="0" t="s">
        <v>2001</v>
      </c>
    </row>
    <row r="1746" customFormat="false" ht="12" hidden="false" customHeight="false" outlineLevel="0" collapsed="false">
      <c r="A1746" s="9" t="s">
        <v>398</v>
      </c>
      <c r="B1746" s="9" t="s">
        <v>399</v>
      </c>
      <c r="C1746" s="9" t="s">
        <v>1611</v>
      </c>
      <c r="D1746" s="11" t="n">
        <v>117</v>
      </c>
      <c r="E1746" s="11" t="n">
        <v>14</v>
      </c>
      <c r="F1746" s="12" t="n">
        <f aca="false">(E1746/D1746)*100</f>
        <v>11.965811965812</v>
      </c>
      <c r="G1746" s="13" t="n">
        <v>0.998435228914745</v>
      </c>
      <c r="H1746" s="16" t="s">
        <v>1406</v>
      </c>
      <c r="I1746" s="17" t="s">
        <v>2002</v>
      </c>
    </row>
    <row r="1747" customFormat="false" ht="12" hidden="false" customHeight="false" outlineLevel="0" collapsed="false">
      <c r="A1747" s="9" t="s">
        <v>372</v>
      </c>
      <c r="B1747" s="9" t="s">
        <v>373</v>
      </c>
      <c r="C1747" s="9" t="s">
        <v>1533</v>
      </c>
      <c r="D1747" s="11" t="n">
        <v>61</v>
      </c>
      <c r="E1747" s="11" t="n">
        <v>10</v>
      </c>
      <c r="F1747" s="12" t="n">
        <f aca="false">(E1747/D1747)*100</f>
        <v>16.3934426229508</v>
      </c>
      <c r="G1747" s="13" t="n">
        <v>0.99962748085298</v>
      </c>
      <c r="H1747" s="16" t="s">
        <v>1406</v>
      </c>
      <c r="I1747" s="17" t="s">
        <v>2002</v>
      </c>
    </row>
    <row r="1748" customFormat="false" ht="12" hidden="false" customHeight="false" outlineLevel="0" collapsed="false">
      <c r="A1748" s="9" t="s">
        <v>398</v>
      </c>
      <c r="B1748" s="9" t="s">
        <v>399</v>
      </c>
      <c r="C1748" s="9" t="s">
        <v>400</v>
      </c>
      <c r="D1748" s="11" t="n">
        <v>117</v>
      </c>
      <c r="E1748" s="11" t="n">
        <v>15</v>
      </c>
      <c r="F1748" s="12" t="n">
        <f aca="false">(E1748/D1748)*100</f>
        <v>12.8205128205128</v>
      </c>
      <c r="G1748" s="13" t="n">
        <v>0.999682735572757</v>
      </c>
      <c r="H1748" s="11" t="s">
        <v>13</v>
      </c>
      <c r="I1748" s="17" t="s">
        <v>2002</v>
      </c>
    </row>
    <row r="1749" customFormat="false" ht="12" hidden="false" customHeight="false" outlineLevel="0" collapsed="false">
      <c r="A1749" s="9" t="s">
        <v>372</v>
      </c>
      <c r="B1749" s="9" t="s">
        <v>373</v>
      </c>
      <c r="C1749" s="9" t="s">
        <v>374</v>
      </c>
      <c r="D1749" s="11" t="n">
        <v>61</v>
      </c>
      <c r="E1749" s="11" t="n">
        <v>10</v>
      </c>
      <c r="F1749" s="12" t="n">
        <f aca="false">(E1749/D1749)*100</f>
        <v>16.3934426229508</v>
      </c>
      <c r="G1749" s="13" t="n">
        <v>0.999755685376814</v>
      </c>
      <c r="H1749" s="11" t="s">
        <v>13</v>
      </c>
      <c r="I1749" s="17" t="s">
        <v>2002</v>
      </c>
    </row>
    <row r="1750" customFormat="false" ht="12" hidden="false" customHeight="false" outlineLevel="0" collapsed="false">
      <c r="A1750" s="9" t="s">
        <v>958</v>
      </c>
      <c r="B1750" s="9" t="s">
        <v>959</v>
      </c>
      <c r="C1750" s="9" t="s">
        <v>1778</v>
      </c>
      <c r="D1750" s="11" t="n">
        <v>42</v>
      </c>
      <c r="E1750" s="11" t="n">
        <v>6</v>
      </c>
      <c r="F1750" s="12" t="n">
        <f aca="false">(E1750/D1750)*100</f>
        <v>14.2857142857143</v>
      </c>
      <c r="G1750" s="13" t="n">
        <v>0.993283296640692</v>
      </c>
      <c r="H1750" s="16" t="s">
        <v>1406</v>
      </c>
      <c r="I1750" s="17" t="s">
        <v>2003</v>
      </c>
    </row>
    <row r="1751" customFormat="false" ht="12" hidden="false" customHeight="false" outlineLevel="0" collapsed="false">
      <c r="A1751" s="9" t="s">
        <v>1274</v>
      </c>
      <c r="B1751" s="9" t="s">
        <v>1275</v>
      </c>
      <c r="C1751" s="9" t="s">
        <v>1914</v>
      </c>
      <c r="D1751" s="11" t="n">
        <v>27</v>
      </c>
      <c r="E1751" s="11" t="n">
        <v>4</v>
      </c>
      <c r="F1751" s="12" t="n">
        <f aca="false">(E1751/D1751)*100</f>
        <v>14.8148148148148</v>
      </c>
      <c r="G1751" s="13" t="n">
        <v>0.986433246428352</v>
      </c>
      <c r="H1751" s="16" t="s">
        <v>1406</v>
      </c>
      <c r="I1751" s="17" t="s">
        <v>2003</v>
      </c>
    </row>
    <row r="1752" customFormat="false" ht="12" hidden="false" customHeight="false" outlineLevel="0" collapsed="false">
      <c r="A1752" s="9" t="s">
        <v>815</v>
      </c>
      <c r="B1752" s="9" t="s">
        <v>816</v>
      </c>
      <c r="C1752" s="9" t="s">
        <v>1947</v>
      </c>
      <c r="D1752" s="11" t="n">
        <v>60</v>
      </c>
      <c r="E1752" s="11" t="n">
        <v>7</v>
      </c>
      <c r="F1752" s="12" t="n">
        <f aca="false">(E1752/D1752)*100</f>
        <v>11.6666666666667</v>
      </c>
      <c r="G1752" s="13" t="n">
        <v>0.985172217469009</v>
      </c>
      <c r="H1752" s="16" t="s">
        <v>1406</v>
      </c>
      <c r="I1752" s="17" t="s">
        <v>2003</v>
      </c>
    </row>
    <row r="1753" customFormat="false" ht="12" hidden="false" customHeight="false" outlineLevel="0" collapsed="false">
      <c r="A1753" s="9" t="s">
        <v>723</v>
      </c>
      <c r="B1753" s="9" t="s">
        <v>724</v>
      </c>
      <c r="C1753" s="9" t="s">
        <v>1579</v>
      </c>
      <c r="D1753" s="11" t="n">
        <v>90</v>
      </c>
      <c r="E1753" s="11" t="n">
        <v>12</v>
      </c>
      <c r="F1753" s="12" t="n">
        <f aca="false">(E1753/D1753)*100</f>
        <v>13.3333333333333</v>
      </c>
      <c r="G1753" s="13" t="n">
        <v>0.998951611783584</v>
      </c>
      <c r="H1753" s="16" t="s">
        <v>1406</v>
      </c>
      <c r="I1753" s="17" t="s">
        <v>2003</v>
      </c>
    </row>
    <row r="1754" customFormat="false" ht="12" hidden="false" customHeight="false" outlineLevel="0" collapsed="false">
      <c r="A1754" s="9" t="s">
        <v>1289</v>
      </c>
      <c r="B1754" s="9" t="s">
        <v>1290</v>
      </c>
      <c r="C1754" s="9" t="s">
        <v>1687</v>
      </c>
      <c r="D1754" s="11" t="n">
        <v>166</v>
      </c>
      <c r="E1754" s="11" t="n">
        <v>17</v>
      </c>
      <c r="F1754" s="12" t="n">
        <f aca="false">(E1754/D1754)*100</f>
        <v>10.2409638554217</v>
      </c>
      <c r="G1754" s="13" t="n">
        <v>0.996233274864666</v>
      </c>
      <c r="H1754" s="16" t="s">
        <v>1406</v>
      </c>
      <c r="I1754" s="17" t="s">
        <v>2003</v>
      </c>
    </row>
    <row r="1755" customFormat="false" ht="12" hidden="false" customHeight="false" outlineLevel="0" collapsed="false">
      <c r="A1755" s="9" t="s">
        <v>154</v>
      </c>
      <c r="B1755" s="9" t="s">
        <v>155</v>
      </c>
      <c r="C1755" s="9" t="s">
        <v>1454</v>
      </c>
      <c r="D1755" s="11" t="n">
        <v>15</v>
      </c>
      <c r="E1755" s="11" t="n">
        <v>6</v>
      </c>
      <c r="F1755" s="12" t="n">
        <f aca="false">(E1755/D1755)*100</f>
        <v>40</v>
      </c>
      <c r="G1755" s="13" t="n">
        <v>0.999994272206694</v>
      </c>
      <c r="H1755" s="16" t="s">
        <v>1406</v>
      </c>
      <c r="I1755" s="17" t="s">
        <v>2003</v>
      </c>
    </row>
    <row r="1756" customFormat="false" ht="12" hidden="false" customHeight="false" outlineLevel="0" collapsed="false">
      <c r="A1756" s="9" t="s">
        <v>591</v>
      </c>
      <c r="B1756" s="9" t="s">
        <v>592</v>
      </c>
      <c r="C1756" s="9" t="s">
        <v>1602</v>
      </c>
      <c r="D1756" s="11" t="n">
        <v>24</v>
      </c>
      <c r="E1756" s="11" t="n">
        <v>5</v>
      </c>
      <c r="F1756" s="12" t="n">
        <f aca="false">(E1756/D1756)*100</f>
        <v>20.8333333333333</v>
      </c>
      <c r="G1756" s="13" t="n">
        <v>0.998585454509338</v>
      </c>
      <c r="H1756" s="16" t="s">
        <v>1406</v>
      </c>
      <c r="I1756" s="17" t="s">
        <v>2003</v>
      </c>
    </row>
    <row r="1757" customFormat="false" ht="12" hidden="false" customHeight="false" outlineLevel="0" collapsed="false">
      <c r="A1757" s="9" t="s">
        <v>958</v>
      </c>
      <c r="B1757" s="9" t="s">
        <v>959</v>
      </c>
      <c r="C1757" s="9" t="s">
        <v>960</v>
      </c>
      <c r="D1757" s="11" t="n">
        <v>42</v>
      </c>
      <c r="E1757" s="11" t="n">
        <v>6</v>
      </c>
      <c r="F1757" s="12" t="n">
        <f aca="false">(E1757/D1757)*100</f>
        <v>14.2857142857143</v>
      </c>
      <c r="G1757" s="13" t="n">
        <v>0.994845984522547</v>
      </c>
      <c r="H1757" s="11" t="s">
        <v>13</v>
      </c>
      <c r="I1757" s="17" t="s">
        <v>2003</v>
      </c>
    </row>
    <row r="1758" customFormat="false" ht="12" hidden="false" customHeight="false" outlineLevel="0" collapsed="false">
      <c r="A1758" s="9" t="s">
        <v>1274</v>
      </c>
      <c r="B1758" s="9" t="s">
        <v>1275</v>
      </c>
      <c r="C1758" s="9" t="s">
        <v>1276</v>
      </c>
      <c r="D1758" s="11" t="n">
        <v>27</v>
      </c>
      <c r="E1758" s="11" t="n">
        <v>4</v>
      </c>
      <c r="F1758" s="12" t="n">
        <f aca="false">(E1758/D1758)*100</f>
        <v>14.8148148148148</v>
      </c>
      <c r="G1758" s="13" t="n">
        <v>0.988874152284183</v>
      </c>
      <c r="H1758" s="11" t="s">
        <v>13</v>
      </c>
      <c r="I1758" s="17" t="s">
        <v>2003</v>
      </c>
    </row>
    <row r="1759" customFormat="false" ht="12" hidden="false" customHeight="false" outlineLevel="0" collapsed="false">
      <c r="A1759" s="9" t="s">
        <v>815</v>
      </c>
      <c r="B1759" s="9" t="s">
        <v>816</v>
      </c>
      <c r="C1759" s="9" t="s">
        <v>817</v>
      </c>
      <c r="D1759" s="11" t="n">
        <v>60</v>
      </c>
      <c r="E1759" s="11" t="n">
        <v>8</v>
      </c>
      <c r="F1759" s="12" t="n">
        <f aca="false">(E1759/D1759)*100</f>
        <v>13.3333333333333</v>
      </c>
      <c r="G1759" s="13" t="n">
        <v>0.996650026161023</v>
      </c>
      <c r="H1759" s="11" t="s">
        <v>13</v>
      </c>
      <c r="I1759" s="17" t="s">
        <v>2003</v>
      </c>
    </row>
    <row r="1760" customFormat="false" ht="12" hidden="false" customHeight="false" outlineLevel="0" collapsed="false">
      <c r="A1760" s="9" t="s">
        <v>723</v>
      </c>
      <c r="B1760" s="9" t="s">
        <v>724</v>
      </c>
      <c r="C1760" s="9" t="s">
        <v>725</v>
      </c>
      <c r="D1760" s="11" t="n">
        <v>90</v>
      </c>
      <c r="E1760" s="11" t="n">
        <v>11</v>
      </c>
      <c r="F1760" s="12" t="n">
        <f aca="false">(E1760/D1760)*100</f>
        <v>12.2222222222222</v>
      </c>
      <c r="G1760" s="13" t="n">
        <v>0.997858102721434</v>
      </c>
      <c r="H1760" s="11" t="s">
        <v>13</v>
      </c>
      <c r="I1760" s="17" t="s">
        <v>2003</v>
      </c>
    </row>
    <row r="1761" customFormat="false" ht="12" hidden="false" customHeight="false" outlineLevel="0" collapsed="false">
      <c r="A1761" s="9" t="s">
        <v>1289</v>
      </c>
      <c r="B1761" s="9" t="s">
        <v>1290</v>
      </c>
      <c r="C1761" s="9" t="s">
        <v>1291</v>
      </c>
      <c r="D1761" s="11" t="n">
        <v>166</v>
      </c>
      <c r="E1761" s="11" t="n">
        <v>15</v>
      </c>
      <c r="F1761" s="12" t="n">
        <f aca="false">(E1761/D1761)*100</f>
        <v>9.03614457831325</v>
      </c>
      <c r="G1761" s="13" t="n">
        <v>0.98840919812088</v>
      </c>
      <c r="H1761" s="11" t="s">
        <v>13</v>
      </c>
      <c r="I1761" s="17" t="s">
        <v>2003</v>
      </c>
    </row>
    <row r="1762" customFormat="false" ht="12" hidden="false" customHeight="false" outlineLevel="0" collapsed="false">
      <c r="A1762" s="9" t="s">
        <v>154</v>
      </c>
      <c r="B1762" s="9" t="s">
        <v>155</v>
      </c>
      <c r="C1762" s="9" t="s">
        <v>156</v>
      </c>
      <c r="D1762" s="11" t="n">
        <v>15</v>
      </c>
      <c r="E1762" s="11" t="n">
        <v>6</v>
      </c>
      <c r="F1762" s="12" t="n">
        <f aca="false">(E1762/D1762)*100</f>
        <v>40</v>
      </c>
      <c r="G1762" s="13" t="n">
        <v>0.99999586804646</v>
      </c>
      <c r="H1762" s="11" t="s">
        <v>13</v>
      </c>
      <c r="I1762" s="17" t="s">
        <v>2003</v>
      </c>
    </row>
    <row r="1763" customFormat="false" ht="12" hidden="false" customHeight="false" outlineLevel="0" collapsed="false">
      <c r="A1763" s="9" t="s">
        <v>859</v>
      </c>
      <c r="B1763" s="9" t="s">
        <v>860</v>
      </c>
      <c r="C1763" s="10" t="s">
        <v>861</v>
      </c>
      <c r="D1763" s="11" t="n">
        <v>724</v>
      </c>
      <c r="E1763" s="11" t="n">
        <v>53</v>
      </c>
      <c r="F1763" s="12" t="n">
        <f aca="false">(E1763/D1763)*100</f>
        <v>7.32044198895028</v>
      </c>
      <c r="G1763" s="13" t="n">
        <v>0.99618390313774</v>
      </c>
      <c r="H1763" s="11" t="s">
        <v>13</v>
      </c>
      <c r="I1763" s="17" t="s">
        <v>2003</v>
      </c>
    </row>
    <row r="1764" customFormat="false" ht="12" hidden="false" customHeight="false" outlineLevel="0" collapsed="false">
      <c r="A1764" s="9" t="s">
        <v>591</v>
      </c>
      <c r="B1764" s="9" t="s">
        <v>592</v>
      </c>
      <c r="C1764" s="9" t="s">
        <v>593</v>
      </c>
      <c r="D1764" s="11" t="n">
        <v>24</v>
      </c>
      <c r="E1764" s="11" t="n">
        <v>5</v>
      </c>
      <c r="F1764" s="12" t="n">
        <f aca="false">(E1764/D1764)*100</f>
        <v>20.8333333333333</v>
      </c>
      <c r="G1764" s="13" t="n">
        <v>0.998903697127827</v>
      </c>
      <c r="H1764" s="11" t="s">
        <v>13</v>
      </c>
      <c r="I1764" s="17" t="s">
        <v>2003</v>
      </c>
    </row>
    <row r="1765" customFormat="false" ht="12" hidden="false" customHeight="false" outlineLevel="0" collapsed="false">
      <c r="A1765" s="9" t="s">
        <v>187</v>
      </c>
      <c r="B1765" s="9" t="s">
        <v>188</v>
      </c>
      <c r="C1765" s="9" t="s">
        <v>1461</v>
      </c>
      <c r="D1765" s="11" t="n">
        <v>23</v>
      </c>
      <c r="E1765" s="11" t="n">
        <v>7</v>
      </c>
      <c r="F1765" s="12" t="n">
        <f aca="false">(E1765/D1765)*100</f>
        <v>30.4347826086957</v>
      </c>
      <c r="G1765" s="13" t="n">
        <v>0.999983436862827</v>
      </c>
      <c r="H1765" s="16" t="s">
        <v>1406</v>
      </c>
      <c r="I1765" s="17" t="s">
        <v>2004</v>
      </c>
    </row>
    <row r="1766" customFormat="false" ht="12" hidden="false" customHeight="false" outlineLevel="0" collapsed="false">
      <c r="A1766" s="9" t="s">
        <v>847</v>
      </c>
      <c r="B1766" s="9" t="s">
        <v>848</v>
      </c>
      <c r="C1766" s="9" t="s">
        <v>1419</v>
      </c>
      <c r="D1766" s="11" t="n">
        <v>21</v>
      </c>
      <c r="E1766" s="11" t="n">
        <v>11</v>
      </c>
      <c r="F1766" s="12" t="n">
        <f aca="false">(E1766/D1766)*100</f>
        <v>52.3809523809524</v>
      </c>
      <c r="G1766" s="13" t="n">
        <v>0.999999999893341</v>
      </c>
      <c r="H1766" s="16" t="s">
        <v>1406</v>
      </c>
      <c r="I1766" s="17" t="s">
        <v>2004</v>
      </c>
    </row>
    <row r="1767" customFormat="false" ht="12" hidden="false" customHeight="false" outlineLevel="0" collapsed="false">
      <c r="A1767" s="9" t="s">
        <v>187</v>
      </c>
      <c r="B1767" s="9" t="s">
        <v>188</v>
      </c>
      <c r="C1767" s="9" t="s">
        <v>177</v>
      </c>
      <c r="D1767" s="11" t="n">
        <v>23</v>
      </c>
      <c r="E1767" s="11" t="n">
        <v>7</v>
      </c>
      <c r="F1767" s="12" t="n">
        <f aca="false">(E1767/D1767)*100</f>
        <v>30.4347826086957</v>
      </c>
      <c r="G1767" s="13" t="n">
        <v>0.999988434438792</v>
      </c>
      <c r="H1767" s="11" t="s">
        <v>13</v>
      </c>
      <c r="I1767" s="17" t="s">
        <v>2004</v>
      </c>
    </row>
    <row r="1768" customFormat="false" ht="12" hidden="false" customHeight="false" outlineLevel="0" collapsed="false">
      <c r="A1768" s="9" t="s">
        <v>847</v>
      </c>
      <c r="B1768" s="9" t="s">
        <v>848</v>
      </c>
      <c r="C1768" s="9" t="s">
        <v>849</v>
      </c>
      <c r="D1768" s="11" t="n">
        <v>21</v>
      </c>
      <c r="E1768" s="11" t="n">
        <v>4</v>
      </c>
      <c r="F1768" s="12" t="n">
        <f aca="false">(E1768/D1768)*100</f>
        <v>19.047619047619</v>
      </c>
      <c r="G1768" s="13" t="n">
        <v>0.996382536549343</v>
      </c>
      <c r="H1768" s="11" t="s">
        <v>13</v>
      </c>
      <c r="I1768" s="17" t="s">
        <v>2004</v>
      </c>
    </row>
    <row r="1769" customFormat="false" ht="12" hidden="false" customHeight="false" outlineLevel="0" collapsed="false">
      <c r="A1769" s="9" t="s">
        <v>898</v>
      </c>
      <c r="B1769" s="9" t="s">
        <v>899</v>
      </c>
      <c r="C1769" s="9" t="s">
        <v>1769</v>
      </c>
      <c r="D1769" s="11" t="n">
        <v>123</v>
      </c>
      <c r="E1769" s="11" t="n">
        <v>13</v>
      </c>
      <c r="F1769" s="12" t="n">
        <f aca="false">(E1769/D1769)*100</f>
        <v>10.5691056910569</v>
      </c>
      <c r="G1769" s="13" t="n">
        <v>0.993460086720938</v>
      </c>
      <c r="H1769" s="16" t="s">
        <v>1406</v>
      </c>
      <c r="I1769" s="17" t="s">
        <v>2005</v>
      </c>
    </row>
    <row r="1770" customFormat="false" ht="12" hidden="false" customHeight="false" outlineLevel="0" collapsed="false">
      <c r="A1770" s="9" t="s">
        <v>898</v>
      </c>
      <c r="B1770" s="9" t="s">
        <v>899</v>
      </c>
      <c r="C1770" s="9" t="s">
        <v>900</v>
      </c>
      <c r="D1770" s="11" t="n">
        <v>123</v>
      </c>
      <c r="E1770" s="11" t="n">
        <v>13</v>
      </c>
      <c r="F1770" s="12" t="n">
        <f aca="false">(E1770/D1770)*100</f>
        <v>10.5691056910569</v>
      </c>
      <c r="G1770" s="13" t="n">
        <v>0.995727155352809</v>
      </c>
      <c r="H1770" s="11" t="s">
        <v>13</v>
      </c>
      <c r="I1770" s="17" t="s">
        <v>2005</v>
      </c>
    </row>
    <row r="1771" customFormat="false" ht="12" hidden="false" customHeight="false" outlineLevel="0" collapsed="false">
      <c r="A1771" s="9" t="s">
        <v>198</v>
      </c>
      <c r="B1771" s="9" t="s">
        <v>199</v>
      </c>
      <c r="C1771" s="9" t="s">
        <v>1465</v>
      </c>
      <c r="D1771" s="11" t="n">
        <v>12</v>
      </c>
      <c r="E1771" s="11" t="n">
        <v>5</v>
      </c>
      <c r="F1771" s="12" t="n">
        <f aca="false">(E1771/D1771)*100</f>
        <v>41.6666666666667</v>
      </c>
      <c r="G1771" s="13" t="n">
        <v>0.99998303105754</v>
      </c>
      <c r="H1771" s="16" t="s">
        <v>1406</v>
      </c>
      <c r="I1771" s="17" t="s">
        <v>2006</v>
      </c>
    </row>
    <row r="1772" customFormat="false" ht="12" hidden="false" customHeight="false" outlineLevel="0" collapsed="false">
      <c r="A1772" s="9" t="s">
        <v>198</v>
      </c>
      <c r="B1772" s="9" t="s">
        <v>199</v>
      </c>
      <c r="C1772" s="9" t="s">
        <v>200</v>
      </c>
      <c r="D1772" s="11" t="n">
        <v>12</v>
      </c>
      <c r="E1772" s="11" t="n">
        <v>5</v>
      </c>
      <c r="F1772" s="12" t="n">
        <f aca="false">(E1772/D1772)*100</f>
        <v>41.6666666666667</v>
      </c>
      <c r="G1772" s="13" t="n">
        <v>0.999987201830615</v>
      </c>
      <c r="H1772" s="11" t="s">
        <v>13</v>
      </c>
      <c r="I1772" s="17" t="s">
        <v>2006</v>
      </c>
    </row>
    <row r="1773" customFormat="false" ht="12" hidden="false" customHeight="false" outlineLevel="0" collapsed="false">
      <c r="A1773" s="9" t="s">
        <v>1182</v>
      </c>
      <c r="B1773" s="9" t="s">
        <v>1183</v>
      </c>
      <c r="C1773" s="9" t="s">
        <v>1184</v>
      </c>
      <c r="D1773" s="11" t="n">
        <v>36</v>
      </c>
      <c r="E1773" s="11" t="n">
        <v>5</v>
      </c>
      <c r="F1773" s="12" t="n">
        <f aca="false">(E1773/D1773)*100</f>
        <v>13.8888888888889</v>
      </c>
      <c r="G1773" s="13" t="n">
        <v>0.990605433401726</v>
      </c>
      <c r="H1773" s="11" t="s">
        <v>13</v>
      </c>
      <c r="I1773" s="17" t="s">
        <v>2007</v>
      </c>
    </row>
    <row r="1774" customFormat="false" ht="12" hidden="false" customHeight="false" outlineLevel="0" collapsed="false">
      <c r="A1774" s="9" t="s">
        <v>279</v>
      </c>
      <c r="B1774" s="9" t="s">
        <v>280</v>
      </c>
      <c r="C1774" s="9" t="s">
        <v>1491</v>
      </c>
      <c r="D1774" s="11" t="n">
        <v>22</v>
      </c>
      <c r="E1774" s="11" t="n">
        <v>6</v>
      </c>
      <c r="F1774" s="12" t="n">
        <f aca="false">(E1774/D1774)*100</f>
        <v>27.2727272727273</v>
      </c>
      <c r="G1774" s="13" t="n">
        <v>0.999891223384522</v>
      </c>
      <c r="H1774" s="16" t="s">
        <v>1406</v>
      </c>
      <c r="I1774" s="0" t="s">
        <v>2008</v>
      </c>
    </row>
    <row r="1775" customFormat="false" ht="12" hidden="false" customHeight="false" outlineLevel="0" collapsed="false">
      <c r="A1775" s="9" t="s">
        <v>148</v>
      </c>
      <c r="B1775" s="9" t="s">
        <v>149</v>
      </c>
      <c r="C1775" s="9" t="s">
        <v>1506</v>
      </c>
      <c r="D1775" s="11" t="n">
        <v>39</v>
      </c>
      <c r="E1775" s="11" t="n">
        <v>8</v>
      </c>
      <c r="F1775" s="12" t="n">
        <f aca="false">(E1775/D1775)*100</f>
        <v>20.5128205128205</v>
      </c>
      <c r="G1775" s="13" t="n">
        <v>0.999817283513728</v>
      </c>
      <c r="H1775" s="16" t="s">
        <v>1406</v>
      </c>
      <c r="I1775" s="0" t="s">
        <v>2008</v>
      </c>
    </row>
    <row r="1776" customFormat="false" ht="12" hidden="false" customHeight="false" outlineLevel="0" collapsed="false">
      <c r="A1776" s="9" t="s">
        <v>677</v>
      </c>
      <c r="B1776" s="9" t="s">
        <v>678</v>
      </c>
      <c r="C1776" s="9" t="s">
        <v>1926</v>
      </c>
      <c r="D1776" s="11" t="n">
        <v>18</v>
      </c>
      <c r="E1776" s="11" t="n">
        <v>3</v>
      </c>
      <c r="F1776" s="12" t="n">
        <f aca="false">(E1776/D1776)*100</f>
        <v>16.6666666666667</v>
      </c>
      <c r="G1776" s="13" t="n">
        <v>0.985945094872406</v>
      </c>
      <c r="H1776" s="16" t="s">
        <v>1406</v>
      </c>
      <c r="I1776" s="0" t="s">
        <v>2008</v>
      </c>
    </row>
    <row r="1777" customFormat="false" ht="12" hidden="false" customHeight="false" outlineLevel="0" collapsed="false">
      <c r="A1777" s="9" t="s">
        <v>404</v>
      </c>
      <c r="B1777" s="9" t="s">
        <v>405</v>
      </c>
      <c r="C1777" s="9" t="s">
        <v>1542</v>
      </c>
      <c r="D1777" s="11" t="n">
        <v>27</v>
      </c>
      <c r="E1777" s="11" t="n">
        <v>6</v>
      </c>
      <c r="F1777" s="12" t="n">
        <f aca="false">(E1777/D1777)*100</f>
        <v>22.2222222222222</v>
      </c>
      <c r="G1777" s="13" t="n">
        <v>0.99955303869056</v>
      </c>
      <c r="H1777" s="16" t="s">
        <v>1406</v>
      </c>
      <c r="I1777" s="0" t="s">
        <v>2008</v>
      </c>
    </row>
    <row r="1778" customFormat="false" ht="12" hidden="false" customHeight="false" outlineLevel="0" collapsed="false">
      <c r="A1778" s="9" t="s">
        <v>189</v>
      </c>
      <c r="B1778" s="9" t="s">
        <v>190</v>
      </c>
      <c r="C1778" s="9" t="s">
        <v>1495</v>
      </c>
      <c r="D1778" s="11" t="n">
        <v>37</v>
      </c>
      <c r="E1778" s="11" t="n">
        <v>8</v>
      </c>
      <c r="F1778" s="12" t="n">
        <f aca="false">(E1778/D1778)*100</f>
        <v>21.6216216216216</v>
      </c>
      <c r="G1778" s="13" t="n">
        <v>0.999881791739532</v>
      </c>
      <c r="H1778" s="16" t="s">
        <v>1406</v>
      </c>
      <c r="I1778" s="0" t="s">
        <v>2008</v>
      </c>
    </row>
    <row r="1779" customFormat="false" ht="12" hidden="false" customHeight="false" outlineLevel="0" collapsed="false">
      <c r="A1779" s="9" t="s">
        <v>309</v>
      </c>
      <c r="B1779" s="9" t="s">
        <v>310</v>
      </c>
      <c r="C1779" s="9" t="s">
        <v>1633</v>
      </c>
      <c r="D1779" s="11" t="n">
        <v>97</v>
      </c>
      <c r="E1779" s="11" t="n">
        <v>12</v>
      </c>
      <c r="F1779" s="12" t="n">
        <f aca="false">(E1779/D1779)*100</f>
        <v>12.3711340206186</v>
      </c>
      <c r="G1779" s="13" t="n">
        <v>0.99789721877941</v>
      </c>
      <c r="H1779" s="16" t="s">
        <v>1406</v>
      </c>
      <c r="I1779" s="0" t="s">
        <v>2008</v>
      </c>
    </row>
    <row r="1780" customFormat="false" ht="12" hidden="false" customHeight="false" outlineLevel="0" collapsed="false">
      <c r="A1780" s="9" t="s">
        <v>1008</v>
      </c>
      <c r="B1780" s="9" t="s">
        <v>1009</v>
      </c>
      <c r="C1780" s="9" t="s">
        <v>1797</v>
      </c>
      <c r="D1780" s="11" t="n">
        <v>15</v>
      </c>
      <c r="E1780" s="11" t="n">
        <v>3</v>
      </c>
      <c r="F1780" s="12" t="n">
        <f aca="false">(E1780/D1780)*100</f>
        <v>20</v>
      </c>
      <c r="G1780" s="13" t="n">
        <v>0.99286896304738</v>
      </c>
      <c r="H1780" s="16" t="s">
        <v>1406</v>
      </c>
      <c r="I1780" s="0" t="s">
        <v>2008</v>
      </c>
    </row>
    <row r="1781" customFormat="false" ht="12" hidden="false" customHeight="false" outlineLevel="0" collapsed="false">
      <c r="A1781" s="9" t="s">
        <v>276</v>
      </c>
      <c r="B1781" s="9" t="s">
        <v>277</v>
      </c>
      <c r="C1781" s="9" t="s">
        <v>1537</v>
      </c>
      <c r="D1781" s="11" t="n">
        <v>185</v>
      </c>
      <c r="E1781" s="11" t="n">
        <v>21</v>
      </c>
      <c r="F1781" s="12" t="n">
        <f aca="false">(E1781/D1781)*100</f>
        <v>11.3513513513514</v>
      </c>
      <c r="G1781" s="13" t="n">
        <v>0.999578995568626</v>
      </c>
      <c r="H1781" s="16" t="s">
        <v>1406</v>
      </c>
      <c r="I1781" s="0" t="s">
        <v>2008</v>
      </c>
    </row>
    <row r="1782" customFormat="false" ht="12" hidden="false" customHeight="false" outlineLevel="0" collapsed="false">
      <c r="A1782" s="9" t="s">
        <v>711</v>
      </c>
      <c r="B1782" s="9" t="s">
        <v>712</v>
      </c>
      <c r="C1782" s="9" t="s">
        <v>1655</v>
      </c>
      <c r="D1782" s="11" t="n">
        <v>36</v>
      </c>
      <c r="E1782" s="11" t="n">
        <v>6</v>
      </c>
      <c r="F1782" s="12" t="n">
        <f aca="false">(E1782/D1782)*100</f>
        <v>16.6666666666667</v>
      </c>
      <c r="G1782" s="13" t="n">
        <v>0.997249263730446</v>
      </c>
      <c r="H1782" s="16" t="s">
        <v>1406</v>
      </c>
      <c r="I1782" s="0" t="s">
        <v>2008</v>
      </c>
    </row>
    <row r="1783" customFormat="false" ht="12" hidden="false" customHeight="false" outlineLevel="0" collapsed="false">
      <c r="A1783" s="9" t="s">
        <v>1185</v>
      </c>
      <c r="B1783" s="9" t="s">
        <v>1186</v>
      </c>
      <c r="C1783" s="9" t="s">
        <v>1893</v>
      </c>
      <c r="D1783" s="11" t="n">
        <v>36</v>
      </c>
      <c r="E1783" s="11" t="n">
        <v>5</v>
      </c>
      <c r="F1783" s="12" t="n">
        <f aca="false">(E1783/D1783)*100</f>
        <v>13.8888888888889</v>
      </c>
      <c r="G1783" s="13" t="n">
        <v>0.9881939200549</v>
      </c>
      <c r="H1783" s="16" t="s">
        <v>1406</v>
      </c>
      <c r="I1783" s="0" t="s">
        <v>2008</v>
      </c>
    </row>
    <row r="1784" customFormat="false" ht="12" hidden="false" customHeight="false" outlineLevel="0" collapsed="false">
      <c r="A1784" s="9" t="s">
        <v>1622</v>
      </c>
      <c r="B1784" s="9" t="s">
        <v>1623</v>
      </c>
      <c r="C1784" s="9" t="s">
        <v>1624</v>
      </c>
      <c r="D1784" s="11" t="n">
        <v>11</v>
      </c>
      <c r="E1784" s="11" t="n">
        <v>3</v>
      </c>
      <c r="F1784" s="12" t="n">
        <f aca="false">(E1784/D1784)*100</f>
        <v>27.2727272727273</v>
      </c>
      <c r="G1784" s="13" t="n">
        <v>0.997950572447942</v>
      </c>
      <c r="H1784" s="16" t="s">
        <v>1406</v>
      </c>
      <c r="I1784" s="0" t="s">
        <v>2008</v>
      </c>
    </row>
    <row r="1785" customFormat="false" ht="12" hidden="false" customHeight="false" outlineLevel="0" collapsed="false">
      <c r="A1785" s="9" t="s">
        <v>1152</v>
      </c>
      <c r="B1785" s="9" t="s">
        <v>1153</v>
      </c>
      <c r="C1785" s="9" t="s">
        <v>1869</v>
      </c>
      <c r="D1785" s="11" t="n">
        <v>9</v>
      </c>
      <c r="E1785" s="11" t="n">
        <v>2</v>
      </c>
      <c r="F1785" s="12" t="n">
        <f aca="false">(E1785/D1785)*100</f>
        <v>22.2222222222222</v>
      </c>
      <c r="G1785" s="13" t="n">
        <v>0.989699658436695</v>
      </c>
      <c r="H1785" s="16" t="s">
        <v>1406</v>
      </c>
      <c r="I1785" s="0" t="s">
        <v>2008</v>
      </c>
    </row>
    <row r="1786" customFormat="false" ht="12" hidden="false" customHeight="false" outlineLevel="0" collapsed="false">
      <c r="A1786" s="9" t="s">
        <v>98</v>
      </c>
      <c r="B1786" s="9" t="s">
        <v>99</v>
      </c>
      <c r="C1786" s="9" t="s">
        <v>1485</v>
      </c>
      <c r="D1786" s="11" t="n">
        <v>21</v>
      </c>
      <c r="E1786" s="11" t="n">
        <v>6</v>
      </c>
      <c r="F1786" s="12" t="n">
        <f aca="false">(E1786/D1786)*100</f>
        <v>28.5714285714286</v>
      </c>
      <c r="G1786" s="13" t="n">
        <v>0.99992222691777</v>
      </c>
      <c r="H1786" s="16" t="s">
        <v>1406</v>
      </c>
      <c r="I1786" s="0" t="s">
        <v>2008</v>
      </c>
    </row>
    <row r="1787" customFormat="false" ht="12" hidden="false" customHeight="false" outlineLevel="0" collapsed="false">
      <c r="A1787" s="9" t="s">
        <v>752</v>
      </c>
      <c r="B1787" s="9" t="s">
        <v>753</v>
      </c>
      <c r="C1787" s="9" t="s">
        <v>1660</v>
      </c>
      <c r="D1787" s="11" t="n">
        <v>6</v>
      </c>
      <c r="E1787" s="11" t="n">
        <v>2</v>
      </c>
      <c r="F1787" s="12" t="n">
        <f aca="false">(E1787/D1787)*100</f>
        <v>33.3333333333333</v>
      </c>
      <c r="G1787" s="13" t="n">
        <v>0.997228867928017</v>
      </c>
      <c r="H1787" s="16" t="s">
        <v>1406</v>
      </c>
      <c r="I1787" s="0" t="s">
        <v>2008</v>
      </c>
    </row>
    <row r="1788" customFormat="false" ht="12" hidden="false" customHeight="false" outlineLevel="0" collapsed="false">
      <c r="A1788" s="9" t="s">
        <v>267</v>
      </c>
      <c r="B1788" s="9" t="s">
        <v>268</v>
      </c>
      <c r="C1788" s="9" t="s">
        <v>1598</v>
      </c>
      <c r="D1788" s="11" t="n">
        <v>10</v>
      </c>
      <c r="E1788" s="11" t="n">
        <v>3</v>
      </c>
      <c r="F1788" s="12" t="n">
        <f aca="false">(E1788/D1788)*100</f>
        <v>30</v>
      </c>
      <c r="G1788" s="13" t="n">
        <v>0.99863790357771</v>
      </c>
      <c r="H1788" s="16" t="s">
        <v>1406</v>
      </c>
      <c r="I1788" s="0" t="s">
        <v>2008</v>
      </c>
    </row>
    <row r="1789" customFormat="false" ht="12" hidden="false" customHeight="false" outlineLevel="0" collapsed="false">
      <c r="A1789" s="9" t="s">
        <v>1209</v>
      </c>
      <c r="B1789" s="9" t="s">
        <v>1210</v>
      </c>
      <c r="C1789" s="9" t="s">
        <v>1880</v>
      </c>
      <c r="D1789" s="11" t="n">
        <v>17</v>
      </c>
      <c r="E1789" s="11" t="n">
        <v>3</v>
      </c>
      <c r="F1789" s="12" t="n">
        <f aca="false">(E1789/D1789)*100</f>
        <v>17.6470588235294</v>
      </c>
      <c r="G1789" s="13" t="n">
        <v>0.988590109542788</v>
      </c>
      <c r="H1789" s="16" t="s">
        <v>1406</v>
      </c>
      <c r="I1789" s="0" t="s">
        <v>2008</v>
      </c>
    </row>
    <row r="1790" customFormat="false" ht="12" hidden="false" customHeight="false" outlineLevel="0" collapsed="false">
      <c r="A1790" s="9" t="s">
        <v>565</v>
      </c>
      <c r="B1790" s="9" t="s">
        <v>566</v>
      </c>
      <c r="C1790" s="9" t="s">
        <v>1586</v>
      </c>
      <c r="D1790" s="11" t="n">
        <v>16</v>
      </c>
      <c r="E1790" s="11" t="n">
        <v>4</v>
      </c>
      <c r="F1790" s="12" t="n">
        <f aca="false">(E1790/D1790)*100</f>
        <v>25</v>
      </c>
      <c r="G1790" s="13" t="n">
        <v>0.998799276829882</v>
      </c>
      <c r="H1790" s="16" t="s">
        <v>1406</v>
      </c>
      <c r="I1790" s="0" t="s">
        <v>2008</v>
      </c>
    </row>
    <row r="1791" customFormat="false" ht="12" hidden="false" customHeight="false" outlineLevel="0" collapsed="false">
      <c r="A1791" s="9" t="s">
        <v>213</v>
      </c>
      <c r="B1791" s="9" t="s">
        <v>214</v>
      </c>
      <c r="C1791" s="9" t="s">
        <v>1475</v>
      </c>
      <c r="D1791" s="11" t="n">
        <v>75</v>
      </c>
      <c r="E1791" s="11" t="n">
        <v>13</v>
      </c>
      <c r="F1791" s="12" t="n">
        <f aca="false">(E1791/D1791)*100</f>
        <v>17.3333333333333</v>
      </c>
      <c r="G1791" s="13" t="n">
        <v>0.999958493191828</v>
      </c>
      <c r="H1791" s="16" t="s">
        <v>1406</v>
      </c>
      <c r="I1791" s="0" t="s">
        <v>2008</v>
      </c>
    </row>
    <row r="1792" customFormat="false" ht="12" hidden="false" customHeight="false" outlineLevel="0" collapsed="false">
      <c r="A1792" s="9" t="s">
        <v>32</v>
      </c>
      <c r="B1792" s="9" t="s">
        <v>33</v>
      </c>
      <c r="C1792" s="9" t="s">
        <v>1426</v>
      </c>
      <c r="D1792" s="11" t="n">
        <v>24</v>
      </c>
      <c r="E1792" s="11" t="n">
        <v>11</v>
      </c>
      <c r="F1792" s="12" t="n">
        <f aca="false">(E1792/D1792)*100</f>
        <v>45.8333333333333</v>
      </c>
      <c r="G1792" s="13" t="n">
        <v>0.999999999156258</v>
      </c>
      <c r="H1792" s="16" t="s">
        <v>1406</v>
      </c>
      <c r="I1792" s="0" t="s">
        <v>2008</v>
      </c>
    </row>
    <row r="1793" customFormat="false" ht="12" hidden="false" customHeight="false" outlineLevel="0" collapsed="false">
      <c r="A1793" s="9" t="s">
        <v>877</v>
      </c>
      <c r="B1793" s="9" t="s">
        <v>878</v>
      </c>
      <c r="C1793" s="9" t="s">
        <v>1715</v>
      </c>
      <c r="D1793" s="11" t="n">
        <v>7</v>
      </c>
      <c r="E1793" s="11" t="n">
        <v>2</v>
      </c>
      <c r="F1793" s="12" t="n">
        <f aca="false">(E1793/D1793)*100</f>
        <v>28.5714285714286</v>
      </c>
      <c r="G1793" s="13" t="n">
        <v>0.995344585356184</v>
      </c>
      <c r="H1793" s="16" t="s">
        <v>1406</v>
      </c>
      <c r="I1793" s="0" t="s">
        <v>2008</v>
      </c>
    </row>
    <row r="1794" customFormat="false" ht="12" hidden="false" customHeight="false" outlineLevel="0" collapsed="false">
      <c r="A1794" s="9" t="s">
        <v>1135</v>
      </c>
      <c r="B1794" s="9" t="s">
        <v>1136</v>
      </c>
      <c r="C1794" s="9" t="s">
        <v>1877</v>
      </c>
      <c r="D1794" s="11" t="n">
        <v>57</v>
      </c>
      <c r="E1794" s="11" t="n">
        <v>7</v>
      </c>
      <c r="F1794" s="12" t="n">
        <f aca="false">(E1794/D1794)*100</f>
        <v>12.280701754386</v>
      </c>
      <c r="G1794" s="13" t="n">
        <v>0.98897499581945</v>
      </c>
      <c r="H1794" s="16" t="s">
        <v>1406</v>
      </c>
      <c r="I1794" s="0" t="s">
        <v>2008</v>
      </c>
    </row>
    <row r="1795" customFormat="false" ht="12" hidden="false" customHeight="false" outlineLevel="0" collapsed="false">
      <c r="A1795" s="9" t="s">
        <v>532</v>
      </c>
      <c r="B1795" s="9" t="s">
        <v>533</v>
      </c>
      <c r="C1795" s="9" t="s">
        <v>1569</v>
      </c>
      <c r="D1795" s="11" t="n">
        <v>9</v>
      </c>
      <c r="E1795" s="11" t="n">
        <v>3</v>
      </c>
      <c r="F1795" s="12" t="n">
        <f aca="false">(E1795/D1795)*100</f>
        <v>33.3333333333333</v>
      </c>
      <c r="G1795" s="13" t="n">
        <v>0.999146376393896</v>
      </c>
      <c r="H1795" s="16" t="s">
        <v>1406</v>
      </c>
      <c r="I1795" s="0" t="s">
        <v>2008</v>
      </c>
    </row>
    <row r="1796" customFormat="false" ht="12" hidden="false" customHeight="false" outlineLevel="0" collapsed="false">
      <c r="A1796" s="9" t="s">
        <v>943</v>
      </c>
      <c r="B1796" s="9" t="s">
        <v>944</v>
      </c>
      <c r="C1796" s="9" t="s">
        <v>1737</v>
      </c>
      <c r="D1796" s="11" t="n">
        <v>14</v>
      </c>
      <c r="E1796" s="11" t="n">
        <v>3</v>
      </c>
      <c r="F1796" s="12" t="n">
        <f aca="false">(E1796/D1796)*100</f>
        <v>21.4285714285714</v>
      </c>
      <c r="G1796" s="13" t="n">
        <v>0.994540273762218</v>
      </c>
      <c r="H1796" s="16" t="s">
        <v>1406</v>
      </c>
      <c r="I1796" s="0" t="s">
        <v>2008</v>
      </c>
    </row>
    <row r="1797" customFormat="false" ht="12" hidden="false" customHeight="false" outlineLevel="0" collapsed="false">
      <c r="A1797" s="9" t="s">
        <v>475</v>
      </c>
      <c r="B1797" s="9" t="s">
        <v>476</v>
      </c>
      <c r="C1797" s="9" t="s">
        <v>1694</v>
      </c>
      <c r="D1797" s="11" t="n">
        <v>29</v>
      </c>
      <c r="E1797" s="11" t="n">
        <v>5</v>
      </c>
      <c r="F1797" s="12" t="n">
        <f aca="false">(E1797/D1797)*100</f>
        <v>17.2413793103448</v>
      </c>
      <c r="G1797" s="13" t="n">
        <v>0.99603473467608</v>
      </c>
      <c r="H1797" s="16" t="s">
        <v>1406</v>
      </c>
      <c r="I1797" s="0" t="s">
        <v>2008</v>
      </c>
    </row>
    <row r="1798" customFormat="false" ht="12" hidden="false" customHeight="false" outlineLevel="0" collapsed="false">
      <c r="A1798" s="9" t="s">
        <v>988</v>
      </c>
      <c r="B1798" s="9" t="s">
        <v>989</v>
      </c>
      <c r="C1798" s="9" t="s">
        <v>1787</v>
      </c>
      <c r="D1798" s="11" t="n">
        <v>23</v>
      </c>
      <c r="E1798" s="11" t="n">
        <v>4</v>
      </c>
      <c r="F1798" s="12" t="n">
        <f aca="false">(E1798/D1798)*100</f>
        <v>17.3913043478261</v>
      </c>
      <c r="G1798" s="13" t="n">
        <v>0.993243821650558</v>
      </c>
      <c r="H1798" s="16" t="s">
        <v>1406</v>
      </c>
      <c r="I1798" s="0" t="s">
        <v>2008</v>
      </c>
    </row>
    <row r="1799" customFormat="false" ht="12" hidden="false" customHeight="false" outlineLevel="0" collapsed="false">
      <c r="A1799" s="9" t="s">
        <v>1819</v>
      </c>
      <c r="B1799" s="9" t="s">
        <v>1820</v>
      </c>
      <c r="C1799" s="9" t="s">
        <v>1821</v>
      </c>
      <c r="D1799" s="11" t="n">
        <v>77</v>
      </c>
      <c r="E1799" s="11" t="n">
        <v>9</v>
      </c>
      <c r="F1799" s="12" t="n">
        <f aca="false">(E1799/D1799)*100</f>
        <v>11.6883116883117</v>
      </c>
      <c r="G1799" s="13" t="n">
        <v>0.991771568411635</v>
      </c>
      <c r="H1799" s="16" t="s">
        <v>1406</v>
      </c>
      <c r="I1799" s="0" t="s">
        <v>2008</v>
      </c>
    </row>
    <row r="1800" customFormat="false" ht="12" hidden="false" customHeight="false" outlineLevel="0" collapsed="false">
      <c r="A1800" s="9" t="s">
        <v>378</v>
      </c>
      <c r="B1800" s="9" t="s">
        <v>379</v>
      </c>
      <c r="C1800" s="9" t="s">
        <v>1529</v>
      </c>
      <c r="D1800" s="11" t="n">
        <v>26</v>
      </c>
      <c r="E1800" s="11" t="n">
        <v>6</v>
      </c>
      <c r="F1800" s="12" t="n">
        <f aca="false">(E1800/D1800)*100</f>
        <v>23.0769230769231</v>
      </c>
      <c r="G1800" s="13" t="n">
        <v>0.999652886831343</v>
      </c>
      <c r="H1800" s="16" t="s">
        <v>1406</v>
      </c>
      <c r="I1800" s="0" t="s">
        <v>2008</v>
      </c>
    </row>
    <row r="1801" customFormat="false" ht="12" hidden="false" customHeight="false" outlineLevel="0" collapsed="false">
      <c r="A1801" s="9" t="s">
        <v>1341</v>
      </c>
      <c r="B1801" s="9" t="s">
        <v>1342</v>
      </c>
      <c r="C1801" s="9" t="s">
        <v>1944</v>
      </c>
      <c r="D1801" s="11" t="n">
        <v>10</v>
      </c>
      <c r="E1801" s="11" t="n">
        <v>2</v>
      </c>
      <c r="F1801" s="12" t="n">
        <f aca="false">(E1801/D1801)*100</f>
        <v>20</v>
      </c>
      <c r="G1801" s="13" t="n">
        <v>0.98586898194769</v>
      </c>
      <c r="H1801" s="16" t="s">
        <v>1406</v>
      </c>
      <c r="I1801" s="0" t="s">
        <v>2008</v>
      </c>
    </row>
    <row r="1802" customFormat="false" ht="12" hidden="false" customHeight="false" outlineLevel="0" collapsed="false">
      <c r="A1802" s="9" t="s">
        <v>1218</v>
      </c>
      <c r="B1802" s="9" t="s">
        <v>1219</v>
      </c>
      <c r="C1802" s="9" t="s">
        <v>1881</v>
      </c>
      <c r="D1802" s="11" t="n">
        <v>17</v>
      </c>
      <c r="E1802" s="11" t="n">
        <v>3</v>
      </c>
      <c r="F1802" s="12" t="n">
        <f aca="false">(E1802/D1802)*100</f>
        <v>17.6470588235294</v>
      </c>
      <c r="G1802" s="13" t="n">
        <v>0.988590109542788</v>
      </c>
      <c r="H1802" s="16" t="s">
        <v>1406</v>
      </c>
      <c r="I1802" s="0" t="s">
        <v>2008</v>
      </c>
    </row>
    <row r="1803" customFormat="false" ht="12" hidden="false" customHeight="false" outlineLevel="0" collapsed="false">
      <c r="A1803" s="9" t="s">
        <v>892</v>
      </c>
      <c r="B1803" s="9" t="s">
        <v>893</v>
      </c>
      <c r="C1803" s="9" t="s">
        <v>1609</v>
      </c>
      <c r="D1803" s="11" t="n">
        <v>51</v>
      </c>
      <c r="E1803" s="11" t="n">
        <v>8</v>
      </c>
      <c r="F1803" s="12" t="n">
        <f aca="false">(E1803/D1803)*100</f>
        <v>15.6862745098039</v>
      </c>
      <c r="G1803" s="13" t="n">
        <v>0.998531948668258</v>
      </c>
      <c r="H1803" s="16" t="s">
        <v>1406</v>
      </c>
      <c r="I1803" s="0" t="s">
        <v>2008</v>
      </c>
    </row>
    <row r="1804" customFormat="false" ht="12" hidden="false" customHeight="false" outlineLevel="0" collapsed="false">
      <c r="A1804" s="9" t="s">
        <v>1191</v>
      </c>
      <c r="B1804" s="9" t="s">
        <v>1192</v>
      </c>
      <c r="C1804" s="9" t="s">
        <v>1895</v>
      </c>
      <c r="D1804" s="11" t="n">
        <v>36</v>
      </c>
      <c r="E1804" s="11" t="n">
        <v>5</v>
      </c>
      <c r="F1804" s="12" t="n">
        <f aca="false">(E1804/D1804)*100</f>
        <v>13.8888888888889</v>
      </c>
      <c r="G1804" s="13" t="n">
        <v>0.9881939200549</v>
      </c>
      <c r="H1804" s="16" t="s">
        <v>1406</v>
      </c>
      <c r="I1804" s="0" t="s">
        <v>2008</v>
      </c>
    </row>
    <row r="1805" customFormat="false" ht="12" hidden="false" customHeight="false" outlineLevel="0" collapsed="false">
      <c r="A1805" s="9" t="s">
        <v>1061</v>
      </c>
      <c r="B1805" s="9" t="s">
        <v>1062</v>
      </c>
      <c r="C1805" s="9" t="s">
        <v>1845</v>
      </c>
      <c r="D1805" s="11" t="n">
        <v>67</v>
      </c>
      <c r="E1805" s="11" t="n">
        <v>8</v>
      </c>
      <c r="F1805" s="12" t="n">
        <f aca="false">(E1805/D1805)*100</f>
        <v>11.9402985074627</v>
      </c>
      <c r="G1805" s="13" t="n">
        <v>0.99041284046353</v>
      </c>
      <c r="H1805" s="16" t="s">
        <v>1406</v>
      </c>
      <c r="I1805" s="0" t="s">
        <v>2008</v>
      </c>
    </row>
    <row r="1806" customFormat="false" ht="12" hidden="false" customHeight="false" outlineLevel="0" collapsed="false">
      <c r="A1806" s="9" t="s">
        <v>1628</v>
      </c>
      <c r="B1806" s="9" t="s">
        <v>1629</v>
      </c>
      <c r="C1806" s="9" t="s">
        <v>1630</v>
      </c>
      <c r="D1806" s="11" t="n">
        <v>11</v>
      </c>
      <c r="E1806" s="11" t="n">
        <v>3</v>
      </c>
      <c r="F1806" s="12" t="n">
        <f aca="false">(E1806/D1806)*100</f>
        <v>27.2727272727273</v>
      </c>
      <c r="G1806" s="13" t="n">
        <v>0.997950572447942</v>
      </c>
      <c r="H1806" s="16" t="s">
        <v>1406</v>
      </c>
      <c r="I1806" s="0" t="s">
        <v>2008</v>
      </c>
    </row>
    <row r="1807" customFormat="false" ht="12" hidden="false" customHeight="false" outlineLevel="0" collapsed="false">
      <c r="A1807" s="9" t="s">
        <v>779</v>
      </c>
      <c r="B1807" s="9" t="s">
        <v>780</v>
      </c>
      <c r="C1807" s="9" t="s">
        <v>1679</v>
      </c>
      <c r="D1807" s="11" t="n">
        <v>28</v>
      </c>
      <c r="E1807" s="11" t="n">
        <v>5</v>
      </c>
      <c r="F1807" s="12" t="n">
        <f aca="false">(E1807/D1807)*100</f>
        <v>17.8571428571429</v>
      </c>
      <c r="G1807" s="13" t="n">
        <v>0.996707249714699</v>
      </c>
      <c r="H1807" s="16" t="s">
        <v>1406</v>
      </c>
      <c r="I1807" s="0" t="s">
        <v>2008</v>
      </c>
    </row>
    <row r="1808" customFormat="false" ht="12" hidden="false" customHeight="false" outlineLevel="0" collapsed="false">
      <c r="A1808" s="9" t="s">
        <v>788</v>
      </c>
      <c r="B1808" s="9" t="s">
        <v>789</v>
      </c>
      <c r="C1808" s="9" t="s">
        <v>1683</v>
      </c>
      <c r="D1808" s="11" t="n">
        <v>20</v>
      </c>
      <c r="E1808" s="11" t="n">
        <v>4</v>
      </c>
      <c r="F1808" s="12" t="n">
        <f aca="false">(E1808/D1808)*100</f>
        <v>20</v>
      </c>
      <c r="G1808" s="13" t="n">
        <v>0.996439887114252</v>
      </c>
      <c r="H1808" s="16" t="s">
        <v>1406</v>
      </c>
      <c r="I1808" s="0" t="s">
        <v>2008</v>
      </c>
    </row>
    <row r="1809" customFormat="false" ht="12" hidden="false" customHeight="false" outlineLevel="0" collapsed="false">
      <c r="A1809" s="9" t="s">
        <v>556</v>
      </c>
      <c r="B1809" s="9" t="s">
        <v>557</v>
      </c>
      <c r="C1809" s="9" t="s">
        <v>1592</v>
      </c>
      <c r="D1809" s="11" t="n">
        <v>60</v>
      </c>
      <c r="E1809" s="11" t="n">
        <v>9</v>
      </c>
      <c r="F1809" s="12" t="n">
        <f aca="false">(E1809/D1809)*100</f>
        <v>15</v>
      </c>
      <c r="G1809" s="13" t="n">
        <v>0.998712989027502</v>
      </c>
      <c r="H1809" s="16" t="s">
        <v>1406</v>
      </c>
      <c r="I1809" s="0" t="s">
        <v>2008</v>
      </c>
    </row>
    <row r="1810" customFormat="false" ht="12" hidden="false" customHeight="false" outlineLevel="0" collapsed="false">
      <c r="A1810" s="9" t="s">
        <v>773</v>
      </c>
      <c r="B1810" s="9" t="s">
        <v>774</v>
      </c>
      <c r="C1810" s="9" t="s">
        <v>1876</v>
      </c>
      <c r="D1810" s="11" t="n">
        <v>80</v>
      </c>
      <c r="E1810" s="11" t="n">
        <v>9</v>
      </c>
      <c r="F1810" s="12" t="n">
        <f aca="false">(E1810/D1810)*100</f>
        <v>11.25</v>
      </c>
      <c r="G1810" s="13" t="n">
        <v>0.989307922765593</v>
      </c>
      <c r="H1810" s="16" t="s">
        <v>1406</v>
      </c>
      <c r="I1810" s="0" t="s">
        <v>2008</v>
      </c>
    </row>
    <row r="1811" customFormat="false" ht="12" hidden="false" customHeight="false" outlineLevel="0" collapsed="false">
      <c r="A1811" s="9" t="s">
        <v>761</v>
      </c>
      <c r="B1811" s="9" t="s">
        <v>762</v>
      </c>
      <c r="C1811" s="9" t="s">
        <v>1673</v>
      </c>
      <c r="D1811" s="11" t="n">
        <v>12</v>
      </c>
      <c r="E1811" s="11" t="n">
        <v>3</v>
      </c>
      <c r="F1811" s="12" t="n">
        <f aca="false">(E1811/D1811)*100</f>
        <v>25</v>
      </c>
      <c r="G1811" s="13" t="n">
        <v>0.997056312859774</v>
      </c>
      <c r="H1811" s="16" t="s">
        <v>1406</v>
      </c>
      <c r="I1811" s="0" t="s">
        <v>2008</v>
      </c>
    </row>
    <row r="1812" customFormat="false" ht="12" hidden="false" customHeight="false" outlineLevel="0" collapsed="false">
      <c r="A1812" s="9" t="s">
        <v>668</v>
      </c>
      <c r="B1812" s="9" t="s">
        <v>669</v>
      </c>
      <c r="C1812" s="9" t="s">
        <v>1631</v>
      </c>
      <c r="D1812" s="11" t="n">
        <v>11</v>
      </c>
      <c r="E1812" s="11" t="n">
        <v>3</v>
      </c>
      <c r="F1812" s="12" t="n">
        <f aca="false">(E1812/D1812)*100</f>
        <v>27.2727272727273</v>
      </c>
      <c r="G1812" s="13" t="n">
        <v>0.997950572447942</v>
      </c>
      <c r="H1812" s="16" t="s">
        <v>1406</v>
      </c>
      <c r="I1812" s="0" t="s">
        <v>2008</v>
      </c>
    </row>
    <row r="1813" customFormat="false" ht="12" hidden="false" customHeight="false" outlineLevel="0" collapsed="false">
      <c r="A1813" s="9" t="s">
        <v>179</v>
      </c>
      <c r="B1813" s="9" t="s">
        <v>180</v>
      </c>
      <c r="C1813" s="9" t="s">
        <v>1461</v>
      </c>
      <c r="D1813" s="11" t="n">
        <v>22</v>
      </c>
      <c r="E1813" s="11" t="n">
        <v>7</v>
      </c>
      <c r="F1813" s="12" t="n">
        <f aca="false">(E1813/D1813)*100</f>
        <v>31.8181818181818</v>
      </c>
      <c r="G1813" s="13" t="n">
        <v>0.999988663060447</v>
      </c>
      <c r="H1813" s="16" t="s">
        <v>1406</v>
      </c>
      <c r="I1813" s="0" t="s">
        <v>2008</v>
      </c>
    </row>
    <row r="1814" customFormat="false" ht="12" hidden="false" customHeight="false" outlineLevel="0" collapsed="false">
      <c r="A1814" s="9" t="s">
        <v>333</v>
      </c>
      <c r="B1814" s="9" t="s">
        <v>334</v>
      </c>
      <c r="C1814" s="9" t="s">
        <v>1818</v>
      </c>
      <c r="D1814" s="11" t="n">
        <v>24</v>
      </c>
      <c r="E1814" s="11" t="n">
        <v>4</v>
      </c>
      <c r="F1814" s="12" t="n">
        <f aca="false">(E1814/D1814)*100</f>
        <v>16.6666666666667</v>
      </c>
      <c r="G1814" s="13" t="n">
        <v>0.991838128792985</v>
      </c>
      <c r="H1814" s="16" t="s">
        <v>1406</v>
      </c>
      <c r="I1814" s="0" t="s">
        <v>2008</v>
      </c>
    </row>
    <row r="1815" customFormat="false" ht="12" hidden="false" customHeight="false" outlineLevel="0" collapsed="false">
      <c r="A1815" s="9" t="s">
        <v>279</v>
      </c>
      <c r="B1815" s="9" t="s">
        <v>280</v>
      </c>
      <c r="C1815" s="9" t="s">
        <v>281</v>
      </c>
      <c r="D1815" s="11" t="n">
        <v>22</v>
      </c>
      <c r="E1815" s="11" t="n">
        <v>6</v>
      </c>
      <c r="F1815" s="12" t="n">
        <f aca="false">(E1815/D1815)*100</f>
        <v>27.2727272727273</v>
      </c>
      <c r="G1815" s="13" t="n">
        <v>0.999920237635547</v>
      </c>
      <c r="H1815" s="11" t="s">
        <v>13</v>
      </c>
      <c r="I1815" s="0" t="s">
        <v>2008</v>
      </c>
    </row>
    <row r="1816" customFormat="false" ht="12" hidden="false" customHeight="false" outlineLevel="0" collapsed="false">
      <c r="A1816" s="9" t="s">
        <v>148</v>
      </c>
      <c r="B1816" s="9" t="s">
        <v>149</v>
      </c>
      <c r="C1816" s="9" t="s">
        <v>150</v>
      </c>
      <c r="D1816" s="11" t="n">
        <v>39</v>
      </c>
      <c r="E1816" s="11" t="n">
        <v>10</v>
      </c>
      <c r="F1816" s="12" t="n">
        <f aca="false">(E1816/D1816)*100</f>
        <v>25.6410256410256</v>
      </c>
      <c r="G1816" s="13" t="n">
        <v>0.999997243658996</v>
      </c>
      <c r="H1816" s="11" t="s">
        <v>13</v>
      </c>
      <c r="I1816" s="0" t="s">
        <v>2008</v>
      </c>
    </row>
    <row r="1817" customFormat="false" ht="12" hidden="false" customHeight="false" outlineLevel="0" collapsed="false">
      <c r="A1817" s="9" t="s">
        <v>677</v>
      </c>
      <c r="B1817" s="9" t="s">
        <v>678</v>
      </c>
      <c r="C1817" s="9" t="s">
        <v>679</v>
      </c>
      <c r="D1817" s="11" t="n">
        <v>18</v>
      </c>
      <c r="E1817" s="11" t="n">
        <v>4</v>
      </c>
      <c r="F1817" s="12" t="n">
        <f aca="false">(E1817/D1817)*100</f>
        <v>22.2222222222222</v>
      </c>
      <c r="G1817" s="13" t="n">
        <v>0.998268625800278</v>
      </c>
      <c r="H1817" s="11" t="s">
        <v>13</v>
      </c>
      <c r="I1817" s="0" t="s">
        <v>2008</v>
      </c>
    </row>
    <row r="1818" customFormat="false" ht="12" hidden="false" customHeight="false" outlineLevel="0" collapsed="false">
      <c r="A1818" s="9" t="s">
        <v>404</v>
      </c>
      <c r="B1818" s="9" t="s">
        <v>405</v>
      </c>
      <c r="C1818" s="9" t="s">
        <v>406</v>
      </c>
      <c r="D1818" s="11" t="n">
        <v>27</v>
      </c>
      <c r="E1818" s="11" t="n">
        <v>6</v>
      </c>
      <c r="F1818" s="12" t="n">
        <f aca="false">(E1818/D1818)*100</f>
        <v>22.2222222222222</v>
      </c>
      <c r="G1818" s="13" t="n">
        <v>0.999668454410389</v>
      </c>
      <c r="H1818" s="11" t="s">
        <v>13</v>
      </c>
      <c r="I1818" s="0" t="s">
        <v>2008</v>
      </c>
    </row>
    <row r="1819" customFormat="false" ht="12" hidden="false" customHeight="false" outlineLevel="0" collapsed="false">
      <c r="A1819" s="9" t="s">
        <v>189</v>
      </c>
      <c r="B1819" s="9" t="s">
        <v>190</v>
      </c>
      <c r="C1819" s="9" t="s">
        <v>191</v>
      </c>
      <c r="D1819" s="11" t="n">
        <v>37</v>
      </c>
      <c r="E1819" s="11" t="n">
        <v>9</v>
      </c>
      <c r="F1819" s="12" t="n">
        <f aca="false">(E1819/D1819)*100</f>
        <v>24.3243243243243</v>
      </c>
      <c r="G1819" s="13" t="n">
        <v>0.999988059848666</v>
      </c>
      <c r="H1819" s="11" t="s">
        <v>13</v>
      </c>
      <c r="I1819" s="0" t="s">
        <v>2008</v>
      </c>
    </row>
    <row r="1820" customFormat="false" ht="12" hidden="false" customHeight="false" outlineLevel="0" collapsed="false">
      <c r="A1820" s="9" t="s">
        <v>309</v>
      </c>
      <c r="B1820" s="9" t="s">
        <v>310</v>
      </c>
      <c r="C1820" s="9" t="s">
        <v>311</v>
      </c>
      <c r="D1820" s="11" t="n">
        <v>97</v>
      </c>
      <c r="E1820" s="11" t="n">
        <v>14</v>
      </c>
      <c r="F1820" s="12" t="n">
        <f aca="false">(E1820/D1820)*100</f>
        <v>14.4329896907216</v>
      </c>
      <c r="G1820" s="13" t="n">
        <v>0.999878143723215</v>
      </c>
      <c r="H1820" s="11" t="s">
        <v>13</v>
      </c>
      <c r="I1820" s="0" t="s">
        <v>2008</v>
      </c>
    </row>
    <row r="1821" customFormat="false" ht="12" hidden="false" customHeight="false" outlineLevel="0" collapsed="false">
      <c r="A1821" s="9" t="s">
        <v>1082</v>
      </c>
      <c r="B1821" s="9" t="s">
        <v>1083</v>
      </c>
      <c r="C1821" s="9" t="s">
        <v>1084</v>
      </c>
      <c r="D1821" s="11" t="n">
        <v>45</v>
      </c>
      <c r="E1821" s="11" t="n">
        <v>6</v>
      </c>
      <c r="F1821" s="12" t="n">
        <f aca="false">(E1821/D1821)*100</f>
        <v>13.3333333333333</v>
      </c>
      <c r="G1821" s="13" t="n">
        <v>0.992409239252436</v>
      </c>
      <c r="H1821" s="11" t="s">
        <v>13</v>
      </c>
      <c r="I1821" s="0" t="s">
        <v>2008</v>
      </c>
    </row>
    <row r="1822" customFormat="false" ht="12" hidden="false" customHeight="false" outlineLevel="0" collapsed="false">
      <c r="A1822" s="9" t="s">
        <v>1008</v>
      </c>
      <c r="B1822" s="9" t="s">
        <v>1009</v>
      </c>
      <c r="C1822" s="9" t="s">
        <v>1010</v>
      </c>
      <c r="D1822" s="11" t="n">
        <v>15</v>
      </c>
      <c r="E1822" s="11" t="n">
        <v>3</v>
      </c>
      <c r="F1822" s="12" t="n">
        <f aca="false">(E1822/D1822)*100</f>
        <v>20</v>
      </c>
      <c r="G1822" s="13" t="n">
        <v>0.99400633801187</v>
      </c>
      <c r="H1822" s="11" t="s">
        <v>13</v>
      </c>
      <c r="I1822" s="0" t="s">
        <v>2008</v>
      </c>
    </row>
    <row r="1823" customFormat="false" ht="12" hidden="false" customHeight="false" outlineLevel="0" collapsed="false">
      <c r="A1823" s="9" t="s">
        <v>276</v>
      </c>
      <c r="B1823" s="9" t="s">
        <v>277</v>
      </c>
      <c r="C1823" s="9" t="s">
        <v>278</v>
      </c>
      <c r="D1823" s="11" t="n">
        <v>185</v>
      </c>
      <c r="E1823" s="11" t="n">
        <v>22</v>
      </c>
      <c r="F1823" s="12" t="n">
        <f aca="false">(E1823/D1823)*100</f>
        <v>11.8918918918919</v>
      </c>
      <c r="G1823" s="13" t="n">
        <v>0.999921313404136</v>
      </c>
      <c r="H1823" s="11" t="s">
        <v>13</v>
      </c>
      <c r="I1823" s="0" t="s">
        <v>2008</v>
      </c>
    </row>
    <row r="1824" customFormat="false" ht="12" hidden="false" customHeight="false" outlineLevel="0" collapsed="false">
      <c r="A1824" s="9" t="s">
        <v>946</v>
      </c>
      <c r="B1824" s="9" t="s">
        <v>947</v>
      </c>
      <c r="C1824" s="9" t="s">
        <v>948</v>
      </c>
      <c r="D1824" s="11" t="n">
        <v>151</v>
      </c>
      <c r="E1824" s="11" t="n">
        <v>15</v>
      </c>
      <c r="F1824" s="12" t="n">
        <f aca="false">(E1824/D1824)*100</f>
        <v>9.93377483443709</v>
      </c>
      <c r="G1824" s="13" t="n">
        <v>0.995210846466218</v>
      </c>
      <c r="H1824" s="11" t="s">
        <v>13</v>
      </c>
      <c r="I1824" s="0" t="s">
        <v>2008</v>
      </c>
    </row>
    <row r="1825" customFormat="false" ht="12" hidden="false" customHeight="false" outlineLevel="0" collapsed="false">
      <c r="A1825" s="9" t="s">
        <v>711</v>
      </c>
      <c r="B1825" s="9" t="s">
        <v>712</v>
      </c>
      <c r="C1825" s="9" t="s">
        <v>713</v>
      </c>
      <c r="D1825" s="11" t="n">
        <v>36</v>
      </c>
      <c r="E1825" s="11" t="n">
        <v>6</v>
      </c>
      <c r="F1825" s="12" t="n">
        <f aca="false">(E1825/D1825)*100</f>
        <v>16.6666666666667</v>
      </c>
      <c r="G1825" s="13" t="n">
        <v>0.99791736944202</v>
      </c>
      <c r="H1825" s="11" t="s">
        <v>13</v>
      </c>
      <c r="I1825" s="0" t="s">
        <v>2008</v>
      </c>
    </row>
    <row r="1826" customFormat="false" ht="12" hidden="false" customHeight="false" outlineLevel="0" collapsed="false">
      <c r="A1826" s="9" t="s">
        <v>1185</v>
      </c>
      <c r="B1826" s="9" t="s">
        <v>1186</v>
      </c>
      <c r="C1826" s="9" t="s">
        <v>1187</v>
      </c>
      <c r="D1826" s="11" t="n">
        <v>36</v>
      </c>
      <c r="E1826" s="11" t="n">
        <v>5</v>
      </c>
      <c r="F1826" s="12" t="n">
        <f aca="false">(E1826/D1826)*100</f>
        <v>13.8888888888889</v>
      </c>
      <c r="G1826" s="13" t="n">
        <v>0.990605433401726</v>
      </c>
      <c r="H1826" s="11" t="s">
        <v>13</v>
      </c>
      <c r="I1826" s="0" t="s">
        <v>2008</v>
      </c>
    </row>
    <row r="1827" customFormat="false" ht="12" hidden="false" customHeight="false" outlineLevel="0" collapsed="false">
      <c r="A1827" s="9" t="s">
        <v>1152</v>
      </c>
      <c r="B1827" s="9" t="s">
        <v>1153</v>
      </c>
      <c r="C1827" s="9" t="s">
        <v>1154</v>
      </c>
      <c r="D1827" s="11" t="n">
        <v>9</v>
      </c>
      <c r="E1827" s="11" t="n">
        <v>2</v>
      </c>
      <c r="F1827" s="12" t="n">
        <f aca="false">(E1827/D1827)*100</f>
        <v>22.2222222222222</v>
      </c>
      <c r="G1827" s="13" t="n">
        <v>0.991007364071753</v>
      </c>
      <c r="H1827" s="11" t="s">
        <v>13</v>
      </c>
      <c r="I1827" s="0" t="s">
        <v>2008</v>
      </c>
    </row>
    <row r="1828" customFormat="false" ht="12" hidden="false" customHeight="false" outlineLevel="0" collapsed="false">
      <c r="A1828" s="9" t="s">
        <v>98</v>
      </c>
      <c r="B1828" s="9" t="s">
        <v>99</v>
      </c>
      <c r="C1828" s="9" t="s">
        <v>100</v>
      </c>
      <c r="D1828" s="11" t="n">
        <v>21</v>
      </c>
      <c r="E1828" s="11" t="n">
        <v>8</v>
      </c>
      <c r="F1828" s="12" t="n">
        <f aca="false">(E1828/D1828)*100</f>
        <v>38.0952380952381</v>
      </c>
      <c r="G1828" s="13" t="n">
        <v>0.999999597316535</v>
      </c>
      <c r="H1828" s="11" t="s">
        <v>13</v>
      </c>
      <c r="I1828" s="0" t="s">
        <v>2008</v>
      </c>
    </row>
    <row r="1829" customFormat="false" ht="12" hidden="false" customHeight="false" outlineLevel="0" collapsed="false">
      <c r="A1829" s="9" t="s">
        <v>752</v>
      </c>
      <c r="B1829" s="9" t="s">
        <v>753</v>
      </c>
      <c r="C1829" s="9" t="s">
        <v>754</v>
      </c>
      <c r="D1829" s="11" t="n">
        <v>6</v>
      </c>
      <c r="E1829" s="11" t="n">
        <v>2</v>
      </c>
      <c r="F1829" s="12" t="n">
        <f aca="false">(E1829/D1829)*100</f>
        <v>33.3333333333333</v>
      </c>
      <c r="G1829" s="13" t="n">
        <v>0.997594986239487</v>
      </c>
      <c r="H1829" s="11" t="s">
        <v>13</v>
      </c>
      <c r="I1829" s="0" t="s">
        <v>2008</v>
      </c>
    </row>
    <row r="1830" customFormat="false" ht="12" hidden="false" customHeight="false" outlineLevel="0" collapsed="false">
      <c r="A1830" s="9" t="s">
        <v>267</v>
      </c>
      <c r="B1830" s="9" t="s">
        <v>268</v>
      </c>
      <c r="C1830" s="9" t="s">
        <v>269</v>
      </c>
      <c r="D1830" s="11" t="n">
        <v>10</v>
      </c>
      <c r="E1830" s="11" t="n">
        <v>4</v>
      </c>
      <c r="F1830" s="12" t="n">
        <f aca="false">(E1830/D1830)*100</f>
        <v>40</v>
      </c>
      <c r="G1830" s="13" t="n">
        <v>0.999928145210862</v>
      </c>
      <c r="H1830" s="11" t="s">
        <v>13</v>
      </c>
      <c r="I1830" s="0" t="s">
        <v>2008</v>
      </c>
    </row>
    <row r="1831" customFormat="false" ht="12" hidden="false" customHeight="false" outlineLevel="0" collapsed="false">
      <c r="A1831" s="9" t="s">
        <v>1209</v>
      </c>
      <c r="B1831" s="9" t="s">
        <v>1210</v>
      </c>
      <c r="C1831" s="9" t="s">
        <v>1211</v>
      </c>
      <c r="D1831" s="11" t="n">
        <v>17</v>
      </c>
      <c r="E1831" s="11" t="n">
        <v>3</v>
      </c>
      <c r="F1831" s="12" t="n">
        <f aca="false">(E1831/D1831)*100</f>
        <v>17.6470588235294</v>
      </c>
      <c r="G1831" s="13" t="n">
        <v>0.990370291227961</v>
      </c>
      <c r="H1831" s="11" t="s">
        <v>13</v>
      </c>
      <c r="I1831" s="0" t="s">
        <v>2008</v>
      </c>
    </row>
    <row r="1832" customFormat="false" ht="12" hidden="false" customHeight="false" outlineLevel="0" collapsed="false">
      <c r="A1832" s="9" t="s">
        <v>565</v>
      </c>
      <c r="B1832" s="9" t="s">
        <v>566</v>
      </c>
      <c r="C1832" s="9" t="s">
        <v>567</v>
      </c>
      <c r="D1832" s="11" t="n">
        <v>16</v>
      </c>
      <c r="E1832" s="11" t="n">
        <v>4</v>
      </c>
      <c r="F1832" s="12" t="n">
        <f aca="false">(E1832/D1832)*100</f>
        <v>25</v>
      </c>
      <c r="G1832" s="13" t="n">
        <v>0.999038328853077</v>
      </c>
      <c r="H1832" s="11" t="s">
        <v>13</v>
      </c>
      <c r="I1832" s="0" t="s">
        <v>2008</v>
      </c>
    </row>
    <row r="1833" customFormat="false" ht="12" hidden="false" customHeight="false" outlineLevel="0" collapsed="false">
      <c r="A1833" s="9" t="s">
        <v>213</v>
      </c>
      <c r="B1833" s="9" t="s">
        <v>214</v>
      </c>
      <c r="C1833" s="9" t="s">
        <v>215</v>
      </c>
      <c r="D1833" s="11" t="n">
        <v>75</v>
      </c>
      <c r="E1833" s="11" t="n">
        <v>13</v>
      </c>
      <c r="F1833" s="12" t="n">
        <f aca="false">(E1833/D1833)*100</f>
        <v>17.3333333333333</v>
      </c>
      <c r="G1833" s="13" t="n">
        <v>0.999975834602742</v>
      </c>
      <c r="H1833" s="11" t="s">
        <v>13</v>
      </c>
      <c r="I1833" s="0" t="s">
        <v>2008</v>
      </c>
    </row>
    <row r="1834" customFormat="false" ht="12" hidden="false" customHeight="false" outlineLevel="0" collapsed="false">
      <c r="A1834" s="9" t="s">
        <v>32</v>
      </c>
      <c r="B1834" s="9" t="s">
        <v>33</v>
      </c>
      <c r="C1834" s="9" t="s">
        <v>34</v>
      </c>
      <c r="D1834" s="11" t="n">
        <v>24</v>
      </c>
      <c r="E1834" s="11" t="n">
        <v>12</v>
      </c>
      <c r="F1834" s="12" t="n">
        <f aca="false">(E1834/D1834)*100</f>
        <v>50</v>
      </c>
      <c r="G1834" s="13" t="n">
        <v>0.999999999976485</v>
      </c>
      <c r="H1834" s="11" t="s">
        <v>13</v>
      </c>
      <c r="I1834" s="0" t="s">
        <v>2008</v>
      </c>
    </row>
    <row r="1835" customFormat="false" ht="12" hidden="false" customHeight="false" outlineLevel="0" collapsed="false">
      <c r="A1835" s="9" t="s">
        <v>877</v>
      </c>
      <c r="B1835" s="9" t="s">
        <v>878</v>
      </c>
      <c r="C1835" s="9" t="s">
        <v>879</v>
      </c>
      <c r="D1835" s="11" t="n">
        <v>7</v>
      </c>
      <c r="E1835" s="11" t="n">
        <v>2</v>
      </c>
      <c r="F1835" s="12" t="n">
        <f aca="false">(E1835/D1835)*100</f>
        <v>28.5714285714286</v>
      </c>
      <c r="G1835" s="13" t="n">
        <v>0.995951610995112</v>
      </c>
      <c r="H1835" s="11" t="s">
        <v>13</v>
      </c>
      <c r="I1835" s="0" t="s">
        <v>2008</v>
      </c>
    </row>
    <row r="1836" customFormat="false" ht="12" hidden="false" customHeight="false" outlineLevel="0" collapsed="false">
      <c r="A1836" s="9" t="s">
        <v>1135</v>
      </c>
      <c r="B1836" s="9" t="s">
        <v>1136</v>
      </c>
      <c r="C1836" s="9" t="s">
        <v>1137</v>
      </c>
      <c r="D1836" s="11" t="n">
        <v>57</v>
      </c>
      <c r="E1836" s="11" t="n">
        <v>7</v>
      </c>
      <c r="F1836" s="12" t="n">
        <f aca="false">(E1836/D1836)*100</f>
        <v>12.280701754386</v>
      </c>
      <c r="G1836" s="13" t="n">
        <v>0.991674991546785</v>
      </c>
      <c r="H1836" s="11" t="s">
        <v>13</v>
      </c>
      <c r="I1836" s="0" t="s">
        <v>2008</v>
      </c>
    </row>
    <row r="1837" customFormat="false" ht="12" hidden="false" customHeight="false" outlineLevel="0" collapsed="false">
      <c r="A1837" s="9" t="s">
        <v>532</v>
      </c>
      <c r="B1837" s="9" t="s">
        <v>533</v>
      </c>
      <c r="C1837" s="9" t="s">
        <v>534</v>
      </c>
      <c r="D1837" s="11" t="n">
        <v>9</v>
      </c>
      <c r="E1837" s="11" t="n">
        <v>3</v>
      </c>
      <c r="F1837" s="12" t="n">
        <f aca="false">(E1837/D1837)*100</f>
        <v>33.3333333333333</v>
      </c>
      <c r="G1837" s="13" t="n">
        <v>0.999291509228469</v>
      </c>
      <c r="H1837" s="11" t="s">
        <v>13</v>
      </c>
      <c r="I1837" s="0" t="s">
        <v>2008</v>
      </c>
    </row>
    <row r="1838" customFormat="false" ht="12" hidden="false" customHeight="false" outlineLevel="0" collapsed="false">
      <c r="A1838" s="9" t="s">
        <v>943</v>
      </c>
      <c r="B1838" s="9" t="s">
        <v>944</v>
      </c>
      <c r="C1838" s="9" t="s">
        <v>945</v>
      </c>
      <c r="D1838" s="11" t="n">
        <v>14</v>
      </c>
      <c r="E1838" s="11" t="n">
        <v>3</v>
      </c>
      <c r="F1838" s="12" t="n">
        <f aca="false">(E1838/D1838)*100</f>
        <v>21.4285714285714</v>
      </c>
      <c r="G1838" s="13" t="n">
        <v>0.995420603222411</v>
      </c>
      <c r="H1838" s="11" t="s">
        <v>13</v>
      </c>
      <c r="I1838" s="0" t="s">
        <v>2008</v>
      </c>
    </row>
    <row r="1839" customFormat="false" ht="12" hidden="false" customHeight="false" outlineLevel="0" collapsed="false">
      <c r="A1839" s="9" t="s">
        <v>475</v>
      </c>
      <c r="B1839" s="9" t="s">
        <v>476</v>
      </c>
      <c r="C1839" s="9" t="s">
        <v>477</v>
      </c>
      <c r="D1839" s="11" t="n">
        <v>29</v>
      </c>
      <c r="E1839" s="11" t="n">
        <v>6</v>
      </c>
      <c r="F1839" s="12" t="n">
        <f aca="false">(E1839/D1839)*100</f>
        <v>20.6896551724138</v>
      </c>
      <c r="G1839" s="13" t="n">
        <v>0.999467360189074</v>
      </c>
      <c r="H1839" s="11" t="s">
        <v>13</v>
      </c>
      <c r="I1839" s="0" t="s">
        <v>2008</v>
      </c>
    </row>
    <row r="1840" customFormat="false" ht="12" hidden="false" customHeight="false" outlineLevel="0" collapsed="false">
      <c r="A1840" s="9" t="s">
        <v>988</v>
      </c>
      <c r="B1840" s="9" t="s">
        <v>989</v>
      </c>
      <c r="C1840" s="9" t="s">
        <v>990</v>
      </c>
      <c r="D1840" s="11" t="n">
        <v>23</v>
      </c>
      <c r="E1840" s="11" t="n">
        <v>4</v>
      </c>
      <c r="F1840" s="12" t="n">
        <f aca="false">(E1840/D1840)*100</f>
        <v>17.3913043478261</v>
      </c>
      <c r="G1840" s="13" t="n">
        <v>0.994506261454282</v>
      </c>
      <c r="H1840" s="11" t="s">
        <v>13</v>
      </c>
      <c r="I1840" s="0" t="s">
        <v>2008</v>
      </c>
    </row>
    <row r="1841" customFormat="false" ht="12" hidden="false" customHeight="false" outlineLevel="0" collapsed="false">
      <c r="A1841" s="9" t="s">
        <v>378</v>
      </c>
      <c r="B1841" s="9" t="s">
        <v>379</v>
      </c>
      <c r="C1841" s="9" t="s">
        <v>380</v>
      </c>
      <c r="D1841" s="11" t="n">
        <v>26</v>
      </c>
      <c r="E1841" s="11" t="n">
        <v>6</v>
      </c>
      <c r="F1841" s="12" t="n">
        <f aca="false">(E1841/D1841)*100</f>
        <v>23.0769230769231</v>
      </c>
      <c r="G1841" s="13" t="n">
        <v>0.999743110596042</v>
      </c>
      <c r="H1841" s="11" t="s">
        <v>13</v>
      </c>
      <c r="I1841" s="0" t="s">
        <v>2008</v>
      </c>
    </row>
    <row r="1842" customFormat="false" ht="12" hidden="false" customHeight="false" outlineLevel="0" collapsed="false">
      <c r="A1842" s="9" t="s">
        <v>1341</v>
      </c>
      <c r="B1842" s="9" t="s">
        <v>1342</v>
      </c>
      <c r="C1842" s="9" t="s">
        <v>1343</v>
      </c>
      <c r="D1842" s="11" t="n">
        <v>10</v>
      </c>
      <c r="E1842" s="11" t="n">
        <v>2</v>
      </c>
      <c r="F1842" s="12" t="n">
        <f aca="false">(E1842/D1842)*100</f>
        <v>20</v>
      </c>
      <c r="G1842" s="13" t="n">
        <v>0.987638912142416</v>
      </c>
      <c r="H1842" s="11" t="s">
        <v>13</v>
      </c>
      <c r="I1842" s="0" t="s">
        <v>2008</v>
      </c>
    </row>
    <row r="1843" customFormat="false" ht="12" hidden="false" customHeight="false" outlineLevel="0" collapsed="false">
      <c r="A1843" s="9" t="s">
        <v>1218</v>
      </c>
      <c r="B1843" s="9" t="s">
        <v>1219</v>
      </c>
      <c r="C1843" s="9" t="s">
        <v>1217</v>
      </c>
      <c r="D1843" s="11" t="n">
        <v>17</v>
      </c>
      <c r="E1843" s="11" t="n">
        <v>3</v>
      </c>
      <c r="F1843" s="12" t="n">
        <f aca="false">(E1843/D1843)*100</f>
        <v>17.6470588235294</v>
      </c>
      <c r="G1843" s="13" t="n">
        <v>0.990370291227961</v>
      </c>
      <c r="H1843" s="11" t="s">
        <v>13</v>
      </c>
      <c r="I1843" s="0" t="s">
        <v>2008</v>
      </c>
    </row>
    <row r="1844" customFormat="false" ht="12" hidden="false" customHeight="false" outlineLevel="0" collapsed="false">
      <c r="A1844" s="9" t="s">
        <v>892</v>
      </c>
      <c r="B1844" s="9" t="s">
        <v>893</v>
      </c>
      <c r="C1844" s="9" t="s">
        <v>894</v>
      </c>
      <c r="D1844" s="11" t="n">
        <v>51</v>
      </c>
      <c r="E1844" s="11" t="n">
        <v>7</v>
      </c>
      <c r="F1844" s="12" t="n">
        <f aca="false">(E1844/D1844)*100</f>
        <v>13.7254901960784</v>
      </c>
      <c r="G1844" s="13" t="n">
        <v>0.995799521894259</v>
      </c>
      <c r="H1844" s="11" t="s">
        <v>13</v>
      </c>
      <c r="I1844" s="0" t="s">
        <v>2008</v>
      </c>
    </row>
    <row r="1845" customFormat="false" ht="12" hidden="false" customHeight="false" outlineLevel="0" collapsed="false">
      <c r="A1845" s="9" t="s">
        <v>1191</v>
      </c>
      <c r="B1845" s="9" t="s">
        <v>1192</v>
      </c>
      <c r="C1845" s="9" t="s">
        <v>1193</v>
      </c>
      <c r="D1845" s="11" t="n">
        <v>36</v>
      </c>
      <c r="E1845" s="11" t="n">
        <v>5</v>
      </c>
      <c r="F1845" s="12" t="n">
        <f aca="false">(E1845/D1845)*100</f>
        <v>13.8888888888889</v>
      </c>
      <c r="G1845" s="13" t="n">
        <v>0.990605433401726</v>
      </c>
      <c r="H1845" s="11" t="s">
        <v>13</v>
      </c>
      <c r="I1845" s="0" t="s">
        <v>2008</v>
      </c>
    </row>
    <row r="1846" customFormat="false" ht="12" hidden="false" customHeight="false" outlineLevel="0" collapsed="false">
      <c r="A1846" s="9" t="s">
        <v>1061</v>
      </c>
      <c r="B1846" s="9" t="s">
        <v>1062</v>
      </c>
      <c r="C1846" s="9" t="s">
        <v>1063</v>
      </c>
      <c r="D1846" s="11" t="n">
        <v>67</v>
      </c>
      <c r="E1846" s="11" t="n">
        <v>8</v>
      </c>
      <c r="F1846" s="12" t="n">
        <f aca="false">(E1846/D1846)*100</f>
        <v>11.9402985074627</v>
      </c>
      <c r="G1846" s="13" t="n">
        <v>0.992952439163216</v>
      </c>
      <c r="H1846" s="11" t="s">
        <v>13</v>
      </c>
      <c r="I1846" s="0" t="s">
        <v>2008</v>
      </c>
    </row>
    <row r="1847" customFormat="false" ht="12" hidden="false" customHeight="false" outlineLevel="0" collapsed="false">
      <c r="A1847" s="9" t="s">
        <v>779</v>
      </c>
      <c r="B1847" s="9" t="s">
        <v>780</v>
      </c>
      <c r="C1847" s="9" t="s">
        <v>781</v>
      </c>
      <c r="D1847" s="11" t="n">
        <v>28</v>
      </c>
      <c r="E1847" s="11" t="n">
        <v>5</v>
      </c>
      <c r="F1847" s="12" t="n">
        <f aca="false">(E1847/D1847)*100</f>
        <v>17.8571428571429</v>
      </c>
      <c r="G1847" s="13" t="n">
        <v>0.99742525242617</v>
      </c>
      <c r="H1847" s="11" t="s">
        <v>13</v>
      </c>
      <c r="I1847" s="0" t="s">
        <v>2008</v>
      </c>
    </row>
    <row r="1848" customFormat="false" ht="12" hidden="false" customHeight="false" outlineLevel="0" collapsed="false">
      <c r="A1848" s="9" t="s">
        <v>1310</v>
      </c>
      <c r="B1848" s="9" t="s">
        <v>1311</v>
      </c>
      <c r="C1848" s="9" t="s">
        <v>1312</v>
      </c>
      <c r="D1848" s="11" t="n">
        <v>38</v>
      </c>
      <c r="E1848" s="11" t="n">
        <v>5</v>
      </c>
      <c r="F1848" s="12" t="n">
        <f aca="false">(E1848/D1848)*100</f>
        <v>13.1578947368421</v>
      </c>
      <c r="G1848" s="13" t="n">
        <v>0.987789343305223</v>
      </c>
      <c r="H1848" s="11" t="s">
        <v>13</v>
      </c>
      <c r="I1848" s="0" t="s">
        <v>2008</v>
      </c>
    </row>
    <row r="1849" customFormat="false" ht="12" hidden="false" customHeight="false" outlineLevel="0" collapsed="false">
      <c r="A1849" s="9" t="s">
        <v>788</v>
      </c>
      <c r="B1849" s="9" t="s">
        <v>789</v>
      </c>
      <c r="C1849" s="9" t="s">
        <v>790</v>
      </c>
      <c r="D1849" s="11" t="n">
        <v>20</v>
      </c>
      <c r="E1849" s="11" t="n">
        <v>4</v>
      </c>
      <c r="F1849" s="12" t="n">
        <f aca="false">(E1849/D1849)*100</f>
        <v>20</v>
      </c>
      <c r="G1849" s="13" t="n">
        <v>0.99712373952116</v>
      </c>
      <c r="H1849" s="11" t="s">
        <v>13</v>
      </c>
      <c r="I1849" s="0" t="s">
        <v>2008</v>
      </c>
    </row>
    <row r="1850" customFormat="false" ht="12" hidden="false" customHeight="false" outlineLevel="0" collapsed="false">
      <c r="A1850" s="9" t="s">
        <v>556</v>
      </c>
      <c r="B1850" s="9" t="s">
        <v>557</v>
      </c>
      <c r="C1850" s="9" t="s">
        <v>558</v>
      </c>
      <c r="D1850" s="11" t="n">
        <v>60</v>
      </c>
      <c r="E1850" s="11" t="n">
        <v>9</v>
      </c>
      <c r="F1850" s="12" t="n">
        <f aca="false">(E1850/D1850)*100</f>
        <v>15</v>
      </c>
      <c r="G1850" s="13" t="n">
        <v>0.999114265329096</v>
      </c>
      <c r="H1850" s="11" t="s">
        <v>13</v>
      </c>
      <c r="I1850" s="0" t="s">
        <v>2008</v>
      </c>
    </row>
    <row r="1851" customFormat="false" ht="12" hidden="false" customHeight="false" outlineLevel="0" collapsed="false">
      <c r="A1851" s="9" t="s">
        <v>773</v>
      </c>
      <c r="B1851" s="9" t="s">
        <v>774</v>
      </c>
      <c r="C1851" s="9" t="s">
        <v>775</v>
      </c>
      <c r="D1851" s="11" t="n">
        <v>80</v>
      </c>
      <c r="E1851" s="11" t="n">
        <v>10</v>
      </c>
      <c r="F1851" s="12" t="n">
        <f aca="false">(E1851/D1851)*100</f>
        <v>12.5</v>
      </c>
      <c r="G1851" s="13" t="n">
        <v>0.997474688323655</v>
      </c>
      <c r="H1851" s="11" t="s">
        <v>13</v>
      </c>
      <c r="I1851" s="0" t="s">
        <v>2008</v>
      </c>
    </row>
    <row r="1852" customFormat="false" ht="12" hidden="false" customHeight="false" outlineLevel="0" collapsed="false">
      <c r="A1852" s="9" t="s">
        <v>761</v>
      </c>
      <c r="B1852" s="9" t="s">
        <v>762</v>
      </c>
      <c r="C1852" s="9" t="s">
        <v>763</v>
      </c>
      <c r="D1852" s="11" t="n">
        <v>12</v>
      </c>
      <c r="E1852" s="11" t="n">
        <v>3</v>
      </c>
      <c r="F1852" s="12" t="n">
        <f aca="false">(E1852/D1852)*100</f>
        <v>25</v>
      </c>
      <c r="G1852" s="13" t="n">
        <v>0.997541258765305</v>
      </c>
      <c r="H1852" s="11" t="s">
        <v>13</v>
      </c>
      <c r="I1852" s="0" t="s">
        <v>2008</v>
      </c>
    </row>
    <row r="1853" customFormat="false" ht="12" hidden="false" customHeight="false" outlineLevel="0" collapsed="false">
      <c r="A1853" s="9" t="s">
        <v>668</v>
      </c>
      <c r="B1853" s="9" t="s">
        <v>669</v>
      </c>
      <c r="C1853" s="9" t="s">
        <v>670</v>
      </c>
      <c r="D1853" s="11" t="n">
        <v>11</v>
      </c>
      <c r="E1853" s="11" t="n">
        <v>3</v>
      </c>
      <c r="F1853" s="12" t="n">
        <f aca="false">(E1853/D1853)*100</f>
        <v>27.2727272727273</v>
      </c>
      <c r="G1853" s="13" t="n">
        <v>0.998291795868762</v>
      </c>
      <c r="H1853" s="11" t="s">
        <v>13</v>
      </c>
      <c r="I1853" s="0" t="s">
        <v>2008</v>
      </c>
    </row>
    <row r="1854" customFormat="false" ht="12" hidden="false" customHeight="false" outlineLevel="0" collapsed="false">
      <c r="A1854" s="9" t="s">
        <v>1223</v>
      </c>
      <c r="B1854" s="9" t="s">
        <v>1224</v>
      </c>
      <c r="C1854" s="9" t="s">
        <v>1225</v>
      </c>
      <c r="D1854" s="11" t="n">
        <v>47</v>
      </c>
      <c r="E1854" s="11" t="n">
        <v>6</v>
      </c>
      <c r="F1854" s="12" t="n">
        <f aca="false">(E1854/D1854)*100</f>
        <v>12.7659574468085</v>
      </c>
      <c r="G1854" s="13" t="n">
        <v>0.990369658117277</v>
      </c>
      <c r="H1854" s="11" t="s">
        <v>13</v>
      </c>
      <c r="I1854" s="0" t="s">
        <v>2008</v>
      </c>
    </row>
    <row r="1855" customFormat="false" ht="12" hidden="false" customHeight="false" outlineLevel="0" collapsed="false">
      <c r="A1855" s="9" t="s">
        <v>179</v>
      </c>
      <c r="B1855" s="9" t="s">
        <v>180</v>
      </c>
      <c r="C1855" s="9" t="s">
        <v>177</v>
      </c>
      <c r="D1855" s="11" t="n">
        <v>22</v>
      </c>
      <c r="E1855" s="11" t="n">
        <v>7</v>
      </c>
      <c r="F1855" s="12" t="n">
        <f aca="false">(E1855/D1855)*100</f>
        <v>31.8181818181818</v>
      </c>
      <c r="G1855" s="13" t="n">
        <v>0.999992102493422</v>
      </c>
      <c r="H1855" s="11" t="s">
        <v>13</v>
      </c>
      <c r="I1855" s="0" t="s">
        <v>2008</v>
      </c>
    </row>
    <row r="1856" customFormat="false" ht="12" hidden="false" customHeight="false" outlineLevel="0" collapsed="false">
      <c r="A1856" s="9" t="s">
        <v>333</v>
      </c>
      <c r="B1856" s="9" t="s">
        <v>334</v>
      </c>
      <c r="C1856" s="9" t="s">
        <v>335</v>
      </c>
      <c r="D1856" s="11" t="n">
        <v>24</v>
      </c>
      <c r="E1856" s="11" t="n">
        <v>6</v>
      </c>
      <c r="F1856" s="12" t="n">
        <f aca="false">(E1856/D1856)*100</f>
        <v>25</v>
      </c>
      <c r="G1856" s="13" t="n">
        <v>0.999852095509065</v>
      </c>
      <c r="H1856" s="11" t="s">
        <v>13</v>
      </c>
      <c r="I1856" s="0" t="s">
        <v>2008</v>
      </c>
    </row>
    <row r="1857" customFormat="false" ht="12" hidden="false" customHeight="false" outlineLevel="0" collapsed="false">
      <c r="A1857" s="9" t="s">
        <v>342</v>
      </c>
      <c r="B1857" s="9" t="s">
        <v>343</v>
      </c>
      <c r="C1857" s="9" t="s">
        <v>1514</v>
      </c>
      <c r="D1857" s="11" t="n">
        <v>18</v>
      </c>
      <c r="E1857" s="11" t="n">
        <v>5</v>
      </c>
      <c r="F1857" s="12" t="n">
        <f aca="false">(E1857/D1857)*100</f>
        <v>27.7777777777778</v>
      </c>
      <c r="G1857" s="13" t="n">
        <v>0.999742334371806</v>
      </c>
      <c r="H1857" s="16" t="s">
        <v>1406</v>
      </c>
      <c r="I1857" s="17" t="s">
        <v>2009</v>
      </c>
    </row>
    <row r="1858" customFormat="false" ht="12" hidden="false" customHeight="false" outlineLevel="0" collapsed="false">
      <c r="A1858" s="9" t="s">
        <v>342</v>
      </c>
      <c r="B1858" s="9" t="s">
        <v>343</v>
      </c>
      <c r="C1858" s="9" t="s">
        <v>344</v>
      </c>
      <c r="D1858" s="11" t="n">
        <v>18</v>
      </c>
      <c r="E1858" s="11" t="n">
        <v>5</v>
      </c>
      <c r="F1858" s="12" t="n">
        <f aca="false">(E1858/D1858)*100</f>
        <v>27.7777777777778</v>
      </c>
      <c r="G1858" s="13" t="n">
        <v>0.999802983843593</v>
      </c>
      <c r="H1858" s="11" t="s">
        <v>13</v>
      </c>
      <c r="I1858" s="17" t="s">
        <v>2009</v>
      </c>
    </row>
    <row r="1859" customFormat="false" ht="12" hidden="false" customHeight="false" outlineLevel="0" collapsed="false">
      <c r="A1859" s="9" t="s">
        <v>1232</v>
      </c>
      <c r="B1859" s="9" t="s">
        <v>1233</v>
      </c>
      <c r="C1859" s="9" t="s">
        <v>1707</v>
      </c>
      <c r="D1859" s="11" t="n">
        <v>59</v>
      </c>
      <c r="E1859" s="11" t="n">
        <v>8</v>
      </c>
      <c r="F1859" s="12" t="n">
        <f aca="false">(E1859/D1859)*100</f>
        <v>13.5593220338983</v>
      </c>
      <c r="G1859" s="13" t="n">
        <v>0.995871403376751</v>
      </c>
      <c r="H1859" s="16" t="s">
        <v>1406</v>
      </c>
      <c r="I1859" s="17" t="s">
        <v>2010</v>
      </c>
    </row>
    <row r="1860" customFormat="false" ht="12" hidden="false" customHeight="false" outlineLevel="0" collapsed="false">
      <c r="A1860" s="9" t="s">
        <v>1232</v>
      </c>
      <c r="B1860" s="9" t="s">
        <v>1233</v>
      </c>
      <c r="C1860" s="9" t="s">
        <v>1234</v>
      </c>
      <c r="D1860" s="11" t="n">
        <v>59</v>
      </c>
      <c r="E1860" s="11" t="n">
        <v>7</v>
      </c>
      <c r="F1860" s="12" t="n">
        <f aca="false">(E1860/D1860)*100</f>
        <v>11.864406779661</v>
      </c>
      <c r="G1860" s="13" t="n">
        <v>0.989785001501282</v>
      </c>
      <c r="H1860" s="11" t="s">
        <v>13</v>
      </c>
      <c r="I1860" s="17" t="s">
        <v>2010</v>
      </c>
    </row>
    <row r="1861" customFormat="false" ht="12" hidden="false" customHeight="false" outlineLevel="0" collapsed="false">
      <c r="A1861" s="9" t="s">
        <v>448</v>
      </c>
      <c r="B1861" s="9" t="s">
        <v>449</v>
      </c>
      <c r="C1861" s="9" t="s">
        <v>1555</v>
      </c>
      <c r="D1861" s="11" t="n">
        <v>65</v>
      </c>
      <c r="E1861" s="11" t="n">
        <v>10</v>
      </c>
      <c r="F1861" s="12" t="n">
        <f aca="false">(E1861/D1861)*100</f>
        <v>15.3846153846154</v>
      </c>
      <c r="G1861" s="13" t="n">
        <v>0.999344853738425</v>
      </c>
      <c r="H1861" s="16" t="s">
        <v>1406</v>
      </c>
      <c r="I1861" s="17" t="s">
        <v>2011</v>
      </c>
    </row>
    <row r="1862" customFormat="false" ht="12" hidden="false" customHeight="false" outlineLevel="0" collapsed="false">
      <c r="A1862" s="9" t="s">
        <v>381</v>
      </c>
      <c r="B1862" s="9" t="s">
        <v>382</v>
      </c>
      <c r="C1862" s="9" t="s">
        <v>1530</v>
      </c>
      <c r="D1862" s="11" t="n">
        <v>26</v>
      </c>
      <c r="E1862" s="11" t="n">
        <v>6</v>
      </c>
      <c r="F1862" s="12" t="n">
        <f aca="false">(E1862/D1862)*100</f>
        <v>23.0769230769231</v>
      </c>
      <c r="G1862" s="13" t="n">
        <v>0.999652886831343</v>
      </c>
      <c r="H1862" s="16" t="s">
        <v>1406</v>
      </c>
      <c r="I1862" s="17" t="s">
        <v>2011</v>
      </c>
    </row>
    <row r="1863" customFormat="false" ht="12" hidden="false" customHeight="false" outlineLevel="0" collapsed="false">
      <c r="A1863" s="9" t="s">
        <v>1401</v>
      </c>
      <c r="B1863" s="9" t="s">
        <v>1402</v>
      </c>
      <c r="C1863" s="9" t="s">
        <v>1403</v>
      </c>
      <c r="D1863" s="11" t="n">
        <v>51</v>
      </c>
      <c r="E1863" s="11" t="n">
        <v>6</v>
      </c>
      <c r="F1863" s="12" t="n">
        <f aca="false">(E1863/D1863)*100</f>
        <v>11.7647058823529</v>
      </c>
      <c r="G1863" s="13" t="n">
        <v>0.985135435464857</v>
      </c>
      <c r="H1863" s="11" t="s">
        <v>13</v>
      </c>
      <c r="I1863" s="17" t="s">
        <v>2011</v>
      </c>
    </row>
    <row r="1864" customFormat="false" ht="12" hidden="false" customHeight="false" outlineLevel="0" collapsed="false">
      <c r="A1864" s="9" t="s">
        <v>448</v>
      </c>
      <c r="B1864" s="9" t="s">
        <v>449</v>
      </c>
      <c r="C1864" s="9" t="s">
        <v>450</v>
      </c>
      <c r="D1864" s="11" t="n">
        <v>65</v>
      </c>
      <c r="E1864" s="11" t="n">
        <v>10</v>
      </c>
      <c r="F1864" s="12" t="n">
        <f aca="false">(E1864/D1864)*100</f>
        <v>15.3846153846154</v>
      </c>
      <c r="G1864" s="13" t="n">
        <v>0.999566216494631</v>
      </c>
      <c r="H1864" s="11" t="s">
        <v>13</v>
      </c>
      <c r="I1864" s="17" t="s">
        <v>2011</v>
      </c>
    </row>
    <row r="1865" customFormat="false" ht="12" hidden="false" customHeight="false" outlineLevel="0" collapsed="false">
      <c r="A1865" s="9" t="s">
        <v>381</v>
      </c>
      <c r="B1865" s="9" t="s">
        <v>382</v>
      </c>
      <c r="C1865" s="9" t="s">
        <v>383</v>
      </c>
      <c r="D1865" s="11" t="n">
        <v>26</v>
      </c>
      <c r="E1865" s="11" t="n">
        <v>6</v>
      </c>
      <c r="F1865" s="12" t="n">
        <f aca="false">(E1865/D1865)*100</f>
        <v>23.0769230769231</v>
      </c>
      <c r="G1865" s="13" t="n">
        <v>0.999743110596042</v>
      </c>
      <c r="H1865" s="11" t="s">
        <v>13</v>
      </c>
      <c r="I1865" s="17" t="s">
        <v>2011</v>
      </c>
    </row>
    <row r="1866" customFormat="false" ht="12" hidden="false" customHeight="false" outlineLevel="0" collapsed="false">
      <c r="A1866" s="19" t="s">
        <v>1301</v>
      </c>
      <c r="B1866" s="9" t="s">
        <v>1302</v>
      </c>
      <c r="C1866" s="9" t="s">
        <v>1303</v>
      </c>
      <c r="D1866" s="11" t="n">
        <v>49</v>
      </c>
      <c r="E1866" s="11" t="n">
        <v>6</v>
      </c>
      <c r="F1866" s="12" t="n">
        <f aca="false">(E1866/D1866)*100</f>
        <v>12.2448979591837</v>
      </c>
      <c r="G1866" s="13" t="n">
        <v>0.98795658575377</v>
      </c>
      <c r="H1866" s="11" t="s">
        <v>13</v>
      </c>
      <c r="I1866" s="20" t="s">
        <v>2012</v>
      </c>
    </row>
    <row r="1867" customFormat="false" ht="12" hidden="false" customHeight="false" outlineLevel="0" collapsed="false">
      <c r="A1867" s="19" t="s">
        <v>369</v>
      </c>
      <c r="B1867" s="9" t="s">
        <v>370</v>
      </c>
      <c r="C1867" s="9" t="s">
        <v>371</v>
      </c>
      <c r="D1867" s="11" t="n">
        <v>61</v>
      </c>
      <c r="E1867" s="11" t="n">
        <v>10</v>
      </c>
      <c r="F1867" s="12" t="n">
        <f aca="false">(E1867/D1867)*100</f>
        <v>16.3934426229508</v>
      </c>
      <c r="G1867" s="13" t="n">
        <v>0.999755685376814</v>
      </c>
      <c r="H1867" s="11" t="s">
        <v>13</v>
      </c>
      <c r="I1867" s="20" t="s">
        <v>2012</v>
      </c>
    </row>
    <row r="1868" customFormat="false" ht="12" hidden="false" customHeight="false" outlineLevel="0" collapsed="false">
      <c r="A1868" s="19" t="s">
        <v>544</v>
      </c>
      <c r="B1868" s="9" t="s">
        <v>545</v>
      </c>
      <c r="C1868" s="9" t="s">
        <v>546</v>
      </c>
      <c r="D1868" s="11" t="n">
        <v>31</v>
      </c>
      <c r="E1868" s="11" t="n">
        <v>6</v>
      </c>
      <c r="F1868" s="12" t="n">
        <f aca="false">(E1868/D1868)*100</f>
        <v>19.3548387096774</v>
      </c>
      <c r="G1868" s="13" t="n">
        <v>0.999179608653853</v>
      </c>
      <c r="H1868" s="11" t="s">
        <v>13</v>
      </c>
      <c r="I1868" s="20" t="s">
        <v>2012</v>
      </c>
    </row>
    <row r="1869" customFormat="false" ht="12" hidden="false" customHeight="false" outlineLevel="0" collapsed="false">
      <c r="A1869" s="19" t="s">
        <v>1103</v>
      </c>
      <c r="B1869" s="9" t="s">
        <v>1104</v>
      </c>
      <c r="C1869" s="9" t="s">
        <v>849</v>
      </c>
      <c r="D1869" s="11" t="n">
        <v>25</v>
      </c>
      <c r="E1869" s="11" t="n">
        <v>4</v>
      </c>
      <c r="F1869" s="12" t="n">
        <f aca="false">(E1869/D1869)*100</f>
        <v>16</v>
      </c>
      <c r="G1869" s="13" t="n">
        <v>0.992031424818488</v>
      </c>
      <c r="H1869" s="11" t="s">
        <v>13</v>
      </c>
      <c r="I1869" s="20" t="s">
        <v>2013</v>
      </c>
    </row>
    <row r="1870" customFormat="false" ht="12" hidden="false" customHeight="false" outlineLevel="0" collapsed="false">
      <c r="A1870" s="19" t="s">
        <v>1313</v>
      </c>
      <c r="B1870" s="9" t="s">
        <v>1314</v>
      </c>
      <c r="C1870" s="9" t="s">
        <v>1608</v>
      </c>
      <c r="D1870" s="11" t="n">
        <v>10</v>
      </c>
      <c r="E1870" s="11" t="n">
        <v>2</v>
      </c>
      <c r="F1870" s="12" t="n">
        <f aca="false">(E1870/D1870)*100</f>
        <v>20</v>
      </c>
      <c r="G1870" s="13" t="n">
        <v>0.98586898194769</v>
      </c>
      <c r="H1870" s="16" t="s">
        <v>1406</v>
      </c>
      <c r="I1870" s="20" t="s">
        <v>2014</v>
      </c>
    </row>
    <row r="1871" customFormat="false" ht="12" hidden="false" customHeight="false" outlineLevel="0" collapsed="false">
      <c r="A1871" s="19" t="s">
        <v>1313</v>
      </c>
      <c r="B1871" s="9" t="s">
        <v>1314</v>
      </c>
      <c r="C1871" s="9" t="s">
        <v>617</v>
      </c>
      <c r="D1871" s="11" t="n">
        <v>10</v>
      </c>
      <c r="E1871" s="11" t="n">
        <v>2</v>
      </c>
      <c r="F1871" s="12" t="n">
        <f aca="false">(E1871/D1871)*100</f>
        <v>20</v>
      </c>
      <c r="G1871" s="13" t="n">
        <v>0.987638912142416</v>
      </c>
      <c r="H1871" s="11" t="s">
        <v>13</v>
      </c>
      <c r="I1871" s="20" t="s">
        <v>2014</v>
      </c>
    </row>
    <row r="1872" customFormat="false" ht="12" hidden="false" customHeight="false" outlineLevel="0" collapsed="false">
      <c r="A1872" s="19" t="s">
        <v>178</v>
      </c>
      <c r="B1872" s="9" t="s">
        <v>176</v>
      </c>
      <c r="C1872" s="9" t="s">
        <v>1461</v>
      </c>
      <c r="D1872" s="11" t="n">
        <v>22</v>
      </c>
      <c r="E1872" s="11" t="n">
        <v>7</v>
      </c>
      <c r="F1872" s="12" t="n">
        <f aca="false">(E1872/D1872)*100</f>
        <v>31.8181818181818</v>
      </c>
      <c r="G1872" s="13" t="n">
        <v>0.999988663060447</v>
      </c>
      <c r="H1872" s="16" t="s">
        <v>1406</v>
      </c>
      <c r="I1872" s="20" t="s">
        <v>2012</v>
      </c>
    </row>
    <row r="1873" customFormat="false" ht="12" hidden="false" customHeight="false" outlineLevel="0" collapsed="false">
      <c r="A1873" s="19" t="s">
        <v>178</v>
      </c>
      <c r="B1873" s="9" t="s">
        <v>176</v>
      </c>
      <c r="C1873" s="9" t="s">
        <v>177</v>
      </c>
      <c r="D1873" s="11" t="n">
        <v>22</v>
      </c>
      <c r="E1873" s="11" t="n">
        <v>7</v>
      </c>
      <c r="F1873" s="12" t="n">
        <f aca="false">(E1873/D1873)*100</f>
        <v>31.8181818181818</v>
      </c>
      <c r="G1873" s="13" t="n">
        <v>0.999992102493422</v>
      </c>
      <c r="H1873" s="11" t="s">
        <v>13</v>
      </c>
      <c r="I1873" s="20" t="s">
        <v>2012</v>
      </c>
    </row>
    <row r="1874" customFormat="false" ht="12" hidden="false" customHeight="false" outlineLevel="0" collapsed="false">
      <c r="A1874" s="19" t="s">
        <v>1772</v>
      </c>
      <c r="B1874" s="9" t="s">
        <v>1773</v>
      </c>
      <c r="C1874" s="9" t="s">
        <v>1774</v>
      </c>
      <c r="D1874" s="11" t="n">
        <v>32</v>
      </c>
      <c r="E1874" s="11" t="n">
        <v>5</v>
      </c>
      <c r="F1874" s="12" t="n">
        <f aca="false">(E1874/D1874)*100</f>
        <v>15.625</v>
      </c>
      <c r="G1874" s="13" t="n">
        <v>0.993407371933374</v>
      </c>
      <c r="H1874" s="16" t="s">
        <v>1406</v>
      </c>
      <c r="I1874" s="20" t="s">
        <v>2012</v>
      </c>
    </row>
    <row r="1875" customFormat="false" ht="12" hidden="false" customHeight="false" outlineLevel="0" collapsed="false">
      <c r="A1875" s="19" t="s">
        <v>1826</v>
      </c>
      <c r="B1875" s="9" t="s">
        <v>1827</v>
      </c>
      <c r="C1875" s="9" t="s">
        <v>1828</v>
      </c>
      <c r="D1875" s="11" t="n">
        <v>55</v>
      </c>
      <c r="E1875" s="11" t="n">
        <v>7</v>
      </c>
      <c r="F1875" s="12" t="n">
        <f aca="false">(E1875/D1875)*100</f>
        <v>12.7272727272727</v>
      </c>
      <c r="G1875" s="13" t="n">
        <v>0.991074312729783</v>
      </c>
      <c r="H1875" s="16" t="s">
        <v>1406</v>
      </c>
      <c r="I1875" s="20"/>
    </row>
    <row r="1876" customFormat="false" ht="12" hidden="false" customHeight="false" outlineLevel="0" collapsed="false">
      <c r="A1876" s="9"/>
      <c r="D1876" s="21"/>
      <c r="E1876" s="21"/>
      <c r="F1876" s="21"/>
      <c r="G1876" s="11"/>
      <c r="H1876" s="21"/>
    </row>
    <row r="1877" customFormat="false" ht="12" hidden="false" customHeight="false" outlineLevel="0" collapsed="false">
      <c r="A1877" s="9"/>
      <c r="D1877" s="21"/>
      <c r="E1877" s="21"/>
      <c r="F1877" s="21"/>
      <c r="G1877" s="11"/>
      <c r="H1877" s="21"/>
    </row>
    <row r="1878" customFormat="false" ht="12" hidden="false" customHeight="false" outlineLevel="0" collapsed="false">
      <c r="A1878" s="9"/>
      <c r="D1878" s="21"/>
      <c r="E1878" s="21"/>
      <c r="F1878" s="21"/>
      <c r="G1878" s="11"/>
      <c r="H1878" s="21"/>
    </row>
    <row r="1879" customFormat="false" ht="12" hidden="false" customHeight="false" outlineLevel="0" collapsed="false">
      <c r="A1879" s="9"/>
      <c r="D1879" s="21"/>
      <c r="E1879" s="21"/>
      <c r="F1879" s="21"/>
      <c r="G1879" s="11"/>
      <c r="H1879" s="21"/>
    </row>
    <row r="1880" customFormat="false" ht="12" hidden="false" customHeight="false" outlineLevel="0" collapsed="false">
      <c r="A1880" s="9"/>
      <c r="D1880" s="21"/>
      <c r="E1880" s="21"/>
      <c r="F1880" s="21"/>
      <c r="G1880" s="11"/>
      <c r="H1880" s="21"/>
    </row>
    <row r="1881" customFormat="false" ht="12" hidden="false" customHeight="false" outlineLevel="0" collapsed="false">
      <c r="A1881" s="9"/>
      <c r="D1881" s="21"/>
      <c r="E1881" s="21"/>
      <c r="F1881" s="21"/>
      <c r="G1881" s="11"/>
      <c r="H1881" s="21"/>
    </row>
    <row r="1882" customFormat="false" ht="12" hidden="false" customHeight="false" outlineLevel="0" collapsed="false">
      <c r="A1882" s="9"/>
      <c r="D1882" s="21"/>
      <c r="E1882" s="21"/>
      <c r="F1882" s="21"/>
      <c r="G1882" s="11"/>
      <c r="H1882" s="21"/>
    </row>
    <row r="1883" customFormat="false" ht="12" hidden="false" customHeight="false" outlineLevel="0" collapsed="false">
      <c r="A1883" s="9"/>
      <c r="D1883" s="21"/>
      <c r="E1883" s="21"/>
      <c r="F1883" s="21"/>
      <c r="G1883" s="11"/>
      <c r="H1883" s="21"/>
    </row>
    <row r="1884" customFormat="false" ht="12" hidden="false" customHeight="false" outlineLevel="0" collapsed="false">
      <c r="A1884" s="9"/>
      <c r="D1884" s="21"/>
      <c r="E1884" s="21"/>
      <c r="F1884" s="21"/>
      <c r="G1884" s="11"/>
      <c r="H1884" s="21"/>
    </row>
    <row r="1885" customFormat="false" ht="12" hidden="false" customHeight="false" outlineLevel="0" collapsed="false">
      <c r="A1885" s="9"/>
      <c r="D1885" s="21"/>
      <c r="E1885" s="21"/>
      <c r="F1885" s="21"/>
      <c r="G1885" s="11"/>
      <c r="H1885" s="21"/>
    </row>
    <row r="1886" customFormat="false" ht="12" hidden="false" customHeight="false" outlineLevel="0" collapsed="false">
      <c r="A1886" s="9"/>
      <c r="D1886" s="21"/>
      <c r="E1886" s="21"/>
      <c r="F1886" s="21"/>
      <c r="G1886" s="11"/>
      <c r="H1886" s="21"/>
    </row>
    <row r="1887" customFormat="false" ht="12" hidden="false" customHeight="false" outlineLevel="0" collapsed="false">
      <c r="A1887" s="9"/>
      <c r="D1887" s="21"/>
      <c r="E1887" s="21"/>
      <c r="F1887" s="21"/>
      <c r="G1887" s="11"/>
      <c r="H1887" s="21"/>
    </row>
    <row r="1888" customFormat="false" ht="12" hidden="false" customHeight="false" outlineLevel="0" collapsed="false">
      <c r="A1888" s="9"/>
      <c r="D1888" s="21"/>
      <c r="E1888" s="21"/>
      <c r="F1888" s="21"/>
      <c r="G1888" s="11"/>
      <c r="H1888" s="21"/>
    </row>
    <row r="1889" customFormat="false" ht="12" hidden="false" customHeight="false" outlineLevel="0" collapsed="false">
      <c r="A1889" s="9"/>
      <c r="D1889" s="21"/>
      <c r="E1889" s="21"/>
      <c r="F1889" s="21"/>
      <c r="G1889" s="11"/>
      <c r="H1889" s="21"/>
    </row>
    <row r="1890" customFormat="false" ht="12" hidden="false" customHeight="false" outlineLevel="0" collapsed="false">
      <c r="A1890" s="9"/>
      <c r="D1890" s="21"/>
      <c r="E1890" s="21"/>
      <c r="F1890" s="21"/>
      <c r="G1890" s="11"/>
      <c r="H1890" s="21"/>
    </row>
    <row r="1891" customFormat="false" ht="12" hidden="false" customHeight="false" outlineLevel="0" collapsed="false">
      <c r="A1891" s="9"/>
      <c r="D1891" s="21"/>
      <c r="E1891" s="21"/>
      <c r="F1891" s="21"/>
      <c r="G1891" s="11"/>
      <c r="H1891" s="21"/>
    </row>
    <row r="1892" customFormat="false" ht="12" hidden="false" customHeight="false" outlineLevel="0" collapsed="false">
      <c r="A1892" s="9"/>
      <c r="D1892" s="21"/>
      <c r="E1892" s="21"/>
      <c r="F1892" s="21"/>
      <c r="G1892" s="11"/>
      <c r="H1892" s="21"/>
    </row>
    <row r="1893" customFormat="false" ht="12" hidden="false" customHeight="false" outlineLevel="0" collapsed="false">
      <c r="A1893" s="9"/>
      <c r="D1893" s="21"/>
      <c r="E1893" s="21"/>
      <c r="F1893" s="21"/>
      <c r="G1893" s="11"/>
      <c r="H1893" s="21"/>
    </row>
    <row r="1894" customFormat="false" ht="12" hidden="false" customHeight="false" outlineLevel="0" collapsed="false">
      <c r="A1894" s="9"/>
      <c r="D1894" s="21"/>
      <c r="E1894" s="21"/>
      <c r="F1894" s="21"/>
      <c r="G1894" s="11"/>
      <c r="H1894" s="21"/>
    </row>
    <row r="1895" customFormat="false" ht="12" hidden="false" customHeight="false" outlineLevel="0" collapsed="false">
      <c r="A1895" s="9"/>
      <c r="D1895" s="21"/>
      <c r="E1895" s="21"/>
      <c r="F1895" s="21"/>
      <c r="G1895" s="11"/>
      <c r="H1895" s="21"/>
    </row>
    <row r="1896" customFormat="false" ht="12" hidden="false" customHeight="false" outlineLevel="0" collapsed="false">
      <c r="A1896" s="9"/>
      <c r="D1896" s="21"/>
      <c r="E1896" s="21"/>
      <c r="F1896" s="21"/>
      <c r="G1896" s="11"/>
      <c r="H1896" s="21"/>
    </row>
    <row r="1897" customFormat="false" ht="12" hidden="false" customHeight="false" outlineLevel="0" collapsed="false">
      <c r="A1897" s="9"/>
      <c r="D1897" s="21"/>
      <c r="E1897" s="21"/>
      <c r="F1897" s="21"/>
      <c r="G1897" s="11"/>
      <c r="H1897" s="21"/>
    </row>
    <row r="1898" customFormat="false" ht="12" hidden="false" customHeight="false" outlineLevel="0" collapsed="false">
      <c r="A1898" s="9"/>
      <c r="D1898" s="21"/>
      <c r="E1898" s="21"/>
      <c r="F1898" s="21"/>
      <c r="G1898" s="11"/>
      <c r="H1898" s="21"/>
    </row>
    <row r="1899" customFormat="false" ht="12" hidden="false" customHeight="false" outlineLevel="0" collapsed="false">
      <c r="A1899" s="9"/>
      <c r="D1899" s="21"/>
      <c r="E1899" s="21"/>
      <c r="F1899" s="21"/>
      <c r="G1899" s="11"/>
      <c r="H1899" s="21"/>
    </row>
    <row r="1900" customFormat="false" ht="12" hidden="false" customHeight="false" outlineLevel="0" collapsed="false">
      <c r="A1900" s="9"/>
      <c r="D1900" s="21"/>
      <c r="E1900" s="21"/>
      <c r="F1900" s="21"/>
      <c r="G1900" s="11"/>
      <c r="H1900" s="21"/>
    </row>
    <row r="1901" customFormat="false" ht="12" hidden="false" customHeight="false" outlineLevel="0" collapsed="false">
      <c r="A1901" s="9"/>
      <c r="D1901" s="21"/>
      <c r="E1901" s="21"/>
      <c r="F1901" s="21"/>
      <c r="G1901" s="11"/>
      <c r="H1901" s="21"/>
    </row>
    <row r="1902" customFormat="false" ht="12" hidden="false" customHeight="false" outlineLevel="0" collapsed="false">
      <c r="A1902" s="9"/>
      <c r="D1902" s="21"/>
      <c r="E1902" s="21"/>
      <c r="F1902" s="21"/>
      <c r="G1902" s="11"/>
      <c r="H1902" s="21"/>
    </row>
    <row r="1903" customFormat="false" ht="12" hidden="false" customHeight="false" outlineLevel="0" collapsed="false">
      <c r="A1903" s="9"/>
      <c r="D1903" s="21"/>
      <c r="E1903" s="21"/>
      <c r="F1903" s="21"/>
      <c r="G1903" s="11"/>
      <c r="H1903" s="21"/>
    </row>
    <row r="1904" customFormat="false" ht="12" hidden="false" customHeight="false" outlineLevel="0" collapsed="false">
      <c r="A1904" s="9"/>
      <c r="D1904" s="21"/>
      <c r="E1904" s="21"/>
      <c r="F1904" s="21"/>
      <c r="G1904" s="11"/>
      <c r="H1904" s="21"/>
    </row>
    <row r="1905" customFormat="false" ht="12" hidden="false" customHeight="false" outlineLevel="0" collapsed="false">
      <c r="A1905" s="9"/>
      <c r="D1905" s="21"/>
      <c r="E1905" s="21"/>
      <c r="F1905" s="21"/>
      <c r="G1905" s="11"/>
      <c r="H1905" s="21"/>
    </row>
    <row r="1906" customFormat="false" ht="12" hidden="false" customHeight="false" outlineLevel="0" collapsed="false">
      <c r="A1906" s="9"/>
      <c r="D1906" s="21"/>
      <c r="E1906" s="21"/>
      <c r="F1906" s="21"/>
      <c r="G1906" s="11"/>
      <c r="H1906" s="21"/>
    </row>
    <row r="1907" customFormat="false" ht="12" hidden="false" customHeight="false" outlineLevel="0" collapsed="false">
      <c r="A1907" s="9"/>
      <c r="D1907" s="21"/>
      <c r="E1907" s="21"/>
      <c r="F1907" s="21"/>
      <c r="G1907" s="11"/>
      <c r="H1907" s="21"/>
    </row>
    <row r="1908" customFormat="false" ht="12" hidden="false" customHeight="false" outlineLevel="0" collapsed="false">
      <c r="A1908" s="9"/>
      <c r="D1908" s="21"/>
      <c r="E1908" s="21"/>
      <c r="F1908" s="21"/>
      <c r="G1908" s="11"/>
      <c r="H1908" s="21"/>
    </row>
    <row r="1909" customFormat="false" ht="12" hidden="false" customHeight="false" outlineLevel="0" collapsed="false">
      <c r="A1909" s="9"/>
      <c r="D1909" s="21"/>
      <c r="E1909" s="21"/>
      <c r="F1909" s="21"/>
      <c r="G1909" s="11"/>
      <c r="H1909" s="21"/>
    </row>
    <row r="1910" customFormat="false" ht="12" hidden="false" customHeight="false" outlineLevel="0" collapsed="false">
      <c r="A1910" s="9"/>
      <c r="D1910" s="21"/>
      <c r="E1910" s="21"/>
      <c r="F1910" s="21"/>
      <c r="G1910" s="11"/>
      <c r="H1910" s="21"/>
    </row>
    <row r="1911" customFormat="false" ht="12" hidden="false" customHeight="false" outlineLevel="0" collapsed="false">
      <c r="A1911" s="9"/>
      <c r="D1911" s="21"/>
      <c r="E1911" s="21"/>
      <c r="F1911" s="21"/>
      <c r="G1911" s="11"/>
      <c r="H1911" s="21"/>
    </row>
    <row r="1912" customFormat="false" ht="12" hidden="false" customHeight="false" outlineLevel="0" collapsed="false">
      <c r="A1912" s="9"/>
      <c r="D1912" s="21"/>
      <c r="E1912" s="21"/>
      <c r="F1912" s="21"/>
      <c r="G1912" s="11"/>
      <c r="H1912" s="21"/>
    </row>
    <row r="1913" customFormat="false" ht="12" hidden="false" customHeight="false" outlineLevel="0" collapsed="false">
      <c r="A1913" s="9"/>
      <c r="D1913" s="21"/>
      <c r="E1913" s="21"/>
      <c r="F1913" s="21"/>
      <c r="G1913" s="11"/>
      <c r="H1913" s="21"/>
    </row>
    <row r="1914" customFormat="false" ht="12" hidden="false" customHeight="false" outlineLevel="0" collapsed="false">
      <c r="A1914" s="9"/>
      <c r="D1914" s="21"/>
      <c r="E1914" s="21"/>
      <c r="F1914" s="21"/>
      <c r="G1914" s="11"/>
      <c r="H1914" s="21"/>
    </row>
    <row r="1915" customFormat="false" ht="12" hidden="false" customHeight="false" outlineLevel="0" collapsed="false">
      <c r="A1915" s="9"/>
      <c r="D1915" s="21"/>
      <c r="E1915" s="21"/>
      <c r="F1915" s="21"/>
      <c r="G1915" s="11"/>
      <c r="H1915" s="21"/>
    </row>
    <row r="1916" customFormat="false" ht="12" hidden="false" customHeight="false" outlineLevel="0" collapsed="false">
      <c r="A1916" s="9"/>
      <c r="D1916" s="21"/>
      <c r="E1916" s="21"/>
      <c r="F1916" s="21"/>
      <c r="G1916" s="11"/>
      <c r="H1916" s="21"/>
    </row>
    <row r="1917" customFormat="false" ht="12" hidden="false" customHeight="false" outlineLevel="0" collapsed="false">
      <c r="A1917" s="9"/>
      <c r="D1917" s="21"/>
      <c r="E1917" s="21"/>
      <c r="F1917" s="21"/>
      <c r="G1917" s="11"/>
      <c r="H1917" s="21"/>
    </row>
    <row r="1918" customFormat="false" ht="12" hidden="false" customHeight="false" outlineLevel="0" collapsed="false">
      <c r="A1918" s="9"/>
      <c r="D1918" s="21"/>
      <c r="E1918" s="21"/>
      <c r="F1918" s="21"/>
      <c r="G1918" s="11"/>
      <c r="H1918" s="21"/>
    </row>
    <row r="1919" customFormat="false" ht="12" hidden="false" customHeight="false" outlineLevel="0" collapsed="false">
      <c r="A1919" s="9"/>
      <c r="D1919" s="21"/>
      <c r="E1919" s="21"/>
      <c r="F1919" s="21"/>
      <c r="G1919" s="11"/>
      <c r="H1919" s="21"/>
    </row>
    <row r="1920" customFormat="false" ht="12" hidden="false" customHeight="false" outlineLevel="0" collapsed="false">
      <c r="A1920" s="9"/>
      <c r="D1920" s="21"/>
      <c r="E1920" s="21"/>
      <c r="F1920" s="21"/>
      <c r="G1920" s="11"/>
      <c r="H1920" s="21"/>
    </row>
    <row r="1921" customFormat="false" ht="12" hidden="false" customHeight="false" outlineLevel="0" collapsed="false">
      <c r="A1921" s="9"/>
      <c r="D1921" s="21"/>
      <c r="E1921" s="21"/>
      <c r="F1921" s="21"/>
      <c r="G1921" s="11"/>
      <c r="H1921" s="21"/>
    </row>
    <row r="1922" customFormat="false" ht="12" hidden="false" customHeight="false" outlineLevel="0" collapsed="false">
      <c r="A1922" s="9"/>
      <c r="D1922" s="21"/>
      <c r="E1922" s="21"/>
      <c r="F1922" s="21"/>
      <c r="G1922" s="11"/>
      <c r="H1922" s="21"/>
    </row>
    <row r="1923" customFormat="false" ht="12" hidden="false" customHeight="false" outlineLevel="0" collapsed="false">
      <c r="A1923" s="9"/>
      <c r="D1923" s="21"/>
      <c r="E1923" s="21"/>
      <c r="F1923" s="21"/>
      <c r="G1923" s="11"/>
      <c r="H1923" s="21"/>
    </row>
    <row r="1924" customFormat="false" ht="12" hidden="false" customHeight="false" outlineLevel="0" collapsed="false">
      <c r="A1924" s="9"/>
      <c r="D1924" s="21"/>
      <c r="E1924" s="21"/>
      <c r="F1924" s="21"/>
      <c r="G1924" s="11"/>
      <c r="H1924" s="21"/>
    </row>
    <row r="1925" customFormat="false" ht="12" hidden="false" customHeight="false" outlineLevel="0" collapsed="false">
      <c r="A1925" s="9"/>
      <c r="D1925" s="21"/>
      <c r="E1925" s="21"/>
      <c r="F1925" s="21"/>
      <c r="G1925" s="11"/>
      <c r="H1925" s="21"/>
    </row>
    <row r="1926" customFormat="false" ht="12" hidden="false" customHeight="false" outlineLevel="0" collapsed="false">
      <c r="A1926" s="9"/>
      <c r="D1926" s="21"/>
      <c r="E1926" s="21"/>
      <c r="F1926" s="21"/>
      <c r="G1926" s="11"/>
      <c r="H1926" s="21"/>
    </row>
    <row r="1927" customFormat="false" ht="12" hidden="false" customHeight="false" outlineLevel="0" collapsed="false">
      <c r="A1927" s="9"/>
      <c r="D1927" s="21"/>
      <c r="E1927" s="21"/>
      <c r="F1927" s="21"/>
      <c r="G1927" s="11"/>
      <c r="H1927" s="21"/>
    </row>
    <row r="1928" customFormat="false" ht="12" hidden="false" customHeight="false" outlineLevel="0" collapsed="false">
      <c r="A1928" s="9"/>
      <c r="D1928" s="21"/>
      <c r="E1928" s="21"/>
      <c r="F1928" s="21"/>
      <c r="G1928" s="11"/>
      <c r="H1928" s="21"/>
    </row>
    <row r="1929" customFormat="false" ht="12" hidden="false" customHeight="false" outlineLevel="0" collapsed="false">
      <c r="A1929" s="9"/>
      <c r="D1929" s="21"/>
      <c r="E1929" s="21"/>
      <c r="F1929" s="21"/>
      <c r="G1929" s="11"/>
      <c r="H1929" s="21"/>
    </row>
    <row r="1930" customFormat="false" ht="12" hidden="false" customHeight="false" outlineLevel="0" collapsed="false">
      <c r="A1930" s="9"/>
      <c r="D1930" s="21"/>
      <c r="E1930" s="21"/>
      <c r="F1930" s="21"/>
      <c r="G1930" s="11"/>
      <c r="H1930" s="21"/>
    </row>
    <row r="1931" customFormat="false" ht="12" hidden="false" customHeight="false" outlineLevel="0" collapsed="false">
      <c r="A1931" s="9"/>
      <c r="D1931" s="21"/>
      <c r="E1931" s="21"/>
      <c r="F1931" s="21"/>
      <c r="G1931" s="11"/>
      <c r="H1931" s="21"/>
    </row>
    <row r="1932" customFormat="false" ht="12" hidden="false" customHeight="false" outlineLevel="0" collapsed="false">
      <c r="A1932" s="9"/>
      <c r="D1932" s="21"/>
      <c r="E1932" s="21"/>
      <c r="F1932" s="21"/>
      <c r="G1932" s="11"/>
      <c r="H1932" s="21"/>
    </row>
    <row r="1933" customFormat="false" ht="12" hidden="false" customHeight="false" outlineLevel="0" collapsed="false">
      <c r="A1933" s="9"/>
      <c r="D1933" s="21"/>
      <c r="E1933" s="21"/>
      <c r="F1933" s="21"/>
      <c r="G1933" s="11"/>
      <c r="H1933" s="21"/>
    </row>
    <row r="1934" customFormat="false" ht="12" hidden="false" customHeight="false" outlineLevel="0" collapsed="false">
      <c r="A1934" s="9"/>
      <c r="D1934" s="21"/>
      <c r="E1934" s="21"/>
      <c r="F1934" s="21"/>
      <c r="G1934" s="11"/>
      <c r="H1934" s="21"/>
    </row>
    <row r="1935" customFormat="false" ht="12" hidden="false" customHeight="false" outlineLevel="0" collapsed="false">
      <c r="A1935" s="9"/>
      <c r="D1935" s="21"/>
      <c r="E1935" s="21"/>
      <c r="F1935" s="21"/>
      <c r="G1935" s="11"/>
      <c r="H1935" s="21"/>
    </row>
    <row r="1936" customFormat="false" ht="12" hidden="false" customHeight="false" outlineLevel="0" collapsed="false">
      <c r="A1936" s="9"/>
      <c r="D1936" s="21"/>
      <c r="E1936" s="21"/>
      <c r="F1936" s="21"/>
      <c r="G1936" s="11"/>
      <c r="H1936" s="21"/>
    </row>
    <row r="1937" customFormat="false" ht="12" hidden="false" customHeight="false" outlineLevel="0" collapsed="false">
      <c r="A1937" s="9"/>
      <c r="D1937" s="21"/>
      <c r="E1937" s="21"/>
      <c r="F1937" s="21"/>
      <c r="G1937" s="11"/>
      <c r="H1937" s="21"/>
    </row>
    <row r="1938" customFormat="false" ht="12" hidden="false" customHeight="false" outlineLevel="0" collapsed="false">
      <c r="A1938" s="9"/>
      <c r="D1938" s="21"/>
      <c r="E1938" s="21"/>
      <c r="F1938" s="21"/>
      <c r="G1938" s="11"/>
      <c r="H1938" s="21"/>
    </row>
    <row r="1939" customFormat="false" ht="12" hidden="false" customHeight="false" outlineLevel="0" collapsed="false">
      <c r="A1939" s="9"/>
      <c r="D1939" s="21"/>
      <c r="E1939" s="21"/>
      <c r="F1939" s="21"/>
      <c r="G1939" s="11"/>
      <c r="H1939" s="21"/>
    </row>
    <row r="1940" customFormat="false" ht="12" hidden="false" customHeight="false" outlineLevel="0" collapsed="false">
      <c r="A1940" s="9"/>
      <c r="D1940" s="21"/>
      <c r="E1940" s="21"/>
      <c r="F1940" s="21"/>
      <c r="G1940" s="11"/>
      <c r="H1940" s="21"/>
    </row>
    <row r="1941" customFormat="false" ht="12" hidden="false" customHeight="false" outlineLevel="0" collapsed="false">
      <c r="A1941" s="9"/>
      <c r="D1941" s="21"/>
      <c r="E1941" s="21"/>
      <c r="F1941" s="21"/>
      <c r="G1941" s="11"/>
      <c r="H1941" s="21"/>
    </row>
    <row r="1942" customFormat="false" ht="12" hidden="false" customHeight="false" outlineLevel="0" collapsed="false">
      <c r="A1942" s="9"/>
      <c r="D1942" s="21"/>
      <c r="E1942" s="21"/>
      <c r="F1942" s="21"/>
      <c r="G1942" s="11"/>
      <c r="H1942" s="21"/>
    </row>
    <row r="1943" customFormat="false" ht="12" hidden="false" customHeight="false" outlineLevel="0" collapsed="false">
      <c r="A1943" s="9"/>
      <c r="D1943" s="21"/>
      <c r="E1943" s="21"/>
      <c r="F1943" s="21"/>
      <c r="G1943" s="11"/>
      <c r="H1943" s="21"/>
    </row>
    <row r="1944" customFormat="false" ht="12" hidden="false" customHeight="false" outlineLevel="0" collapsed="false">
      <c r="A1944" s="9"/>
      <c r="D1944" s="21"/>
      <c r="E1944" s="21"/>
      <c r="F1944" s="21"/>
      <c r="G1944" s="11"/>
      <c r="H1944" s="21"/>
    </row>
    <row r="1945" customFormat="false" ht="12" hidden="false" customHeight="false" outlineLevel="0" collapsed="false">
      <c r="A1945" s="9"/>
      <c r="D1945" s="21"/>
      <c r="E1945" s="21"/>
      <c r="F1945" s="21"/>
      <c r="G1945" s="11"/>
      <c r="H1945" s="21"/>
    </row>
    <row r="1946" customFormat="false" ht="12" hidden="false" customHeight="false" outlineLevel="0" collapsed="false">
      <c r="A1946" s="9"/>
      <c r="D1946" s="21"/>
      <c r="E1946" s="21"/>
      <c r="F1946" s="21"/>
      <c r="G1946" s="11"/>
      <c r="H1946" s="21"/>
    </row>
    <row r="1947" customFormat="false" ht="12" hidden="false" customHeight="false" outlineLevel="0" collapsed="false">
      <c r="A1947" s="9"/>
      <c r="D1947" s="21"/>
      <c r="E1947" s="21"/>
      <c r="F1947" s="21"/>
      <c r="G1947" s="11"/>
      <c r="H1947" s="21"/>
    </row>
    <row r="1948" customFormat="false" ht="12" hidden="false" customHeight="false" outlineLevel="0" collapsed="false">
      <c r="A1948" s="9"/>
      <c r="D1948" s="21"/>
      <c r="E1948" s="21"/>
      <c r="F1948" s="21"/>
      <c r="G1948" s="11"/>
      <c r="H1948" s="21"/>
    </row>
    <row r="1949" customFormat="false" ht="12" hidden="false" customHeight="false" outlineLevel="0" collapsed="false">
      <c r="A1949" s="9"/>
      <c r="D1949" s="21"/>
      <c r="E1949" s="21"/>
      <c r="F1949" s="21"/>
      <c r="G1949" s="11"/>
      <c r="H1949" s="21"/>
    </row>
    <row r="1950" customFormat="false" ht="12" hidden="false" customHeight="false" outlineLevel="0" collapsed="false">
      <c r="A1950" s="9"/>
      <c r="D1950" s="21"/>
      <c r="E1950" s="21"/>
      <c r="F1950" s="21"/>
      <c r="G1950" s="11"/>
      <c r="H1950" s="21"/>
    </row>
    <row r="1951" customFormat="false" ht="12" hidden="false" customHeight="false" outlineLevel="0" collapsed="false">
      <c r="A1951" s="9"/>
      <c r="D1951" s="21"/>
      <c r="E1951" s="21"/>
      <c r="F1951" s="21"/>
      <c r="G1951" s="11"/>
      <c r="H1951" s="21"/>
    </row>
    <row r="1952" customFormat="false" ht="12" hidden="false" customHeight="false" outlineLevel="0" collapsed="false">
      <c r="A1952" s="9"/>
      <c r="D1952" s="21"/>
      <c r="E1952" s="21"/>
      <c r="F1952" s="21"/>
      <c r="G1952" s="11"/>
      <c r="H1952" s="21"/>
    </row>
    <row r="1953" customFormat="false" ht="12" hidden="false" customHeight="false" outlineLevel="0" collapsed="false">
      <c r="A1953" s="9"/>
      <c r="D1953" s="21"/>
      <c r="E1953" s="21"/>
      <c r="F1953" s="21"/>
      <c r="G1953" s="11"/>
      <c r="H1953" s="21"/>
    </row>
    <row r="1954" customFormat="false" ht="12" hidden="false" customHeight="false" outlineLevel="0" collapsed="false">
      <c r="A1954" s="9"/>
      <c r="D1954" s="21"/>
      <c r="E1954" s="21"/>
      <c r="F1954" s="21"/>
      <c r="G1954" s="11"/>
      <c r="H1954" s="21"/>
    </row>
    <row r="1955" customFormat="false" ht="12" hidden="false" customHeight="false" outlineLevel="0" collapsed="false">
      <c r="A1955" s="9"/>
      <c r="D1955" s="21"/>
      <c r="E1955" s="21"/>
      <c r="F1955" s="21"/>
      <c r="G1955" s="11"/>
      <c r="H1955" s="21"/>
    </row>
    <row r="1956" customFormat="false" ht="12" hidden="false" customHeight="false" outlineLevel="0" collapsed="false">
      <c r="A1956" s="9"/>
      <c r="D1956" s="21"/>
      <c r="E1956" s="21"/>
      <c r="F1956" s="21"/>
      <c r="G1956" s="11"/>
      <c r="H1956" s="21"/>
    </row>
    <row r="1957" customFormat="false" ht="12" hidden="false" customHeight="false" outlineLevel="0" collapsed="false">
      <c r="A1957" s="9"/>
      <c r="D1957" s="21"/>
      <c r="E1957" s="21"/>
      <c r="F1957" s="21"/>
      <c r="G1957" s="11"/>
      <c r="H1957" s="21"/>
    </row>
    <row r="1958" customFormat="false" ht="12" hidden="false" customHeight="false" outlineLevel="0" collapsed="false">
      <c r="A1958" s="9"/>
      <c r="D1958" s="21"/>
      <c r="E1958" s="21"/>
      <c r="F1958" s="21"/>
      <c r="G1958" s="11"/>
      <c r="H1958" s="21"/>
    </row>
    <row r="1959" customFormat="false" ht="12" hidden="false" customHeight="false" outlineLevel="0" collapsed="false">
      <c r="A1959" s="9"/>
      <c r="D1959" s="21"/>
      <c r="E1959" s="21"/>
      <c r="F1959" s="21"/>
      <c r="G1959" s="11"/>
      <c r="H1959" s="21"/>
    </row>
    <row r="1960" customFormat="false" ht="12" hidden="false" customHeight="false" outlineLevel="0" collapsed="false">
      <c r="A1960" s="9"/>
      <c r="D1960" s="21"/>
      <c r="E1960" s="21"/>
      <c r="F1960" s="21"/>
      <c r="G1960" s="11"/>
      <c r="H1960" s="21"/>
    </row>
    <row r="1961" customFormat="false" ht="12" hidden="false" customHeight="false" outlineLevel="0" collapsed="false">
      <c r="A1961" s="9"/>
      <c r="D1961" s="21"/>
      <c r="E1961" s="21"/>
      <c r="F1961" s="21"/>
      <c r="G1961" s="11"/>
      <c r="H1961" s="21"/>
    </row>
    <row r="1962" customFormat="false" ht="12" hidden="false" customHeight="false" outlineLevel="0" collapsed="false">
      <c r="A1962" s="9"/>
      <c r="D1962" s="21"/>
      <c r="E1962" s="21"/>
      <c r="F1962" s="21"/>
      <c r="G1962" s="11"/>
      <c r="H1962" s="21"/>
    </row>
    <row r="1963" customFormat="false" ht="12" hidden="false" customHeight="false" outlineLevel="0" collapsed="false">
      <c r="A1963" s="9"/>
      <c r="D1963" s="21"/>
      <c r="E1963" s="21"/>
      <c r="F1963" s="21"/>
      <c r="G1963" s="11"/>
      <c r="H1963" s="21"/>
    </row>
    <row r="1964" customFormat="false" ht="12" hidden="false" customHeight="false" outlineLevel="0" collapsed="false">
      <c r="A1964" s="9"/>
      <c r="D1964" s="21"/>
      <c r="E1964" s="21"/>
      <c r="F1964" s="21"/>
      <c r="G1964" s="11"/>
      <c r="H1964" s="21"/>
    </row>
    <row r="1965" customFormat="false" ht="12" hidden="false" customHeight="false" outlineLevel="0" collapsed="false">
      <c r="A1965" s="9"/>
      <c r="D1965" s="21"/>
      <c r="E1965" s="21"/>
      <c r="F1965" s="21"/>
      <c r="G1965" s="11"/>
      <c r="H1965" s="21"/>
    </row>
    <row r="1966" customFormat="false" ht="12" hidden="false" customHeight="false" outlineLevel="0" collapsed="false">
      <c r="A1966" s="9"/>
      <c r="D1966" s="21"/>
      <c r="E1966" s="21"/>
      <c r="F1966" s="21"/>
      <c r="G1966" s="11"/>
      <c r="H1966" s="21"/>
    </row>
    <row r="1967" customFormat="false" ht="12" hidden="false" customHeight="false" outlineLevel="0" collapsed="false">
      <c r="A1967" s="9"/>
      <c r="D1967" s="21"/>
      <c r="E1967" s="21"/>
      <c r="F1967" s="21"/>
      <c r="G1967" s="11"/>
      <c r="H1967" s="21"/>
    </row>
    <row r="1968" customFormat="false" ht="12" hidden="false" customHeight="false" outlineLevel="0" collapsed="false">
      <c r="A1968" s="9"/>
      <c r="D1968" s="21"/>
      <c r="E1968" s="21"/>
      <c r="F1968" s="21"/>
      <c r="G1968" s="11"/>
      <c r="H1968" s="21"/>
    </row>
    <row r="1969" customFormat="false" ht="12" hidden="false" customHeight="false" outlineLevel="0" collapsed="false">
      <c r="A1969" s="9"/>
      <c r="D1969" s="21"/>
      <c r="E1969" s="21"/>
      <c r="F1969" s="21"/>
      <c r="G1969" s="11"/>
      <c r="H1969" s="21"/>
    </row>
    <row r="1970" customFormat="false" ht="12" hidden="false" customHeight="false" outlineLevel="0" collapsed="false">
      <c r="A1970" s="9"/>
      <c r="D1970" s="21"/>
      <c r="E1970" s="21"/>
      <c r="F1970" s="21"/>
      <c r="G1970" s="11"/>
      <c r="H1970" s="21"/>
    </row>
    <row r="1971" customFormat="false" ht="12" hidden="false" customHeight="false" outlineLevel="0" collapsed="false">
      <c r="A1971" s="9"/>
      <c r="D1971" s="21"/>
      <c r="E1971" s="21"/>
      <c r="F1971" s="21"/>
      <c r="G1971" s="11"/>
      <c r="H1971" s="21"/>
    </row>
    <row r="1972" customFormat="false" ht="12" hidden="false" customHeight="false" outlineLevel="0" collapsed="false">
      <c r="A1972" s="9"/>
      <c r="D1972" s="21"/>
      <c r="E1972" s="21"/>
      <c r="F1972" s="21"/>
      <c r="G1972" s="11"/>
      <c r="H1972" s="21"/>
    </row>
    <row r="1973" customFormat="false" ht="12" hidden="false" customHeight="false" outlineLevel="0" collapsed="false">
      <c r="A1973" s="9"/>
      <c r="D1973" s="21"/>
      <c r="E1973" s="21"/>
      <c r="F1973" s="21"/>
      <c r="G1973" s="11"/>
      <c r="H1973" s="21"/>
    </row>
    <row r="1974" customFormat="false" ht="12" hidden="false" customHeight="false" outlineLevel="0" collapsed="false">
      <c r="A1974" s="9"/>
      <c r="D1974" s="21"/>
      <c r="E1974" s="21"/>
      <c r="F1974" s="21"/>
      <c r="G1974" s="11"/>
      <c r="H1974" s="21"/>
    </row>
    <row r="1975" customFormat="false" ht="12" hidden="false" customHeight="false" outlineLevel="0" collapsed="false">
      <c r="A1975" s="9"/>
      <c r="D1975" s="21"/>
      <c r="E1975" s="21"/>
      <c r="F1975" s="21"/>
      <c r="G1975" s="11"/>
      <c r="H1975" s="21"/>
    </row>
    <row r="1976" customFormat="false" ht="12" hidden="false" customHeight="false" outlineLevel="0" collapsed="false">
      <c r="A1976" s="9"/>
      <c r="D1976" s="21"/>
      <c r="E1976" s="21"/>
      <c r="F1976" s="21"/>
      <c r="G1976" s="11"/>
      <c r="H1976" s="21"/>
    </row>
    <row r="1977" customFormat="false" ht="12" hidden="false" customHeight="false" outlineLevel="0" collapsed="false">
      <c r="A1977" s="9"/>
      <c r="D1977" s="21"/>
      <c r="E1977" s="21"/>
      <c r="F1977" s="21"/>
      <c r="G1977" s="11"/>
      <c r="H1977" s="21"/>
    </row>
    <row r="1978" customFormat="false" ht="12" hidden="false" customHeight="false" outlineLevel="0" collapsed="false">
      <c r="A1978" s="9"/>
      <c r="D1978" s="21"/>
      <c r="E1978" s="21"/>
      <c r="F1978" s="21"/>
      <c r="G1978" s="11"/>
      <c r="H1978" s="21"/>
    </row>
    <row r="1979" customFormat="false" ht="12" hidden="false" customHeight="false" outlineLevel="0" collapsed="false">
      <c r="A1979" s="9"/>
      <c r="D1979" s="21"/>
      <c r="E1979" s="21"/>
      <c r="F1979" s="21"/>
      <c r="G1979" s="11"/>
      <c r="H1979" s="21"/>
    </row>
    <row r="1980" customFormat="false" ht="12" hidden="false" customHeight="false" outlineLevel="0" collapsed="false">
      <c r="A1980" s="9"/>
      <c r="D1980" s="21"/>
      <c r="E1980" s="21"/>
      <c r="F1980" s="21"/>
      <c r="G1980" s="11"/>
      <c r="H1980" s="21"/>
    </row>
    <row r="1981" customFormat="false" ht="12" hidden="false" customHeight="false" outlineLevel="0" collapsed="false">
      <c r="A1981" s="9"/>
      <c r="D1981" s="21"/>
      <c r="E1981" s="21"/>
      <c r="F1981" s="21"/>
      <c r="G1981" s="11"/>
      <c r="H1981" s="21"/>
    </row>
    <row r="1982" customFormat="false" ht="12" hidden="false" customHeight="false" outlineLevel="0" collapsed="false">
      <c r="A1982" s="9"/>
      <c r="D1982" s="21"/>
      <c r="E1982" s="21"/>
      <c r="F1982" s="21"/>
      <c r="G1982" s="11"/>
      <c r="H1982" s="21"/>
    </row>
    <row r="1983" customFormat="false" ht="12" hidden="false" customHeight="false" outlineLevel="0" collapsed="false">
      <c r="A1983" s="9"/>
      <c r="D1983" s="21"/>
      <c r="E1983" s="21"/>
      <c r="F1983" s="21"/>
      <c r="G1983" s="11"/>
      <c r="H1983" s="21"/>
    </row>
    <row r="1984" customFormat="false" ht="12" hidden="false" customHeight="false" outlineLevel="0" collapsed="false">
      <c r="A1984" s="9"/>
      <c r="D1984" s="21"/>
      <c r="E1984" s="21"/>
      <c r="F1984" s="21"/>
      <c r="G1984" s="11"/>
      <c r="H1984" s="21"/>
    </row>
    <row r="1985" customFormat="false" ht="12" hidden="false" customHeight="false" outlineLevel="0" collapsed="false">
      <c r="A1985" s="9"/>
      <c r="D1985" s="21"/>
      <c r="E1985" s="21"/>
      <c r="F1985" s="21"/>
      <c r="G1985" s="11"/>
      <c r="H1985" s="21"/>
    </row>
    <row r="1986" customFormat="false" ht="12" hidden="false" customHeight="false" outlineLevel="0" collapsed="false">
      <c r="A1986" s="9"/>
      <c r="D1986" s="21"/>
      <c r="E1986" s="21"/>
      <c r="F1986" s="21"/>
      <c r="G1986" s="11"/>
      <c r="H1986" s="21"/>
    </row>
    <row r="1987" customFormat="false" ht="12" hidden="false" customHeight="false" outlineLevel="0" collapsed="false">
      <c r="A1987" s="9"/>
      <c r="D1987" s="21"/>
      <c r="E1987" s="21"/>
      <c r="F1987" s="21"/>
      <c r="G1987" s="11"/>
      <c r="H1987" s="21"/>
    </row>
    <row r="1988" customFormat="false" ht="12" hidden="false" customHeight="false" outlineLevel="0" collapsed="false">
      <c r="A1988" s="9"/>
      <c r="D1988" s="21"/>
      <c r="E1988" s="21"/>
      <c r="F1988" s="21"/>
      <c r="G1988" s="11"/>
      <c r="H1988" s="21"/>
    </row>
    <row r="1989" customFormat="false" ht="12" hidden="false" customHeight="false" outlineLevel="0" collapsed="false">
      <c r="A1989" s="9"/>
      <c r="D1989" s="21"/>
      <c r="E1989" s="21"/>
      <c r="F1989" s="21"/>
      <c r="G1989" s="11"/>
      <c r="H1989" s="21"/>
    </row>
    <row r="1990" customFormat="false" ht="12" hidden="false" customHeight="false" outlineLevel="0" collapsed="false">
      <c r="A1990" s="9"/>
      <c r="D1990" s="21"/>
      <c r="E1990" s="21"/>
      <c r="F1990" s="21"/>
      <c r="G1990" s="11"/>
      <c r="H1990" s="21"/>
    </row>
    <row r="1991" customFormat="false" ht="12" hidden="false" customHeight="false" outlineLevel="0" collapsed="false">
      <c r="A1991" s="9"/>
      <c r="D1991" s="21"/>
      <c r="E1991" s="21"/>
      <c r="F1991" s="21"/>
      <c r="G1991" s="11"/>
      <c r="H1991" s="21"/>
    </row>
    <row r="1992" customFormat="false" ht="12" hidden="false" customHeight="false" outlineLevel="0" collapsed="false">
      <c r="A1992" s="9"/>
      <c r="D1992" s="21"/>
      <c r="E1992" s="21"/>
      <c r="F1992" s="21"/>
      <c r="G1992" s="11"/>
      <c r="H1992" s="21"/>
    </row>
    <row r="1993" customFormat="false" ht="12" hidden="false" customHeight="false" outlineLevel="0" collapsed="false">
      <c r="A1993" s="9"/>
      <c r="D1993" s="21"/>
      <c r="E1993" s="21"/>
      <c r="F1993" s="21"/>
      <c r="G1993" s="11"/>
      <c r="H1993" s="21"/>
    </row>
    <row r="1994" customFormat="false" ht="12" hidden="false" customHeight="false" outlineLevel="0" collapsed="false">
      <c r="A1994" s="9"/>
      <c r="D1994" s="21"/>
      <c r="E1994" s="21"/>
      <c r="F1994" s="21"/>
      <c r="G1994" s="11"/>
      <c r="H1994" s="21"/>
    </row>
    <row r="1995" customFormat="false" ht="12" hidden="false" customHeight="false" outlineLevel="0" collapsed="false">
      <c r="A1995" s="9"/>
      <c r="D1995" s="21"/>
      <c r="E1995" s="21"/>
      <c r="F1995" s="21"/>
      <c r="G1995" s="11"/>
      <c r="H1995" s="21"/>
    </row>
    <row r="1996" customFormat="false" ht="12" hidden="false" customHeight="false" outlineLevel="0" collapsed="false">
      <c r="A1996" s="9"/>
      <c r="D1996" s="21"/>
      <c r="E1996" s="21"/>
      <c r="F1996" s="21"/>
      <c r="G1996" s="11"/>
      <c r="H1996" s="21"/>
    </row>
    <row r="1997" customFormat="false" ht="12" hidden="false" customHeight="false" outlineLevel="0" collapsed="false">
      <c r="A1997" s="9"/>
      <c r="D1997" s="21"/>
      <c r="E1997" s="21"/>
      <c r="F1997" s="21"/>
      <c r="G1997" s="11"/>
      <c r="H1997" s="21"/>
    </row>
    <row r="1998" customFormat="false" ht="12" hidden="false" customHeight="false" outlineLevel="0" collapsed="false">
      <c r="A1998" s="9"/>
      <c r="D1998" s="21"/>
      <c r="E1998" s="21"/>
      <c r="F1998" s="21"/>
      <c r="G1998" s="11"/>
      <c r="H1998" s="21"/>
    </row>
    <row r="1999" customFormat="false" ht="12" hidden="false" customHeight="false" outlineLevel="0" collapsed="false">
      <c r="A1999" s="9"/>
      <c r="D1999" s="21"/>
      <c r="E1999" s="21"/>
      <c r="F1999" s="21"/>
      <c r="G1999" s="11"/>
      <c r="H1999" s="21"/>
    </row>
    <row r="2000" customFormat="false" ht="12" hidden="false" customHeight="false" outlineLevel="0" collapsed="false">
      <c r="A2000" s="9"/>
      <c r="D2000" s="21"/>
      <c r="E2000" s="21"/>
      <c r="F2000" s="21"/>
      <c r="G2000" s="11"/>
      <c r="H2000" s="21"/>
    </row>
    <row r="2001" customFormat="false" ht="12" hidden="false" customHeight="false" outlineLevel="0" collapsed="false">
      <c r="A2001" s="9"/>
      <c r="D2001" s="21"/>
      <c r="E2001" s="21"/>
      <c r="F2001" s="21"/>
      <c r="G2001" s="11"/>
      <c r="H2001" s="21"/>
    </row>
    <row r="2002" customFormat="false" ht="12" hidden="false" customHeight="false" outlineLevel="0" collapsed="false">
      <c r="A2002" s="9"/>
      <c r="D2002" s="21"/>
      <c r="E2002" s="21"/>
      <c r="F2002" s="21"/>
      <c r="G2002" s="11"/>
      <c r="H2002" s="21"/>
    </row>
    <row r="2003" customFormat="false" ht="12" hidden="false" customHeight="false" outlineLevel="0" collapsed="false">
      <c r="A2003" s="9"/>
      <c r="D2003" s="21"/>
      <c r="E2003" s="21"/>
      <c r="F2003" s="21"/>
      <c r="G2003" s="11"/>
      <c r="H2003" s="21"/>
    </row>
    <row r="2004" customFormat="false" ht="12" hidden="false" customHeight="false" outlineLevel="0" collapsed="false">
      <c r="A2004" s="9"/>
      <c r="D2004" s="21"/>
      <c r="E2004" s="21"/>
      <c r="F2004" s="21"/>
      <c r="G2004" s="11"/>
      <c r="H2004" s="21"/>
    </row>
    <row r="2005" customFormat="false" ht="12" hidden="false" customHeight="false" outlineLevel="0" collapsed="false">
      <c r="A2005" s="9"/>
      <c r="D2005" s="21"/>
      <c r="E2005" s="21"/>
      <c r="F2005" s="21"/>
      <c r="G2005" s="11"/>
      <c r="H2005" s="21"/>
    </row>
    <row r="2006" customFormat="false" ht="12" hidden="false" customHeight="false" outlineLevel="0" collapsed="false">
      <c r="A2006" s="9"/>
      <c r="D2006" s="21"/>
      <c r="E2006" s="21"/>
      <c r="F2006" s="21"/>
      <c r="G2006" s="11"/>
      <c r="H2006" s="21"/>
    </row>
    <row r="2007" customFormat="false" ht="12" hidden="false" customHeight="false" outlineLevel="0" collapsed="false">
      <c r="A2007" s="9"/>
      <c r="D2007" s="21"/>
      <c r="E2007" s="21"/>
      <c r="F2007" s="21"/>
      <c r="G2007" s="11"/>
      <c r="H2007" s="21"/>
    </row>
    <row r="2008" customFormat="false" ht="12" hidden="false" customHeight="false" outlineLevel="0" collapsed="false">
      <c r="A2008" s="9"/>
      <c r="D2008" s="21"/>
      <c r="E2008" s="21"/>
      <c r="F2008" s="21"/>
      <c r="G2008" s="11"/>
      <c r="H2008" s="21"/>
    </row>
    <row r="2009" customFormat="false" ht="12" hidden="false" customHeight="false" outlineLevel="0" collapsed="false">
      <c r="A2009" s="9"/>
      <c r="D2009" s="21"/>
      <c r="E2009" s="21"/>
      <c r="F2009" s="21"/>
      <c r="G2009" s="11"/>
      <c r="H2009" s="21"/>
    </row>
    <row r="2010" customFormat="false" ht="12" hidden="false" customHeight="false" outlineLevel="0" collapsed="false">
      <c r="A2010" s="9"/>
      <c r="D2010" s="21"/>
      <c r="E2010" s="21"/>
      <c r="F2010" s="21"/>
      <c r="G2010" s="11"/>
      <c r="H2010" s="21"/>
    </row>
    <row r="2011" customFormat="false" ht="12" hidden="false" customHeight="false" outlineLevel="0" collapsed="false">
      <c r="A2011" s="9"/>
      <c r="D2011" s="21"/>
      <c r="E2011" s="21"/>
      <c r="F2011" s="21"/>
      <c r="G2011" s="11"/>
      <c r="H2011" s="21"/>
    </row>
    <row r="2012" customFormat="false" ht="12" hidden="false" customHeight="false" outlineLevel="0" collapsed="false">
      <c r="A2012" s="9"/>
      <c r="D2012" s="21"/>
      <c r="E2012" s="21"/>
      <c r="F2012" s="21"/>
      <c r="G2012" s="11"/>
      <c r="H2012" s="21"/>
    </row>
    <row r="2013" customFormat="false" ht="12" hidden="false" customHeight="false" outlineLevel="0" collapsed="false">
      <c r="A2013" s="9"/>
      <c r="D2013" s="21"/>
      <c r="E2013" s="21"/>
      <c r="F2013" s="21"/>
      <c r="G2013" s="11"/>
      <c r="H2013" s="21"/>
    </row>
    <row r="2014" customFormat="false" ht="12" hidden="false" customHeight="false" outlineLevel="0" collapsed="false">
      <c r="A2014" s="9"/>
      <c r="D2014" s="21"/>
      <c r="E2014" s="21"/>
      <c r="F2014" s="21"/>
      <c r="G2014" s="11"/>
      <c r="H2014" s="21"/>
    </row>
    <row r="2015" customFormat="false" ht="12" hidden="false" customHeight="false" outlineLevel="0" collapsed="false">
      <c r="A2015" s="9"/>
      <c r="D2015" s="21"/>
      <c r="E2015" s="21"/>
      <c r="F2015" s="21"/>
      <c r="G2015" s="11"/>
      <c r="H2015" s="21"/>
    </row>
    <row r="2016" customFormat="false" ht="12" hidden="false" customHeight="false" outlineLevel="0" collapsed="false">
      <c r="A2016" s="9"/>
      <c r="D2016" s="21"/>
      <c r="E2016" s="21"/>
      <c r="F2016" s="21"/>
      <c r="G2016" s="11"/>
      <c r="H2016" s="21"/>
    </row>
    <row r="2017" customFormat="false" ht="12" hidden="false" customHeight="false" outlineLevel="0" collapsed="false">
      <c r="A2017" s="9"/>
      <c r="D2017" s="21"/>
      <c r="E2017" s="21"/>
      <c r="F2017" s="21"/>
      <c r="G2017" s="11"/>
      <c r="H2017" s="21"/>
    </row>
    <row r="2018" customFormat="false" ht="12" hidden="false" customHeight="false" outlineLevel="0" collapsed="false">
      <c r="A2018" s="9"/>
      <c r="D2018" s="21"/>
      <c r="E2018" s="21"/>
      <c r="F2018" s="21"/>
      <c r="G2018" s="11"/>
      <c r="H2018" s="21"/>
    </row>
    <row r="2019" customFormat="false" ht="12" hidden="false" customHeight="false" outlineLevel="0" collapsed="false">
      <c r="A2019" s="9"/>
      <c r="D2019" s="21"/>
      <c r="E2019" s="21"/>
      <c r="F2019" s="21"/>
      <c r="G2019" s="11"/>
      <c r="H2019" s="21"/>
    </row>
    <row r="2020" customFormat="false" ht="12" hidden="false" customHeight="false" outlineLevel="0" collapsed="false">
      <c r="A2020" s="9"/>
      <c r="D2020" s="21"/>
      <c r="E2020" s="21"/>
      <c r="F2020" s="21"/>
      <c r="G2020" s="11"/>
      <c r="H2020" s="21"/>
    </row>
    <row r="2021" customFormat="false" ht="12" hidden="false" customHeight="false" outlineLevel="0" collapsed="false">
      <c r="A2021" s="9"/>
      <c r="D2021" s="21"/>
      <c r="E2021" s="21"/>
      <c r="F2021" s="21"/>
      <c r="G2021" s="11"/>
      <c r="H2021" s="21"/>
    </row>
    <row r="2022" customFormat="false" ht="12" hidden="false" customHeight="false" outlineLevel="0" collapsed="false">
      <c r="A2022" s="9"/>
      <c r="D2022" s="21"/>
      <c r="E2022" s="21"/>
      <c r="F2022" s="21"/>
      <c r="G2022" s="11"/>
      <c r="H2022" s="21"/>
    </row>
    <row r="2023" customFormat="false" ht="12" hidden="false" customHeight="false" outlineLevel="0" collapsed="false">
      <c r="A2023" s="9"/>
      <c r="D2023" s="21"/>
      <c r="E2023" s="21"/>
      <c r="F2023" s="21"/>
      <c r="G2023" s="11"/>
      <c r="H2023" s="21"/>
    </row>
    <row r="2024" customFormat="false" ht="12" hidden="false" customHeight="false" outlineLevel="0" collapsed="false">
      <c r="A2024" s="9"/>
      <c r="D2024" s="21"/>
      <c r="E2024" s="21"/>
      <c r="F2024" s="21"/>
      <c r="G2024" s="11"/>
      <c r="H2024" s="21"/>
    </row>
    <row r="2025" customFormat="false" ht="12" hidden="false" customHeight="false" outlineLevel="0" collapsed="false">
      <c r="A2025" s="9"/>
      <c r="D2025" s="21"/>
      <c r="E2025" s="21"/>
      <c r="F2025" s="21"/>
      <c r="G2025" s="11"/>
      <c r="H2025" s="21"/>
    </row>
    <row r="2026" customFormat="false" ht="12" hidden="false" customHeight="false" outlineLevel="0" collapsed="false">
      <c r="A2026" s="9"/>
      <c r="D2026" s="21"/>
      <c r="E2026" s="21"/>
      <c r="F2026" s="21"/>
      <c r="G2026" s="11"/>
      <c r="H2026" s="21"/>
    </row>
    <row r="2027" customFormat="false" ht="12" hidden="false" customHeight="false" outlineLevel="0" collapsed="false">
      <c r="A2027" s="9"/>
      <c r="D2027" s="21"/>
      <c r="E2027" s="21"/>
      <c r="F2027" s="21"/>
      <c r="G2027" s="11"/>
      <c r="H2027" s="21"/>
    </row>
    <row r="3075" customFormat="false" ht="64.5" hidden="false" customHeight="true" outlineLevel="0" collapsed="false"/>
  </sheetData>
  <mergeCells count="3">
    <mergeCell ref="A2:H2"/>
    <mergeCell ref="A479:H479"/>
    <mergeCell ref="A943:I9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0T12:44:54Z</dcterms:created>
  <dc:creator>ruf</dc:creator>
  <dc:description/>
  <dc:language>en-US</dc:language>
  <cp:lastModifiedBy>neely</cp:lastModifiedBy>
  <dcterms:modified xsi:type="dcterms:W3CDTF">2012-05-10T06:29:33Z</dcterms:modified>
  <cp:revision>0</cp:revision>
  <dc:subject/>
  <dc:title/>
</cp:coreProperties>
</file>